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1000" firstSheet="0" activeTab="0"/>
  </bookViews>
  <sheets>
    <sheet name="(a) RC (45)" sheetId="1" state="visible" r:id="rId2"/>
    <sheet name="(b) Oxidative (61)" sheetId="2" state="visible" r:id="rId3"/>
    <sheet name="(c) RB (40)" sheetId="3" state="visible" r:id="rId4"/>
    <sheet name="(d) M (192)" sheetId="4" state="visible" r:id="rId5"/>
    <sheet name="(e) M-G1 (108)" sheetId="5" state="visible" r:id="rId6"/>
    <sheet name="(f) G1 (285)" sheetId="6" state="visible" r:id="rId7"/>
    <sheet name="(g) S (70)" sheetId="7" state="visible" r:id="rId8"/>
    <sheet name="(h) G2 (115)" sheetId="8" state="visible" r:id="rId9"/>
    <sheet name="(i) Score≥20 (207)" sheetId="9" state="visible" r:id="rId10"/>
    <sheet name="(j) Transposon (44)" sheetId="10" state="visible" r:id="rId11"/>
  </sheets>
  <definedNames>
    <definedName function="false" hidden="false" localSheetId="1" name="_xlnm.Print_Area" vbProcedure="false">'(b) Oxidative (61)'!$1:$32</definedName>
    <definedName function="false" hidden="false" localSheetId="4" name="_xlnm.Print_Area" vbProcedure="false">'(e) M-G1 (108)'!$B$2:$I$110</definedName>
    <definedName function="false" hidden="false" localSheetId="5" name="Excel_BuiltIn_Print_Area"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52" uniqueCount="5395">
  <si>
    <r>
      <rPr>
        <b val="true"/>
        <sz val="16"/>
        <rFont val="Arial"/>
        <family val="0"/>
      </rPr>
      <t xml:space="preserve">(a) Reductive/Charging  sentinels in YMC clusters (45).</t>
    </r>
    <r>
      <rPr>
        <sz val="16"/>
        <rFont val="Arial"/>
        <family val="0"/>
      </rPr>
      <t xml:space="preserve"> Periodic numbers in the order of ascending dimension score, Affymetrix ID, Cluster number, Gene ID, Dimension Score, Percentile rank, Gene name,Description, GO Biological Process, GO Cellular Compoment, GO Biological Function</t>
    </r>
  </si>
  <si>
    <t xml:space="preserve">PER#</t>
  </si>
  <si>
    <t xml:space="preserve">AFFY ID</t>
  </si>
  <si>
    <t xml:space="preserve">CLUSTER</t>
  </si>
  <si>
    <t xml:space="preserve">GENE ID</t>
  </si>
  <si>
    <t xml:space="preserve">SCORE</t>
  </si>
  <si>
    <t xml:space="preserve">PERRANK</t>
  </si>
  <si>
    <t xml:space="preserve">NAME</t>
  </si>
  <si>
    <t xml:space="preserve">DESCRIPTION</t>
  </si>
  <si>
    <t xml:space="preserve">BIOLOGICAL PROCESS</t>
  </si>
  <si>
    <t xml:space="preserve">CELLULAR COMPONENT</t>
  </si>
  <si>
    <t xml:space="preserve">BIOLOGICAL FUNCTION</t>
  </si>
  <si>
    <t xml:space="preserve">2594_at</t>
  </si>
  <si>
    <t xml:space="preserve">2 R/C</t>
  </si>
  <si>
    <t xml:space="preserve">FDH1</t>
  </si>
  <si>
    <t xml:space="preserve">NC_001148</t>
  </si>
  <si>
    <t xml:space="preserve">NAD(+)-dependent formate dehydrogenase, may protect cells from exogenous formate /// NAD(+)-dependent formate dehydrogenase, may protect cells from exogenous formate; YPL275W and YPL276W comprise a continuous open reading frame in some S. cerevisiae strains but not in the genomic reference strain S288C</t>
  </si>
  <si>
    <t xml:space="preserve">0006735 // NADH regeneration // traceable author statement /// 0008152 // metabolic process // inferred from electronic annotation /// 0042183 // formate catabolic process // inferred from genetic interaction /// 0055114 // oxidation reduction // inferred from electronic annotation</t>
  </si>
  <si>
    <t xml:space="preserve">0005737 // cytoplasm // inferred from electronic annotation /// 0005829 // cytosol // inferred from direct assay</t>
  </si>
  <si>
    <t xml:space="preserve">0003824 // catalytic activity // inferred from electronic annotation /// 0005488 // binding // inferred from electronic annotation /// 0008863 // formate dehydrogenase activity // inferred from electronic annotation /// 0008863 // formate dehydrogenase activity // inferred from genetic interaction /// 0016491 // oxidoreductase activity // inferred from electronic annotation /// 0016616 // oxidoreductase activity, acting on the CH-OH group of donors, NAD or NADP as acceptor // inferred from electronic annotation /// 0048037 // cofactor binding // inferred from electronic annotation /// 0051287 // NAD binding // inferred from electronic annotation</t>
  </si>
  <si>
    <t xml:space="preserve">6273_at</t>
  </si>
  <si>
    <t xml:space="preserve">ADR1</t>
  </si>
  <si>
    <t xml:space="preserve">YDR216W</t>
  </si>
  <si>
    <t xml:space="preserve">Carbon source-responsive zinc-finger transcription factor, required for transcription of the glucose-repressed gene ADH2, of peroxisomal protein genes, and of genes required for ethanol, glycerol, and fatty acid utilization</t>
  </si>
  <si>
    <t xml:space="preserve">0000433 // negative regulation of transcription from RNA polymerase II promoter by glucose // inferred from mutant phenotype /// 0006109 // regulation of carbohydrate metabolic process // inferred from genetic interaction /// 0006350 // transcription // inferred from electronic annotation /// 0006350 // transcription // inferred from genetic interaction /// 0006355 // regulation of transcription, DNA-dependent // inferred from electronic annotation /// 0007031 // peroxisome organization // inferred from mutant phenotype /// 0034201 // response to oleate // inferred from expression pattern</t>
  </si>
  <si>
    <t xml:space="preserve">0005622 // intracellular // inferred from electronic annotation /// 0005634 // nucleus // inferred from direct assay /// 0005634 // nucleus // inferred from electronic annotation</t>
  </si>
  <si>
    <t xml:space="preserve">0003676 // nucleic acid binding // inferred from electronic annotation /// 0003677 // DNA binding // inferred from electronic annotation /// 0003700 // transcription factor activity // inferred from physical interaction /// 0008270 // zinc ion binding // inferred from electronic annotation /// 0046872 // metal ion binding // inferred from electronic annotation</t>
  </si>
  <si>
    <t xml:space="preserve">10775_at</t>
  </si>
  <si>
    <t xml:space="preserve">PXA2</t>
  </si>
  <si>
    <t xml:space="preserve">YKL188C</t>
  </si>
  <si>
    <t xml:space="preserve">Subunit of a heterodimeric peroxisomal ATP-binding cassette transporter complex (Pxa1p-Pxa2p), required for import of long-chain fatty acids into peroxisomes; similarity to human adrenoleukodystrophy transporter and ALD-related proteins</t>
  </si>
  <si>
    <t xml:space="preserve">0006810 // transport // inferred from electronic annotation /// 0015908 // fatty acid transport // inferred from direct assay</t>
  </si>
  <si>
    <t xml:space="preserve">0005777 // peroxisome // inferred from electronic annotation /// 0005778 // peroxisomal membrane // inferred from electronic annotation /// 0005779 // integral to peroxisomal membrane // inferred from direct assay /// 0016020 // membrane // inferred from electronic annotation /// 0016021 // integral to membrane // inferred from electronic annotation</t>
  </si>
  <si>
    <t xml:space="preserve">0000166 // nucleotide binding // inferred from electronic annotation /// 0005524 // ATP binding // inferred from electronic annotation /// 0016887 // ATPase activity // inferred from electronic annotation /// 0017111 // nucleoside-triphosphatase activity // inferred from electronic annotation /// 0042626 // ATPase activity, coupled to transmembrane movement of substances // inferred from direct assay /// 0042626 // ATPase activity, coupled to transmembrane movement of substances // inferred from electronic annotation</t>
  </si>
  <si>
    <t xml:space="preserve">2259_at</t>
  </si>
  <si>
    <t xml:space="preserve">POX1</t>
  </si>
  <si>
    <t xml:space="preserve">NC_001139</t>
  </si>
  <si>
    <t xml:space="preserve">Fatty-acyl coenzyme A oxidase, involved in the fatty acid beta-oxidation pathway; localized to the peroxisomal matrix</t>
  </si>
  <si>
    <t xml:space="preserve">0006629 // lipid metabolic process // inferred from electronic annotation /// 0006631 // fatty acid metabolic process // inferred from electronic annotation /// 0006635 // fatty acid beta-oxidation // inferred from electronic annotation /// 0008152 // metabolic process // inferred from electronic annotation /// 0055114 // oxidation reduction // inferred from electronic annotation</t>
  </si>
  <si>
    <t xml:space="preserve">0005777 // peroxisome // inferred from electronic annotation</t>
  </si>
  <si>
    <t xml:space="preserve">0003995 // acyl-CoA dehydrogenase activity // inferred from electronic annotation /// 0003997 // acyl-CoA oxidase activity // inferred from electronic annotation /// 0009055 // electron carrier activity // inferred from electronic annotation /// 0016491 // oxidoreductase activity // inferred from electronic annotation /// 0016627 // oxidoreductase activity, acting on the CH-CH group of donors // inferred from electronic annotation /// 0050660 // FAD binding // inferred from electronic annotation</t>
  </si>
  <si>
    <t xml:space="preserve">7958_at</t>
  </si>
  <si>
    <t xml:space="preserve">CSM4</t>
  </si>
  <si>
    <t xml:space="preserve">YPL200W</t>
  </si>
  <si>
    <t xml:space="preserve">Protein required for accurate chromosome segregation during meiosis; involved in meiotic telomere clustering (bouquet formation) and telomere-led rapid prophase movements</t>
  </si>
  <si>
    <t xml:space="preserve">0007059 // chromosome segregation // inferred from electronic annotation /// 0007126 // meiosis // inferred from electronic annotation /// 0007129 // synapsis // inferred from genetic interaction /// 0030435 // sporulation resulting in formation of a cellular spore // inferred from electronic annotation /// 0045132 // meiotic chromosome segregation // inferred from mutant phenotype /// 0045141 // meiotic telomere clustering // inferred from genetic interaction</t>
  </si>
  <si>
    <t xml:space="preserve">0000784 // nuclear chromosome, telomeric region // inferred from direct assay /// 0005783 // endoplasmic reticulum // inferred from electronic annotation /// 0005789 // endoplasmic reticulum membrane // inferred from direct assay /// 0005789 // endoplasmic reticulum membrane // inferred from electronic annotation /// 0016020 // membrane // inferred from electronic annotation /// 0016021 // integral to membrane // inferred from electronic annotation</t>
  </si>
  <si>
    <t xml:space="preserve">0005515 // protein binding // inferred from physical interaction</t>
  </si>
  <si>
    <t xml:space="preserve">10724_at</t>
  </si>
  <si>
    <t xml:space="preserve">DBR1</t>
  </si>
  <si>
    <t xml:space="preserve">YKL149C</t>
  </si>
  <si>
    <t xml:space="preserve">RNA lariat debranching enzyme, involved in intron turnover; required for efficient Ty1 transposition</t>
  </si>
  <si>
    <t xml:space="preserve">0006397 // mRNA processing // inferred from electronic annotation /// 0006401 // RNA catabolic process // inferred from direct assay /// 0007124 // pseudohyphal growth // inferred from mutant phenotype /// 0016074 // snoRNA metabolic process // inferred from mutant phenotype /// 0032197 // transposition, RNA-mediated // inferred from mutant phenotype</t>
  </si>
  <si>
    <t xml:space="preserve">0005634 // nucleus // inferred by curator /// 0005634 // nucleus // inferred from electronic annotation /// 0005737 // cytoplasm // inferred from electronic annotation</t>
  </si>
  <si>
    <t xml:space="preserve">0008419 // RNA lariat debranching enzyme activity // inferred from direct assay /// 0016787 // hydrolase activity // inferred from electronic annotation /// 0016788 // hydrolase activity, acting on ester bonds // inferred from electronic annotation</t>
  </si>
  <si>
    <t xml:space="preserve">6077_at</t>
  </si>
  <si>
    <t xml:space="preserve">ARO10</t>
  </si>
  <si>
    <t xml:space="preserve">YDR380W</t>
  </si>
  <si>
    <t xml:space="preserve">Phenylpyruvate decarboxylase, catalyzes decarboxylation of phenylpyruvate to phenylacetaldehyde, which is the first specific step in the Ehrlich pathway</t>
  </si>
  <si>
    <t xml:space="preserve">0000949 // aromatic amino acid family catabolic process to alcohol via Ehrlich pathway // inferred from genetic interaction /// 0000950 // branched chain family amino acid catabolic process to alcohol via Ehrlich pathway // inferred from genetic interaction /// 0000951 // methionine catabolic process to 3-methylthiopropanol // inferred from mutant phenotype /// 0006552 // leucine catabolic process // inferred from genetic interaction /// 0006552 // leucine catabolic process // inferred from mutant phenotype /// 0006559 // L-phenylalanine catabolic process // inferred from direct assay /// 0006559 // L-phenylalanine catabolic process // inferred from electronic annotation /// 0006559 // L-phenylalanine catabolic process // inferred from genetic interaction /// 0006569 // tryptophan catabolic process // inferred from electronic annotation /// 0006569 // tryptophan catabolic process // inferred from genetic interaction /// 0006572 // tyrosine catabolic process // inferred from electronic annotation /// 0009083 // branched chain family amino acid catabolic process // inferred from electronic annotation</t>
  </si>
  <si>
    <t xml:space="preserve">0005737 // cytoplasm // inferred from direct assay /// 0005737 // cytoplasm // inferred from electronic annotation</t>
  </si>
  <si>
    <t xml:space="preserve">0000287 // magnesium ion binding // inferred from electronic annotation /// 0003824 // catalytic activity // inferred from electronic annotation /// 0016829 // lyase activity // inferred from electronic annotation /// 0016831 // carboxy-lyase activity // inferred from electronic annotation /// 0016831 // carboxy-lyase activity // inferred from mutant phenotype /// 0030976 // thiamin pyrophosphate binding // inferred from electronic annotation /// 0046872 // metal ion binding // inferred from electronic annotation /// 0050177 // phenylpyruvate decarboxylase activity // inferred from direct assay</t>
  </si>
  <si>
    <t xml:space="preserve">5778_at</t>
  </si>
  <si>
    <t xml:space="preserve">Not_Defined</t>
  </si>
  <si>
    <t xml:space="preserve">YEL057C</t>
  </si>
  <si>
    <t xml:space="preserve">Not_defined</t>
  </si>
  <si>
    <t xml:space="preserve">2260_g_at</t>
  </si>
  <si>
    <t xml:space="preserve">2261_s_at</t>
  </si>
  <si>
    <t xml:space="preserve">7593_at</t>
  </si>
  <si>
    <t xml:space="preserve">YPR150W</t>
  </si>
  <si>
    <t xml:space="preserve">0016020 // membrane // inferred from electronic annotation /// 0016021 // integral to membrane // inferred from electronic annotation</t>
  </si>
  <si>
    <t xml:space="preserve">5715_at</t>
  </si>
  <si>
    <t xml:space="preserve">FAA2</t>
  </si>
  <si>
    <t xml:space="preserve">YER015W</t>
  </si>
  <si>
    <t xml:space="preserve">Long chain fatty acyl-CoA synthetase; accepts a wider range of acyl chain lengths than Faa1p, preferring C9:0-C13:0; involved in the activation of endogenous pools of fatty acids</t>
  </si>
  <si>
    <t xml:space="preserve">0006499 // N-terminal protein myristoylation // inferred from genetic interaction /// 0006629 // lipid metabolic process // inferred from electronic annotation /// 0006629 // lipid metabolic process // inferred from genetic interaction /// 0006631 // fatty acid metabolic process // inferred from electronic annotation /// 0008152 // metabolic process // inferred from electronic annotation</t>
  </si>
  <si>
    <t xml:space="preserve">0005737 // cytoplasm // inferred from electronic annotation /// 0005739 // mitochondrion // inferred from direct assay /// 0005739 // mitochondrion // inferred from electronic annotation /// 0005777 // peroxisome // inferred from direct assay</t>
  </si>
  <si>
    <t xml:space="preserve">0000287 // magnesium ion binding // inferred from electronic annotation /// 0003824 // catalytic activity // inferred from electronic annotation /// 0004467 // long-chain-fatty-acid-CoA ligase activity // inferred from direct assay /// 0004467 // long-chain-fatty-acid-CoA ligase activity // inferred from electronic annotation /// 0016874 // ligase activity // inferred from electronic annotation</t>
  </si>
  <si>
    <t xml:space="preserve">8426_at</t>
  </si>
  <si>
    <t xml:space="preserve">BAG7</t>
  </si>
  <si>
    <t xml:space="preserve">YOR134W</t>
  </si>
  <si>
    <t xml:space="preserve">Rho GTPase activating protein (RhoGAP), stimulates the intrinsic GTPase activity of Rho1p, which plays a role in actin cytoskeleton organization and control of cell wall synthesis; structurally and functionally related to Sac7p</t>
  </si>
  <si>
    <t xml:space="preserve">0007165 // signal transduction // inferred from electronic annotation /// 0007264 // small GTPase mediated signal transduction // traceable author statement</t>
  </si>
  <si>
    <t xml:space="preserve">0005622 // intracellular // inferred from electronic annotation /// 0005622 // intracellular // traceable author statement</t>
  </si>
  <si>
    <t xml:space="preserve">0005096 // GTPase activator activity // inferred from electronic annotation /// 0005100 // Rho GTPase activator activity // traceable author statement</t>
  </si>
  <si>
    <t xml:space="preserve">7311_at</t>
  </si>
  <si>
    <t xml:space="preserve">QDR3</t>
  </si>
  <si>
    <t xml:space="preserve">YBR043C</t>
  </si>
  <si>
    <t xml:space="preserve">Multidrug transporter of the major facilitator superfamily, required for resistance to quinidine, barban, cisplatin, and bleomycin</t>
  </si>
  <si>
    <t xml:space="preserve">0006810 // transport // inferred from electronic annotation /// 0006855 // multidrug transport // inferred from mutant phenotype</t>
  </si>
  <si>
    <t xml:space="preserve">0005886 // plasma membrane // inferred from direct assay /// 0016020 // membrane // inferred from electronic annotation /// 0016021 // integral to membrane // inferred from electronic annotation</t>
  </si>
  <si>
    <t xml:space="preserve">0005215 // transporter activity // inferred from electronic annotation /// 0015559 // multidrug efflux pump activity // inferred from mutant phenotype</t>
  </si>
  <si>
    <t xml:space="preserve">8207_at</t>
  </si>
  <si>
    <t xml:space="preserve">FAA1</t>
  </si>
  <si>
    <t xml:space="preserve">YOR317W</t>
  </si>
  <si>
    <t xml:space="preserve">Long chain fatty acyl-CoA synthetase with a preference for C12:0-C16:0 fatty acids; involved in the activation of imported fatty acids; localized to both lipid particles and mitochondrial outer membrane; essential for stationary phase</t>
  </si>
  <si>
    <t xml:space="preserve">0006499 // N-terminal protein myristoylation // inferred from genetic interaction /// 0006629 // lipid metabolic process // inferred from electronic annotation /// 0006629 // lipid metabolic process // inferred from genetic interaction /// 0006631 // fatty acid metabolic process // inferred from electronic annotation /// 0006869 // lipid transport // inferred from genetic interaction /// 0008152 // metabolic process // inferred from electronic annotation</t>
  </si>
  <si>
    <t xml:space="preserve">0005739 // mitochondrion // inferred from direct assay /// 0005741 // mitochondrial outer membrane // inferred from direct assay /// 0005811 // lipid particle // inferred from direct assay</t>
  </si>
  <si>
    <t xml:space="preserve">0000287 // magnesium ion binding // inferred from electronic annotation /// 0003824 // catalytic activity // inferred from electronic annotation /// 0004467 // long-chain-fatty-acid-CoA ligase activity // inferred from direct assay /// 0004467 // long-chain-fatty-acid-CoA ligase activity // inferred from electronic annotation /// 0005515 // protein binding // inferred from physical interaction /// 0016874 // ligase activity // inferred from electronic annotation</t>
  </si>
  <si>
    <t xml:space="preserve">6803_at</t>
  </si>
  <si>
    <t xml:space="preserve">YCR062W</t>
  </si>
  <si>
    <t xml:space="preserve">similarity to Ytp1p protein</t>
  </si>
  <si>
    <t xml:space="preserve">0008361 // regulation of cell size // inferred from mutant phenotype</t>
  </si>
  <si>
    <t xml:space="preserve">0005737 // cytoplasm // inferred from direct assay /// 0016020 // membrane // inferred from electronic annotation /// 0016021 // integral to membrane // inferred from electronic annotation</t>
  </si>
  <si>
    <t xml:space="preserve">8294_at</t>
  </si>
  <si>
    <t xml:space="preserve">TPO4</t>
  </si>
  <si>
    <t xml:space="preserve">YOR273C</t>
  </si>
  <si>
    <t xml:space="preserve">Polyamine transport protein, recognizes spermine, putrescine, and spermidine; localizes to the plasma membrane; member of the major facilitator superfamily</t>
  </si>
  <si>
    <t xml:space="preserve">0000296 // spermine transport // inferred from mutant phenotype /// 0006810 // transport // inferred from electronic annotation /// 0015848 // spermidine transport // inferred from mutant phenotype</t>
  </si>
  <si>
    <t xml:space="preserve">0005774 // vacuolar membrane // inferred from mutant phenotype /// 0005886 // plasma membrane // inferred from direct assay /// 0005886 // plasma membrane // inferred from electronic annotation /// 0016020 // membrane // inferred from electronic annotation /// 0016021 // integral to membrane // inferred from electronic annotation</t>
  </si>
  <si>
    <t xml:space="preserve">0000297 // spermine transmembrane transporter activity // inferred from mutant phenotype /// 0005215 // transporter activity // inferred from electronic annotation /// 0015297 // antiporter activity // inferred from electronic annotation /// 0015606 // spermidine transmembrane transporter activity // inferred from mutant phenotype</t>
  </si>
  <si>
    <t xml:space="preserve">8726_at</t>
  </si>
  <si>
    <t xml:space="preserve">ZPS1</t>
  </si>
  <si>
    <t xml:space="preserve">YOL154W</t>
  </si>
  <si>
    <t xml:space="preserve">Putative GPI-anchored protein; transcription is induced under low-zinc conditions, as mediated by the Zap1p transcription factor, and at alkaline pH</t>
  </si>
  <si>
    <t xml:space="preserve">0000324 // fungal-type vacuole // inferred from direct assay /// 0009277 // fungal-type cell wall // inferred from direct assay</t>
  </si>
  <si>
    <t xml:space="preserve">10027_at</t>
  </si>
  <si>
    <t xml:space="preserve">YLR312C</t>
  </si>
  <si>
    <t xml:space="preserve">hypothetical protein</t>
  </si>
  <si>
    <t xml:space="preserve">8886_at</t>
  </si>
  <si>
    <t xml:space="preserve">IDP3</t>
  </si>
  <si>
    <t xml:space="preserve">YNL009W</t>
  </si>
  <si>
    <t xml:space="preserve">Peroxisomal NADP-dependent isocitrate dehydrogenase, catalyzes oxidation of isocitrate to alpha-ketoglutarate with the formation of NADP(H+), required for growth on unsaturated fatty acids</t>
  </si>
  <si>
    <t xml:space="preserve">0006097 // glyoxylate cycle // inferred from electronic annotation /// 0006099 // tricarboxylic acid cycle // inferred from electronic annotation /// 0006102 // isocitrate metabolic process // inferred from electronic annotation /// 0006102 // isocitrate metabolic process // traceable author statement /// 0006635 // fatty acid beta-oxidation // inferred from mutant phenotype /// 0006740 // NADPH regeneration // traceable author statement /// 0008152 // metabolic process // inferred from electronic annotation /// 0055114 // oxidation reduction // inferred from electronic annotation</t>
  </si>
  <si>
    <t xml:space="preserve">0005737 // cytoplasm // inferred from direct assay /// 0005739 // mitochondrion // inferred from direct assay /// 0005777 // peroxisome // inferred from direct assay</t>
  </si>
  <si>
    <t xml:space="preserve">0000287 // magnesium ion binding // inferred from electronic annotation /// 0004450 // isocitrate dehydrogenase (NADP+) activity // inferred from electronic annotation /// 0004450 // isocitrate dehydrogenase (NADP+) activity // traceable author statement /// 0005515 // protein binding // inferred from physical interaction /// 0016491 // oxidoreductase activity // inferred from electronic annotation /// 0016616 // oxidoreductase activity, acting on the CH-OH group of donors, NAD or NADP as acceptor // inferred from electronic annotation /// 0030145 // manganese ion binding // inferred from electronic annotation /// 0046872 // metal ion binding // inferred from electronic annotation</t>
  </si>
  <si>
    <t xml:space="preserve">7923_at</t>
  </si>
  <si>
    <t xml:space="preserve">PXA1</t>
  </si>
  <si>
    <t xml:space="preserve">YPL147W</t>
  </si>
  <si>
    <t xml:space="preserve">0006810 // transport // inferred from electronic annotation /// 0015908 // fatty acid transport // inferred from mutant phenotype</t>
  </si>
  <si>
    <t xml:space="preserve">0000166 // nucleotide binding // inferred from electronic annotation /// 0005524 // ATP binding // inferred from electronic annotation /// 0016887 // ATPase activity // inferred from electronic annotation /// 0017111 // nucleoside-triphosphatase activity // inferred from electronic annotation /// 0042626 // ATPase activity, coupled to transmembrane movement of substances // inferred from electronic annotation /// 0042626 // ATPase activity, coupled to transmembrane movement of substances // inferred from mutant phenotype</t>
  </si>
  <si>
    <t xml:space="preserve">10572_at</t>
  </si>
  <si>
    <t xml:space="preserve">FOX2</t>
  </si>
  <si>
    <t xml:space="preserve">YKR009C</t>
  </si>
  <si>
    <t xml:space="preserve">Multifunctional enzyme of the peroxisomal fatty acid beta-oxidation pathway; has 3-hydroxyacyl-CoA dehydrogenase and enoyl-CoA hydratase activities</t>
  </si>
  <si>
    <t xml:space="preserve">0006629 // lipid metabolic process // inferred from electronic annotation /// 0006631 // fatty acid metabolic process // inferred from electronic annotation /// 0006635 // fatty acid beta-oxidation // inferred from mutant phenotype /// 0008152 // metabolic process // inferred from electronic annotation /// 0055114 // oxidation reduction // inferred from electronic annotation</t>
  </si>
  <si>
    <t xml:space="preserve">0005777 // peroxisome // inferred from electronic annotation /// 0005782 // peroxisomal matrix // traceable author statement</t>
  </si>
  <si>
    <t xml:space="preserve">0003824 // catalytic activity // inferred from electronic annotation /// 0003857 // 3-hydroxyacyl-CoA dehydrogenase activity // inferred from direct assay /// 0004300 // enoyl-CoA hydratase activity // inferred from direct assay /// 0005488 // binding // inferred from electronic annotation /// 0016491 // oxidoreductase activity // inferred from electronic annotation /// 0016829 // lyase activity // inferred from electronic annotation /// 0016853 // isomerase activity // inferred from electronic annotation</t>
  </si>
  <si>
    <t xml:space="preserve">8663_at</t>
  </si>
  <si>
    <t xml:space="preserve">MDH2</t>
  </si>
  <si>
    <t xml:space="preserve">YOL126C</t>
  </si>
  <si>
    <t xml:space="preserve">Cytoplasmic malate dehydrogenase, one of three isozymes that catalyze interconversion of malate and oxaloacetate; involved in the glyoxylate cycle and gluconeogenesis during growth on two-carbon compounds; interacts with Pck1p and Fbp1</t>
  </si>
  <si>
    <t xml:space="preserve">0005975 // carbohydrate metabolic process // inferred from electronic annotation /// 0006094 // gluconeogenesis // inferred from expression pattern /// 0006094 // gluconeogenesis // inferred from mutant phenotype /// 0006096 // glycolysis // inferred from electronic annotation /// 0006099 // tricarboxylic acid cycle // inferred from electronic annotation /// 0006108 // malate metabolic process // inferred from electronic annotation /// 0006108 // malate metabolic process // traceable author statement /// 0008152 // metabolic process // inferred from electronic annotation /// 0044262 // cellular carbohydrate metabolic process // inferred from electronic annotation /// 0055114 // oxidation reduction // inferred from electronic annotation</t>
  </si>
  <si>
    <t xml:space="preserve">0005737 // cytoplasm // inferred from direct assay /// 0005737 // cytoplasm // inferred from electronic annotation /// 0005829 // cytosol // inferred from direct assay</t>
  </si>
  <si>
    <t xml:space="preserve">0003824 // catalytic activity // inferred from electronic annotation /// 0005488 // binding // inferred from electronic annotation /// 0005515 // protein binding // inferred from physical interaction /// 0016491 // oxidoreductase activity // inferred from electronic annotation /// 0016615 // malate dehydrogenase activity // inferred from electronic annotation /// 0016616 // oxidoreductase activity, acting on the CH-OH group of donors, NAD or NADP as acceptor // inferred from electronic annotation /// 0030060 // L-malate dehydrogenase activity // inferred from direct assay /// 0030060 // L-malate dehydrogenase activity // inferred from electronic annotation</t>
  </si>
  <si>
    <t xml:space="preserve">5606_at</t>
  </si>
  <si>
    <t xml:space="preserve">YER121W</t>
  </si>
  <si>
    <t xml:space="preserve">7843_at</t>
  </si>
  <si>
    <t xml:space="preserve">SSU1</t>
  </si>
  <si>
    <t xml:space="preserve">YPL092W</t>
  </si>
  <si>
    <t xml:space="preserve">Plasma membrane sulfite pump involved in sulfite metabolism and required for efficient sulfite efflux; major facilitator superfamily protein</t>
  </si>
  <si>
    <t xml:space="preserve">0000316 // sulfite transport // inferred from direct assay /// 0006810 // transport // inferred from electronic annotation</t>
  </si>
  <si>
    <t xml:space="preserve">0005886 // plasma membrane // inferred from direct assay /// 0005886 // plasma membrane // inferred from electronic annotation /// 0016020 // membrane // inferred from electronic annotation /// 0016021 // integral to membrane // inferred from electronic annotation</t>
  </si>
  <si>
    <t xml:space="preserve">0000319 // sulfite transmembrane transporter activity // inferred from direct assay</t>
  </si>
  <si>
    <t xml:space="preserve">10776_at</t>
  </si>
  <si>
    <t xml:space="preserve">9904_at</t>
  </si>
  <si>
    <t xml:space="preserve">YKL187C</t>
  </si>
  <si>
    <t xml:space="preserve">0005739 // mitochondrion // inferred from direct assay</t>
  </si>
  <si>
    <t xml:space="preserve">6887_at</t>
  </si>
  <si>
    <t xml:space="preserve">ADY2</t>
  </si>
  <si>
    <t xml:space="preserve">YCR010C</t>
  </si>
  <si>
    <t xml:space="preserve">Acetate transporter required for normal sporulation; phosphorylated in mitochondria</t>
  </si>
  <si>
    <t xml:space="preserve">0006846 // acetate transport // inferred from mutant phenotype /// 0015696 // ammonium transport // inferred from expression pattern /// 0019740 // nitrogen utilization // inferred from mutant phenotype</t>
  </si>
  <si>
    <t xml:space="preserve">0005739 // mitochondrion // inferred from direct assay /// 0005886 // plasma membrane // inferred from direct assay /// 0016020 // membrane // inferred from electronic annotation /// 0016021 // integral to membrane // inferred from electronic annotation</t>
  </si>
  <si>
    <t xml:space="preserve">0008519 // ammonium transmembrane transporter activity // inferred from expression pattern /// 0015123 // acetate transmembrane transporter activity // inferred from mutant phenotype</t>
  </si>
  <si>
    <t xml:space="preserve">5703_at</t>
  </si>
  <si>
    <t xml:space="preserve">FMP52</t>
  </si>
  <si>
    <t xml:space="preserve">YER004W</t>
  </si>
  <si>
    <t xml:space="preserve">Protein of unknown function, localized to the mitochondrial outer membrane; induced by treatment with 8-methoxypsoralen and UVA irradiation</t>
  </si>
  <si>
    <t xml:space="preserve">0008152 // metabolic process // inferred from electronic annotation</t>
  </si>
  <si>
    <t xml:space="preserve">0005739 // mitochondrion // inferred from direct assay /// 0005739 // mitochondrion // inferred from electronic annotation /// 0005741 // mitochondrial outer membrane // inferred from direct assay /// 0005741 // mitochondrial outer membrane // inferred from electronic annotation /// 0005783 // endoplasmic reticulum // inferred from direct assay /// 0016020 // membrane // inferred from electronic annotation</t>
  </si>
  <si>
    <t xml:space="preserve">0003824 // catalytic activity // inferred from electronic annotation /// 0005488 // binding // inferred from electronic annotation</t>
  </si>
  <si>
    <t xml:space="preserve">4241_at</t>
  </si>
  <si>
    <t xml:space="preserve">POT1</t>
  </si>
  <si>
    <t xml:space="preserve">YIL160C</t>
  </si>
  <si>
    <t xml:space="preserve">3-ketoacyl-CoA thiolase with broad chain length specificity, cleaves 3-ketoacyl-CoA into acyl-CoA and acetyl-CoA during beta-oxidation of fatty acids</t>
  </si>
  <si>
    <t xml:space="preserve">0006629 // lipid metabolic process // inferred from electronic annotation /// 0006631 // fatty acid metabolic process // inferred from electronic annotation /// 0008152 // metabolic process // inferred from electronic annotation</t>
  </si>
  <si>
    <t xml:space="preserve">0003824 // catalytic activity // inferred from electronic annotation /// 0003988 // acetyl-CoA C-acyltransferase activity // inferred from electronic annotation /// 0005515 // protein binding // inferred from physical interaction /// 0008415 // acyltransferase activity // inferred from electronic annotation /// 0016740 // transferase activity // inferred from electronic annotation</t>
  </si>
  <si>
    <t xml:space="preserve">7594_at</t>
  </si>
  <si>
    <t xml:space="preserve">SUE1</t>
  </si>
  <si>
    <t xml:space="preserve">YPR151C</t>
  </si>
  <si>
    <t xml:space="preserve">Mitochondrial protein required for degradation of unstable forms of cytochrome c</t>
  </si>
  <si>
    <t xml:space="preserve">0030163 // protein catabolic process // inferred from mutant phenotype</t>
  </si>
  <si>
    <t xml:space="preserve">0005739 // mitochondrion // inferred from electronic annotation /// 0005740 // mitochondrial envelope // inferred from direct assay /// 0005740 // mitochondrial envelope // inferred from electronic annotation</t>
  </si>
  <si>
    <t xml:space="preserve">4386_at</t>
  </si>
  <si>
    <t xml:space="preserve">ARO9</t>
  </si>
  <si>
    <t xml:space="preserve">YHR137W</t>
  </si>
  <si>
    <t xml:space="preserve">Aromatic aminotransferase II, catalyzes the first step of tryptophan, phenylalanine, and tyrosine catabolism</t>
  </si>
  <si>
    <t xml:space="preserve">0009072 // aromatic amino acid family metabolic process // inferred from genetic interaction</t>
  </si>
  <si>
    <t xml:space="preserve">0005634 // nucleus // inferred from direct assay /// 0005737 // cytoplasm // inferred from direct assay /// 0005737 // cytoplasm // inferred from electronic annotation</t>
  </si>
  <si>
    <t xml:space="preserve">0003824 // catalytic activity // inferred from electronic annotation /// 0008483 // transaminase activity // inferred from electronic annotation /// 0008793 // aromatic-amino-acid transaminase activity // inferred from direct assay /// 0008793 // aromatic-amino-acid transaminase activity // inferred from electronic annotation /// 0016740 // transferase activity // inferred from electronic annotation /// 0030170 // pyridoxal phosphate binding // inferred from electronic annotation</t>
  </si>
  <si>
    <t xml:space="preserve">6221_at</t>
  </si>
  <si>
    <t xml:space="preserve">6222_at</t>
  </si>
  <si>
    <t xml:space="preserve">CTA1</t>
  </si>
  <si>
    <t xml:space="preserve">YDR256C</t>
  </si>
  <si>
    <t xml:space="preserve">Catalase A, breaks down hydrogen peroxide in the peroxisomal matrix formed by acyl-CoA oxidase (Pox1p) during fatty acid beta-oxidation</t>
  </si>
  <si>
    <t xml:space="preserve">0000302 // response to reactive oxygen species // inferred from mutant phenotype /// 0001315 // age-dependent response to reactive oxygen species // inferred from genetic interaction /// 0006800 // oxygen and reactive oxygen species metabolic process // inferred from expression pattern /// 0006979 // response to oxidative stress // inferred from electronic annotation /// 0042744 // hydrogen peroxide catabolic process // inferred from direct assay /// 0042744 // hydrogen peroxide catabolic process // inferred from electronic annotation /// 0042744 // hydrogen peroxide catabolic process // inferred from genetic interaction /// 0055114 // oxidation reduction // inferred from electronic annotation</t>
  </si>
  <si>
    <t xml:space="preserve">0005759 // mitochondrial matrix // inferred from direct assay /// 0005777 // peroxisome // inferred from electronic annotation /// 0005782 // peroxisomal matrix // inferred from direct assay</t>
  </si>
  <si>
    <t xml:space="preserve">0004096 // catalase activity // inferred from direct assay /// 0004096 // catalase activity // inferred from electronic annotation /// 0004096 // catalase activity // inferred from genetic interaction /// 0004601 // peroxidase activity // inferred from electronic annotation /// 0005506 // iron ion binding // inferred from electronic annotation /// 0005515 // protein binding // inferred from physical interaction /// 0016491 // oxidoreductase activity // inferred from electronic annotation /// 0020037 // heme binding // inferred from electronic annotation /// 0046872 // metal ion binding // inferred from electronic annotation</t>
  </si>
  <si>
    <t xml:space="preserve">6694_at</t>
  </si>
  <si>
    <t xml:space="preserve">PRR2</t>
  </si>
  <si>
    <t xml:space="preserve">YDL214C</t>
  </si>
  <si>
    <t xml:space="preserve">Serine/threonine protein kinase that inhibits pheromone induced signalling downstream of MAPK, possibly at the level of the Ste12p transcription factor</t>
  </si>
  <si>
    <t xml:space="preserve">0006468 // protein amino acid phosphorylation // inferred from electronic annotation /// 0019236 // response to pheromone // inferred from electronic annotation /// 0031138 // negative regulation of conjugation with cellular fusion // inferred from genetic interaction /// 0046020 // negative regulation of transcription from RNA polymerase II promoter by pheromones // inferred from genetic interaction</t>
  </si>
  <si>
    <t xml:space="preserve">0000166 // nucleotide binding // inferred from electronic annotation /// 0004672 // protein kinase activity // inferred from electronic annotation /// 0004674 // protein serine/threonine kinase activity // inferred from electronic annotation /// 0004702 // receptor signaling protein serine/threonine kinase activity // inferred from mutant phenotype /// 0005524 // ATP binding // inferred from electronic annotation /// 0016301 // kinase activity // inferred from electronic annotation /// 0016740 // transferase activity // inferred from electronic annotation</t>
  </si>
  <si>
    <t xml:space="preserve">7753_at</t>
  </si>
  <si>
    <t xml:space="preserve">7754_at</t>
  </si>
  <si>
    <t xml:space="preserve">CIT3</t>
  </si>
  <si>
    <t xml:space="preserve">YPR001W</t>
  </si>
  <si>
    <t xml:space="preserve">Dual specificity mitochondrial citrate and methylcitrate synthase; catalyzes the condensation of acetyl-CoA and oxaloacetate to form citrate and that of propionyl-CoA and oxaloacetate to form 2-methylcitrate</t>
  </si>
  <si>
    <t xml:space="preserve">0006099 // tricarboxylic acid cycle // inferred from electronic annotation /// 0006099 // tricarboxylic acid cycle // traceable author statement /// 0006101 // citrate metabolic process // traceable author statement /// 0019541 // propionate metabolic process // inferred from expression pattern /// 0019629 // propionate catabolic process, 2-methylcitrate cycle // inferred from genetic interaction /// 0044262 // cellular carbohydrate metabolic process // inferred from electronic annotation</t>
  </si>
  <si>
    <t xml:space="preserve">0004108 // citrate (Si)-synthase activity // inferred from direct assay /// 0004108 // citrate (Si)-synthase activity // inferred from electronic annotation /// 0016740 // transferase activity // inferred from electronic annotation /// 0046912 // transferase activity, transferring acyl groups, acyl groups converted into alkyl on transfer // inferred from electronic annotation /// 0050440 // 2-methylcitrate synthase activity // inferred from direct assay</t>
  </si>
  <si>
    <t xml:space="preserve">4160_at</t>
  </si>
  <si>
    <t xml:space="preserve">4167_at</t>
  </si>
  <si>
    <t xml:space="preserve">YIL057C</t>
  </si>
  <si>
    <t xml:space="preserve">0005737 // cytoplasm // inferred from direct assay</t>
  </si>
  <si>
    <t xml:space="preserve">9057_at</t>
  </si>
  <si>
    <t xml:space="preserve">SPS19</t>
  </si>
  <si>
    <t xml:space="preserve">YNL202W</t>
  </si>
  <si>
    <t xml:space="preserve">Peroxisomal 2,4-dienoyl-CoA reductase, auxiliary enzyme of fatty acid beta-oxidation; homodimeric enzyme required for growth and sporulation on petroselineate medium; expression induced during late sporulation and in the presence of oleate</t>
  </si>
  <si>
    <t xml:space="preserve">0008152 // metabolic process // inferred from electronic annotation /// 0009062 // fatty acid catabolic process // inferred from direct assay /// 0030435 // sporulation resulting in formation of a cellular spore // inferred from electronic annotation /// 0030437 // ascospore formation // inferred from expression pattern /// 0055114 // oxidation reduction // inferred from electronic annotation</t>
  </si>
  <si>
    <t xml:space="preserve">0005777 // peroxisome // inferred from electronic annotation /// 0005782 // peroxisomal matrix // inferred from direct assay</t>
  </si>
  <si>
    <t xml:space="preserve">0003824 // catalytic activity // inferred from electronic annotation /// 0005488 // binding // inferred from electronic annotation /// 0008670 // 2,4-dienoyl-CoA reductase (NADPH) activity // inferred from direct assay /// 0008670 // 2,4-dienoyl-CoA reductase (NADPH) activity // inferred from electronic annotation /// 0016491 // oxidoreductase activity // inferred from electronic annotation</t>
  </si>
  <si>
    <t xml:space="preserve">6082_at</t>
  </si>
  <si>
    <t xml:space="preserve">6083_at</t>
  </si>
  <si>
    <t xml:space="preserve">ATO3</t>
  </si>
  <si>
    <t xml:space="preserve">YDR384C</t>
  </si>
  <si>
    <t xml:space="preserve">Plasma membrane protein, regulation pattern suggests a possible role in export of ammonia from the cell; phosphorylated in mitochondria; member of the TC 9.B.33 YaaH family of putative transporters</t>
  </si>
  <si>
    <t xml:space="preserve">0015696 // ammonium transport // inferred from expression pattern /// 0019740 // nitrogen utilization // inferred from mutant phenotype</t>
  </si>
  <si>
    <t xml:space="preserve">0008519 // ammonium transmembrane transporter activity // inferred from expression pattern</t>
  </si>
  <si>
    <t xml:space="preserve">7758_at</t>
  </si>
  <si>
    <t xml:space="preserve">7759_at</t>
  </si>
  <si>
    <t xml:space="preserve">ICL2</t>
  </si>
  <si>
    <t xml:space="preserve">YPR006C</t>
  </si>
  <si>
    <t xml:space="preserve">2-methylisocitrate lyase of the mitochondrial matrix, functions in the methylcitrate cycle to catalyze the conversion of 2-methylisocitrate to succinate and pyruvate; ICL2 transcription is repressed by glucose and induced by ethanol</t>
  </si>
  <si>
    <t xml:space="preserve">0006567 // threonine catabolic process // inferred from expression pattern /// 0008152 // metabolic process // inferred from electronic annotation /// 0019541 // propionate metabolic process // inferred from direct assay /// 0019541 // propionate metabolic process // inferred from expression pattern /// 0019752 // carboxylic acid metabolic process // inferred from electronic annotation</t>
  </si>
  <si>
    <t xml:space="preserve">0005739 // mitochondrion // inferred from direct assay /// 0005739 // mitochondrion // inferred from electronic annotation /// 0005759 // mitochondrial matrix // inferred from direct assay /// 0005759 // mitochondrial matrix // inferred from electronic annotation</t>
  </si>
  <si>
    <t xml:space="preserve">0003824 // catalytic activity // inferred from electronic annotation /// 0004451 // isocitrate lyase activity // inferred from electronic annotation /// 0016829 // lyase activity // inferred from electronic annotation /// 0046421 // methylisocitrate lyase activity // inferred from direct assay /// 0046421 // methylisocitrate lyase activity // inferred from electronic annotation</t>
  </si>
  <si>
    <t xml:space="preserve">8020_s_at</t>
  </si>
  <si>
    <t xml:space="preserve">YPL276W</t>
  </si>
  <si>
    <t xml:space="preserve">NAD(+)-dependent formate dehydrogenase, may protect cells from exogenous formate</t>
  </si>
  <si>
    <t xml:space="preserve">6556_at</t>
  </si>
  <si>
    <t xml:space="preserve">9501_at</t>
  </si>
  <si>
    <t xml:space="preserve">NDE2</t>
  </si>
  <si>
    <t xml:space="preserve">YDL085W</t>
  </si>
  <si>
    <t xml:space="preserve">Mitochondrial external NADH dehydrogenase, catalyzes the oxidation of cytosolic NADH; Nde1p and Nde2p are involved in providing the cytosolic NADH to the mitochondrial respiratory chain</t>
  </si>
  <si>
    <t xml:space="preserve">Mitochondrial external NADH dehydrogenase, a type II NAD(P)H:quinone oxidoreductase that catalyzes the oxidation of cytosolic NADH; Nde1p and Nde2p provide cytosolic NADH to the mitochondrial respiratory chain</t>
  </si>
  <si>
    <t xml:space="preserve">0006116 // NADH oxidation // inferred from direct assay /// 0019655 // glucose catabolic process to ethanol // inferred from genetic interaction /// 0055114 // oxidation reduction // inferred from electronic annotation</t>
  </si>
  <si>
    <t xml:space="preserve">0005739 // mitochondrion // inferred from direct assay /// 0005739 // mitochondrion // inferred from electronic annotation /// 0005739 // mitochondrion // inferred from mutant phenotype /// 0005758 // mitochondrial intermembrane space // inferred from electronic annotation</t>
  </si>
  <si>
    <t xml:space="preserve">0008137 // NADH dehydrogenase (ubiquinone) activity // inferred from electronic annotation /// 0016491 // oxidoreductase activity // inferred from electronic annotation /// 0050660 // FAD binding // inferred from electronic annotation</t>
  </si>
  <si>
    <t xml:space="preserve">5220_at</t>
  </si>
  <si>
    <t xml:space="preserve">YGL205W</t>
  </si>
  <si>
    <t xml:space="preserve">11356_at</t>
  </si>
  <si>
    <t xml:space="preserve">ACS1</t>
  </si>
  <si>
    <t xml:space="preserve">YAL054C</t>
  </si>
  <si>
    <t xml:space="preserve">Acetyl-coA synthetase isoform which, along with Acs2p, is the nuclear source of acetyl-coA for histone acetlyation; expressed during growth on nonfermentable carbon sources and under aerobic conditions</t>
  </si>
  <si>
    <t xml:space="preserve">0006085 // acetyl-CoA biosynthetic process // inferred from direct assay /// 0008152 // metabolic process // inferred from electronic annotation /// 0016573 // histone acetylation // inferred from genetic interaction /// 0019654 // acetate fermentation // inferred from mutant phenotype</t>
  </si>
  <si>
    <t xml:space="preserve">0005739 // mitochondrion // inferred from direct assay /// 0005783 // endoplasmic reticulum // inferred from electronic annotation /// 0005792 // microsome // inferred from electronic annotation /// 0005829 // cytosol // inferred from direct assay</t>
  </si>
  <si>
    <t xml:space="preserve">0003824 // catalytic activity // inferred from electronic annotation /// 0003987 // acetate-CoA ligase activity // inferred from direct assay /// 0003987 // acetate-CoA ligase activity // inferred from electronic annotation /// 0005515 // protein binding // inferred from physical interaction /// 0016208 // AMP binding // inferred from electronic annotation /// 0016874 // ligase activity // inferred from electronic annotation</t>
  </si>
  <si>
    <t xml:space="preserve">9668_at</t>
  </si>
  <si>
    <t xml:space="preserve">CAT2</t>
  </si>
  <si>
    <t xml:space="preserve">YML042W</t>
  </si>
  <si>
    <t xml:space="preserve">Carnitine acetyl-CoA transferase present in both mitochondria and peroxisomes, transfers activated acetyl groups to carnitine to form acetylcarnitine which can be shuttled across membranes</t>
  </si>
  <si>
    <t xml:space="preserve">0006629 // lipid metabolic process // inferred from electronic annotation /// 0006631 // fatty acid metabolic process // inferred from electronic annotation /// 0006810 // transport // inferred from electronic annotation /// 0009437 // carnitine metabolic process // inferred from mutant phenotype</t>
  </si>
  <si>
    <t xml:space="preserve">0005739 // mitochondrion // inferred from direct assay /// 0005739 // mitochondrion // inferred from electronic annotation /// 0005743 // mitochondrial inner membrane // inferred from electronic annotation /// 0005777 // peroxisome // inferred from direct assay /// 0005777 // peroxisome // inferred from electronic annotation /// 0016020 // membrane // inferred from electronic annotation</t>
  </si>
  <si>
    <t xml:space="preserve">0004092 // carnitine O-acetyltransferase activity // inferred from electronic annotation /// 0004092 // carnitine O-acetyltransferase activity // inferred from mutant phenotype /// 0005515 // protein binding // inferred from physical interaction /// 0008415 // acyltransferase activity // inferred from electronic annotation /// 0016740 // transferase activity // inferred from electronic annotation /// 0042802 // identical protein binding // inferred from physical interaction</t>
  </si>
  <si>
    <t xml:space="preserve">8142_s_at</t>
  </si>
  <si>
    <t xml:space="preserve">YOR388C</t>
  </si>
  <si>
    <t xml:space="preserve">9309_at</t>
  </si>
  <si>
    <t xml:space="preserve">ADH2</t>
  </si>
  <si>
    <t xml:space="preserve">YMR303C</t>
  </si>
  <si>
    <t xml:space="preserve">Glucose-repressible alcohol dehydrogenase II, catalyzes the conversion of ethanol to acetaldehyde; involved in the production of certain carboxylate esters; regulated by ADR1</t>
  </si>
  <si>
    <t xml:space="preserve">0000947 // amino acid catabolic process to alcohol via Ehrlich pathway // inferred from genetic interaction /// 0006067 // ethanol metabolic process // inferred from direct assay /// 0006067 // ethanol metabolic process // traceable author statement /// 0006116 // NADH oxidation // inferred from direct assay /// 0008152 // metabolic process // inferred from electronic annotation /// 0055114 // oxidation reduction // inferred from electronic annotation</t>
  </si>
  <si>
    <t xml:space="preserve">0003824 // catalytic activity // inferred from electronic annotation /// 0004022 // alcohol dehydrogenase activity // inferred from direct assay /// 0004022 // alcohol dehydrogenase activity // inferred from electronic annotation /// 0005488 // binding // inferred from electronic annotation /// 0005515 // protein binding // inferred from physical interaction /// 0008270 // zinc ion binding // inferred from electronic annotation /// 0016491 // oxidoreductase activity // inferred from electronic annotation /// 0046872 // metal ion binding // inferred from electronic annotation</t>
  </si>
  <si>
    <r>
      <rPr>
        <b val="true"/>
        <sz val="16"/>
        <rFont val="Arial"/>
        <family val="0"/>
      </rPr>
      <t xml:space="preserve">(b) Oxidative  sentinels in YMC clusters (61).</t>
    </r>
    <r>
      <rPr>
        <sz val="16"/>
        <rFont val="Arial"/>
        <family val="0"/>
      </rPr>
      <t xml:space="preserve"> Periodic numbers in the order of ascending dimension score, Affymetrix ID, Cluster number, Gene ID, Dimension Score, Percentile rank, Gene name,Description, GO Biological Process, GO Cellular Compoment, GO Biological Function</t>
    </r>
  </si>
  <si>
    <t xml:space="preserve">6672_s_at</t>
  </si>
  <si>
    <t xml:space="preserve">1 OX</t>
  </si>
  <si>
    <t xml:space="preserve">RPL35A</t>
  </si>
  <si>
    <t xml:space="preserve">YDL191W</t>
  </si>
  <si>
    <t xml:space="preserve">Protein component of the large (60S) ribosomal subunit, identical to Rpl35Bp and has similarity to rat L35 ribosomal protein /// Protein component of the large (60S) ribosomal subunit, identical to Rpl35Ap and has similarity to rat L35 ribosomal protein</t>
  </si>
  <si>
    <t xml:space="preserve">0006412 // translation // inferred from electronic annotation /// 0006412 // translation // traceable author statement</t>
  </si>
  <si>
    <t xml:space="preserve">0005622 // intracellular // inferred from electronic annotation /// 0005737 // cytoplasm // inferred from electronic annotation /// 0005840 // ribosome // inferred from electronic annotation /// 0022625 // cytosolic large ribosomal subunit // traceable author statement /// 0030529 // ribonucleoprotein complex // inferred from electronic annotation</t>
  </si>
  <si>
    <t xml:space="preserve">0003735 // structural constituent of ribosome // inferred from electronic annotation /// 0003735 // structural constituent of ribosome // traceable author statement</t>
  </si>
  <si>
    <t xml:space="preserve">2590_s_at</t>
  </si>
  <si>
    <t xml:space="preserve">0 R/B</t>
  </si>
  <si>
    <t xml:space="preserve">RPA190</t>
  </si>
  <si>
    <t xml:space="preserve">RNA polymerase I subunit; largest subunit of RNA polymerase I</t>
  </si>
  <si>
    <t xml:space="preserve">0006350 // transcription // inferred from electronic annotation</t>
  </si>
  <si>
    <t xml:space="preserve">0005634 // nucleus // inferred from electronic annotation /// 0005730 // nucleolus // inferred from direct assay /// 0005736 // DNA-directed RNA polymerase I complex // traceable author statement</t>
  </si>
  <si>
    <t xml:space="preserve">0000287 // magnesium ion binding // inferred from electronic annotation /// 0003677 // DNA binding // inferred from electronic annotation /// 0003899 // DNA-directed RNA polymerase activity // inferred from electronic annotation /// 0003899 // DNA-directed RNA polymerase activity // traceable author statement /// 0008270 // zinc ion binding // inferred from electronic annotation /// 0016740 // transferase activity // inferred from electronic annotation /// 0016779 // nucleotidyltransferase activity // inferred from electronic annotation /// 0046872 // metal ion binding // inferred from electronic annotation</t>
  </si>
  <si>
    <t xml:space="preserve">2588_at</t>
  </si>
  <si>
    <t xml:space="preserve">5668_at</t>
  </si>
  <si>
    <t xml:space="preserve">FCY2</t>
  </si>
  <si>
    <t xml:space="preserve">YER056C</t>
  </si>
  <si>
    <t xml:space="preserve">Purine-cytosine permease, mediates purine (adenine, guanine, and hypoxanthine) and cytosine accumulation</t>
  </si>
  <si>
    <t xml:space="preserve">0006810 // transport // inferred from electronic annotation /// 0006863 // purine transport // inferred from direct assay /// 0015856 // cytosine transport // inferred from direct assay /// 0015861 // cytidine transport // inferred from direct assay /// 0015931 // nucleobase, nucleoside, nucleotide and nucleic acid transport // inferred from electronic annotation</t>
  </si>
  <si>
    <t xml:space="preserve">0015205 // nucleobase transmembrane transporter activity // inferred from direct assay /// 0015205 // nucleobase transmembrane transporter activity // inferred from electronic annotation /// 0015212 // cytidine transmembrane transporter activity // inferred from direct assay</t>
  </si>
  <si>
    <t xml:space="preserve">8246_s_at</t>
  </si>
  <si>
    <t xml:space="preserve">NOP58</t>
  </si>
  <si>
    <t xml:space="preserve">YOR309C</t>
  </si>
  <si>
    <t xml:space="preserve">Protein involved in pre-rRNA processing, 18S rRNA synthesis, and snoRNA synthesis; component of the small subunit processome complex, which is required for processing of pre-18S rRNA</t>
  </si>
  <si>
    <t xml:space="preserve">0000447 // endonucleolytic cleavage in ITS1 to separate SSU-rRNA from 5.8S rRNA and LSU-rRNA from tricistronic rRNA transcript (SSU-rRNA, 5.8S rRNA, LSU-rRNA) // inferred from mutant phenotype /// 0000472 // endonucleolytic cleavage to generate mature 5'-end of SSU-rRNA from (SSU-rRNA, 5.8S rRNA, LSU-rRNA) // inferred from mutant phenotype /// 0000480 // endonucleolytic cleavage in 5'-ETS of tricistronic rRNA transcript (SSU-rRNA, 5.8S rRNA, LSU-rRNA) // inferred from mutant phenotype /// 0006364 // rRNA processing // inferred from direct assay /// 0006364 // rRNA processing // inferred from electronic annotation /// 0006608 // snRNP protein import into nucleus // non-traceable author statement /// 0042254 // ribosome biogenesis // inferred from electronic annotation</t>
  </si>
  <si>
    <t xml:space="preserve">0005634 // nucleus // inferred from electronic annotation /// 0005730 // nucleolus // inferred from direct assay /// 0030529 // ribonucleoprotein complex // inferred from electronic annotation /// 0030686 // 90S preribosome // inferred from direct assay /// 0031428 // box C/D snoRNP complex // inferred from direct assay /// 0031428 // box C/D snoRNP complex // inferred from physical interaction /// 0032040 // small-subunit processome // inferred from direct assay</t>
  </si>
  <si>
    <t xml:space="preserve">0017069 // snRNA binding // inferred from physical interaction</t>
  </si>
  <si>
    <t xml:space="preserve">7951_at</t>
  </si>
  <si>
    <t xml:space="preserve">TYW1</t>
  </si>
  <si>
    <t xml:space="preserve">YPL207W</t>
  </si>
  <si>
    <t xml:space="preserve">Protein required for the synthesis of wybutosine, a modified guanosine found at the 3'-position adjacent to the anticodon of phenylalanine tRNA which supports reading frame maintenance by stabilizing codon-anticodon interactions</t>
  </si>
  <si>
    <t xml:space="preserve">0008033 // tRNA processing // inferred from electronic annotation /// 0031591 // wybutosine biosynthetic process // inferred from mutant phenotype</t>
  </si>
  <si>
    <t xml:space="preserve">0005783 // endoplasmic reticulum // inferred from direct assay /// 0005783 // endoplasmic reticulum // inferred from electronic annotation</t>
  </si>
  <si>
    <t xml:space="preserve">0000166 // nucleotide binding // inferred from electronic annotation /// 0003824 // catalytic activity // inferred from electronic annotation /// 0005506 // iron ion binding // inferred from electronic annotation /// 0010181 // FMN binding // inferred from electronic annotation /// 0016491 // oxidoreductase activity // inferred from electronic annotation /// 0046872 // metal ion binding // inferred from electronic annotation /// 0051536 // iron-sulfur cluster binding // inferred from electronic annotation /// 0051539 // 4 iron, 4 sulfur cluster binding // inferred from electronic annotation</t>
  </si>
  <si>
    <t xml:space="preserve">10300_f_at</t>
  </si>
  <si>
    <t xml:space="preserve">RPS0B</t>
  </si>
  <si>
    <t xml:space="preserve">YLR048W</t>
  </si>
  <si>
    <t xml:space="preserve">Protein component of the small (40S) ribosomal subunit, nearly identical to Rps0Ap; required for maturation of 18S rRNA along with Rps0Ap; deletion of either RPS0 gene reduces growth rate, deletion of both genes is lethal</t>
  </si>
  <si>
    <t xml:space="preserve">0000028 // ribosomal small subunit assembly and maintenance // inferred from mutant phenotype /// 0000447 // endonucleolytic cleavage in ITS1 to separate SSU-rRNA from 5.8S rRNA and LSU-rRNA from tricistronic rRNA transcript (SSU-rRNA, 5.8S rRNA, LSU-rRNA) // inferred from mutant phenotype /// 0000461 // endonucleolytic cleavage to generate mature 3'-end of SSU-rRNA from (SSU-rRNA, 5.8S rRNA, LSU-rRNA) // inferred from mutant phenotype /// 0006407 // rRNA export from nucleus // inferred from genetic interaction /// 0006412 // translation // inferred from electronic annotation /// 0006412 // translation // inferred from mutant phenotype</t>
  </si>
  <si>
    <t xml:space="preserve">0005622 // intracellular // inferred from electronic annotation /// 0005737 // cytoplasm // inferred from electronic annotation /// 0005840 // ribosome // inferred from electronic annotation /// 0015935 // small ribosomal subunit // inferred from electronic annotation /// 0022627 // cytosolic small ribosomal subunit // inferred from direct assay /// 0030529 // ribonucleoprotein complex // inferred from electronic annotation</t>
  </si>
  <si>
    <t xml:space="preserve">0003677 // DNA binding // inferred from electronic annotation /// 0003735 // structural constituent of ribosome // inferred from direct assay /// 0003735 // structural constituent of ribosome // inferred from electronic annotation</t>
  </si>
  <si>
    <t xml:space="preserve">10385_i_at</t>
  </si>
  <si>
    <t xml:space="preserve">RPL8A</t>
  </si>
  <si>
    <t xml:space="preserve">YLL045C</t>
  </si>
  <si>
    <t xml:space="preserve">Ribosomal protein L4 of the large (60S) ribosomal subunit, nearly identical to Rpl8Bp and has similarity to rat L7a ribosomal protein; mutation results in decreased amounts of free 60S subunits /// Ribosomal protein L4 of the large (60S) ribosomal subunit, nearly identical to Rpl8Ap and has similarity to rat L7a ribosomal protein; mutation results in decreased amounts of free 60S subunits</t>
  </si>
  <si>
    <t xml:space="preserve">0006412 // translation // traceable author statement /// 0042254 // ribosome biogenesis // inferred from electronic annotation</t>
  </si>
  <si>
    <t xml:space="preserve">0005737 // cytoplasm // inferred from electronic annotation /// 0005840 // ribosome // inferred from electronic annotation /// 0022625 // cytosolic large ribosomal subunit // traceable author statement /// 0030529 // ribonucleoprotein complex // inferred from electronic annotation</t>
  </si>
  <si>
    <t xml:space="preserve">0003735 // structural constituent of ribosome // traceable author statement /// 0005515 // protein binding // inferred from physical interaction</t>
  </si>
  <si>
    <t xml:space="preserve">8981_at</t>
  </si>
  <si>
    <t xml:space="preserve">RPS7B</t>
  </si>
  <si>
    <t xml:space="preserve">YNL096C</t>
  </si>
  <si>
    <t xml:space="preserve">Protein component of the small (40S) ribosomal subunit, nearly identical to Rps7Ap; interacts with Kti11p; deletion causes hypersensitivity to zymocin; has similarity to rat S7 and Xenopus S8 ribosomal proteins</t>
  </si>
  <si>
    <t xml:space="preserve">0006364 // rRNA processing // inferred from electronic annotation /// 0006412 // translation // inferred from electronic annotation /// 0006412 // translation // non-traceable author statement /// 0042254 // ribosome biogenesis // inferred from electronic annotation /// 0042254 // ribosome biogenesis // inferred from genetic interaction</t>
  </si>
  <si>
    <t xml:space="preserve">0005622 // intracellular // inferred from electronic annotation /// 0005634 // nucleus // inferred from electronic annotation /// 0005737 // cytoplasm // inferred from electronic annotation /// 0005840 // ribosome // inferred from electronic annotation /// 0022627 // cytosolic small ribosomal subunit // non-traceable author statement /// 0030529 // ribonucleoprotein complex // inferred from electronic annotation /// 0032040 // small-subunit processome // inferred from direct assay</t>
  </si>
  <si>
    <t xml:space="preserve">0003735 // structural constituent of ribosome // inferred from electronic annotation /// 0003735 // structural constituent of ribosome // non-traceable author statement</t>
  </si>
  <si>
    <t xml:space="preserve">7064_at</t>
  </si>
  <si>
    <t xml:space="preserve">CTP1</t>
  </si>
  <si>
    <t xml:space="preserve">YBR291C</t>
  </si>
  <si>
    <t xml:space="preserve">Mitochondrial inner membrane citrate transporter, member of the mitochondrial carrier family</t>
  </si>
  <si>
    <t xml:space="preserve">0006810 // transport // inferred from electronic annotation /// 0006843 // mitochondrial citrate transport // inferred from direct assay</t>
  </si>
  <si>
    <t xml:space="preserve">0005739 // mitochondrion // inferred from direct assay /// 0005739 // mitochondrion // inferred from electronic annotation /// 0005743 // mitochondrial inner membrane // inferred from electronic annotation /// 0016020 // membrane // inferred from electronic annotation /// 0016021 // integral to membrane // inferred from electronic annotation</t>
  </si>
  <si>
    <t xml:space="preserve">0005371 // tricarboxylate secondary active transmembrane transporter activity // inferred from direct assay /// 0005488 // binding // inferred from electronic annotation</t>
  </si>
  <si>
    <t xml:space="preserve">8185_at</t>
  </si>
  <si>
    <t xml:space="preserve">YOR341W</t>
  </si>
  <si>
    <t xml:space="preserve">10267_at</t>
  </si>
  <si>
    <t xml:space="preserve">SHM2</t>
  </si>
  <si>
    <t xml:space="preserve">YLR058C</t>
  </si>
  <si>
    <t xml:space="preserve">Cytosolic serine hydroxymethyltransferase, converts serine to glycine plus 5,10 methylenetetrahydrofolate; major isoform involved in generating precursors for purine, pyrimidine, amino acid, and lipid biosynthesis</t>
  </si>
  <si>
    <t xml:space="preserve">0006544 // glycine metabolic process // inferred from electronic annotation /// 0006563 // L-serine metabolic process // inferred from electronic annotation /// 0006730 // one-carbon compound metabolic process // inferred from electronic annotation /// 0006730 // one-carbon compound metabolic process // inferred from genetic interaction /// 0006730 // one-carbon compound metabolic process // inferred from mutant phenotype</t>
  </si>
  <si>
    <t xml:space="preserve">0005737 // cytoplasm // inferred from direct assay /// 0005737 // cytoplasm // inferred from electronic annotation /// 0005737 // cytoplasm // inferred from mutant phenotype</t>
  </si>
  <si>
    <t xml:space="preserve">0003824 // catalytic activity // inferred from electronic annotation /// 0004372 // glycine hydroxymethyltransferase activity // inferred from electronic annotation /// 0004372 // glycine hydroxymethyltransferase activity // inferred from mutant phenotype /// 0005515 // protein binding // inferred from physical interaction /// 0016740 // transferase activity // inferred from electronic annotation /// 0030170 // pyridoxal phosphate binding // inferred from electronic annotation</t>
  </si>
  <si>
    <t xml:space="preserve">11330_at</t>
  </si>
  <si>
    <t xml:space="preserve">ADE1</t>
  </si>
  <si>
    <t xml:space="preserve">YAR015W</t>
  </si>
  <si>
    <t xml:space="preserve">N-succinyl-5-aminoimidazole-4-carboxamide ribotide (SAICAR) synthetase, required for 'de novo' purine nucleotide biosynthesis; red pigment accumulates in mutant cells deprived of adenine</t>
  </si>
  <si>
    <t xml:space="preserve">0006164 // purine nucleotide biosynthetic process // inferred from direct assay /// 0006164 // purine nucleotide biosynthetic process // inferred from electronic annotation /// 0006164 // purine nucleotide biosynthetic process // inferred from mutant phenotype /// 0006189 // 'de novo' IMP biosynthetic process // inferred from direct assay /// 0006189 // 'de novo' IMP biosynthetic process // inferred from mutant phenotype /// 0042493 // response to drug // inferred from mutant phenotype</t>
  </si>
  <si>
    <t xml:space="preserve">0005634 // nucleus // inferred from direct assay /// 0005737 // cytoplasm // inferred from direct assay</t>
  </si>
  <si>
    <t xml:space="preserve">0003824 // catalytic activity // inferred from electronic annotation /// 0004639 // phosphoribosylaminoimidazolesuccinocarboxamide synthase activity // inferred from direct assay /// 0004639 // phosphoribosylaminoimidazolesuccinocarboxamide synthase activity // inferred from electronic annotation /// 0005524 // ATP binding // inferred from electronic annotation /// 0016874 // ligase activity // inferred from electronic annotation /// 0042802 // identical protein binding // inferred from physical interaction</t>
  </si>
  <si>
    <t xml:space="preserve">11203_i_at</t>
  </si>
  <si>
    <t xml:space="preserve">RPL17B</t>
  </si>
  <si>
    <t xml:space="preserve">YJL177W</t>
  </si>
  <si>
    <t xml:space="preserve">Protein component of the large (60S) ribosomal subunit, nearly identical to Rpl17Ap and has similarity to E. coli L22 and rat L17 ribosomal proteins</t>
  </si>
  <si>
    <t xml:space="preserve">0006412 // translation // inferred from direct assay /// 0006412 // translation // inferred from electronic annotation</t>
  </si>
  <si>
    <t xml:space="preserve">0005622 // intracellular // inferred from electronic annotation /// 0005737 // cytoplasm // inferred from electronic annotation /// 0005840 // ribosome // inferred from electronic annotation /// 0015934 // large ribosomal subunit // inferred from electronic annotation /// 0022625 // cytosolic large ribosomal subunit // inferred from direct assay /// 0030529 // ribonucleoprotein complex // inferred from electronic annotation</t>
  </si>
  <si>
    <t xml:space="preserve">0003735 // structural constituent of ribosome // inferred from direct assay /// 0003735 // structural constituent of ribosome // inferred from electronic annotation</t>
  </si>
  <si>
    <t xml:space="preserve">11206_f_at</t>
  </si>
  <si>
    <t xml:space="preserve">6038_at</t>
  </si>
  <si>
    <t xml:space="preserve">NPL3</t>
  </si>
  <si>
    <t xml:space="preserve">YDR432W</t>
  </si>
  <si>
    <t xml:space="preserve">RNA-binding protein that carries poly(A)+ mRNA from the nucleus into the cytoplasm; required for the splicing of pre-mRNAs; dissociation from mRNAs is promoted by Mtr10p; phosphorylated by Sky1p in the cytoplasm</t>
  </si>
  <si>
    <t xml:space="preserve">0006364 // rRNA processing // inferred from electronic annotation /// 0006406 // mRNA export from nucleus // inferred from genetic interaction /// 0007124 // pseudohyphal growth // inferred from mutant phenotype /// 0042254 // ribosome biogenesis // inferred from electronic annotation</t>
  </si>
  <si>
    <t xml:space="preserve">0005634 // nucleus // inferred from direct assay /// 0005634 // nucleus // inferred from electronic annotation /// 0005634 // nucleus // inferred from mutant phenotype /// 0005737 // cytoplasm // inferred from mutant phenotype /// 0030529 // ribonucleoprotein complex // inferred from electronic annotation</t>
  </si>
  <si>
    <t xml:space="preserve">0003676 // nucleic acid binding // inferred from electronic annotation /// 0003723 // RNA binding // inferred from electronic annotation /// 0003729 // mRNA binding // inferred from direct assay /// 0005515 // protein binding // inferred from physical interaction /// 0008143 // poly(A) binding // inferred from direct assay</t>
  </si>
  <si>
    <t xml:space="preserve">2589_g_at</t>
  </si>
  <si>
    <t xml:space="preserve">6174_at</t>
  </si>
  <si>
    <t xml:space="preserve">PRO1</t>
  </si>
  <si>
    <t xml:space="preserve">YDR300C</t>
  </si>
  <si>
    <t xml:space="preserve">Gamma-glutamyl kinase, catalyzes the first step in proline biosynthesis</t>
  </si>
  <si>
    <t xml:space="preserve">0006561 // proline biosynthetic process // inferred from direct assay /// 0006561 // proline biosynthetic process // inferred from electronic annotation /// 0008652 // amino acid biosynthetic process // inferred from electronic annotation /// 0042254 // ribosome biogenesis // inferred from reviewed computational analysis</t>
  </si>
  <si>
    <t xml:space="preserve">0003723 // RNA binding // inferred from electronic annotation /// 0004349 // glutamate 5-kinase activity // inferred from direct assay /// 0004349 // glutamate 5-kinase activity // inferred from electronic annotation /// 0004349 // glutamate 5-kinase activity // inferred from genetic interaction /// 0016301 // kinase activity // inferred from electronic annotation /// 0016740 // transferase activity // inferred from electronic annotation</t>
  </si>
  <si>
    <t xml:space="preserve">9879_f_at</t>
  </si>
  <si>
    <t xml:space="preserve">IMD3</t>
  </si>
  <si>
    <t xml:space="preserve">YLR432W</t>
  </si>
  <si>
    <t xml:space="preserve">Inosine monophosphate dehydrogenase, catalyzes the first step of GMP biosynthesis, member of a four-gene family in S. cerevisiae, constitutively expressed</t>
  </si>
  <si>
    <t xml:space="preserve">0006164 // purine nucleotide biosynthetic process // inferred from electronic annotation /// 0006177 // GMP biosynthetic process // inferred from electronic annotation /// 0006183 // GTP biosynthetic process // traceable author statement /// 0008152 // metabolic process // inferred from electronic annotation /// 0055114 // oxidation reduction // inferred from electronic annotation</t>
  </si>
  <si>
    <t xml:space="preserve">0003824 // catalytic activity // inferred from electronic annotation /// 0003938 // IMP dehydrogenase activity // inferred from electronic annotation /// 0003938 // IMP dehydrogenase activity // traceable author statement /// 0005515 // protein binding // inferred from physical interaction /// 0016491 // oxidoreductase activity // inferred from electronic annotation /// 0030955 // potassium ion binding // inferred from electronic annotation /// 0046872 // metal ion binding // inferred from electronic annotation</t>
  </si>
  <si>
    <t xml:space="preserve">7565_at</t>
  </si>
  <si>
    <t xml:space="preserve">MET16</t>
  </si>
  <si>
    <t xml:space="preserve">YPR167C</t>
  </si>
  <si>
    <t xml:space="preserve">3'-phosphoadenylsulfate reductase, reduces 3'-phosphoadenylyl sulfate to adenosine-3',5'-bisphosphate and free sulfite using reduced thioredoxin as cosubstrate, involved in sulfate assimilation and methionine metabolism</t>
  </si>
  <si>
    <t xml:space="preserve">0000103 // sulfate assimilation // traceable author statement /// 0006555 // methionine metabolic process // inferred from mutant phenotype /// 0008152 // metabolic process // inferred from electronic annotation /// 0008652 // amino acid biosynthetic process // inferred from electronic annotation /// 0009086 // methionine biosynthetic process // inferred from electronic annotation /// 0019344 // cysteine biosynthetic process // inferred from electronic annotation /// 0019379 // sulfate assimilation, phosphoadenylyl sulfate reduction by phosphoadenylyl-sulfate reductase (thioredoxin) // inferred from electronic annotation /// 0042493 // response to drug // inferred from mutant phenotype /// 0055114 // oxidation reduction // inferred from electronic annotation</t>
  </si>
  <si>
    <t xml:space="preserve">0005622 // intracellular // traceable author statement /// 0005737 // cytoplasm // traceable author statement</t>
  </si>
  <si>
    <t xml:space="preserve">0004604 // phosphoadenylyl-sulfate reductase (thioredoxin) activity // inferred from direct assay /// 0004604 // phosphoadenylyl-sulfate reductase (thioredoxin) activity // inferred from electronic annotation /// 0005515 // protein binding // inferred from physical interaction /// 0016491 // oxidoreductase activity // inferred from electronic annotation /// 0016740 // transferase activity // inferred from electronic annotation</t>
  </si>
  <si>
    <t xml:space="preserve">9420_i_at</t>
  </si>
  <si>
    <t xml:space="preserve">RPL36A</t>
  </si>
  <si>
    <t xml:space="preserve">YMR194W</t>
  </si>
  <si>
    <t xml:space="preserve">N-terminally acetylated protein component of the large (60S) ribosomal subunit, nearly identical to Rpl36Bp and has similarity to rat L36 ribosomal protein; binds to 5.8 S rRNA</t>
  </si>
  <si>
    <t xml:space="preserve">0005622 // intracellular // inferred from electronic annotation /// 0005737 // cytoplasm // inferred from electronic annotation /// 0005840 // ribosome // inferred from electronic annotation /// 0022625 // cytosolic large ribosomal subunit // inferred from direct assay /// 0030529 // ribonucleoprotein complex // inferred from electronic annotation</t>
  </si>
  <si>
    <t xml:space="preserve">0003723 // RNA binding // inferred from direct assay /// 0003735 // structural constituent of ribosome // inferred from direct assay /// 0003735 // structural constituent of ribosome // inferred from electronic annotation</t>
  </si>
  <si>
    <t xml:space="preserve">2593_s_at</t>
  </si>
  <si>
    <t xml:space="preserve">2591_s_at</t>
  </si>
  <si>
    <t xml:space="preserve">10739_f_at</t>
  </si>
  <si>
    <t xml:space="preserve">RPL17A</t>
  </si>
  <si>
    <t xml:space="preserve">YKL180W</t>
  </si>
  <si>
    <t xml:space="preserve">Protein component of the large (60S) ribosomal subunit, nearly identical to Rpl17Bp and has similarity to E. coli L22 and rat L17 ribosomal proteins; copurifies with the Dam1 complex (aka DASH complex)</t>
  </si>
  <si>
    <t xml:space="preserve">0005622 // intracellular // inferred from electronic annotation /// 0005737 // cytoplasm // inferred from direct assay /// 0005737 // cytoplasm // inferred from electronic annotation /// 0005840 // ribosome // inferred from electronic annotation /// 0015934 // large ribosomal subunit // inferred from electronic annotation /// 0022625 // cytosolic large ribosomal subunit // inferred from direct assay /// 0030529 // ribonucleoprotein complex // inferred from electronic annotation</t>
  </si>
  <si>
    <t xml:space="preserve">9094_s_at</t>
  </si>
  <si>
    <t xml:space="preserve">SSB1</t>
  </si>
  <si>
    <t xml:space="preserve">YNL209W</t>
  </si>
  <si>
    <t xml:space="preserve">Cytoplasmic ATPase that is a ribosome-associated molecular chaperone, functions with J-protein partner Zuo1p; may be involved in folding of newly-made polypeptide chains; member of the HSP70 family; interacts with phosphatase subunit Reg1p /// Cytoplasmic ATPase that is a ribosome-associated molecular chaperone, functions with J-protein partner Zuo1p; may be involved in the folding of newly-synthesized polypeptide chains; member of the HSP70 family; homolog of SSB1</t>
  </si>
  <si>
    <t xml:space="preserve">0006412 // translation // inferred from electronic annotation /// 0006412 // translation // inferred from mutant phenotype /// 0006412 // translation // inferred from physical interaction /// 0006415 // translational termination // inferred from mutant phenotype /// 0006417 // regulation of translation // inferred from reviewed computational analysis /// 0006450 // regulation of translational fidelity // inferred from mutant phenotype /// 0006950 // response to stress // inferred from electronic annotation /// 0043284 // biopolymer biosynthetic process // inferred from reviewed computational analysis /// 0051083 // 'de novo' cotranslational protein folding // inferred from direct assay</t>
  </si>
  <si>
    <t xml:space="preserve">0005625 // soluble fraction // inferred from direct assay /// 0005737 // cytoplasm // inferred from electronic annotation /// 0005737 // cytoplasm // inferred from direct assay /// 0005844 // polysome // inferred from direct assay</t>
  </si>
  <si>
    <t xml:space="preserve">0000166 // nucleotide binding // inferred from electronic annotation /// 0005515 // protein binding // inferred from physical interaction /// 0005524 // ATP binding // inferred from electronic annotation /// 0016887 // ATPase activity // inferred from direct assay /// 0051082 // unfolded protein binding // inferred from direct assay</t>
  </si>
  <si>
    <t xml:space="preserve">9890_s_at</t>
  </si>
  <si>
    <t xml:space="preserve">RPS1A</t>
  </si>
  <si>
    <t xml:space="preserve">YLR441C</t>
  </si>
  <si>
    <t xml:space="preserve">Ribosomal protein 10 (rp10) of the small (40S) subunit; nearly identical to Rps1Bp and has similarity to rat S3a ribosomal protein /// Ribosomal protein 10 (rp10) of the small (40S) subunit; nearly identical to Rps1Ap and has similarity to rat S3a ribosomal protein</t>
  </si>
  <si>
    <t xml:space="preserve">0000462 // maturation of SSU-rRNA from tricistronic rRNA transcript (SSU-rRNA, 5.8S rRNA, LSU-rRNA) // inferred from genetic interaction /// 0006412 // translation // inferred from electronic annotation /// 0006412 // translation // non-traceable author statement</t>
  </si>
  <si>
    <t xml:space="preserve">0005622 // intracellular // inferred from electronic annotation /// 0005737 // cytoplasm // inferred from electronic annotation /// 0005840 // ribosome // inferred from electronic annotation /// 0022627 // cytosolic small ribosomal subunit // non-traceable author statement /// 0030529 // ribonucleoprotein complex // inferred from electronic annotation /// 0030686 // 90S preribosome // inferred from direct assay</t>
  </si>
  <si>
    <t xml:space="preserve">11355_at</t>
  </si>
  <si>
    <t xml:space="preserve">CYS3</t>
  </si>
  <si>
    <t xml:space="preserve">YAL012W</t>
  </si>
  <si>
    <t xml:space="preserve">Cystathionine gamma-lyase, catalyzes one of the two reactions involved in the transsulfuration pathway that yields cysteine from homocysteine with the intermediary formation of cystathionine</t>
  </si>
  <si>
    <t xml:space="preserve">0000096 // sulfur amino acid metabolic process // traceable author statement /// 0006520 // amino acid metabolic process // inferred from electronic annotation /// 0006534 // cysteine metabolic process // traceable author statement /// 0008652 // amino acid biosynthetic process // inferred from electronic annotation /// 0019344 // cysteine biosynthetic process // inferred from electronic annotation /// 0019346 // transsulfuration // traceable author statement /// 0042493 // response to drug // inferred from mutant phenotype</t>
  </si>
  <si>
    <t xml:space="preserve">0003824 // catalytic activity // inferred from electronic annotation /// 0004123 // cystathionine gamma-lyase activity // inferred from direct assay /// 0004123 // cystathionine gamma-lyase activity // inferred from electronic annotation /// 0016829 // lyase activity // inferred from electronic annotation /// 0030170 // pyridoxal phosphate binding // inferred from electronic annotation /// 0042802 // identical protein binding // inferred from physical interaction</t>
  </si>
  <si>
    <t xml:space="preserve">5234_at</t>
  </si>
  <si>
    <t xml:space="preserve">ADE5,7</t>
  </si>
  <si>
    <t xml:space="preserve">YGL234W</t>
  </si>
  <si>
    <t xml:space="preserve">Bifunctional enzyme of the 'de novo' purine nucleotide biosynthetic pathway, contains aminoimidazole ribotide synthetase and glycinamide ribotide synthetase activities</t>
  </si>
  <si>
    <t xml:space="preserve">0006144 // purine base metabolic process // traceable author statement /// 0006164 // purine nucleotide biosynthetic process // inferred from electronic annotation /// 0006189 // 'de novo' IMP biosynthetic process // inferred from electronic annotation /// 0009113 // purine base biosynthetic process // inferred from electronic annotation</t>
  </si>
  <si>
    <t xml:space="preserve">0000166 // nucleotide binding // inferred from electronic annotation /// 0003824 // catalytic activity // inferred from electronic annotation /// 0004637 // phosphoribosylamine-glycine ligase activity // inferred from electronic annotation /// 0004641 // phosphoribosylformylglycinamidine cyclo-ligase activity // inferred from electronic annotation /// 0005524 // ATP binding // inferred from electronic annotation /// 0016874 // ligase activity // inferred from electronic annotation /// 0030145 // manganese ion binding // inferred from electronic annotation /// 0042802 // identical protein binding // inferred from physical interaction /// 0046872 // metal ion binding // inferred from electronic annotation</t>
  </si>
  <si>
    <t xml:space="preserve">7169_at</t>
  </si>
  <si>
    <t xml:space="preserve">MET8</t>
  </si>
  <si>
    <t xml:space="preserve">YBR213W</t>
  </si>
  <si>
    <t xml:space="preserve">Bifunctional dehydrogenase and ferrochelatase, involved in the biosynthesis of siroheme, a prosthetic group used by sulfite reductase; required for sulfate assimilation and methionine biosynthesis</t>
  </si>
  <si>
    <t xml:space="preserve">0000103 // sulfate assimilation // inferred from mutant phenotype /// 0006779 // porphyrin biosynthetic process // inferred from electronic annotation /// 0008152 // metabolic process // inferred from electronic annotation /// 0008652 // amino acid biosynthetic process // inferred from electronic annotation /// 0009086 // methionine biosynthetic process // inferred from electronic annotation /// 0019354 // siroheme biosynthetic process // inferred from mutant phenotype /// 0042493 // response to drug // inferred from mutant phenotype /// 0055114 // oxidation reduction // inferred from electronic annotation</t>
  </si>
  <si>
    <t xml:space="preserve">0003824 // catalytic activity // inferred from electronic annotation /// 0004325 // ferrochelatase activity // inferred from direct assay /// 0005488 // binding // inferred from electronic annotation /// 0016491 // oxidoreductase activity // inferred from electronic annotation /// 0016829 // lyase activity // inferred from electronic annotation /// 0043115 // precorrin-2 dehydrogenase activity // inferred from direct assay /// 0043115 // precorrin-2 dehydrogenase activity // inferred from electronic annotation /// 0051266 // sirohydrochlorin ferrochelatase activity // inferred from electronic annotation</t>
  </si>
  <si>
    <t xml:space="preserve">5408_at</t>
  </si>
  <si>
    <t xml:space="preserve">FRS2</t>
  </si>
  <si>
    <t xml:space="preserve">YFL022C</t>
  </si>
  <si>
    <t xml:space="preserve">Alpha subunit of cytoplasmic phenylalanyl-tRNA synthetase, forms a tetramer with Frs1p to form active enzyme; evolutionarily distant from mitochondrial phenylalanyl-tRNA synthetase based on protein sequence, but substrate binding is similar</t>
  </si>
  <si>
    <t xml:space="preserve">0006412 // translation // inferred from electronic annotation /// 0006418 // tRNA aminoacylation for protein translation // inferred from electronic annotation /// 0006432 // phenylalanyl-tRNA aminoacylation // inferred from electronic annotation /// 0006432 // phenylalanyl-tRNA aminoacylation // traceable author statement</t>
  </si>
  <si>
    <t xml:space="preserve">0005737 // cytoplasm // inferred from direct assay /// 0005737 // cytoplasm // inferred from electronic annotation /// 0005737 // cytoplasm // traceable author statement /// 0009328 // phenylalanine-tRNA ligase complex // inferred from direct assay</t>
  </si>
  <si>
    <t xml:space="preserve">0000166 // nucleotide binding // inferred from electronic annotation /// 0004812 // aminoacyl-tRNA ligase activity // inferred from electronic annotation /// 0004826 // phenylalanine-tRNA ligase activity // inferred from direct assay /// 0004826 // phenylalanine-tRNA ligase activity // inferred from electronic annotation /// 0004826 // phenylalanine-tRNA ligase activity // inferred from mutant phenotype /// 0005515 // protein binding // inferred from physical interaction /// 0005524 // ATP binding // inferred from electronic annotation /// 0016874 // ligase activity // inferred from electronic annotation</t>
  </si>
  <si>
    <t xml:space="preserve">10180_at</t>
  </si>
  <si>
    <t xml:space="preserve">STM1</t>
  </si>
  <si>
    <t xml:space="preserve">YLR150W</t>
  </si>
  <si>
    <t xml:space="preserve">Protein required for optimal translation under nutrient stress; involved in TOR signaling pathway; binds G4 quadruplex and purine motif triplex nucleic acid; acts with Cdc13p to maintain telomere structure</t>
  </si>
  <si>
    <t xml:space="preserve">0000723 // telomere maintenance // inferred from genetic interaction /// 0006916 // anti-apoptosis // inferred from direct assay /// 0031929 // TOR signaling pathway // inferred from mutant phenotype /// 0043558 // regulation of translational initiation in response to stress // inferred from mutant phenotype</t>
  </si>
  <si>
    <t xml:space="preserve">0005634 // nucleus // inferred from electronic annotation /// 0005737 // cytoplasm // inferred from direct assay /// 0005737 // cytoplasm // inferred from electronic annotation /// 0005844 // polysome // inferred from direct assay /// 0022626 // cytosolic ribosome // inferred from direct assay</t>
  </si>
  <si>
    <t xml:space="preserve">0003677 // DNA binding // inferred from direct assay /// 0003677 // DNA binding // inferred from electronic annotation /// 0005515 // protein binding // inferred from physical interaction /// 0042162 // telomeric DNA binding // inferred from direct assay /// 0045142 // triplex DNA binding // inferred from direct assay</t>
  </si>
  <si>
    <t xml:space="preserve">11236_at</t>
  </si>
  <si>
    <t xml:space="preserve">RPS22A</t>
  </si>
  <si>
    <t xml:space="preserve">YJL190C</t>
  </si>
  <si>
    <t xml:space="preserve">Protein component of the small (40S) ribosomal subunit; nearly identical to Rps22Bp and has similarity to E. coli S8 and rat S15a ribosomal proteins</t>
  </si>
  <si>
    <t xml:space="preserve">0006412 // translation // inferred by curator /// 0006412 // translation // inferred from electronic annotation</t>
  </si>
  <si>
    <t xml:space="preserve">0005622 // intracellular // inferred from electronic annotation /// 0005737 // cytoplasm // inferred from electronic annotation /// 0005840 // ribosome // inferred from electronic annotation /// 0022627 // cytosolic small ribosomal subunit // inferred from direct assay /// 0030529 // ribonucleoprotein complex // inferred from electronic annotation</t>
  </si>
  <si>
    <t xml:space="preserve">8600_at</t>
  </si>
  <si>
    <t xml:space="preserve">SPE2</t>
  </si>
  <si>
    <t xml:space="preserve">YOL052C</t>
  </si>
  <si>
    <t xml:space="preserve">S-adenosylmethionine decarboxylase, required for the biosynthesis of spermidine and spermine; cells lacking Spe2p require spermine or spermidine for growth in the presence of oxygen but not when grown anaerobically</t>
  </si>
  <si>
    <t xml:space="preserve">0006597 // spermine biosynthetic process // inferred from electronic annotation /// 0006597 // spermine biosynthetic process // inferred from mutant phenotype /// 0008295 // spermidine biosynthetic process // inferred from electronic annotation /// 0008295 // spermidine biosynthetic process // inferred from mutant phenotype /// 0015940 // pantothenate biosynthetic process // inferred from mutant phenotype</t>
  </si>
  <si>
    <t xml:space="preserve">0004014 // adenosylmethionine decarboxylase activity // inferred from direct assay /// 0004014 // adenosylmethionine decarboxylase activity // inferred from electronic annotation /// 0005515 // protein binding // inferred from physical interaction /// 0016829 // lyase activity // inferred from electronic annotation /// 0016831 // carboxy-lyase activity // inferred from electronic annotation</t>
  </si>
  <si>
    <t xml:space="preserve">9897_f_at</t>
  </si>
  <si>
    <t xml:space="preserve">RPL31B</t>
  </si>
  <si>
    <t xml:space="preserve">YLR406C</t>
  </si>
  <si>
    <t xml:space="preserve">Protein component of the large (60S) ribosomal subunit, nearly identical to Rpl31Ap and has similarity to rat L31 ribosomal protein; associates with the karyopherin Sxm1p; loss of both Rpl31p and Rpl39p confers lethality</t>
  </si>
  <si>
    <t xml:space="preserve">0006412 // translation // inferred from direct assay /// 0006412 // translation // inferred from electronic annotation /// 0006450 // regulation of translational fidelity // inferred from mutant phenotype</t>
  </si>
  <si>
    <t xml:space="preserve">9421_s_at</t>
  </si>
  <si>
    <t xml:space="preserve">N-terminally acetylated protein component of the large (60S) ribosomal subunit, nearly identical to Rpl36Bp and has similarity to rat L36 ribosomal protein; binds to 5.8 S rRNA /// Protein component of the large (60S) ribosomal subunit, nearly identical to Rpl36Ap and has similarity to rat L36 ribosomal protein; binds to 5.8 S rRNA</t>
  </si>
  <si>
    <t xml:space="preserve">0003723 // RNA binding // inferred from direct assay /// 0003735 // structural constituent of ribosome // inferred from direct assay /// 0003735 // structural constituent of ribosome // inferred from electronic annotation /// 0005515 // protein binding // inferred from physical interaction</t>
  </si>
  <si>
    <t xml:space="preserve">6560_at</t>
  </si>
  <si>
    <t xml:space="preserve">RPL13A</t>
  </si>
  <si>
    <t xml:space="preserve">YDL082W</t>
  </si>
  <si>
    <t xml:space="preserve">Protein component of the large (60S) ribosomal subunit, nearly identical to Rpl13Bp; not essential for viability; has similarity to rat L13 ribosomal protein</t>
  </si>
  <si>
    <t xml:space="preserve">10738_i_at</t>
  </si>
  <si>
    <t xml:space="preserve">9183_s_at</t>
  </si>
  <si>
    <t xml:space="preserve">RPL18A</t>
  </si>
  <si>
    <t xml:space="preserve">YNL301C</t>
  </si>
  <si>
    <t xml:space="preserve">Protein component of the large (60S) ribosomal subunit, identical to Rpl18Bp and has similarity to rat L18 ribosomal protein; intron of RPL18A pre-mRNA forms stem-loop structures that are a target for Rnt1p cleavage leading to degradation /// Protein component of the large (60S) ribosomal subunit, identical to Rpl18Ap and has similarity to rat L18 ribosomal protein</t>
  </si>
  <si>
    <t xml:space="preserve">2592_s_at</t>
  </si>
  <si>
    <t xml:space="preserve">6039_g_at</t>
  </si>
  <si>
    <t xml:space="preserve">5571_at</t>
  </si>
  <si>
    <t xml:space="preserve">RPS26B</t>
  </si>
  <si>
    <t xml:space="preserve">YER131W</t>
  </si>
  <si>
    <t xml:space="preserve">Protein component of the small (40S) ribosomal subunit; nearly identical to Rps26Ap and has similarity to rat S26 ribosomal protein</t>
  </si>
  <si>
    <t xml:space="preserve">0006407 // rRNA export from nucleus // inferred from genetic interaction /// 0006412 // translation // inferred from electronic annotation /// 0006412 // translation // non-traceable author statement</t>
  </si>
  <si>
    <t xml:space="preserve">0005622 // intracellular // inferred from electronic annotation /// 0005737 // cytoplasm // inferred from electronic annotation /// 0005840 // ribosome // inferred from electronic annotation /// 0022627 // cytosolic small ribosomal subunit // non-traceable author statement /// 0030529 // ribonucleoprotein complex // inferred from electronic annotation</t>
  </si>
  <si>
    <t xml:space="preserve">7190_i_at</t>
  </si>
  <si>
    <t xml:space="preserve">RPS9B</t>
  </si>
  <si>
    <t xml:space="preserve">YBR189W</t>
  </si>
  <si>
    <t xml:space="preserve">Protein component of the small (40S) ribosomal subunit; nearly identical to Rps9Ap and has similarity to E. coli S4 and rat S9 ribosomal proteins</t>
  </si>
  <si>
    <t xml:space="preserve">0000462 // maturation of SSU-rRNA from tricistronic rRNA transcript (SSU-rRNA, 5.8S rRNA, LSU-rRNA) // inferred from genetic interaction /// 0006364 // rRNA processing // inferred from electronic annotation /// 0006412 // translation // inferred from electronic annotation /// 0042254 // ribosome biogenesis // inferred from electronic annotation /// 0045903 // positive regulation of translational fidelity // inferred from mutant phenotype</t>
  </si>
  <si>
    <t xml:space="preserve">0005622 // intracellular // inferred from electronic annotation /// 0005634 // nucleus // inferred from electronic annotation /// 0005737 // cytoplasm // inferred from electronic annotation /// 0005840 // ribosome // inferred from electronic annotation /// 0015935 // small ribosomal subunit // inferred from electronic annotation /// 0022627 // cytosolic small ribosomal subunit // inferred from direct assay /// 0030529 // ribonucleoprotein complex // inferred from electronic annotation /// 0030686 // 90S preribosome // inferred from direct assay /// 0032040 // small-subunit processome // inferred from direct assay</t>
  </si>
  <si>
    <t xml:space="preserve">0003723 // RNA binding // inferred from electronic annotation /// 0003735 // structural constituent of ribosome // inferred from direct assay /// 0003735 // structural constituent of ribosome // inferred from electronic annotation /// 0019843 // rRNA binding // inferred from electronic annotation</t>
  </si>
  <si>
    <t xml:space="preserve">6433_at</t>
  </si>
  <si>
    <t xml:space="preserve">RPS13</t>
  </si>
  <si>
    <t xml:space="preserve">YDR064W</t>
  </si>
  <si>
    <t xml:space="preserve">Protein component of the small (40S) ribosomal subunit; has similarity to E. coli S15 and rat S13 ribosomal proteins</t>
  </si>
  <si>
    <t xml:space="preserve">0000462 // maturation of SSU-rRNA from tricistronic rRNA transcript (SSU-rRNA, 5.8S rRNA, LSU-rRNA) // inferred from mutant phenotype /// 0006412 // translation // inferred by curator /// 0006412 // translation // inferred from electronic annotation</t>
  </si>
  <si>
    <t xml:space="preserve">0005622 // intracellular // inferred from electronic annotation /// 0005737 // cytoplasm // inferred from electronic annotation /// 0005840 // ribosome // inferred from electronic annotation /// 0022627 // cytosolic small ribosomal subunit // inferred from direct assay /// 0030529 // ribonucleoprotein complex // inferred from electronic annotation /// 0030686 // 90S preribosome // inferred from direct assay</t>
  </si>
  <si>
    <t xml:space="preserve">0003735 // structural constituent of ribosome // inferred from direct assay /// 0003735 // structural constituent of ribosome // inferred from electronic annotation /// 0019843 // rRNA binding // inferred from direct assay</t>
  </si>
  <si>
    <t xml:space="preserve">9896_f_at</t>
  </si>
  <si>
    <t xml:space="preserve">8936_at</t>
  </si>
  <si>
    <t xml:space="preserve">4575_i_at</t>
  </si>
  <si>
    <t xml:space="preserve">YHL033C</t>
  </si>
  <si>
    <t xml:space="preserve">10068_i_at</t>
  </si>
  <si>
    <t xml:space="preserve">RPS28B</t>
  </si>
  <si>
    <t xml:space="preserve">YLR264W</t>
  </si>
  <si>
    <t xml:space="preserve">Protein component of the small (40S) ribosomal subunit; nearly identical to Rps28Ap and has similarity to rat S28 ribosomal protein</t>
  </si>
  <si>
    <t xml:space="preserve">0006407 // rRNA export from nucleus // inferred from genetic interaction /// 0006412 // translation // inferred by curator /// 0006412 // translation // inferred from electronic annotation</t>
  </si>
  <si>
    <t xml:space="preserve">0003735 // structural constituent of ribosome // inferred from direct assay /// 0003735 // structural constituent of ribosome // inferred from electronic annotation /// 0005515 // protein binding // inferred from physical interaction</t>
  </si>
  <si>
    <t xml:space="preserve">9694_at</t>
  </si>
  <si>
    <t xml:space="preserve">OGG1</t>
  </si>
  <si>
    <t xml:space="preserve">YML060W</t>
  </si>
  <si>
    <t xml:space="preserve">Mitochondrial glycosylase/lyase that specifically excises 7,8-dihydro-8-oxoguanine residues located opposite cytosine or thymine residues in DNA, repairs oxidative damage to mitochondrial DNA</t>
  </si>
  <si>
    <t xml:space="preserve">0006281 // DNA repair // inferred from electronic annotation /// 0006281 // DNA repair // inferred from mutant phenotype /// 0006284 // base-excision repair // inferred from electronic annotation /// 0006285 // base-excision repair, AP site formation // inferred from direct assay /// 0006289 // nucleotide-excision repair // inferred from electronic annotation /// 0006974 // response to DNA damage stimulus // inferred from electronic annotation /// 0008152 // metabolic process // inferred from electronic annotation</t>
  </si>
  <si>
    <t xml:space="preserve">0005634 // nucleus // inferred from electronic annotation /// 0005739 // mitochondrion // inferred from direct assay</t>
  </si>
  <si>
    <t xml:space="preserve">0003677 // DNA binding // inferred from electronic annotation /// 0003684 // damaged DNA binding // inferred from electronic annotation /// 0003824 // catalytic activity // inferred from electronic annotation /// 0003906 // DNA-(apurinic or apyrimidinic site) lyase activity // inferred from electronic annotation /// 0008534 // oxidized purine base lesion DNA N-glycosylase activity // inferred from direct assay /// 0008534 // oxidized purine base lesion DNA N-glycosylase activity // inferred from electronic annotation /// 0016787 // hydrolase activity // inferred from electronic annotation /// 0016798 // hydrolase activity, acting on glycosyl bonds // inferred from electronic annotation /// 0016829 // lyase activity // inferred from electronic annotation</t>
  </si>
  <si>
    <t xml:space="preserve">8668_at</t>
  </si>
  <si>
    <t xml:space="preserve">YOL120C</t>
  </si>
  <si>
    <t xml:space="preserve">Protein component of the large (60S) ribosomal subunit, identical to Rpl18Bp and has similarity to rat L18 ribosomal protein; intron of RPL18A pre-mRNA forms stem-loop structures that are a target for Rnt1p cleavage leading to degradation</t>
  </si>
  <si>
    <t xml:space="preserve">9895_i_at</t>
  </si>
  <si>
    <t xml:space="preserve">6559_f_at</t>
  </si>
  <si>
    <t xml:space="preserve">RPS16B</t>
  </si>
  <si>
    <t xml:space="preserve">YDL083C</t>
  </si>
  <si>
    <t xml:space="preserve">Protein component of the small (40S) ribosomal subunit; identical to Rps16Ap and has similarity to E. coli S9 and rat S16 ribosomal proteins</t>
  </si>
  <si>
    <t xml:space="preserve">9889_i_at</t>
  </si>
  <si>
    <t xml:space="preserve">Ribosomal protein 10 (rp10) of the small (40S) subunit; nearly identical to Rps1Bp and has similarity to rat S3a ribosomal protein</t>
  </si>
  <si>
    <t xml:space="preserve">10386_s_at</t>
  </si>
  <si>
    <t xml:space="preserve">7191_f_at</t>
  </si>
  <si>
    <t xml:space="preserve">10301_at</t>
  </si>
  <si>
    <t xml:space="preserve">7242_at</t>
  </si>
  <si>
    <t xml:space="preserve">PHO88</t>
  </si>
  <si>
    <t xml:space="preserve">YBR106W</t>
  </si>
  <si>
    <t xml:space="preserve">Probable membrane protein, involved in phosphate transport; pho88 pho86 double null mutant exhibits enhanced synthesis of repressible acid phosphatase at high inorganic phosphate concentrations</t>
  </si>
  <si>
    <t xml:space="preserve">0006810 // transport // inferred from electronic annotation /// 0006817 // phosphate transport // inferred from electronic annotation /// 0006817 // phosphate transport // inferred from genetic interaction</t>
  </si>
  <si>
    <t xml:space="preserve">0005694 // chromosome // inferred from electronic annotation /// 0005739 // mitochondrion // inferred from direct assay /// 0005739 // mitochondrion // inferred from electronic annotation /// 0016020 // membrane // inferred from direct assay /// 0016020 // membrane // inferred from electronic annotation /// 0016021 // integral to membrane // inferred from electronic annotation</t>
  </si>
  <si>
    <t xml:space="preserve">11204_s_at</t>
  </si>
  <si>
    <t xml:space="preserve">Protein component of the large (60S) ribosomal subunit, nearly identical to Rpl17Bp and has similarity to E. coli L22 and rat L17 ribosomal proteins; copurifies with the Dam1 complex (aka DASH complex) /// Protein component of the large (60S) ribosomal subunit, nearly identical to Rpl17Ap and has similarity to E. coli L22 and rat L17 ribosomal proteins</t>
  </si>
  <si>
    <t xml:space="preserve">11205_i_at</t>
  </si>
  <si>
    <t xml:space="preserve">9852_at</t>
  </si>
  <si>
    <t xml:space="preserve">RPL6B</t>
  </si>
  <si>
    <t xml:space="preserve">YLR448W</t>
  </si>
  <si>
    <t xml:space="preserve">Protein component of the large (60S) ribosomal subunit, has similarity to Rpl6Ap and to rat L6 ribosomal protein; binds to 5.8S rRNA</t>
  </si>
  <si>
    <t xml:space="preserve">0000027 // ribosomal large subunit assembly and maintenance // inferred from mutant phenotype /// 0006412 // translation // inferred from direct assay /// 0006412 // translation // inferred from electronic annotation</t>
  </si>
  <si>
    <t xml:space="preserve">9684_s_at</t>
  </si>
  <si>
    <t xml:space="preserve">RPS18A</t>
  </si>
  <si>
    <t xml:space="preserve">YML026C</t>
  </si>
  <si>
    <t xml:space="preserve">Protein component of the small (40S) ribosomal subunit; nearly identical to Rps18Bp and has similarity to E. coli S13 and rat S18 ribosomal proteins /// Protein component of the small (40S) ribosomal subunit; nearly identical to Rps18Ap and has similarity to E. coli S13 and rat S18 ribosomal proteins</t>
  </si>
  <si>
    <t xml:space="preserve">0000447 // endonucleolytic cleavage in ITS1 to separate SSU-rRNA from 5.8S rRNA and LSU-rRNA from tricistronic rRNA transcript (SSU-rRNA, 5.8S rRNA, LSU-rRNA) // inferred from mutant phenotype /// 0006407 // rRNA export from nucleus // inferred from genetic interaction /// 0006412 // translation // inferred from electronic annotation /// 0006412 // translation // non-traceable author statement</t>
  </si>
  <si>
    <t xml:space="preserve">0005622 // intracellular // inferred from electronic annotation /// 0005737 // cytoplasm // inferred from electronic annotation /// 0005739 // mitochondrion // inferred from direct assay /// 0005840 // ribosome // inferred from electronic annotation /// 0022627 // cytosolic small ribosomal subunit // non-traceable author statement /// 0030529 // ribonucleoprotein complex // inferred from electronic annotation</t>
  </si>
  <si>
    <t xml:space="preserve">0003676 // nucleic acid binding // inferred from electronic annotation /// 0003723 // RNA binding // inferred from electronic annotation /// 0003735 // structural constituent of ribosome // inferred from electronic annotation /// 0003735 // structural constituent of ribosome // non-traceable author statement /// 0019843 // rRNA binding // inferred from electronic annotation</t>
  </si>
  <si>
    <t xml:space="preserve">10069_f_at</t>
  </si>
  <si>
    <r>
      <rPr>
        <b val="true"/>
        <sz val="16"/>
        <rFont val="Arial"/>
        <family val="0"/>
      </rPr>
      <t xml:space="preserve">(c) Reductive/Building sentinels in YMC clusters (40).</t>
    </r>
    <r>
      <rPr>
        <sz val="16"/>
        <rFont val="Arial"/>
        <family val="0"/>
      </rPr>
      <t xml:space="preserve"> Periodic numbers in the order of ascending dimension score, Affymetrix ID, Cluster number, Gene ID, Dimension Score, Percentile rank, Gene name,Description, GO Biological Process, GO Cellular Compoment, GO Biological Function</t>
    </r>
  </si>
  <si>
    <t xml:space="preserve">7989_at</t>
  </si>
  <si>
    <t xml:space="preserve">CBP3</t>
  </si>
  <si>
    <t xml:space="preserve">YPL215W</t>
  </si>
  <si>
    <t xml:space="preserve">Mitochondrial protein required for assembly of ubiquinol cytochrome-c reductase complex (cytochrome bc1 complex); interacts with Cbp4p and function is partially redundant with that of Cbp4p</t>
  </si>
  <si>
    <t xml:space="preserve">0034551 // mitochondrial cytochrome bc(1) complex assembly // inferred from mutant phenotype</t>
  </si>
  <si>
    <t xml:space="preserve">0005739 // mitochondrion // inferred from direct assay /// 0005739 // mitochondrion // inferred from electronic annotation /// 0016020 // membrane // inferred from electronic annotation /// 0016021 // integral to membrane // inferred from electronic annotation /// 0031966 // mitochondrial membrane // inferred from electronic annotation /// 0032592 // integral to mitochondrial membrane // inferred from direct assay</t>
  </si>
  <si>
    <t xml:space="preserve">4149_at</t>
  </si>
  <si>
    <t xml:space="preserve">MAM33</t>
  </si>
  <si>
    <t xml:space="preserve">YIL070C</t>
  </si>
  <si>
    <t xml:space="preserve">Acidic protein of the mitochondrial matrix involved in oxidative phosphorylation; related to the human complement receptor gC1q-R</t>
  </si>
  <si>
    <t xml:space="preserve">0009060 // aerobic respiration // inferred from mutant phenotype /// 0042493 // response to drug // inferred from mutant phenotype</t>
  </si>
  <si>
    <t xml:space="preserve">7876_at</t>
  </si>
  <si>
    <t xml:space="preserve">MSD1</t>
  </si>
  <si>
    <t xml:space="preserve">YPL104W</t>
  </si>
  <si>
    <t xml:space="preserve">Mitochondrial aspartyl-tRNA synthetase, required for acylation of aspartyl-tRNA; yeast and bacterial aspartyl-, asparaginyl-, and lysyl-tRNA synthetases contain regions with high sequence similarity, suggesting a common ancestral gene</t>
  </si>
  <si>
    <t xml:space="preserve">0006412 // translation // inferred from electronic annotation /// 0006412 // translation // inferred from mutant phenotype /// 0006418 // tRNA aminoacylation for protein translation // inferred from electronic annotation /// 0006422 // aspartyl-tRNA aminoacylation // inferred from electronic annotation /// 0070146 // mitochondrial aspartyl-tRNA aminoacylation // inferred from genetic interaction</t>
  </si>
  <si>
    <t xml:space="preserve">0005737 // cytoplasm // inferred from electronic annotation /// 0005739 // mitochondrion // inferred from direct assay /// 0005739 // mitochondrion // inferred from electronic annotation /// 0005739 // mitochondrion // inferred from mutant phenotype /// 0005759 // mitochondrial matrix // inferred from electronic annotation</t>
  </si>
  <si>
    <t xml:space="preserve">0000166 // nucleotide binding // inferred from electronic annotation /// 0003676 // nucleic acid binding // inferred from electronic annotation /// 0004812 // aminoacyl-tRNA ligase activity // inferred from electronic annotation /// 0004815 // aspartate-tRNA ligase activity // inferred from electronic annotation /// 0004815 // aspartate-tRNA ligase activity // inferred from mutant phenotype /// 0005515 // protein binding // inferred from physical interaction /// 0005524 // ATP binding // inferred from electronic annotation /// 0016874 // ligase activity // inferred from electronic annotation</t>
  </si>
  <si>
    <t xml:space="preserve">8904_at</t>
  </si>
  <si>
    <t xml:space="preserve">IDH1</t>
  </si>
  <si>
    <t xml:space="preserve">YNL037C</t>
  </si>
  <si>
    <t xml:space="preserve">Subunit of mitochondrial NAD(+)-dependent isocitrate dehydrogenase, which catalyzes the oxidation of isocitrate to alpha-ketoglutarate in the TCA cycle</t>
  </si>
  <si>
    <t xml:space="preserve">0006099 // tricarboxylic acid cycle // inferred from electronic annotation /// 0006099 // tricarboxylic acid cycle // traceable author statement /// 0006102 // isocitrate metabolic process // traceable author statement /// 0006537 // glutamate biosynthetic process // traceable author statement /// 0008152 // metabolic process // inferred from electronic annotation /// 0055114 // oxidation reduction // inferred from electronic annotation</t>
  </si>
  <si>
    <t xml:space="preserve">0005739 // mitochondrion // inferred from direct assay /// 0005739 // mitochondrion // inferred from electronic annotation /// 0005759 // mitochondrial matrix // inferred from direct assay /// 0005962 // mitochondrial isocitrate dehydrogenase complex (NAD+) // inferred from direct assay /// 0042645 // mitochondrial nucleoid // inferred from direct assay</t>
  </si>
  <si>
    <t xml:space="preserve">0000287 // magnesium ion binding // inferred from electronic annotation /// 0003723 // RNA binding // inferred from electronic annotation /// 0003824 // catalytic activity // inferred from electronic annotation /// 0004449 // isocitrate dehydrogenase (NAD+) activity // inferred from direct assay /// 0004449 // isocitrate dehydrogenase (NAD+) activity // inferred from electronic annotation /// 0005515 // protein binding // inferred from physical interaction /// 0016491 // oxidoreductase activity // inferred from electronic annotation /// 0016616 // oxidoreductase activity, acting on the CH-OH group of donors, NAD or NADP as acceptor // inferred from electronic annotation /// 0030145 // manganese ion binding // inferred from electronic annotation /// 0046872 // metal ion binding // inferred from electronic annotation</t>
  </si>
  <si>
    <t xml:space="preserve">11259_at</t>
  </si>
  <si>
    <t xml:space="preserve">YJL213W</t>
  </si>
  <si>
    <t xml:space="preserve">0044237 // cellular metabolic process // inferred from electronic annotation</t>
  </si>
  <si>
    <t xml:space="preserve">0005840 // ribosome // inferred from direct assay</t>
  </si>
  <si>
    <t xml:space="preserve">0016787 // hydrolase activity // inferred from electronic annotation /// 0016810 // hydrolase activity, acting on carbon-nitrogen (but not peptide) bonds // inferred from electronic annotation</t>
  </si>
  <si>
    <t xml:space="preserve">5615_at</t>
  </si>
  <si>
    <t xml:space="preserve">YER087W</t>
  </si>
  <si>
    <t xml:space="preserve">0006412 // translation // inferred from electronic annotation /// 0006418 // tRNA aminoacylation for protein translation // inferred from electronic annotation /// 0006433 // prolyl-tRNA aminoacylation // inferred from electronic annotation</t>
  </si>
  <si>
    <t xml:space="preserve">0005737 // cytoplasm // inferred from electronic annotation /// 0005739 // mitochondrion // inferred from direct assay /// 0005739 // mitochondrion // inferred from electronic annotation</t>
  </si>
  <si>
    <t xml:space="preserve">0000166 // nucleotide binding // inferred from electronic annotation /// 0004812 // aminoacyl-tRNA ligase activity // inferred from electronic annotation /// 0004827 // proline-tRNA ligase activity // inferred from electronic annotation /// 0005524 // ATP binding // inferred from electronic annotation /// 0016874 // ligase activity // inferred from electronic annotation</t>
  </si>
  <si>
    <t xml:space="preserve">6812_at</t>
  </si>
  <si>
    <t xml:space="preserve">IMG2</t>
  </si>
  <si>
    <t xml:space="preserve">YCR071C</t>
  </si>
  <si>
    <t xml:space="preserve">Mitochondrial ribosomal protein of the small subunit</t>
  </si>
  <si>
    <t xml:space="preserve">0006412 // translation // inferred from electronic annotation /// 0032543 // mitochondrial translation // inferred by curator</t>
  </si>
  <si>
    <t xml:space="preserve">0005622 // intracellular // inferred from electronic annotation /// 0005739 // mitochondrion // inferred from direct assay /// 0005739 // mitochondrion // inferred from electronic annotation /// 0005762 // mitochondrial large ribosomal subunit // inferred from physical interaction /// 0005840 // ribosome // inferred from electronic annotation /// 0030529 // ribonucleoprotein complex // inferred from electronic annotation</t>
  </si>
  <si>
    <t xml:space="preserve">0003735 // structural constituent of ribosome // inferred from electronic annotation /// 0003735 // structural constituent of ribosome // inferred from physical interaction</t>
  </si>
  <si>
    <t xml:space="preserve">9418_at</t>
  </si>
  <si>
    <t xml:space="preserve">MRPL24</t>
  </si>
  <si>
    <t xml:space="preserve">YMR193W</t>
  </si>
  <si>
    <t xml:space="preserve">Mitochondrial ribosomal protein of the large subunit</t>
  </si>
  <si>
    <t xml:space="preserve">0005622 // intracellular // inferred from electronic annotation /// 0005739 // mitochondrion // inferred from direct assay /// 0005739 // mitochondrion // inferred from electronic annotation /// 0005762 // mitochondrial large ribosomal subunit // inferred from direct assay /// 0005840 // ribosome // inferred from electronic annotation /// 0030529 // ribonucleoprotein complex // inferred from electronic annotation</t>
  </si>
  <si>
    <t xml:space="preserve">5962_at</t>
  </si>
  <si>
    <t xml:space="preserve">YDR493W</t>
  </si>
  <si>
    <t xml:space="preserve">0005739 // mitochondrion // inferred from direct assay /// 0005739 // mitochondrion // inferred from electronic annotation</t>
  </si>
  <si>
    <t xml:space="preserve">7237_at</t>
  </si>
  <si>
    <t xml:space="preserve">MRPS9</t>
  </si>
  <si>
    <t xml:space="preserve">YBR146W</t>
  </si>
  <si>
    <t xml:space="preserve">0005622 // intracellular // inferred from electronic annotation /// 0005739 // mitochondrion // inferred from direct assay /// 0005739 // mitochondrion // inferred from electronic annotation /// 0005763 // mitochondrial small ribosomal subunit // inferred from physical interaction /// 0005840 // ribosome // inferred from electronic annotation /// 0030529 // ribonucleoprotein complex // inferred from electronic annotation</t>
  </si>
  <si>
    <t xml:space="preserve">6506_at</t>
  </si>
  <si>
    <t xml:space="preserve">MRP10</t>
  </si>
  <si>
    <t xml:space="preserve">YDL045W-A</t>
  </si>
  <si>
    <t xml:space="preserve">0032543 // mitochondrial translation // inferred by curator /// 0032543 // mitochondrial translation // inferred from mutant phenotype</t>
  </si>
  <si>
    <t xml:space="preserve">0005739 // mitochondrion // inferred from electronic annotation /// 0005763 // mitochondrial small ribosomal subunit // inferred from direct assay /// 0005840 // ribosome // inferred from electronic annotation /// 0030529 // ribonucleoprotein complex // inferred from electronic annotation</t>
  </si>
  <si>
    <t xml:space="preserve">0003735 // structural constituent of ribosome // inferred from direct assay</t>
  </si>
  <si>
    <t xml:space="preserve">7803_at</t>
  </si>
  <si>
    <t xml:space="preserve">ISM1</t>
  </si>
  <si>
    <t xml:space="preserve">YPL040C</t>
  </si>
  <si>
    <t xml:space="preserve">Mitochondrial isoleucyl-tRNA synthetase, null mutant is deficient in respiratory growth</t>
  </si>
  <si>
    <t xml:space="preserve">0006412 // translation // inferred from electronic annotation /// 0006418 // tRNA aminoacylation for protein translation // inferred from electronic annotation /// 0006428 // isoleucyl-tRNA aminoacylation // inferred from electronic annotation /// 0032543 // mitochondrial translation // inferred from mutant phenotype /// 0070152 // mitochondrial isoleucyl-tRNA aminoacylation // inferred by curator</t>
  </si>
  <si>
    <t xml:space="preserve">0000166 // nucleotide binding // inferred from electronic annotation /// 0003824 // catalytic activity // inferred from electronic annotation /// 0004812 // aminoacyl-tRNA ligase activity // inferred from electronic annotation /// 0004822 // isoleucine-tRNA ligase activity // inferred from electronic annotation /// 0005515 // protein binding // inferred from physical interaction /// 0005524 // ATP binding // inferred from electronic annotation /// 0016874 // ligase activity // inferred from electronic annotation</t>
  </si>
  <si>
    <t xml:space="preserve">9459_at</t>
  </si>
  <si>
    <t xml:space="preserve">MRPS17</t>
  </si>
  <si>
    <t xml:space="preserve">YMR188C</t>
  </si>
  <si>
    <t xml:space="preserve">0006412 // translation // inferred from electronic annotation /// 0009060 // aerobic respiration // inferred from expression pattern /// 0030435 // sporulation resulting in formation of a cellular spore // inferred from electronic annotation /// 0032543 // mitochondrial translation // inferred by curator</t>
  </si>
  <si>
    <t xml:space="preserve">0003723 // RNA binding // inferred from electronic annotation /// 0003735 // structural constituent of ribosome // inferred from electronic annotation /// 0003735 // structural constituent of ribosome // inferred from physical interaction /// 0019843 // rRNA binding // inferred from electronic annotation</t>
  </si>
  <si>
    <t xml:space="preserve">9870_s_at</t>
  </si>
  <si>
    <t xml:space="preserve">MRPL15</t>
  </si>
  <si>
    <t xml:space="preserve">YLR312W-A</t>
  </si>
  <si>
    <t xml:space="preserve">0006396 // RNA processing // inferred from electronic annotation /// 0032543 // mitochondrial translation // inferred by curator</t>
  </si>
  <si>
    <t xml:space="preserve">0005739 // mitochondrion // inferred from direct assay /// 0005739 // mitochondrion // inferred from electronic annotation /// 0005762 // mitochondrial large ribosomal subunit // inferred from direct assay /// 0005762 // mitochondrial large ribosomal subunit // inferred from physical interaction /// 0005840 // ribosome // inferred from electronic annotation /// 0030529 // ribonucleoprotein complex // inferred from electronic annotation</t>
  </si>
  <si>
    <t xml:space="preserve">0003723 // RNA binding // inferred from electronic annotation /// 0003735 // structural constituent of ribosome // inferred from direct assay /// 0003735 // structural constituent of ribosome // inferred from physical interaction /// 0004525 // ribonuclease III activity // inferred from electronic annotation</t>
  </si>
  <si>
    <t xml:space="preserve">10768_at</t>
  </si>
  <si>
    <t xml:space="preserve">MST1</t>
  </si>
  <si>
    <t xml:space="preserve">YKL194C</t>
  </si>
  <si>
    <t xml:space="preserve">Mitochondrial threonyl-tRNA synthetase</t>
  </si>
  <si>
    <t xml:space="preserve">0006412 // translation // inferred from electronic annotation /// 0006418 // tRNA aminoacylation for protein translation // inferred from electronic annotation /// 0006435 // threonyl-tRNA aminoacylation // inferred from electronic annotation /// 0070159 // mitochondrial threonyl-tRNA aminoacylation // inferred from mutant phenotype</t>
  </si>
  <si>
    <t xml:space="preserve">0005737 // cytoplasm // inferred from electronic annotation /// 0005739 // mitochondrion // inferred from direct assay /// 0005739 // mitochondrion // inferred from electronic annotation /// 0005759 // mitochondrial matrix // inferred from electronic annotation</t>
  </si>
  <si>
    <t xml:space="preserve">0000166 // nucleotide binding // inferred from electronic annotation /// 0004812 // aminoacyl-tRNA ligase activity // inferred from electronic annotation /// 0004829 // threonine-tRNA ligase activity // inferred from electronic annotation /// 0004829 // threonine-tRNA ligase activity // inferred from mutant phenotype /// 0005524 // ATP binding // inferred from electronic annotation /// 0016874 // ligase activity // inferred from electronic annotation</t>
  </si>
  <si>
    <t xml:space="preserve">9029_at</t>
  </si>
  <si>
    <t xml:space="preserve">MRPL19</t>
  </si>
  <si>
    <t xml:space="preserve">YNL185C</t>
  </si>
  <si>
    <t xml:space="preserve">7942_at</t>
  </si>
  <si>
    <t xml:space="preserve">MRPL40</t>
  </si>
  <si>
    <t xml:space="preserve">YPL173W</t>
  </si>
  <si>
    <t xml:space="preserve">0005622 // intracellular // inferred from electronic annotation /// 0005739 // mitochondrion // inferred from direct assay /// 0005739 // mitochondrion // inferred from electronic annotation /// 0005762 // mitochondrial large ribosomal subunit // inferred from direct assay /// 0005762 // mitochondrial large ribosomal subunit // inferred from physical interaction /// 0005840 // ribosome // inferred from electronic annotation /// 0030529 // ribonucleoprotein complex // inferred from electronic annotation</t>
  </si>
  <si>
    <t xml:space="preserve">0003735 // structural constituent of ribosome // inferred from direct assay /// 0003735 // structural constituent of ribosome // inferred from electronic annotation /// 0003735 // structural constituent of ribosome // inferred from physical interaction</t>
  </si>
  <si>
    <t xml:space="preserve">6188_at</t>
  </si>
  <si>
    <t xml:space="preserve">MSW1</t>
  </si>
  <si>
    <t xml:space="preserve">YDR268W</t>
  </si>
  <si>
    <t xml:space="preserve">Mitochondrial tryptophanyl-tRNA synthetase</t>
  </si>
  <si>
    <t xml:space="preserve">0006412 // translation // inferred from electronic annotation /// 0006418 // tRNA aminoacylation for protein translation // inferred from electronic annotation /// 0006436 // tryptophanyl-tRNA aminoacylation // inferred from electronic annotation /// 0006436 // tryptophanyl-tRNA aminoacylation // inferred from mutant phenotype</t>
  </si>
  <si>
    <t xml:space="preserve">0000166 // nucleotide binding // inferred from electronic annotation /// 0004812 // aminoacyl-tRNA ligase activity // inferred from electronic annotation /// 0004830 // tryptophan-tRNA ligase activity // inferred from electronic annotation /// 0004830 // tryptophan-tRNA ligase activity // inferred from mutant phenotype /// 0005524 // ATP binding // inferred from electronic annotation /// 0016874 // ligase activity // inferred from electronic annotation /// 0042802 // identical protein binding // inferred from physical interaction</t>
  </si>
  <si>
    <t xml:space="preserve">6857_at</t>
  </si>
  <si>
    <t xml:space="preserve">SLM5</t>
  </si>
  <si>
    <t xml:space="preserve">YCR024C</t>
  </si>
  <si>
    <t xml:space="preserve">Mitochondrial asparaginyl-tRNA synthetase</t>
  </si>
  <si>
    <t xml:space="preserve">0006412 // translation // inferred from direct assay /// 0006412 // translation // inferred from electronic annotation /// 0006418 // tRNA aminoacylation for protein translation // inferred from electronic annotation /// 0006421 // asparaginyl-tRNA aminoacylation // inferred from electronic annotation /// 0006422 // aspartyl-tRNA aminoacylation // inferred from electronic annotation /// 0006422 // aspartyl-tRNA aminoacylation // inferred from sequence or structural similarity</t>
  </si>
  <si>
    <t xml:space="preserve">0000166 // nucleotide binding // inferred from electronic annotation /// 0003676 // nucleic acid binding // inferred from electronic annotation /// 0004812 // aminoacyl-tRNA ligase activity // inferred from electronic annotation /// 0004815 // aspartate-tRNA ligase activity // inferred from electronic annotation /// 0004816 // asparagine-tRNA ligase activity // inferred from direct assay /// 0004816 // asparagine-tRNA ligase activity // inferred from electronic annotation /// 0004816 // asparagine-tRNA ligase activity // inferred from sequence or structural similarity /// 0005515 // protein binding // inferred from physical interaction /// 0005524 // ATP binding // inferred from electronic annotation /// 0016874 // ligase activity // inferred from electronic annotation</t>
  </si>
  <si>
    <t xml:space="preserve">9169_at</t>
  </si>
  <si>
    <t xml:space="preserve">ATP11</t>
  </si>
  <si>
    <t xml:space="preserve">YNL315C</t>
  </si>
  <si>
    <t xml:space="preserve">Molecular chaperone, required for the assembly of alpha and beta subunits into the F1 sector of mitochondrial F1F0 ATP synthase</t>
  </si>
  <si>
    <t xml:space="preserve">0006461 // protein complex assembly // inferred from electronic annotation /// 0007005 // mitochondrion organization // inferred from mutant phenotype /// 0033615 // mitochondrial proton-transporting ATP synthase complex assembly // inferred from mutant phenotype /// 0033615 // mitochondrial proton-transporting ATP synthase complex assembly // inferred from physical interaction</t>
  </si>
  <si>
    <t xml:space="preserve">0005739 // mitochondrion // inferred from direct assay /// 0005739 // mitochondrion // inferred from electronic annotation /// 0005759 // mitochondrial matrix // traceable author statement</t>
  </si>
  <si>
    <t xml:space="preserve">0051082 // unfolded protein binding // inferred from direct assay /// 0051082 // unfolded protein binding // inferred from physical interaction</t>
  </si>
  <si>
    <t xml:space="preserve">10464_at</t>
  </si>
  <si>
    <t xml:space="preserve">MRPL20</t>
  </si>
  <si>
    <t xml:space="preserve">YKR085C</t>
  </si>
  <si>
    <t xml:space="preserve">0032543 // mitochondrial translation // inferred by curator</t>
  </si>
  <si>
    <t xml:space="preserve">0005739 // mitochondrion // inferred from direct assay /// 0005739 // mitochondrion // inferred from electronic annotation /// 0005762 // mitochondrial large ribosomal subunit // inferred from physical interaction /// 0005840 // ribosome // inferred from electronic annotation /// 0030529 // ribonucleoprotein complex // inferred from electronic annotation</t>
  </si>
  <si>
    <t xml:space="preserve">0003735 // structural constituent of ribosome // inferred from physical interaction</t>
  </si>
  <si>
    <t xml:space="preserve">8840_at</t>
  </si>
  <si>
    <t xml:space="preserve">RSM19</t>
  </si>
  <si>
    <t xml:space="preserve">YNR037C</t>
  </si>
  <si>
    <t xml:space="preserve">Mitochondrial ribosomal protein of the small subunit, has similarity to E. coli S19 ribosomal protein</t>
  </si>
  <si>
    <t xml:space="preserve">0005622 // intracellular // inferred from electronic annotation /// 0005739 // mitochondrion // inferred from direct assay /// 0005739 // mitochondrion // inferred from electronic annotation /// 0005763 // mitochondrial small ribosomal subunit // inferred from physical interaction /// 0005840 // ribosome // inferred from electronic annotation /// 0015935 // small ribosomal subunit // inferred from electronic annotation /// 0030529 // ribonucleoprotein complex // inferred from electronic annotation</t>
  </si>
  <si>
    <t xml:space="preserve">6706_at</t>
  </si>
  <si>
    <t xml:space="preserve">MRPL11</t>
  </si>
  <si>
    <t xml:space="preserve">YDL202W</t>
  </si>
  <si>
    <t xml:space="preserve">0005739 // mitochondrion // inferred from direct assay /// 0005739 // mitochondrion // inferred from electronic annotation /// 0005762 // mitochondrial large ribosomal subunit // inferred from direct assay /// 0005840 // ribosome // inferred from electronic annotation /// 0030529 // ribonucleoprotein complex // inferred from electronic annotation</t>
  </si>
  <si>
    <t xml:space="preserve">7943_at</t>
  </si>
  <si>
    <t xml:space="preserve">COX10</t>
  </si>
  <si>
    <t xml:space="preserve">YPL172C</t>
  </si>
  <si>
    <t xml:space="preserve">Heme A:farnesyltransferase, catalyzes the first step in the conversion of protoheme to the heme A prosthetic group required for cytochrome c oxidase activity; human ortholog is associated with mitochondrial disorders</t>
  </si>
  <si>
    <t xml:space="preserve">0006783 // heme biosynthetic process // inferred from electronic annotation /// 0006784 // heme a biosynthetic process // inferred from mutant phenotype</t>
  </si>
  <si>
    <t xml:space="preserve">0005739 // mitochondrion // inferred from direct assay /// 0005739 // mitochondrion // inferred from electronic annotation /// 0016020 // membrane // inferred from electronic annotation /// 0016021 // integral to membrane // inferred from electronic annotation /// 0031966 // mitochondrial membrane // inferred from electronic annotation</t>
  </si>
  <si>
    <t xml:space="preserve">0004659 // prenyltransferase activity // inferred from electronic annotation /// 0008495 // protoheme IX farnesyltransferase activity // inferred from electronic annotation /// 0016740 // transferase activity // inferred from electronic annotation</t>
  </si>
  <si>
    <t xml:space="preserve">6881_at</t>
  </si>
  <si>
    <t xml:space="preserve">MRPL32</t>
  </si>
  <si>
    <t xml:space="preserve">YCR003W</t>
  </si>
  <si>
    <t xml:space="preserve">0005739 // mitochondrion // inferred from direct assay /// 0005739 // mitochondrion // inferred from electronic annotation /// 0005743 // mitochondrial inner membrane // inferred from direct assay /// 0005762 // mitochondrial large ribosomal subunit // inferred from direct assay /// 0005840 // ribosome // inferred from electronic annotation /// 0015934 // large ribosomal subunit // inferred from electronic annotation /// 0030529 // ribonucleoprotein complex // inferred from electronic annotation</t>
  </si>
  <si>
    <t xml:space="preserve">5673_at</t>
  </si>
  <si>
    <t xml:space="preserve">PET117</t>
  </si>
  <si>
    <t xml:space="preserve">YER058W</t>
  </si>
  <si>
    <t xml:space="preserve">Protein required for assembly of cytochrome c oxidase</t>
  </si>
  <si>
    <t xml:space="preserve">0033617 // mitochondrial respiratory chain complex IV assembly // inferred from mutant phenotype</t>
  </si>
  <si>
    <t xml:space="preserve">0005739 // mitochondrion // inferred from direct assay /// 0005739 // mitochondrion // inferred from electronic annotation /// 0005743 // mitochondrial inner membrane // traceable author statement</t>
  </si>
  <si>
    <t xml:space="preserve">6147_at</t>
  </si>
  <si>
    <t xml:space="preserve">OMS1</t>
  </si>
  <si>
    <t xml:space="preserve">YDR316W</t>
  </si>
  <si>
    <t xml:space="preserve">Protein integral to the mitochondrial membrane; has a conserved methyltransferase motif; multicopy suppressor of respiratory defects caused by OXA1 mutations</t>
  </si>
  <si>
    <t xml:space="preserve">0005739 // mitochondrion // inferred from direct assay /// 0005739 // mitochondrion // inferred from electronic annotation /// 0005740 // mitochondrial envelope // inferred from direct assay /// 0005743 // mitochondrial inner membrane // inferred from electronic annotation /// 0016020 // membrane // inferred from electronic annotation /// 0016021 // integral to membrane // inferred from electronic annotation</t>
  </si>
  <si>
    <t xml:space="preserve">0008168 // methyltransferase activity // inferred from electronic annotation /// 0016740 // transferase activity // inferred from electronic annotation</t>
  </si>
  <si>
    <t xml:space="preserve">6170_at</t>
  </si>
  <si>
    <t xml:space="preserve">MHR1</t>
  </si>
  <si>
    <t xml:space="preserve">YDR296W</t>
  </si>
  <si>
    <t xml:space="preserve">Protein involved in homologous recombination in mitochondria and in transcription regulation in nucleus; binds to activation domains of acidic activators; required for recombination-dependent mtDNA partitioning</t>
  </si>
  <si>
    <t xml:space="preserve">0000002 // mitochondrial genome maintenance // inferred from direct assay /// 0006350 // transcription // inferred from electronic annotation /// 0006355 // regulation of transcription, DNA-dependent // inferred from electronic annotation /// 0006355 // regulation of transcription, DNA-dependent // inferred from mutant phenotype</t>
  </si>
  <si>
    <t xml:space="preserve">0005634 // nucleus // inferred from direct assay /// 0005634 // nucleus // inferred from electronic annotation /// 0005739 // mitochondrion // inferred from direct assay /// 0005739 // mitochondrion // inferred from electronic annotation</t>
  </si>
  <si>
    <t xml:space="preserve">0030528 // transcription regulator activity // inferred from physical interaction /// 0030528 // transcription regulator activity // traceable author statement</t>
  </si>
  <si>
    <t xml:space="preserve">6248_at</t>
  </si>
  <si>
    <t xml:space="preserve">MRPL7</t>
  </si>
  <si>
    <t xml:space="preserve">YDR237W</t>
  </si>
  <si>
    <t xml:space="preserve">6350_at</t>
  </si>
  <si>
    <t xml:space="preserve">YDR115W</t>
  </si>
  <si>
    <t xml:space="preserve">0006412 // translation // inferred from electronic annotation /// 0009060 // aerobic respiration // inferred from expression pattern</t>
  </si>
  <si>
    <t xml:space="preserve">0005622 // intracellular // inferred from electronic annotation /// 0005739 // mitochondrion // inferred from electronic annotation /// 0005840 // ribosome // inferred from electronic annotation /// 0030529 // ribonucleoprotein complex // inferred from electronic annotation</t>
  </si>
  <si>
    <t xml:space="preserve">0003735 // structural constituent of ribosome // inferred from electronic annotation</t>
  </si>
  <si>
    <t xml:space="preserve">7186_at</t>
  </si>
  <si>
    <t xml:space="preserve">MBA1</t>
  </si>
  <si>
    <t xml:space="preserve">YBR185C</t>
  </si>
  <si>
    <t xml:space="preserve">Protein involved in assembly of mitochondrial respiratory complexes; may act as a receptor for proteins destined for export from the mitochondrial matrix to the inner membrane</t>
  </si>
  <si>
    <t xml:space="preserve">0007007 // inner mitochondrial membrane organization // inferred from direct assay /// 0009060 // aerobic respiration // inferred from mutant phenotype</t>
  </si>
  <si>
    <t xml:space="preserve">0005739 // mitochondrion // inferred from direct assay /// 0005739 // mitochondrion // inferred from electronic annotation /// 0005743 // mitochondrial inner membrane // inferred from direct assay /// 0005743 // mitochondrial inner membrane // inferred from electronic annotation /// 0016020 // membrane // inferred from electronic annotation</t>
  </si>
  <si>
    <t xml:space="preserve">0043022 // ribosome binding // inferred from direct assay</t>
  </si>
  <si>
    <t xml:space="preserve">6153_at</t>
  </si>
  <si>
    <t xml:space="preserve">MRPL35</t>
  </si>
  <si>
    <t xml:space="preserve">YDR322W</t>
  </si>
  <si>
    <t xml:space="preserve">0003735 // structural constituent of ribosome // inferred from direct assay /// 0003735 // structural constituent of ribosome // inferred from physical interaction</t>
  </si>
  <si>
    <t xml:space="preserve">4994_at</t>
  </si>
  <si>
    <t xml:space="preserve">YGR021W</t>
  </si>
  <si>
    <t xml:space="preserve">5084_at</t>
  </si>
  <si>
    <t xml:space="preserve">MNP1</t>
  </si>
  <si>
    <t xml:space="preserve">YGL068W</t>
  </si>
  <si>
    <t xml:space="preserve">Protein associated with the mitochondrial nucleoid; putative mitochondrial ribosomal protein with similarity to E. coli L7/L12 ribosomal protein; required for normal respiratory growth</t>
  </si>
  <si>
    <t xml:space="preserve">0006412 // translation // inferred from electronic annotation /// 0009060 // aerobic respiration // inferred from mutant phenotype</t>
  </si>
  <si>
    <t xml:space="preserve">0005622 // intracellular // inferred from electronic annotation /// 0005739 // mitochondrion // inferred from direct assay /// 0005739 // mitochondrion // inferred from electronic annotation /// 0005840 // ribosome // inferred from electronic annotation /// 0030529 // ribonucleoprotein complex // inferred from electronic annotation</t>
  </si>
  <si>
    <t xml:space="preserve">10569_at</t>
  </si>
  <si>
    <t xml:space="preserve">MRPL13</t>
  </si>
  <si>
    <t xml:space="preserve">YKR006C</t>
  </si>
  <si>
    <t xml:space="preserve">Mitochondrial ribosomal protein of the large subunit, not essential for mitochondrial translation</t>
  </si>
  <si>
    <t xml:space="preserve">6133_at</t>
  </si>
  <si>
    <t xml:space="preserve">MRP1</t>
  </si>
  <si>
    <t xml:space="preserve">YDR347W</t>
  </si>
  <si>
    <t xml:space="preserve">Mitochondrial ribosomal protein of the small subunit; MRP1 exhibits genetic interactions with PET122, encoding a COX3-specific translational activator, and with PET123, encoding a small subunit mitochondrial ribosomal protein</t>
  </si>
  <si>
    <t xml:space="preserve">0006801 // superoxide metabolic process // inferred from electronic annotation /// 0032543 // mitochondrial translation // inferred by curator</t>
  </si>
  <si>
    <t xml:space="preserve">0005739 // mitochondrion // inferred from direct assay /// 0005739 // mitochondrion // inferred from electronic annotation /// 0005763 // mitochondrial small ribosomal subunit // inferred from physical interaction /// 0005840 // ribosome // inferred from electronic annotation /// 0030529 // ribonucleoprotein complex // inferred from electronic annotation</t>
  </si>
  <si>
    <t xml:space="preserve">0003735 // structural constituent of ribosome // inferred from physical interaction /// 0004784 // superoxide dismutase activity // inferred from electronic annotation /// 0046872 // metal ion binding // inferred from electronic annotation</t>
  </si>
  <si>
    <t xml:space="preserve">11094_at</t>
  </si>
  <si>
    <t xml:space="preserve">MRPL8</t>
  </si>
  <si>
    <t xml:space="preserve">YJL063C</t>
  </si>
  <si>
    <t xml:space="preserve">0000002 // mitochondrial genome maintenance // inferred from mutant phenotype /// 0006412 // translation // inferred from electronic annotation /// 0032543 // mitochondrial translation // inferred by curator</t>
  </si>
  <si>
    <t xml:space="preserve">9887_at</t>
  </si>
  <si>
    <t xml:space="preserve">MRPL4</t>
  </si>
  <si>
    <t xml:space="preserve">YLR439W</t>
  </si>
  <si>
    <t xml:space="preserve">0005739 // mitochondrion // inferred from direct assay /// 0005739 // mitochondrion // inferred from electronic annotation /// 0005761 // mitochondrial ribosome // inferred from electronic annotation /// 0005762 // mitochondrial large ribosomal subunit // traceable author statement /// 0005840 // ribosome // inferred from electronic annotation /// 0030529 // ribonucleoprotein complex // inferred from electronic annotation</t>
  </si>
  <si>
    <t xml:space="preserve">10278_at</t>
  </si>
  <si>
    <t xml:space="preserve">MEF1</t>
  </si>
  <si>
    <t xml:space="preserve">YLR069C</t>
  </si>
  <si>
    <t xml:space="preserve">Mitochondrial elongation factor involved in translational elongation</t>
  </si>
  <si>
    <t xml:space="preserve">0006412 // translation // inferred from electronic annotation /// 0006414 // translational elongation // inferred from electronic annotation /// 0032543 // mitochondrial translation // inferred from mutant phenotype</t>
  </si>
  <si>
    <t xml:space="preserve">0005622 // intracellular // inferred from electronic annotation /// 0005739 // mitochondrion // inferred from direct assay /// 0005739 // mitochondrion // inferred from electronic annotation /// 0005739 // mitochondrion // inferred from mutant phenotype</t>
  </si>
  <si>
    <t xml:space="preserve">0000166 // nucleotide binding // inferred from electronic annotation /// 0003746 // translation elongation factor activity // inferred from electronic annotation /// 0003924 // GTPase activity // inferred from electronic annotation /// 0005515 // protein binding // inferred from physical interaction /// 0005525 // GTP binding // inferred from electronic annotation</t>
  </si>
  <si>
    <t xml:space="preserve">5785_at</t>
  </si>
  <si>
    <t xml:space="preserve">RML2</t>
  </si>
  <si>
    <t xml:space="preserve">YEL050C</t>
  </si>
  <si>
    <t xml:space="preserve">Mitochondrial ribosomal protein of the large subunit, has similarity to E. coli L2 ribosomal protein; fat21 mutant allele causes inability to utilize oleate and may interfere with activity of the Adr1p transcription factor</t>
  </si>
  <si>
    <t xml:space="preserve">0006412 // translation // inferred from electronic annotation /// 0006412 // translation // traceable author statement /// 0006631 // fatty acid metabolic process // inferred from mutant phenotype</t>
  </si>
  <si>
    <t xml:space="preserve">0005622 // intracellular // inferred from electronic annotation /// 0005739 // mitochondrion // inferred from electronic annotation /// 0005762 // mitochondrial large ribosomal subunit // traceable author statement /// 0005840 // ribosome // inferred from electronic annotation /// 0015934 // large ribosomal subunit // inferred from electronic annotation /// 0030529 // ribonucleoprotein complex // inferred from electronic annotation</t>
  </si>
  <si>
    <t xml:space="preserve">0003723 // RNA binding // inferred from electronic annotation /// 0003735 // structural constituent of ribosome // inferred from electronic annotation /// 0003735 // structural constituent of ribosome // traceable author statement /// 0016740 // transferase activity // inferred from electronic annotation</t>
  </si>
  <si>
    <r>
      <rPr>
        <b val="true"/>
        <sz val="16"/>
        <rFont val="Arial"/>
        <family val="0"/>
      </rPr>
      <t xml:space="preserve">(d) Mitosis sentinels in YMC clusters (192).</t>
    </r>
    <r>
      <rPr>
        <sz val="16"/>
        <rFont val="Arial"/>
        <family val="0"/>
      </rPr>
      <t xml:space="preserve"> Periodic numbers in the order of ascending dimension score, Affymetrix ID, Cluster number, Gene ID, Dimension Score, Percentile rank, Gene name,GO Biological Process, GO Cellular Compoment, GO Biological Function</t>
    </r>
  </si>
  <si>
    <t xml:space="preserve">7599_i_at</t>
  </si>
  <si>
    <t xml:space="preserve">TPO3</t>
  </si>
  <si>
    <t xml:space="preserve">YPR156C</t>
  </si>
  <si>
    <t xml:space="preserve">Polyamine transport protein specific for spermine; localizes to the plasma membrane; member of the major facilitator superfamily</t>
  </si>
  <si>
    <t xml:space="preserve">0000296 // spermine transport // inferred from mutant phenotype /// 0006810 // transport // inferred from electronic annotation</t>
  </si>
  <si>
    <t xml:space="preserve">0005624 // membrane fraction // inferred from direct assay /// 0005774 // vacuolar membrane // inferred from mutant phenotype /// 0005886 // plasma membrane // inferred from direct assay /// 0005886 // plasma membrane // inferred from electronic annotation /// 0016020 // membrane // inferred from electronic annotation /// 0016021 // integral to membrane // inferred from electronic annotation</t>
  </si>
  <si>
    <t xml:space="preserve">0000297 // spermine transmembrane transporter activity // inferred from mutant phenotype /// 0005215 // transporter activity // inferred from electronic annotation /// 0015297 // antiporter activity // inferred from electronic annotation</t>
  </si>
  <si>
    <t xml:space="preserve">7601_at</t>
  </si>
  <si>
    <t xml:space="preserve">YPR157W</t>
  </si>
  <si>
    <t xml:space="preserve">0006810 // transport // inferred from electronic annotation /// 0015031 // protein transport // inferred from electronic annotation</t>
  </si>
  <si>
    <t xml:space="preserve">6960_at</t>
  </si>
  <si>
    <t xml:space="preserve">YCL065W</t>
  </si>
  <si>
    <t xml:space="preserve">9393_at</t>
  </si>
  <si>
    <t xml:space="preserve">YMR254C</t>
  </si>
  <si>
    <t xml:space="preserve">5769_at</t>
  </si>
  <si>
    <t xml:space="preserve">SIT1</t>
  </si>
  <si>
    <t xml:space="preserve">YEL065W</t>
  </si>
  <si>
    <t xml:space="preserve">Ferrioxamine B transporter, member of the ARN family of transporters that specifically recognize siderophore-iron chelates; transcription is induced during iron deprivation and diauxic shift; potentially phosphorylated by Cdc28p</t>
  </si>
  <si>
    <t xml:space="preserve">0006810 // transport // inferred from electronic annotation /// 0006811 // ion transport // inferred from electronic annotation /// 0006826 // iron ion transport // inferred from electronic annotation /// 0006879 // cellular iron ion homeostasis // inferred from direct assay /// 0015892 // siderophore-iron transport // inferred from mutant phenotype</t>
  </si>
  <si>
    <t xml:space="preserve">0005768 // endosome // inferred from electronic annotation /// 0005768 // endosome // traceable author statement /// 0010008 // endosome membrane // inferred from electronic annotation /// 0016020 // membrane // inferred from electronic annotation /// 0016021 // integral to membrane // inferred from electronic annotation /// 0016023 // cytoplasmic membrane-bounded vesicle // inferred from direct assay</t>
  </si>
  <si>
    <t xml:space="preserve">0005506 // iron ion binding // inferred from electronic annotation /// 0015344 // siderophore-iron (ferrioxamine) uptake transmembrane transporter activity // inferred from mutant phenotype</t>
  </si>
  <si>
    <t xml:space="preserve">8279_at</t>
  </si>
  <si>
    <t xml:space="preserve">HNT3</t>
  </si>
  <si>
    <t xml:space="preserve">YOR258W</t>
  </si>
  <si>
    <t xml:space="preserve">Member of the third branch of the histidine triad (HIT) superfamily of nucleotide-binding proteins; similar to Aprataxin, a Hint related protein that is mutated in individuals with ataxia with oculomotor apraxia</t>
  </si>
  <si>
    <t xml:space="preserve">0006281 // DNA repair // inferred from electronic annotation /// 0006974 // response to DNA damage stimulus // inferred from electronic annotation</t>
  </si>
  <si>
    <t xml:space="preserve">0005634 // nucleus // inferred from direct assay /// 0005634 // nucleus // inferred from electronic annotation /// 0005737 // cytoplasm // inferred from direct assay /// 0005737 // cytoplasm // inferred from electronic annotation</t>
  </si>
  <si>
    <t xml:space="preserve">0003677 // DNA binding // inferred from electronic annotation /// 0003824 // catalytic activity // inferred from electronic annotation /// 0016787 // hydrolase activity // inferred from electronic annotation /// 0033699 // DNA 5'-adenosine monophosphate hydrolase activity // inferred from direct assay</t>
  </si>
  <si>
    <t xml:space="preserve">5404_at</t>
  </si>
  <si>
    <t xml:space="preserve">STE2</t>
  </si>
  <si>
    <t xml:space="preserve">YFL026W</t>
  </si>
  <si>
    <t xml:space="preserve">Receptor for alpha-factor pheromone; seven transmembrane-domain GPCR that interacts with both pheromone and a heterotrimeric G protein to initiate the signaling response that leads to mating between haploid a and alpha cells</t>
  </si>
  <si>
    <t xml:space="preserve">0000750 // pheromone-dependent signal transduction during conjugation with cellular fusion // inferred from mutant phenotype /// 0000755 // cytogamy // inferred from direct assay /// 0007165 // signal transduction // inferred from electronic annotation /// 0007186 // G-protein coupled receptor protein signaling pathway // inferred from electronic annotation /// 0019236 // response to pheromone // inferred from electronic annotation /// 0030031 // cell projection assembly // inferred from mutant phenotype /// 0051260 // protein homooligomerization // inferred from physical interaction</t>
  </si>
  <si>
    <t xml:space="preserve">0005624 // membrane fraction // inferred from direct assay /// 0005887 // integral to plasma membrane // inferred from direct assay /// 0016020 // membrane // inferred from electronic annotation /// 0016021 // integral to membrane // inferred from electronic annotation</t>
  </si>
  <si>
    <t xml:space="preserve">0004871 // signal transducer activity // inferred from electronic annotation /// 0004872 // receptor activity // inferred from electronic annotation /// 0004930 // G-protein coupled receptor activity // inferred from electronic annotation /// 0004932 // mating-type factor pheromone receptor activity // inferred from electronic annotation /// 0004934 // mating-type alpha-factor pheromone receptor activity // inferred from direct assay /// 0004934 // mating-type alpha-factor pheromone receptor activity // inferred from genetic interaction /// 0005515 // protein binding // inferred from physical interaction</t>
  </si>
  <si>
    <t xml:space="preserve">10803_at</t>
  </si>
  <si>
    <t xml:space="preserve">STE6</t>
  </si>
  <si>
    <t xml:space="preserve">YKL209C</t>
  </si>
  <si>
    <t xml:space="preserve">Plasma membrane ATP-binding cassette (ABC) transporter required for the export of a-factor, catalyzes ATP hydrolysis coupled to a-factor transport; contains 12 transmembrane domains and two ATP binding domains; expressed only in MATa cells</t>
  </si>
  <si>
    <t xml:space="preserve">0000770 // peptide pheromone export // traceable author statement /// 0006810 // transport // inferred from electronic annotation /// 0019236 // response to pheromone // inferred from electronic annotation</t>
  </si>
  <si>
    <t xml:space="preserve">0005887 // integral to plasma membrane // traceable author statement /// 0016020 // membrane // inferred from electronic annotation /// 0016021 // integral to membrane // inferred from electronic annotation /// 0043332 // mating projection tip // inferred from direct assay</t>
  </si>
  <si>
    <t xml:space="preserve">0000166 // nucleotide binding // inferred from electronic annotation /// 0005515 // protein binding // inferred from physical interaction /// 0005524 // ATP binding // inferred from electronic annotation /// 0016887 // ATPase activity // inferred from electronic annotation /// 0017111 // nucleoside-triphosphatase activity // inferred from electronic annotation /// 0042626 // ATPase activity, coupled to transmembrane movement of substances // inferred from direct assay /// 0042626 // ATPase activity, coupled to transmembrane movement of substances // inferred from electronic annotation /// 0042626 // ATPase activity, coupled to transmembrane movement of substances // traceable author statement</t>
  </si>
  <si>
    <t xml:space="preserve">8030_at</t>
  </si>
  <si>
    <t xml:space="preserve">DIP5</t>
  </si>
  <si>
    <t xml:space="preserve">YPL265W</t>
  </si>
  <si>
    <t xml:space="preserve">Dicarboxylic amino acid permease, mediates high-affinity and high-capacity transport of L-glutamate and L-aspartate; also a transporter for Gln, Asn, Ser, Ala, and Gly</t>
  </si>
  <si>
    <t xml:space="preserve">0006810 // transport // inferred from electronic annotation /// 0006865 // amino acid transport // inferred from direct assay /// 0006865 // amino acid transport // inferred from electronic annotation</t>
  </si>
  <si>
    <t xml:space="preserve">0015171 // amino acid transmembrane transporter activity // inferred from direct assay /// 0015171 // amino acid transmembrane transporter activity // inferred from electronic annotation</t>
  </si>
  <si>
    <t xml:space="preserve">8251_at</t>
  </si>
  <si>
    <t xml:space="preserve">SFG1</t>
  </si>
  <si>
    <t xml:space="preserve">YOR315W</t>
  </si>
  <si>
    <t xml:space="preserve">Nuclear protein, putative transcription factor required for growth of superficial pseudohyphae (which do not invade the agar substrate) but not for invasive pseudohyphal growth; may act together with Phd1p; potential Cdc28p substrate</t>
  </si>
  <si>
    <t xml:space="preserve">0006350 // transcription // inferred from electronic annotation /// 0006355 // regulation of transcription, DNA-dependent // inferred from electronic annotation /// 0007124 // pseudohyphal growth // inferred from mutant phenotype /// 0045944 // positive regulation of transcription from RNA polymerase II promoter // inferred from mutant phenotype</t>
  </si>
  <si>
    <t xml:space="preserve">0005634 // nucleus // inferred from direct assay /// 0005634 // nucleus // inferred from electronic annotation /// 0005737 // cytoplasm // inferred from direct assay</t>
  </si>
  <si>
    <t xml:space="preserve">0003704 // specific RNA polymerase II transcription factor activity // inferred from mutant phenotype</t>
  </si>
  <si>
    <t xml:space="preserve">4898_at</t>
  </si>
  <si>
    <t xml:space="preserve">CLB1</t>
  </si>
  <si>
    <t xml:space="preserve">YGR108W</t>
  </si>
  <si>
    <t xml:space="preserve">B-type cyclin involved in cell cycle progression; activates Cdc28p to promote the transition from G2 to M phase; accumulates during G2 and M, then targeted via a destruction box motif for ubiquitin-mediated degradation by the proteasome</t>
  </si>
  <si>
    <t xml:space="preserve">0000086 // G2/M transition of mitotic cell cycle // inferred from genetic interaction /// 0007049 // cell cycle // inferred from electronic annotation /// 0007067 // mitosis // inferred from electronic annotation /// 0008315 // meiotic G2/MI transition // inferred from expression pattern /// 0030472 // mitotic spindle organization in nucleus // inferred from genetic interaction /// 0051301 // cell division // inferred from electronic annotation</t>
  </si>
  <si>
    <t xml:space="preserve">8966_at</t>
  </si>
  <si>
    <t xml:space="preserve">CYB5</t>
  </si>
  <si>
    <t xml:space="preserve">YNL111C</t>
  </si>
  <si>
    <t xml:space="preserve">Cytochrome b5, involved in the sterol and lipid biosynthesis pathways; acts as an electron donor to support sterol C5-6 desaturation</t>
  </si>
  <si>
    <t xml:space="preserve">0006810 // transport // inferred from electronic annotation /// 0016126 // sterol biosynthetic process // inferred from direct assay /// 0022900 // electron transport chain // inferred from electronic annotation</t>
  </si>
  <si>
    <t xml:space="preserve">0005783 // endoplasmic reticulum // inferred from electronic annotation /// 0005789 // endoplasmic reticulum membrane // inferred from direct assay /// 0005789 // endoplasmic reticulum membrane // inferred from electronic annotation /// 0005792 // microsome // inferred from direct assay /// 0005792 // microsome // inferred from electronic annotation /// 0016020 // membrane // inferred from electronic annotation /// 0016021 // integral to membrane // inferred from electronic annotation</t>
  </si>
  <si>
    <t xml:space="preserve">0005506 // iron ion binding // inferred from electronic annotation /// 0009055 // electron carrier activity // inferred from direct assay /// 0020037 // heme binding // inferred from electronic annotation /// 0046872 // metal ion binding // inferred from electronic annotation /// 0046914 // transition metal ion binding // inferred from electronic annotation</t>
  </si>
  <si>
    <t xml:space="preserve">7642_at</t>
  </si>
  <si>
    <t xml:space="preserve">DBF20</t>
  </si>
  <si>
    <t xml:space="preserve">YPR111W</t>
  </si>
  <si>
    <t xml:space="preserve">Ser/Thr kinase involved in late nuclear division, one of the mitotic exit network (MEN) proteins; necessary for the execution of cytokinesis</t>
  </si>
  <si>
    <t xml:space="preserve">0006468 // protein amino acid phosphorylation // inferred from direct assay /// 0006468 // protein amino acid phosphorylation // inferred from electronic annotation /// 0007049 // cell cycle // inferred from expression pattern</t>
  </si>
  <si>
    <t xml:space="preserve">0000166 // nucleotide binding // inferred from electronic annotation /// 0004672 // protein kinase activity // inferred from electronic annotation /// 0004674 // protein serine/threonine kinase activity // inferred from direct assay /// 0004674 // protein serine/threonine kinase activity // inferred from electronic annotation /// 0005524 // ATP binding // inferred from electronic annotation /// 0016301 // kinase activity // inferred from electronic annotation /// 0016740 // transferase activity // inferred from electronic annotation</t>
  </si>
  <si>
    <t xml:space="preserve">8441_at</t>
  </si>
  <si>
    <t xml:space="preserve">PIN2</t>
  </si>
  <si>
    <t xml:space="preserve">YOR104W</t>
  </si>
  <si>
    <t xml:space="preserve">Protein that induces appearance of [PIN+] prion when overproduced; predicted to be palmitoylated</t>
  </si>
  <si>
    <t xml:space="preserve">6637_at</t>
  </si>
  <si>
    <t xml:space="preserve">RGT2</t>
  </si>
  <si>
    <t xml:space="preserve">YDL138W</t>
  </si>
  <si>
    <t xml:space="preserve">Plasma membrane glucose receptor, highly similar to Snf3p; both Rgt2p and Snf3p serve as transmembrane glucose sensors generating an intracellular signal that induces expression of glucose transporter (HXT) genes</t>
  </si>
  <si>
    <t xml:space="preserve">0006810 // transport // inferred from electronic annotation /// 0007165 // signal transduction // traceable author statement /// 0008643 // carbohydrate transport // inferred from electronic annotation /// 0009749 // response to glucose stimulus // inferred from mutant phenotype /// 0055085 // transmembrane transport // inferred from electronic annotation</t>
  </si>
  <si>
    <t xml:space="preserve">0005886 // plasma membrane // inferred from mutant phenotype /// 0016020 // membrane // inferred from electronic annotation /// 0016021 // integral to membrane // inferred from electronic annotation</t>
  </si>
  <si>
    <t xml:space="preserve">0004872 // receptor activity // traceable author statement /// 0005215 // transporter activity // inferred from electronic annotation /// 0005351 // sugar:hydrogen symporter activity // inferred from electronic annotation /// 0005355 // glucose transmembrane transporter activity // traceable author statement /// 0005536 // glucose binding // traceable author statement /// 0022891 // substrate-specific transmembrane transporter activity // inferred from electronic annotation</t>
  </si>
  <si>
    <t xml:space="preserve">5173_at</t>
  </si>
  <si>
    <t xml:space="preserve">SUT1</t>
  </si>
  <si>
    <t xml:space="preserve">YGL162W</t>
  </si>
  <si>
    <t xml:space="preserve">Transcription factor of the Zn[II]2Cys6 family involved in sterol uptake; involved in induction of hypoxic gene expression</t>
  </si>
  <si>
    <t xml:space="preserve">0006350 // transcription // inferred from electronic annotation /// 0006355 // regulation of transcription, DNA-dependent // inferred from electronic annotation /// 0006357 // regulation of transcription from RNA polymerase II promoter // inferred from mutant phenotype /// 0015918 // sterol transport // inferred from mutant phenotype /// 0045449 // regulation of transcription // inferred from direct assay</t>
  </si>
  <si>
    <t xml:space="preserve">0005634 // nucleus // inferred from direct assay /// 0005634 // nucleus // inferred from electronic annotation /// 0005737 // cytoplasm // inferred from electronic annotation</t>
  </si>
  <si>
    <t xml:space="preserve">0003700 // transcription factor activity // inferred from direct assay /// 0003700 // transcription factor activity // inferred from electronic annotation /// 0003704 // specific RNA polymerase II transcription factor activity // inferred from mutant phenotype /// 0008270 // zinc ion binding // inferred from electronic annotation</t>
  </si>
  <si>
    <t xml:space="preserve">10217_at</t>
  </si>
  <si>
    <t xml:space="preserve">CHA4</t>
  </si>
  <si>
    <t xml:space="preserve">YLR098C</t>
  </si>
  <si>
    <t xml:space="preserve">DNA binding transcriptional activator, mediates serine/threonine activation of the catabolic L-serine (L-threonine) deaminase (CHA1); Zinc-finger protein with Zn[2]-Cys[6] fungal-type binuclear cluster domain</t>
  </si>
  <si>
    <t xml:space="preserve">0006350 // transcription // inferred from electronic annotation /// 0006355 // regulation of transcription, DNA-dependent // inferred from electronic annotation /// 0006355 // regulation of transcription, DNA-dependent // inferred from mutant phenotype /// 0009063 // amino acid catabolic process // inferred from genetic interaction</t>
  </si>
  <si>
    <t xml:space="preserve">0005634 // nucleus // inferred from electronic annotation /// 0005634 // nucleus // inferred from physical interaction</t>
  </si>
  <si>
    <t xml:space="preserve">0003677 // DNA binding // inferred from electronic annotation /// 0003700 // transcription factor activity // inferred from direct assay /// 0003700 // transcription factor activity // inferred from electronic annotation /// 0008270 // zinc ion binding // inferred from electronic annotation /// 0046872 // metal ion binding // inferred from electronic annotation</t>
  </si>
  <si>
    <t xml:space="preserve">9674_at</t>
  </si>
  <si>
    <t xml:space="preserve">YML035C-A</t>
  </si>
  <si>
    <t xml:space="preserve">8230_at</t>
  </si>
  <si>
    <t xml:space="preserve">MUM3</t>
  </si>
  <si>
    <t xml:space="preserve">YOR298W</t>
  </si>
  <si>
    <t xml:space="preserve">Protein of unknown function involved in the organization of the outer spore wall layers; has similarity to the tafazzins superfamily of acyltransferases</t>
  </si>
  <si>
    <t xml:space="preserve">0008152 // metabolic process // inferred from electronic annotation /// 0030435 // sporulation resulting in formation of a cellular spore // inferred from electronic annotation /// 0030476 // ascospore wall assembly // inferred from mutant phenotype</t>
  </si>
  <si>
    <t xml:space="preserve">0008415 // acyltransferase activity // inferred from electronic annotation</t>
  </si>
  <si>
    <t xml:space="preserve">4497_at</t>
  </si>
  <si>
    <t xml:space="preserve">MYO1</t>
  </si>
  <si>
    <t xml:space="preserve">YHR023W</t>
  </si>
  <si>
    <t xml:space="preserve">Type II myosin heavy chain, required for wild-type cytokinesis and cell separation; localizes to the actomyosin ring; binds to myosin light chains Mlc1p and Mlc2p through its IQ1 and IQ2 motifs respectively</t>
  </si>
  <si>
    <t xml:space="preserve">0000910 // cytokinesis // inferred from genetic interaction /// 0000910 // cytokinesis // inferred from mutant phenotype /// 0000915 // cytokinesis, contractile ring formation // inferred from mutant phenotype /// 0000916 // contractile ring contraction involved in cytokinesis // inferred from expression pattern /// 0000916 // contractile ring contraction involved in cytokinesis // inferred from mutant phenotype /// 0007109 // cytokinesis, completion of separation // inferred from mutant phenotype</t>
  </si>
  <si>
    <t xml:space="preserve">0000131 // incipient cellular bud site // inferred from direct assay /// 0000142 // cellular bud neck contractile ring // inferred from direct assay /// 0005935 // cellular bud neck // inferred from direct assay /// 0016459 // myosin complex // inferred from electronic annotation /// 0016460 // myosin II complex // inferred from physical interaction</t>
  </si>
  <si>
    <t xml:space="preserve">0000166 // nucleotide binding // inferred from electronic annotation /// 0003774 // motor activity // inferred from electronic annotation /// 0003779 // actin binding // inferred from electronic annotation /// 0005515 // protein binding // inferred from physical interaction /// 0005524 // ATP binding // inferred from electronic annotation</t>
  </si>
  <si>
    <t xml:space="preserve">6829_at</t>
  </si>
  <si>
    <t xml:space="preserve">YCR041W</t>
  </si>
  <si>
    <t xml:space="preserve">8522_at</t>
  </si>
  <si>
    <t xml:space="preserve">RSB1</t>
  </si>
  <si>
    <t xml:space="preserve">YOR049C</t>
  </si>
  <si>
    <t xml:space="preserve">Suppressor of sphingoid long chain base (LCB) sensitivity of an LCB-lyase mutation; putative integral membrane transporter or flippase that may transport LCBs from the cytoplasmic side toward the extracytoplasmic side of the membrane</t>
  </si>
  <si>
    <t xml:space="preserve">0006810 // transport // inferred from electronic annotation /// 0006869 // lipid transport // inferred from electronic annotation /// 0006950 // response to stress // inferred from electronic annotation /// 0009636 // response to toxin // inferred from expression pattern /// 0015908 // fatty acid transport // inferred from direct assay /// 0045332 // phospholipid translocation // inferred from mutant phenotype</t>
  </si>
  <si>
    <t xml:space="preserve">0005783 // endoplasmic reticulum // inferred from direct assay /// 0005886 // plasma membrane // inferred from direct assay /// 0005886 // plasma membrane // inferred from electronic annotation /// 0016020 // membrane // inferred from electronic annotation /// 0016021 // integral to membrane // inferred from direct assay /// 0016021 // integral to membrane // inferred from electronic annotation</t>
  </si>
  <si>
    <t xml:space="preserve">0004012 // phospholipid-translocating ATPase activity // inferred from direct assay</t>
  </si>
  <si>
    <t xml:space="preserve">8543_at</t>
  </si>
  <si>
    <t xml:space="preserve">HST3</t>
  </si>
  <si>
    <t xml:space="preserve">YOR025W</t>
  </si>
  <si>
    <t xml:space="preserve">Member of the Sir2 family of NAD(+)-dependent protein deacetylases; involved along with Hst4p in telomeric silencing, cell cycle progression, radiation resistance, genomic stability and short-chain fatty acid metabolism</t>
  </si>
  <si>
    <t xml:space="preserve">0006342 // chromatin silencing // inferred from electronic annotation /// 0006348 // chromatin silencing at telomere // inferred from genetic interaction /// 0006350 // transcription // inferred from electronic annotation /// 0006355 // regulation of transcription, DNA-dependent // inferred from electronic annotation /// 0006476 // protein amino acid deacetylation // inferred from electronic annotation /// 0016575 // histone deacetylation // inferred from mutant phenotype /// 0046459 // short-chain fatty acid metabolic process // inferred from mutant phenotype</t>
  </si>
  <si>
    <t xml:space="preserve">0005634 // nucleus // inferred by curator /// 0005634 // nucleus // inferred from electronic annotation /// 0005677 // chromatin silencing complex // inferred from electronic annotation /// 0005737 // cytoplasm // inferred from electronic annotation</t>
  </si>
  <si>
    <t xml:space="preserve">0003677 // DNA binding // inferred from electronic annotation /// 0004407 // histone deacetylase activity // inferred from mutant phenotype /// 0008270 // zinc ion binding // inferred from electronic annotation /// 0016787 // hydrolase activity // inferred from electronic annotation /// 0017136 // NAD-dependent histone deacetylase activity // inferred from electronic annotation /// 0046872 // metal ion binding // inferred from electronic annotation /// 0051287 // NAD binding // inferred from electronic annotation</t>
  </si>
  <si>
    <t xml:space="preserve">9766_at</t>
  </si>
  <si>
    <t xml:space="preserve">YML119W</t>
  </si>
  <si>
    <t xml:space="preserve">7060_at</t>
  </si>
  <si>
    <t xml:space="preserve">YBR287W</t>
  </si>
  <si>
    <t xml:space="preserve">0006810 // transport // inferred from electronic annotation</t>
  </si>
  <si>
    <t xml:space="preserve">0005783 // endoplasmic reticulum // inferred from direct assay /// 0016020 // membrane // inferred from electronic annotation /// 0016021 // integral to membrane // inferred from electronic annotation</t>
  </si>
  <si>
    <t xml:space="preserve">4161_at</t>
  </si>
  <si>
    <t xml:space="preserve">VHR1</t>
  </si>
  <si>
    <t xml:space="preserve">YIL056W</t>
  </si>
  <si>
    <t xml:space="preserve">Transcriptional activator, required for the vitamin H-responsive element (VHRE) mediated induction of VHT1 (Vitamin H transporter) and BIO5 (biotin biosynthesis intermediate transporter) in response to low biotin concentrations</t>
  </si>
  <si>
    <t xml:space="preserve">0006357 // regulation of transcription from RNA polymerase II promoter // inferred from mutant phenotype /// 0009102 // biotin biosynthetic process // inferred from mutant phenotype</t>
  </si>
  <si>
    <t xml:space="preserve">0003677 // DNA binding // inferred from direct assay /// 0016563 // transcription activator activity // inferred from direct assay</t>
  </si>
  <si>
    <t xml:space="preserve">8702_at</t>
  </si>
  <si>
    <t xml:space="preserve">3 APER</t>
  </si>
  <si>
    <t xml:space="preserve">GAS4</t>
  </si>
  <si>
    <t xml:space="preserve">YOL132W</t>
  </si>
  <si>
    <t xml:space="preserve">1,3-beta-glucanosyltransferase, involved with Gas2p in spore wall assembly; has similarity to Gas1p; localizes to the cell wall</t>
  </si>
  <si>
    <t xml:space="preserve">0005975 // carbohydrate metabolic process // inferred from electronic annotation /// 0030476 // ascospore wall assembly // inferred from genetic interaction</t>
  </si>
  <si>
    <t xml:space="preserve">0005886 // plasma membrane // inferred from electronic annotation /// 0009277 // fungal-type cell wall // inferred from direct assay /// 0016020 // membrane // inferred from electronic annotation /// 0031225 // anchored to membrane // inferred from electronic annotation</t>
  </si>
  <si>
    <t xml:space="preserve">0003824 // catalytic activity // inferred from electronic annotation /// 0042124 // 1,3-beta-glucanosyltransferase activity // inferred from direct assay /// 0043169 // cation binding // inferred from electronic annotation</t>
  </si>
  <si>
    <t xml:space="preserve">7614_at</t>
  </si>
  <si>
    <t xml:space="preserve">ANT1</t>
  </si>
  <si>
    <t xml:space="preserve">YPR128C</t>
  </si>
  <si>
    <t xml:space="preserve">Peroxisomal adenine nucleotide transporter; involved in beta-oxidation of medium-chain fatty acid; required for peroxisome proliferation</t>
  </si>
  <si>
    <t xml:space="preserve">0006635 // fatty acid beta-oxidation // inferred from genetic interaction /// 0006810 // transport // inferred from electronic annotation /// 0006811 // ion transport // inferred from electronic annotation /// 0007031 // peroxisome organization // inferred from mutant phenotype /// 0015867 // ATP transport // inferred from direct assay /// 0015992 // proton transport // inferred from electronic annotation</t>
  </si>
  <si>
    <t xml:space="preserve">0005737 // cytoplasm // inferred from direct assay /// 0005777 // peroxisome // inferred from electronic annotation /// 0005778 // peroxisomal membrane // inferred from electronic annotation /// 0005779 // integral to peroxisomal membrane // inferred from direct assay /// 0016020 // membrane // inferred from electronic annotation /// 0016021 // integral to membrane // inferred from electronic annotation</t>
  </si>
  <si>
    <t xml:space="preserve">0000295 // adenine nucleotide transmembrane transporter activity // inferred from direct assay /// 0000295 // adenine nucleotide transmembrane transporter activity // inferred from mutant phenotype /// 0005488 // binding // inferred from electronic annotation /// 0015078 // hydrogen ion transmembrane transporter activity // inferred from electronic annotation</t>
  </si>
  <si>
    <t xml:space="preserve">8930_at</t>
  </si>
  <si>
    <t xml:space="preserve">YNL057W</t>
  </si>
  <si>
    <t xml:space="preserve">7486_at</t>
  </si>
  <si>
    <t xml:space="preserve">YBL100C</t>
  </si>
  <si>
    <t xml:space="preserve">9042_at</t>
  </si>
  <si>
    <t xml:space="preserve">YNL171C</t>
  </si>
  <si>
    <t xml:space="preserve">10538_at</t>
  </si>
  <si>
    <t xml:space="preserve">ALY1</t>
  </si>
  <si>
    <t xml:space="preserve">YKR021W</t>
  </si>
  <si>
    <t xml:space="preserve">Protein proposed to regulate the endocytosis of plasma membrane proteins by recruiting the ubiquitin ligase Rsp5p to its target in the plasma membrane; green fluorescent protein (GFP)-fusion protein localizes to the cytoplasm</t>
  </si>
  <si>
    <t xml:space="preserve">0031625 // ubiquitin protein ligase binding // inferred from physical interaction</t>
  </si>
  <si>
    <t xml:space="preserve">10106_at</t>
  </si>
  <si>
    <t xml:space="preserve">FRE1</t>
  </si>
  <si>
    <t xml:space="preserve">YLR214W</t>
  </si>
  <si>
    <t xml:space="preserve">Ferric reductase and cupric reductase, reduces siderophore-bound iron and oxidized copper prior to uptake by transporters; expression induced by low copper and iron levels</t>
  </si>
  <si>
    <t xml:space="preserve">0006810 // transport // inferred from electronic annotation /// 0006811 // ion transport // inferred from electronic annotation /// 0006825 // copper ion transport // inferred from electronic annotation /// 0006826 // iron ion transport // inferred from direct assay /// 0006826 // iron ion transport // inferred from electronic annotation /// 0015677 // copper ion import // inferred from direct assay /// 0022900 // electron transport chain // inferred from electronic annotation /// 0055114 // oxidation reduction // inferred from electronic annotation</t>
  </si>
  <si>
    <t xml:space="preserve">0005624 // membrane fraction // inferred from direct assay /// 0005886 // plasma membrane // inferred from direct assay /// 0005886 // plasma membrane // inferred from electronic annotation /// 0016020 // membrane // inferred from electronic annotation /// 0016021 // integral to membrane // inferred from electronic annotation</t>
  </si>
  <si>
    <t xml:space="preserve">0000293 // ferric-chelate reductase activity // inferred from direct assay /// 0005506 // iron ion binding // inferred from electronic annotation /// 0005507 // copper ion binding // inferred from electronic annotation /// 0009055 // electron carrier activity // inferred from electronic annotation /// 0016491 // oxidoreductase activity // inferred from electronic annotation /// 0046872 // metal ion binding // inferred from electronic annotation /// 0050660 // FAD binding // inferred from electronic annotation</t>
  </si>
  <si>
    <t xml:space="preserve">8486_at</t>
  </si>
  <si>
    <t xml:space="preserve">ASE1</t>
  </si>
  <si>
    <t xml:space="preserve">YOR058C</t>
  </si>
  <si>
    <t xml:space="preserve">Mitotic spindle midzone localized microtubule-associated protein (MAP) family member; required for spindle elongation and stabilization; undergoes cell cycle-regulated degradation by anaphase promoting complex; potential Cdc28p substrate</t>
  </si>
  <si>
    <t xml:space="preserve">0000022 // mitotic spindle elongation // inferred from genetic interaction /// 0000022 // mitotic spindle elongation // inferred from mutant phenotype /// 0000092 // mitotic anaphase B // inferred from mutant phenotype /// 0001578 // microtubule bundle formation // inferred from direct assay /// 0007109 // cytokinesis, completion of separation // inferred from mutant phenotype /// 0043148 // mitotic spindle stabilization // inferred from mutant phenotype /// 0051255 // spindle midzone assembly // inferred from mutant phenotype</t>
  </si>
  <si>
    <t xml:space="preserve">0005819 // spindle // inferred from direct assay /// 0005874 // microtubule // inferred from electronic annotation /// 0005880 // nuclear microtubule // inferred from direct assay /// 0051233 // spindle midzone // inferred from direct assay</t>
  </si>
  <si>
    <t xml:space="preserve">0008017 // microtubule binding // inferred from direct assay</t>
  </si>
  <si>
    <t xml:space="preserve">8628_at</t>
  </si>
  <si>
    <t xml:space="preserve">NUF2</t>
  </si>
  <si>
    <t xml:space="preserve">YOL069W</t>
  </si>
  <si>
    <t xml:space="preserve">Component of the evolutionarily conserved kinetochore-associated Ndc80 complex (Ndc80p-Nuf2p-Spc24p-Spc25p); involved in chromosome segregation, spindle checkpoint activity and kinetochore clustering</t>
  </si>
  <si>
    <t xml:space="preserve">0007020 // microtubule nucleation // inferred from physical interaction /// 0007049 // cell cycle // inferred from electronic annotation /// 0007059 // chromosome segregation // inferred from genetic interaction /// 0007067 // mitosis // inferred from electronic annotation /// 0051301 // cell division // inferred from electronic annotation</t>
  </si>
  <si>
    <t xml:space="preserve">0000775 // chromosome, centromeric region // inferred from electronic annotation /// 0000777 // condensed chromosome kinetochore // inferred from electronic annotation /// 0000778 // condensed nuclear chromosome kinetochore // inferred from direct assay /// 0000780 // condensed nuclear chromosome, centromeric region // inferred from direct assay /// 0005634 // nucleus // inferred from electronic annotation /// 0005816 // spindle pole body // inferred from direct assay /// 0005876 // spindle microtubule // inferred from direct assay /// 0031262 // Ndc80 complex // inferred from direct assay /// 0031262 // Ndc80 complex // inferred from physical interaction</t>
  </si>
  <si>
    <t xml:space="preserve">0005200 // structural constituent of cytoskeleton // inferred from physical interaction /// 0005515 // protein binding // inferred from physical interaction</t>
  </si>
  <si>
    <t xml:space="preserve">9637_at</t>
  </si>
  <si>
    <t xml:space="preserve">ERG5</t>
  </si>
  <si>
    <t xml:space="preserve">YMR015C</t>
  </si>
  <si>
    <t xml:space="preserve">C-22 sterol desaturase, a cytochrome P450 enzyme that catalyzes the formation of the C-22(23) double bond in the sterol side chain in ergosterol biosynthesis; may be a target of azole antifungal drugs</t>
  </si>
  <si>
    <t xml:space="preserve">0006694 // steroid biosynthetic process // inferred from electronic annotation /// 0008610 // lipid biosynthetic process // inferred from electronic annotation /// 0016126 // sterol biosynthetic process // inferred from electronic annotation /// 0055114 // oxidation reduction // inferred from electronic annotation</t>
  </si>
  <si>
    <t xml:space="preserve">0004497 // monooxygenase activity // inferred from electronic annotation /// 0005506 // iron ion binding // inferred from electronic annotation /// 0009055 // electron carrier activity // inferred from electronic annotation /// 0016491 // oxidoreductase activity // inferred from electronic annotation /// 0020037 // heme binding // inferred from electronic annotation /// 0046872 // metal ion binding // inferred from electronic annotation</t>
  </si>
  <si>
    <t xml:space="preserve">11025_at</t>
  </si>
  <si>
    <t xml:space="preserve">YJR003C</t>
  </si>
  <si>
    <t xml:space="preserve">0042254 // ribosome biogenesis // inferred from reviewed computational analysis</t>
  </si>
  <si>
    <t xml:space="preserve">7869_at</t>
  </si>
  <si>
    <t xml:space="preserve">CAR1</t>
  </si>
  <si>
    <t xml:space="preserve">YPL111W</t>
  </si>
  <si>
    <t xml:space="preserve">Arginase, responsible for arginine degradation, expression responds to both induction by arginine and nitrogen catabolite repression; disruption enhances freeze tolerance</t>
  </si>
  <si>
    <t xml:space="preserve">0006525 // arginine metabolic process // inferred from electronic annotation /// 0019547 // arginine catabolic process to ornithine // traceable author statement</t>
  </si>
  <si>
    <t xml:space="preserve">0004053 // arginase activity // inferred from electronic annotation /// 0004053 // arginase activity // traceable author statement /// 0005515 // protein binding // inferred from physical interaction /// 0008270 // zinc ion binding // inferred from direct assay /// 0016787 // hydrolase activity // inferred from electronic annotation /// 0016813 // hydrolase activity, acting on carbon-nitrogen (but not peptide) bonds, in linear amidines // inferred from electronic annotation /// 0030145 // manganese ion binding // inferred from direct assay /// 0030145 // manganese ion binding // inferred from electronic annotation /// 0046872 // metal ion binding // inferred from electronic annotation</t>
  </si>
  <si>
    <t xml:space="preserve">4356_at</t>
  </si>
  <si>
    <t xml:space="preserve">MTC6</t>
  </si>
  <si>
    <t xml:space="preserve">YHR151C</t>
  </si>
  <si>
    <t xml:space="preserve">Protein of unknown function; mtc6 is synthetically sick with cdc13-1</t>
  </si>
  <si>
    <t xml:space="preserve">4735_at</t>
  </si>
  <si>
    <t xml:space="preserve">YGR259C</t>
  </si>
  <si>
    <t xml:space="preserve">5338_at</t>
  </si>
  <si>
    <t xml:space="preserve">YFR039C</t>
  </si>
  <si>
    <t xml:space="preserve">4318_at</t>
  </si>
  <si>
    <t xml:space="preserve">SCH9</t>
  </si>
  <si>
    <t xml:space="preserve">YHR205W</t>
  </si>
  <si>
    <t xml:space="preserve">Protein kinase involved in transcriptional activation of osmostress-responsive genes; regulates G1 progression, cAPK activity, nitrogen activation of the FGM pathway; involved in life span regulation; homologous to mammalian Akt/PKB</t>
  </si>
  <si>
    <t xml:space="preserve">0001302 // replicative cell aging // inferred from mutant phenotype /// 0001324 // age-dependent response to oxidative stress during chronological cell aging // inferred from mutant phenotype /// 0006468 // protein amino acid phosphorylation // inferred from electronic annotation /// 0006468 // protein amino acid phosphorylation // inferred from genetic interaction /// 0008361 // regulation of cell size // inferred from mutant phenotype /// 0043619 // regulation of transcription from RNA polymerase II promoter in response to oxidative stress // inferred from mutant phenotype /// 0047484 // regulation of response to osmotic stress // inferred from mutant phenotype</t>
  </si>
  <si>
    <t xml:space="preserve">0000329 // fungal-type vacuole membrane // inferred from direct assay /// 0000785 // chromatin // inferred from direct assay /// 0005634 // nucleus // inferred from direct assay /// 0005737 // cytoplasm // inferred from direct assay</t>
  </si>
  <si>
    <t xml:space="preserve">0000166 // nucleotide binding // inferred from electronic annotation /// 0004672 // protein kinase activity // inferred from electronic annotation /// 0004674 // protein serine/threonine kinase activity // inferred from electronic annotation /// 0004674 // protein serine/threonine kinase activity // inferred from genetic interaction /// 0005524 // ATP binding // inferred from electronic annotation /// 0016301 // kinase activity // inferred from electronic annotation /// 0016740 // transferase activity // inferred from electronic annotation</t>
  </si>
  <si>
    <t xml:space="preserve">4234_at</t>
  </si>
  <si>
    <t xml:space="preserve">POG1</t>
  </si>
  <si>
    <t xml:space="preserve">YIL122W</t>
  </si>
  <si>
    <t xml:space="preserve">Putative transcriptional activator that promotes recovery from pheromone induced arrest; inhibits both alpha-factor induced G1 arrest and repression of CLN1 and CLN2 via SCB/MCB promoter elements; potential Cdc28p substrate; SBF regulated</t>
  </si>
  <si>
    <t xml:space="preserve">0000321 // re-entry into mitotic cell cycle after pheromone arrest // inferred from genetic interaction /// 0006350 // transcription // inferred from electronic annotation /// 0006355 // regulation of transcription, DNA-dependent // inferred from electronic annotation /// 0006950 // response to stress // inferred from electronic annotation /// 0007049 // cell cycle // inferred from electronic annotation /// 0007067 // mitosis // inferred from electronic annotation /// 0051301 // cell division // inferred from electronic annotation</t>
  </si>
  <si>
    <t xml:space="preserve">0000790 // nuclear chromatin // inferred from direct assay /// 0005634 // nucleus // inferred from direct assay /// 0005634 // nucleus // inferred from electronic annotation</t>
  </si>
  <si>
    <t xml:space="preserve">4580_at</t>
  </si>
  <si>
    <t xml:space="preserve">WSC4</t>
  </si>
  <si>
    <t xml:space="preserve">YHL028W</t>
  </si>
  <si>
    <t xml:space="preserve">ER membrane protein involved in the translocation of soluble secretory proteins and insertion of membrane proteins into the ER membrane; may also have a role in the stress response but has only partial functional overlap with WSC1-3</t>
  </si>
  <si>
    <t xml:space="preserve">0006950 // response to stress // inferred from genetic interaction /// 0007047 // cell wall organization // inferred from electronic annotation /// 0009408 // response to heat // inferred from genetic interaction /// 0045047 // protein targeting to ER // inferred from mutant phenotype</t>
  </si>
  <si>
    <t xml:space="preserve">0005789 // endoplasmic reticulum membrane // inferred from direct assay /// 0016020 // membrane // inferred from electronic annotation /// 0016021 // integral to membrane // inferred from electronic annotation</t>
  </si>
  <si>
    <t xml:space="preserve">0004888 // transmembrane receptor activity // inferred from genetic interaction /// 0005515 // protein binding // inferred from physical interaction</t>
  </si>
  <si>
    <t xml:space="preserve">7274_at</t>
  </si>
  <si>
    <t xml:space="preserve">PHO5</t>
  </si>
  <si>
    <t xml:space="preserve">YBR093C</t>
  </si>
  <si>
    <t xml:space="preserve">Repressible acid phosphatase (1 of 3) that also mediates extracellular nucleotide-derived phosphate hydrolysis; secretory pathway derived cell surface glycoprotein; induced by phosphate starvation and coordinately regulated by PHO4 and PHO2</t>
  </si>
  <si>
    <t xml:space="preserve">0006796 // phosphate metabolic process // inferred from mutant phenotype /// 0006796 // phosphate metabolic process // traceable author statement /// 0008361 // regulation of cell size // inferred from mutant phenotype /// 0016036 // cellular response to phosphate starvation // inferred from expression pattern /// 0016036 // cellular response to phosphate starvation // traceable author statement</t>
  </si>
  <si>
    <t xml:space="preserve">0005576 // extracellular region // inferred from electronic annotation /// 0009277 // fungal-type cell wall // inferred from direct assay /// 0030287 // cell wall-bounded periplasmic space // non-traceable author statement</t>
  </si>
  <si>
    <t xml:space="preserve">0003993 // acid phosphatase activity // inferred from electronic annotation /// 0003993 // acid phosphatase activity // traceable author statement /// 0016787 // hydrolase activity // inferred from electronic annotation /// 0017111 // nucleoside-triphosphatase activity // inferred from genetic interaction /// 0047429 // nucleoside-triphosphate diphosphatase activity // inferred from genetic interaction</t>
  </si>
  <si>
    <t xml:space="preserve">7710_at</t>
  </si>
  <si>
    <t xml:space="preserve">YPR045C</t>
  </si>
  <si>
    <t xml:space="preserve">0005634 // nucleus // inferred from direct assay /// 0005634 // nucleus // inferred from electronic annotation</t>
  </si>
  <si>
    <t xml:space="preserve">4503_at</t>
  </si>
  <si>
    <t xml:space="preserve">YHI9</t>
  </si>
  <si>
    <t xml:space="preserve">YHR029C</t>
  </si>
  <si>
    <t xml:space="preserve">Protein of unknown function; null mutant is defective in unfolded protein response; possibly involved in a membrane regulation metabolic pathway; member of the PhzF superfamily, though most likely not involved in phenazine production</t>
  </si>
  <si>
    <t xml:space="preserve">0009058 // biosynthetic process // inferred from electronic annotation /// 0030968 // endoplasmic reticulum unfolded protein response // inferred from mutant phenotype</t>
  </si>
  <si>
    <t xml:space="preserve">0003824 // catalytic activity // inferred from electronic annotation /// 0016853 // isomerase activity // inferred from electronic annotation</t>
  </si>
  <si>
    <t xml:space="preserve">4284_at</t>
  </si>
  <si>
    <t xml:space="preserve">SDL1</t>
  </si>
  <si>
    <t xml:space="preserve">YIL167W</t>
  </si>
  <si>
    <t xml:space="preserve">Open reading frame, unlikely to produce a functional protein in S288C; in closely related species and other &amp;lt;i&amp;gt;S. cerevisiae&amp;lt;/i&amp;gt; strain backgrounds YIL167W and adjacent ORF, YIL168W, constitute a single ORF encoding L-serine dehydratase</t>
  </si>
  <si>
    <t xml:space="preserve">0006094 // gluconeogenesis // inferred from electronic annotation /// 0006520 // amino acid metabolic process // inferred from electronic annotation /// 0008152 // metabolic process // inferred from electronic annotation /// 0009636 // response to toxin // inferred from expression pattern</t>
  </si>
  <si>
    <t xml:space="preserve">0005737 // cytoplasm // inferred from electronic annotation</t>
  </si>
  <si>
    <t xml:space="preserve">0003824 // catalytic activity // inferred from electronic annotation /// 0003941 // L-serine ammonia-lyase activity // inferred from electronic annotation /// 0016829 // lyase activity // inferred from electronic annotation /// 0030170 // pyridoxal phosphate binding // inferred from electronic annotation</t>
  </si>
  <si>
    <t xml:space="preserve">8250_at</t>
  </si>
  <si>
    <t xml:space="preserve">YOR314W</t>
  </si>
  <si>
    <t xml:space="preserve">4235_at</t>
  </si>
  <si>
    <t xml:space="preserve">QDR2</t>
  </si>
  <si>
    <t xml:space="preserve">YIL121W</t>
  </si>
  <si>
    <t xml:space="preserve">Multidrug transporter of the major facilitator superfamily, required for resistance to quinidine, barban, cisplatin, and bleomycin; may have a role in potassium uptake</t>
  </si>
  <si>
    <t xml:space="preserve">0006810 // transport // inferred from electronic annotation /// 0006855 // multidrug transport // inferred from mutant phenotype /// 0010107 // potassium ion import // inferred from genetic interaction</t>
  </si>
  <si>
    <t xml:space="preserve">0005887 // integral to plasma membrane // inferred from direct assay /// 0016020 // membrane // inferred from electronic annotation /// 0016021 // integral to membrane // inferred from electronic annotation</t>
  </si>
  <si>
    <t xml:space="preserve">7488_at</t>
  </si>
  <si>
    <t xml:space="preserve">BNA4</t>
  </si>
  <si>
    <t xml:space="preserve">YBL098W</t>
  </si>
  <si>
    <t xml:space="preserve">Kynurenine 3-mono oxygenase, required for the de novo biosynthesis of NAD from tryptophan via kynurenine; expression regulated by Hst1p; putative therapeutic target for Huntington disease</t>
  </si>
  <si>
    <t xml:space="preserve">0008152 // metabolic process // inferred from electronic annotation /// 0034354 // de novo NAD biosynthetic process from tryptophan // inferred from genetic interaction /// 0055114 // oxidation reduction // inferred from electronic annotation</t>
  </si>
  <si>
    <t xml:space="preserve">0005739 // mitochondrion // inferred from direct assay /// 0005739 // mitochondrion // inferred from electronic annotation /// 0005741 // mitochondrial outer membrane // inferred from direct assay</t>
  </si>
  <si>
    <t xml:space="preserve">0004497 // monooxygenase activity // inferred from electronic annotation /// 0004502 // kynurenine 3-monooxygenase activity // inferred from electronic annotation /// 0004502 // kynurenine 3-monooxygenase activity // inferred from mutant phenotype /// 0005515 // protein binding // inferred from physical interaction /// 0016491 // oxidoreductase activity // inferred from electronic annotation</t>
  </si>
  <si>
    <t xml:space="preserve">6830_at</t>
  </si>
  <si>
    <t xml:space="preserve">TAF2</t>
  </si>
  <si>
    <t xml:space="preserve">YCR042C</t>
  </si>
  <si>
    <t xml:space="preserve">TFIID subunit (150 kDa), involved in RNA polymerase II transcription initiation</t>
  </si>
  <si>
    <t xml:space="preserve">0000114 // regulation of transcription during G1 phase of mitotic cell cycle // inferred from mutant phenotype /// 0006350 // transcription // inferred from electronic annotation /// 0006355 // regulation of transcription, DNA-dependent // inferred from electronic annotation /// 0006367 // transcription initiation from RNA polymerase II promoter // traceable author statement</t>
  </si>
  <si>
    <t xml:space="preserve">0005634 // nucleus // inferred from electronic annotation /// 0005669 // transcription factor TFIID complex // inferred from direct assay</t>
  </si>
  <si>
    <t xml:space="preserve">0005515 // protein binding // inferred from physical interaction /// 0016251 // general RNA polymerase II transcription factor activity // traceable author statement</t>
  </si>
  <si>
    <t xml:space="preserve">9733_at</t>
  </si>
  <si>
    <t xml:space="preserve">SMA2</t>
  </si>
  <si>
    <t xml:space="preserve">YML066C</t>
  </si>
  <si>
    <t xml:space="preserve">Protein of unknown function involved in the assembly of the prospore membrane during sporulation</t>
  </si>
  <si>
    <t xml:space="preserve">0030435 // sporulation resulting in formation of a cellular spore // inferred from electronic annotation /// 0030476 // ascospore wall assembly // inferred from mutant phenotype</t>
  </si>
  <si>
    <t xml:space="preserve">0005628 // prospore membrane // inferred from direct assay /// 0005737 // cytoplasm // inferred from direct assay /// 0016020 // membrane // inferred from electronic annotation /// 0016021 // integral to membrane // inferred from electronic annotation</t>
  </si>
  <si>
    <t xml:space="preserve">8541_at</t>
  </si>
  <si>
    <t xml:space="preserve">AHC1</t>
  </si>
  <si>
    <t xml:space="preserve">YOR023C</t>
  </si>
  <si>
    <t xml:space="preserve">Subunit of the Ada histone acetyltransferase complex, required for structural integrity of the complex</t>
  </si>
  <si>
    <t xml:space="preserve">0006350 // transcription // inferred from electronic annotation /// 0006355 // regulation of transcription, DNA-dependent // inferred from electronic annotation /// 0016573 // histone acetylation // inferred from mutant phenotype</t>
  </si>
  <si>
    <t xml:space="preserve">0005622 // intracellular // inferred from electronic annotation /// 0005634 // nucleus // inferred from electronic annotation /// 0005671 // Ada2/Gcn5/Ada3 transcription activator complex // inferred from physical interaction /// 0005737 // cytoplasm // inferred from electronic annotation</t>
  </si>
  <si>
    <t xml:space="preserve">0004402 // histone acetyltransferase activity // inferred from direct assay /// 0005515 // protein binding // inferred from physical interaction /// 0008270 // zinc ion binding // inferred from electronic annotation</t>
  </si>
  <si>
    <t xml:space="preserve">10266_at</t>
  </si>
  <si>
    <t xml:space="preserve">YLR057W</t>
  </si>
  <si>
    <t xml:space="preserve">0004571 // mannosyl-oligosaccharide 1,2-alpha-mannosidase activity // inferred from electronic annotation /// 0005509 // calcium ion binding // inferred from electronic annotation /// 0016787 // hydrolase activity // inferred from electronic annotation /// 0016798 // hydrolase activity, acting on glycosyl bonds // inferred from electronic annotation</t>
  </si>
  <si>
    <t xml:space="preserve">7107_at</t>
  </si>
  <si>
    <t xml:space="preserve">YBR242W</t>
  </si>
  <si>
    <t xml:space="preserve">0003824 // catalytic activity // inferred from electronic annotation</t>
  </si>
  <si>
    <t xml:space="preserve">10248_at</t>
  </si>
  <si>
    <t xml:space="preserve">RAX2</t>
  </si>
  <si>
    <t xml:space="preserve">YLR084C</t>
  </si>
  <si>
    <t xml:space="preserve">N-glycosylated protein involved in the maintenance of bud site selection during bipolar budding; localization requires Rax1p</t>
  </si>
  <si>
    <t xml:space="preserve">0000282 // cellular bud site selection // inferred from genetic interaction /// 0007049 // cell cycle // inferred from electronic annotation /// 0051301 // cell division // inferred from electronic annotation</t>
  </si>
  <si>
    <t xml:space="preserve">0005621 // cellular bud scar // inferred from direct assay /// 0005739 // mitochondrion // inferred from direct assay /// 0005886 // plasma membrane // inferred from electronic annotation /// 0005934 // cellular bud tip // inferred from electronic annotation /// 0005935 // cellular bud neck // inferred from direct assay /// 0005935 // cellular bud neck // inferred from electronic annotation /// 0016020 // membrane // inferred from electronic annotation /// 0016021 // integral to membrane // inferred from electronic annotation</t>
  </si>
  <si>
    <t xml:space="preserve">4832_at</t>
  </si>
  <si>
    <t xml:space="preserve">ATF2</t>
  </si>
  <si>
    <t xml:space="preserve">YGR177C</t>
  </si>
  <si>
    <t xml:space="preserve">Alcohol acetyltransferase, may play a role in steroid detoxification; forms volatile esters during fermentation, which is important in brewing</t>
  </si>
  <si>
    <t xml:space="preserve">0006066 // cellular alcohol metabolic process // inferred from electronic annotation /// 0008202 // steroid metabolic process // inferred from mutant phenotype /// 0009636 // response to toxin // inferred from mutant phenotype</t>
  </si>
  <si>
    <t xml:space="preserve">0005737 // cytoplasm // inferred from direct assay /// 0005783 // endoplasmic reticulum // inferred from direct assay /// 0016020 // membrane // inferred from electronic annotation /// 0030176 // integral to endoplasmic reticulum membrane // inferred from direct assay</t>
  </si>
  <si>
    <t xml:space="preserve">0004026 // alcohol O-acetyltransferase activity // inferred from direct assay /// 0004026 // alcohol O-acetyltransferase activity // inferred from electronic annotation /// 0008415 // acyltransferase activity // inferred from electronic annotation /// 0016740 // transferase activity // inferred from electronic annotation</t>
  </si>
  <si>
    <t xml:space="preserve">4283_at</t>
  </si>
  <si>
    <t xml:space="preserve">YIL168W</t>
  </si>
  <si>
    <t xml:space="preserve">5224_at</t>
  </si>
  <si>
    <t xml:space="preserve">MCM6</t>
  </si>
  <si>
    <t xml:space="preserve">YGL201C</t>
  </si>
  <si>
    <t xml:space="preserve">Protein involved in DNA replication; component of the Mcm2-7 hexameric complex that binds chromatin as a part of the pre-replicative complex</t>
  </si>
  <si>
    <t xml:space="preserve">0000084 // S phase of mitotic cell cycle // inferred from mutant phenotype /// 0006260 // DNA replication // inferred from electronic annotation /// 0006267 // pre-replicative complex assembly // inferred from direct assay /// 0006268 // DNA unwinding during replication // inferred from direct assay /// 0006270 // DNA replication initiation // inferred from electronic annotation /// 0006270 // DNA replication initiation // inferred from physical interaction /// 0006271 // DNA strand elongation during DNA replication // inferred from mutant phenotype /// 0006350 // transcription // inferred from electronic annotation /// 0006355 // regulation of transcription, DNA-dependent // inferred from electronic annotation /// 0007049 // cell cycle // inferred from electronic annotation</t>
  </si>
  <si>
    <t xml:space="preserve">0005634 // nucleus // inferred from direct assay /// 0005634 // nucleus // inferred from electronic annotation /// 0005656 // pre-replicative complex // inferred from direct assay /// 0005737 // cytoplasm // inferred from direct assay /// 0031261 // DNA replication preinitiation complex // inferred from direct assay /// 0042555 // MCM complex // inferred from direct assay</t>
  </si>
  <si>
    <t xml:space="preserve">0000166 // nucleotide binding // inferred from electronic annotation /// 0003677 // DNA binding // inferred from electronic annotation /// 0003688 // DNA replication origin binding // inferred from direct assay /// 0005515 // protein binding // inferred from physical interaction /// 0005524 // ATP binding // inferred from electronic annotation /// 0009378 // four-way junction helicase activity // inferred from direct assay /// 0043140 // ATP-dependent 3'-5' DNA helicase activity // inferred from direct assay /// 0043142 // single-stranded DNA-dependent ATPase activity // inferred from direct assay</t>
  </si>
  <si>
    <t xml:space="preserve">10608_at</t>
  </si>
  <si>
    <t xml:space="preserve">YKL044W</t>
  </si>
  <si>
    <t xml:space="preserve">8421_at</t>
  </si>
  <si>
    <t xml:space="preserve">AFI1</t>
  </si>
  <si>
    <t xml:space="preserve">YOR129C</t>
  </si>
  <si>
    <t xml:space="preserve">Arf3p polarization-specific docking factor, required for the polarized distribution of the ADP-ribosylation factor, Arf3p; participates in polarity development and maintenance of a normal haploid budding pattern; interacts with Cnm7p</t>
  </si>
  <si>
    <t xml:space="preserve">0000282 // cellular bud site selection // inferred from mutant phenotype /// 0008105 // asymmetric protein localization // inferred from mutant phenotype /// 0051666 // actin cortical patch localization // inferred from genetic interaction</t>
  </si>
  <si>
    <t xml:space="preserve">0005634 // nucleus // inferred from genetic interaction /// 0005634 // nucleus // inferred from mutant phenotype /// 0005737 // cytoplasm // inferred from direct assay /// 0005737 // cytoplasm // inferred from electronic annotation /// 0005886 // plasma membrane // inferred from direct assay /// 0005886 // plasma membrane // inferred from mutant phenotype /// 0005935 // cellular bud neck // inferred from direct assay</t>
  </si>
  <si>
    <t xml:space="preserve">9690_at</t>
  </si>
  <si>
    <t xml:space="preserve">TEM1</t>
  </si>
  <si>
    <t xml:space="preserve">YML064C</t>
  </si>
  <si>
    <t xml:space="preserve">GTP-binding protein of the ras superfamily involved in termination of M-phase; controls actomyosin and septin dynamics during cytokinesis</t>
  </si>
  <si>
    <t xml:space="preserve">0007049 // cell cycle // inferred from electronic annotation /// 0007067 // mitosis // inferred from electronic annotation /// 0007096 // regulation of exit from mitosis // traceable author statement /// 0007264 // small GTPase mediated signal transduction // inferred from electronic annotation /// 0051301 // cell division // inferred from electronic annotation</t>
  </si>
  <si>
    <t xml:space="preserve">0005622 // intracellular // inferred from electronic annotation /// 0005816 // spindle pole body // traceable author statement</t>
  </si>
  <si>
    <t xml:space="preserve">0000166 // nucleotide binding // inferred from electronic annotation /// 0005515 // protein binding // inferred from physical interaction /// 0005525 // GTP binding // inferred from electronic annotation</t>
  </si>
  <si>
    <t xml:space="preserve">4192_at</t>
  </si>
  <si>
    <t xml:space="preserve">RPI1</t>
  </si>
  <si>
    <t xml:space="preserve">YIL119C</t>
  </si>
  <si>
    <t xml:space="preserve">Putative transcriptional regulator; overexpression suppresses the heat shock sensitivity of wild-type RAS2 overexpression and also suppresses the cell lysis defect of an mpk1 mutation</t>
  </si>
  <si>
    <t xml:space="preserve">0007265 // Ras protein signal transduction // inferred from mutant phenotype /// 0009228 // thiamin biosynthetic process // traceable author statement</t>
  </si>
  <si>
    <t xml:space="preserve">0003677 // DNA binding // inferred from electronic annotation /// 0005083 // small GTPase regulator activity // inferred from mutant phenotype</t>
  </si>
  <si>
    <t xml:space="preserve">4928_at</t>
  </si>
  <si>
    <t xml:space="preserve">DBF2</t>
  </si>
  <si>
    <t xml:space="preserve">YGR092W</t>
  </si>
  <si>
    <t xml:space="preserve">Ser/Thr kinase involved in transcription and stress response; functions as part of a network of genes in exit from mitosis; localization is cell cycle regulated; activated by Cdc15p during the exit from mitosis</t>
  </si>
  <si>
    <t xml:space="preserve">0000280 // nuclear division // inferred from mutant phenotype /// 0006468 // protein amino acid phosphorylation // inferred from direct assay /// 0006468 // protein amino acid phosphorylation // inferred from electronic annotation /// 0006468 // protein amino acid phosphorylation // inferred from mutant phenotype /// 0007035 // vacuolar acidification // inferred from mutant phenotype /// 0007049 // cell cycle // inferred from electronic annotation</t>
  </si>
  <si>
    <t xml:space="preserve">0005816 // spindle pole body // inferred from direct assay /// 0005935 // cellular bud neck // inferred from direct assay</t>
  </si>
  <si>
    <t xml:space="preserve">0000166 // nucleotide binding // inferred from electronic annotation /// 0004672 // protein kinase activity // inferred from electronic annotation /// 0004674 // protein serine/threonine kinase activity // inferred from direct assay /// 0004674 // protein serine/threonine kinase activity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t>
  </si>
  <si>
    <t xml:space="preserve">7264_at</t>
  </si>
  <si>
    <t xml:space="preserve">IST2</t>
  </si>
  <si>
    <t xml:space="preserve">YBR086C</t>
  </si>
  <si>
    <t xml:space="preserve">Plasma membrane protein that may be involved in osmotolerance, localizes to the mother cell in small-budded cells and to the bud in medium- and large-budded cells; mRNA is transported to the bud tip by an actomyosin-driven process</t>
  </si>
  <si>
    <t xml:space="preserve">0006970 // response to osmotic stress // traceable author statement</t>
  </si>
  <si>
    <t xml:space="preserve">0005886 // plasma membrane // inferred from direct assay /// 0005886 // plasma membrane // inferred from electronic annotation /// 0016020 // membrane // inferred from electronic annotation /// 0016021 // integral to membrane // inferred from electronic annotation /// 0033101 // cellular bud membrane // inferred from direct assay</t>
  </si>
  <si>
    <t xml:space="preserve">4044_s_at</t>
  </si>
  <si>
    <t xml:space="preserve">MOB1</t>
  </si>
  <si>
    <t xml:space="preserve">YIL106W</t>
  </si>
  <si>
    <t xml:space="preserve">Component of the mitotic exit network; associates with and is required for the activation and Cdc15p-dependent phosphorylation of the Dbf2p kinase; required for cytokinesis and cell separation; component of the CCR4 transcriptional complex</t>
  </si>
  <si>
    <t xml:space="preserve">0006468 // protein amino acid phosphorylation // inferred from direct assay /// 0007049 // cell cycle // inferred from electronic annotation /// 0007096 // regulation of exit from mitosis // traceable author statement /// 0051301 // cell division // inferred from electronic annotation</t>
  </si>
  <si>
    <t xml:space="preserve">0005634 // nucleus // inferred from electronic annotation /// 0005737 // cytoplasm // inferred from electronic annotation /// 0005816 // spindle pole body // inferred from direct assay /// 0005935 // cellular bud neck // inferred from direct assay</t>
  </si>
  <si>
    <t xml:space="preserve">0005515 // protein binding // inferred from electronic annotation /// 0005515 // protein binding // inferred from physical interaction /// 0019207 // kinase regulator activity // inferred from direct assay /// 0046872 // metal ion binding // inferred from electronic annotation</t>
  </si>
  <si>
    <t xml:space="preserve">7275_at</t>
  </si>
  <si>
    <t xml:space="preserve">PBY1</t>
  </si>
  <si>
    <t xml:space="preserve">YBR094W</t>
  </si>
  <si>
    <t xml:space="preserve">Putative tubulin tyrosine ligase associated with P-bodies</t>
  </si>
  <si>
    <t xml:space="preserve">0006402 // mRNA catabolic process // inferred from mutant phenotype /// 0006464 // protein modification process // inferred from electronic annotation</t>
  </si>
  <si>
    <t xml:space="preserve">0000932 // cytoplasmic mRNA processing body // inferred from direct assay /// 0005737 // cytoplasm // inferred from direct assay</t>
  </si>
  <si>
    <t xml:space="preserve">0004835 // tubulin-tyrosine ligase activity // inferred from electronic annotation /// 0005515 // protein binding // inferred from physical interaction /// 0016787 // hydrolase activity // inferred from electronic annotation /// 0042802 // identical protein binding // inferred from physical interaction</t>
  </si>
  <si>
    <t xml:space="preserve">11345_at</t>
  </si>
  <si>
    <t xml:space="preserve">FUN26</t>
  </si>
  <si>
    <t xml:space="preserve">YAL022C</t>
  </si>
  <si>
    <t xml:space="preserve">Nucleoside transporter with broad nucleoside selectivity; localized to intracellular membranes</t>
  </si>
  <si>
    <t xml:space="preserve">0006810 // transport // inferred from electronic annotation /// 0015858 // nucleoside transport // inferred from direct assay</t>
  </si>
  <si>
    <t xml:space="preserve">0005622 // intracellular // inferred from direct assay /// 0016020 // membrane // inferred from direct assay /// 0016020 // membrane // inferred from electronic annotation /// 0016021 // integral to membrane // inferred from electronic annotation</t>
  </si>
  <si>
    <t xml:space="preserve">0005337 // nucleoside transmembrane transporter activity // inferred from direct assay /// 0005337 // nucleoside transmembrane transporter activity // inferred from electronic annotation /// 0005515 // protein binding // inferred from physical interaction</t>
  </si>
  <si>
    <t xml:space="preserve">7721_at</t>
  </si>
  <si>
    <t xml:space="preserve">YPR014C</t>
  </si>
  <si>
    <t xml:space="preserve">7626_at</t>
  </si>
  <si>
    <t xml:space="preserve">MEP3</t>
  </si>
  <si>
    <t xml:space="preserve">YPR138C</t>
  </si>
  <si>
    <t xml:space="preserve">Ammonium permease of high capacity and low affinity; belongs to a ubiquitous family of cytoplasmic membrane proteins that transport only ammonium (NH4+); expression is under the nitrogen catabolite repression regulation ammonia permease</t>
  </si>
  <si>
    <t xml:space="preserve">0006810 // transport // inferred from electronic annotation /// 0015696 // ammonium transport // inferred from electronic annotation /// 0015696 // ammonium transport // inferred from mutant phenotype /// 0019740 // nitrogen utilization // inferred from mutant phenotype</t>
  </si>
  <si>
    <t xml:space="preserve">0005886 // plasma membrane // traceable author statement /// 0016020 // membrane // inferred from electronic annotation /// 0016021 // integral to membrane // inferred from electronic annotation</t>
  </si>
  <si>
    <t xml:space="preserve">0008519 // ammonium transmembrane transporter activity // inferred from direct assay /// 0008519 // ammonium transmembrane transporter activity // inferred from electronic annotation</t>
  </si>
  <si>
    <t xml:space="preserve">6602_at</t>
  </si>
  <si>
    <t xml:space="preserve">VCX1</t>
  </si>
  <si>
    <t xml:space="preserve">YDL128W</t>
  </si>
  <si>
    <t xml:space="preserve">Vacuolar H+/Ca2+ exchanger involved in control of cytosolic Ca2+ concentration; has similarity to sodium/calcium exchangers, including the bovine Na+/Ca2+,K+ antiporter</t>
  </si>
  <si>
    <t xml:space="preserve">0006810 // transport // inferred from electronic annotation /// 0006811 // ion transport // inferred from electronic annotation /// 0006812 // cation transport // inferred from electronic annotation /// 0006816 // calcium ion transport // inferred from direct assay /// 0006816 // calcium ion transport // inferred from electronic annotation /// 0006828 // manganese ion transport // inferred from direct assay /// 0006874 // cellular calcium ion homeostasis // inferred from mutant phenotype</t>
  </si>
  <si>
    <t xml:space="preserve">0000324 // fungal-type vacuole // inferred from direct assay /// 0005773 // vacuole // inferred from electronic annotation /// 0005774 // vacuolar membrane // inferred from electronic annotation /// 0016020 // membrane // inferred from electronic annotation /// 0016021 // integral to membrane // inferred from electronic annotation</t>
  </si>
  <si>
    <t xml:space="preserve">0005509 // calcium ion binding // inferred from electronic annotation /// 0008324 // cation transmembrane transporter activity // inferred from electronic annotation /// 0015085 // calcium ion transmembrane transporter activity // inferred from direct assay /// 0030145 // manganese ion binding // inferred from electronic annotation /// 0046872 // metal ion binding // inferred from electronic annotation</t>
  </si>
  <si>
    <t xml:space="preserve">7765_at</t>
  </si>
  <si>
    <t xml:space="preserve">YPR013C</t>
  </si>
  <si>
    <t xml:space="preserve">0005622 // intracellular // inferred from electronic annotation</t>
  </si>
  <si>
    <t xml:space="preserve">0003676 // nucleic acid binding // inferred from electronic annotation /// 0008270 // zinc ion binding // inferred from electronic annotation /// 0046872 // metal ion binding // inferred from electronic annotation</t>
  </si>
  <si>
    <t xml:space="preserve">10286_at</t>
  </si>
  <si>
    <t xml:space="preserve">SMF3</t>
  </si>
  <si>
    <t xml:space="preserve">YLR034C</t>
  </si>
  <si>
    <t xml:space="preserve">Putative divalent metal ion transporter involved in iron homeostasis; transcriptionally regulated by metal ions; member of the Nramp family of metal transport proteins</t>
  </si>
  <si>
    <t xml:space="preserve">0006810 // transport // inferred from electronic annotation /// 0006811 // ion transport // inferred from electronic annotation /// 0006826 // iron ion transport // inferred from electronic annotation /// 0006880 // intracellular sequestering of iron ion // inferred from mutant phenotype</t>
  </si>
  <si>
    <t xml:space="preserve">0000329 // fungal-type vacuole membrane // inferred from direct assay /// 0005773 // vacuole // inferred from electronic annotation /// 0005774 // vacuolar membrane // inferred from electronic annotation /// 0005783 // endoplasmic reticulum // inferred from electronic annotation /// 0005789 // endoplasmic reticulum membrane // inferred from electronic annotation /// 0016020 // membrane // inferred from electronic annotation /// 0016021 // integral to membrane // inferred from electronic annotation</t>
  </si>
  <si>
    <t xml:space="preserve">0005215 // transporter activity // inferred from electronic annotation /// 0005381 // iron ion transmembrane transporter activity // traceable author statement /// 0005506 // iron ion binding // inferred from electronic annotation /// 0046872 // metal ion binding // inferred from electronic annotation</t>
  </si>
  <si>
    <t xml:space="preserve">9704_at</t>
  </si>
  <si>
    <t xml:space="preserve">SUR7</t>
  </si>
  <si>
    <t xml:space="preserve">YML052W</t>
  </si>
  <si>
    <t xml:space="preserve">Putative integral membrane protein; component of eisosomes; associated with endocytosis, along with Pil1p and Lsp1p; sporulation and plasma membrane sphingolipid content are altered in mutants</t>
  </si>
  <si>
    <t xml:space="preserve">0006897 // endocytosis // inferred from genetic interaction /// 0030437 // ascospore formation // inferred from mutant phenotype</t>
  </si>
  <si>
    <t xml:space="preserve">0005619 // ascospore wall // inferred from direct assay /// 0005624 // membrane fraction // inferred from direct assay /// 0005739 // mitochondrion // inferred from direct assay /// 0005886 // plasma membrane // inferred from direct assay /// 0005938 // cell cortex // inferred from direct assay /// 0016020 // membrane // inferred from electronic annotation /// 0016021 // integral to membrane // inferred from electronic annotation /// 0030479 // actin cortical patch // inferred from direct assay /// 0032126 // eisosome // inferred from direct assay /// 0045121 // membrane raft // inferred from direct assay</t>
  </si>
  <si>
    <t xml:space="preserve">5344_at</t>
  </si>
  <si>
    <t xml:space="preserve">NIC96</t>
  </si>
  <si>
    <t xml:space="preserve">YFR002W</t>
  </si>
  <si>
    <t xml:space="preserve">Component of the nuclear pore complex, required for nuclear pore formation; forms a subcomplex with Nsp1p, Nup57p, and Nup49p</t>
  </si>
  <si>
    <t xml:space="preserve">0006406 // mRNA export from nucleus // traceable author statement /// 0006407 // rRNA export from nucleus // traceable author statement /// 0006408 // snRNA export from nucleus // traceable author statement /// 0006409 // tRNA export from nucleus // traceable author statement /// 0006606 // protein import into nucleus // inferred from mutant phenotype /// 0006607 // NLS-bearing substrate import into nucleus // traceable author statement /// 0006608 // snRNP protein import into nucleus // traceable author statement /// 0006609 // mRNA-binding (hnRNP) protein import into nucleus // traceable author statement /// 0006610 // ribosomal protein import into nucleus // traceable author statement /// 0006611 // protein export from nucleus // traceable author statement /// 0006810 // transport // inferred from electronic annotation /// 0006999 // nuclear pore organization // inferred from mutant phenotype /// 0015031 // protein transport // inferred from electronic annotation /// 0051028 // mRNA transport // inferred from electronic annotation /// 0065002 // intracellular protein transmembrane transport // inferred from electronic annotation</t>
  </si>
  <si>
    <t xml:space="preserve">0005634 // nucleus // inferred from electronic annotation /// 0005643 // nuclear pore // inferred from direct assay /// 0005643 // nuclear pore // inferred from electronic annotation /// 0016020 // membrane // inferred from electronic annotation /// 0031965 // nuclear membrane // inferred from electronic annotation</t>
  </si>
  <si>
    <t xml:space="preserve">0005198 // structural molecule activity // traceable author statement /// 0005515 // protein binding // inferred from physical interaction</t>
  </si>
  <si>
    <t xml:space="preserve">9971_at</t>
  </si>
  <si>
    <t xml:space="preserve">KAP95</t>
  </si>
  <si>
    <t xml:space="preserve">YLR347C</t>
  </si>
  <si>
    <t xml:space="preserve">Karyopherin beta, forms a dimeric complex with Srp1p (Kap60p) that mediates nuclear import of cargo proteins via a nuclear localization signal (NLS), interacts with nucleoporins to guide transport across the nuclear pore complex</t>
  </si>
  <si>
    <t xml:space="preserve">0000059 // protein import into nucleus, docking // inferred from electronic annotation /// 0006606 // protein import into nucleus // traceable author statement /// 0006612 // protein targeting to membrane // inferred from mutant phenotype /// 0006810 // transport // inferred from electronic annotation /// 0006886 // intracellular protein transport // inferred from electronic annotation /// 0015031 // protein transport // inferred from electronic annotation /// 0051292 // nuclear pore complex assembly // inferred from mutant phenotype</t>
  </si>
  <si>
    <t xml:space="preserve">0005634 // nucleus // inferred from electronic annotation /// 0005635 // nuclear envelope // inferred from electronic annotation /// 0005643 // nuclear pore // inferred from direct assay /// 0005643 // nuclear pore // inferred from electronic annotation /// 0005737 // cytoplasm // inferred from direct assay /// 0005737 // cytoplasm // inferred from electronic annotation</t>
  </si>
  <si>
    <t xml:space="preserve">0005488 // binding // inferred from electronic annotation /// 0005515 // protein binding // inferred from physical interaction /// 0008320 // protein transmembrane transporter activity // inferred from direct assay /// 0008565 // protein transporter activity // inferred from electronic annotation</t>
  </si>
  <si>
    <t xml:space="preserve">5765_at</t>
  </si>
  <si>
    <t xml:space="preserve">YEL025C</t>
  </si>
  <si>
    <t xml:space="preserve">0005634 // nucleus // inferred from direct assay /// 0005737 // cytoplasm // inferred from direct assay /// 0016020 // membrane // inferred from electronic annotation /// 0016021 // integral to membrane // inferred from electronic annotation</t>
  </si>
  <si>
    <t xml:space="preserve">9762_at</t>
  </si>
  <si>
    <t xml:space="preserve">PHO84</t>
  </si>
  <si>
    <t xml:space="preserve">YML123C</t>
  </si>
  <si>
    <t xml:space="preserve">High-affinity inorganic phosphate (Pi) transporter and low-affinity manganese transporter; regulated by Pho4p and Spt7p; mutation confers resistance to arsenate; exit from the ER during maturation requires Pho86p</t>
  </si>
  <si>
    <t xml:space="preserve">0006797 // polyphosphate metabolic process // inferred from mutant phenotype /// 0006810 // transport // inferred from electronic annotation /// 0006817 // phosphate transport // inferred from direct assay /// 0006817 // phosphate transport // inferred from electronic annotation /// 0006817 // phosphate transport // inferred from mutant phenotype /// 0006828 // manganese ion transport // inferred from mutant phenotype</t>
  </si>
  <si>
    <t xml:space="preserve">0005215 // transporter activity // inferred from electronic annotation /// 0005315 // inorganic phosphate transmembrane transporter activity // inferred from direct assay /// 0005315 // inorganic phosphate transmembrane transporter activity // inferred from electronic annotation /// 0005315 // inorganic phosphate transmembrane transporter activity // inferred from mutant phenotype /// 0005384 // manganese ion transmembrane transporter activity // inferred from mutant phenotype</t>
  </si>
  <si>
    <t xml:space="preserve">10698_at</t>
  </si>
  <si>
    <t xml:space="preserve">SHE2</t>
  </si>
  <si>
    <t xml:space="preserve">YKL130C</t>
  </si>
  <si>
    <t xml:space="preserve">RNA-binding protein that binds specific mRNAs and interacts with She3p; part of the mRNA localization machinery that restricts accumulation of certain proteins to the bud</t>
  </si>
  <si>
    <t xml:space="preserve">0007533 // mating type switching // inferred from mutant phenotype /// 0008298 // intracellular mRNA localization // inferred from direct assay</t>
  </si>
  <si>
    <t xml:space="preserve">0005737 // cytoplasm // inferred from direct assay /// 0005934 // cellular bud tip // inferred from direct assay</t>
  </si>
  <si>
    <t xml:space="preserve">0003729 // mRNA binding // inferred from direct assay /// 0005515 // protein binding // inferred from physical interaction</t>
  </si>
  <si>
    <t xml:space="preserve">9023_at</t>
  </si>
  <si>
    <t xml:space="preserve">MFA2</t>
  </si>
  <si>
    <t xml:space="preserve">YNL145W</t>
  </si>
  <si>
    <t xml:space="preserve">Mating pheromone a-factor, made by a cells; interacts with alpha cells to induce cell cycle arrest and other responses leading to mating; biogenesis involves C-terminal modification, N-terminal proteolysis, and export; also encoded by MFA1</t>
  </si>
  <si>
    <t xml:space="preserve">0000750 // pheromone-dependent signal transduction during conjugation with cellular fusion // inferred from genetic interaction /// 0000750 // pheromone-dependent signal transduction during conjugation with cellular fusion // inferred from mutant phenotype /// 0006412 // translation // inferred from reviewed computational analysis /// 0006417 // regulation of translation // inferred from reviewed computational analysis</t>
  </si>
  <si>
    <t xml:space="preserve">0005576 // extracellular region // inferred from direct assay /// 0005886 // plasma membrane // inferred from electronic annotation /// 0016020 // membrane // inferred from electronic annotation</t>
  </si>
  <si>
    <t xml:space="preserve">0000772 // mating pheromone activity // inferred from mutant phenotype /// 0005186 // pheromone activity // inferred from electronic annotation</t>
  </si>
  <si>
    <t xml:space="preserve">9675_at</t>
  </si>
  <si>
    <t xml:space="preserve">SRC1</t>
  </si>
  <si>
    <t xml:space="preserve">YML034W</t>
  </si>
  <si>
    <t xml:space="preserve">Inner nuclear membrane protein that functions in regulation of subtelomeric genes and is linked to TREX (transcription export) factors; SRC1 produces 2 splice variant proteins with different functions; possible role in chromatid segregation</t>
  </si>
  <si>
    <t xml:space="preserve">0000070 // mitotic sister chromatid segregation // inferred from genetic interaction /// 0043007 // maintenance of rDNA // inferred from mutant phenotype</t>
  </si>
  <si>
    <t xml:space="preserve">0005635 // nuclear envelope // inferred from direct assay /// 0016020 // membrane // inferred from electronic annotation /// 0016021 // integral to membrane // inferred from electronic annotation</t>
  </si>
  <si>
    <t xml:space="preserve">8277_at</t>
  </si>
  <si>
    <t xml:space="preserve">TRE2</t>
  </si>
  <si>
    <t xml:space="preserve">YOR256C</t>
  </si>
  <si>
    <t xml:space="preserve">Protein that functions with Tre1p to regulate ubiquitylation and vacuolar degradation of the metal transporter Smf1p; has similarity to transferrin receptors; inviability of null mutant in systematic studies is due to proximity to CDC31</t>
  </si>
  <si>
    <t xml:space="preserve">0006511 // ubiquitin-dependent protein catabolic process // inferred from genetic interaction</t>
  </si>
  <si>
    <t xml:space="preserve">0008233 // peptidase activity // inferred from electronic annotation /// 0008237 // metallopeptidase activity // inferred from electronic annotation /// 0008270 // zinc ion binding // inferred from electronic annotation /// 0016787 // hydrolase activity // inferred from electronic annotation /// 0046872 // metal ion binding // inferred from electronic annotation</t>
  </si>
  <si>
    <t xml:space="preserve">8249_at</t>
  </si>
  <si>
    <t xml:space="preserve">SPS4</t>
  </si>
  <si>
    <t xml:space="preserve">YOR313C</t>
  </si>
  <si>
    <t xml:space="preserve">Protein whose expression is induced during sporulation; not required for sporulation; heterologous expression in E. coli induces the SOS response that senses DNA damage</t>
  </si>
  <si>
    <t xml:space="preserve">0007126 // meiosis // inferred from electronic annotation /// 0030435 // sporulation resulting in formation of a cellular spore // inferred from electronic annotation /// 0030437 // ascospore formation // inferred from expression pattern</t>
  </si>
  <si>
    <t xml:space="preserve">4831_at</t>
  </si>
  <si>
    <t xml:space="preserve">YGR176W</t>
  </si>
  <si>
    <t xml:space="preserve">8548_at</t>
  </si>
  <si>
    <t xml:space="preserve">YOL014W</t>
  </si>
  <si>
    <t xml:space="preserve">7840_at</t>
  </si>
  <si>
    <t xml:space="preserve">EEB1</t>
  </si>
  <si>
    <t xml:space="preserve">YPL095C</t>
  </si>
  <si>
    <t xml:space="preserve">Acyl-coenzymeA:ethanol O-acyltransferase responsible for the major part of medium-chain fatty acid ethyl ester biosynthesis during fermentation; possesses short-chain esterase activity; may be involved in lipid metabolism and detoxification</t>
  </si>
  <si>
    <t xml:space="preserve">0051792 // medium-chain fatty acid biosynthetic process // inferred from direct assay /// 0051793 // medium-chain fatty acid catabolic process // inferred from mutant phenotype</t>
  </si>
  <si>
    <t xml:space="preserve">0004026 // alcohol O-acetyltransferase activity // inferred from electronic annotation /// 0004091 // carboxylesterase activity // inferred from electronic annotation /// 0005515 // protein binding // inferred from physical interaction /// 0008415 // acyltransferase activity // inferred from electronic annotation /// 0016740 // transferase activity // inferred from electronic annotation /// 0016787 // hydrolase activity // inferred from electronic annotation /// 0034321 // alcohol O-octanoyltransferase activity // inferred from direct assay /// 0034338 // short-chain carboxylesterase activity // inferred from direct assay</t>
  </si>
  <si>
    <t xml:space="preserve">11181_at</t>
  </si>
  <si>
    <t xml:space="preserve">FAR1</t>
  </si>
  <si>
    <t xml:space="preserve">YJL157C</t>
  </si>
  <si>
    <t xml:space="preserve">Cyclin-dependent kinase inhibitor that mediates cell cycle arrest in response to pheromone; also forms a complex with Cdc24p, Ste4p, and Ste18p that may specify the direction of polarized growth during mating; potential Cdc28p substrate</t>
  </si>
  <si>
    <t xml:space="preserve">0000750 // pheromone-dependent signal transduction during conjugation with cellular fusion // inferred from genetic interaction /// 0007049 // cell cycle // inferred from electronic annotation /// 0007050 // cell cycle arrest // inferred from mutant phenotype /// 0051301 // cell division // inferred from electronic annotation</t>
  </si>
  <si>
    <t xml:space="preserve">0005634 // nucleus // inferred from direct assay /// 0005737 // cytoplasm // inferred from direct assay /// 0016020 // membrane // inferred from direct assay /// 0043332 // mating projection tip // inferred from direct assay</t>
  </si>
  <si>
    <t xml:space="preserve">0004860 // protein kinase inhibitor activity // inferred from electronic annotation /// 0004861 // cyclin-dependent protein kinase inhibitor activity // inferred from direct assay /// 0005515 // protein binding // inferred from electronic annotation /// 0008270 // zinc ion binding // inferred from electronic annotation /// 0046872 // metal ion binding // inferred from electronic annotation</t>
  </si>
  <si>
    <t xml:space="preserve">11369_at</t>
  </si>
  <si>
    <t xml:space="preserve">CLN3</t>
  </si>
  <si>
    <t xml:space="preserve">YAL040C</t>
  </si>
  <si>
    <t xml:space="preserve">G1 cyclin involved in cell cycle progression; activates Cdc28p kinase to promote the G1 to S phase transition; plays a role in regulating transcription of the other G1 cyclins, CLN1 and CLN2; regulated by phosphorylation and proteolysis</t>
  </si>
  <si>
    <t xml:space="preserve">0000082 // G1/S transition of mitotic cell cycle // traceable author statement /// 0007033 // vacuole organization // inferred from mutant phenotype /// 0007049 // cell cycle // inferred from electronic annotation /// 0008361 // regulation of cell size // inferred from mutant phenotype /// 0042144 // vacuole fusion, non-autophagic // inferred from direct assay /// 0051301 // cell division // inferred from electronic annotation</t>
  </si>
  <si>
    <t xml:space="preserve">0005634 // nucleus // inferred from direct assay</t>
  </si>
  <si>
    <t xml:space="preserve">10609_at</t>
  </si>
  <si>
    <t xml:space="preserve">PHD1</t>
  </si>
  <si>
    <t xml:space="preserve">YKL043W</t>
  </si>
  <si>
    <t xml:space="preserve">Transcriptional activator that enhances pseudohyphal growth; regulates expression of FLO11, an adhesin required for pseudohyphal filament formation; similar to StuA, an A. nidulans developmental regulator; potential Cdc28p substrate</t>
  </si>
  <si>
    <t xml:space="preserve">0003677 // DNA binding // inferred from electronic annotation /// 0003700 // transcription factor activity // inferred from electronic annotation /// 0003700 // transcription factor activity // inferred from mutant phenotype /// 0005515 // protein binding // inferred from physical interaction</t>
  </si>
  <si>
    <t xml:space="preserve">9041_at</t>
  </si>
  <si>
    <t xml:space="preserve">APC1</t>
  </si>
  <si>
    <t xml:space="preserve">YNL172W</t>
  </si>
  <si>
    <t xml:space="preserve">Largest subunit of the Anaphase-Promoting Complex/Cyclosome (APC/C), which is a ubiquitin-protein ligase required for degradation of anaphase inhibitors, including mitotic cyclins, during the metaphase/anaphase transition</t>
  </si>
  <si>
    <t xml:space="preserve">0000022 // mitotic spindle elongation // traceable author statement /// 0000070 // mitotic sister chromatid segregation // traceable author statement /// 0006511 // ubiquitin-dependent protein catabolic process // inferred from electronic annotation /// 0007049 // cell cycle // inferred from electronic annotation /// 0007067 // mitosis // inferred from electronic annotation /// 0007091 // mitotic metaphase/anaphase transition // traceable author statement /// 0008054 // cyclin catabolic process // traceable author statement /// 0016567 // protein ubiquitination // inferred from physical interaction /// 0031145 // anaphase-promoting complex-dependent proteasomal ubiquitin-dependent protein catabolic process // inferred from direct assay /// 0031145 // anaphase-promoting complex-dependent proteasomal ubiquitin-dependent protein catabolic process // inferred from physical interaction /// 0051301 // cell division // inferred from electronic annotation</t>
  </si>
  <si>
    <t xml:space="preserve">0005634 // nucleus // inferred from electronic annotation /// 0005680 // anaphase-promoting complex // inferred from direct assay /// 0005737 // cytoplasm // inferred from electronic annotation</t>
  </si>
  <si>
    <t xml:space="preserve">0004842 // ubiquitin-protein ligase activity // traceable author statement /// 0005515 // protein binding // inferred from physical interaction /// 0005515 // protein binding // traceable author statement</t>
  </si>
  <si>
    <t xml:space="preserve">8627_at</t>
  </si>
  <si>
    <t xml:space="preserve">NBA1</t>
  </si>
  <si>
    <t xml:space="preserve">YOL070C</t>
  </si>
  <si>
    <t xml:space="preserve">Protein of unknown function, localizes to the bud neck and cytoplasm; interacts with Nap1p; may interact with ribosomes, based on co-purification experiments; potential Cdc28p substrate</t>
  </si>
  <si>
    <t xml:space="preserve">0005737 // cytoplasm // inferred from direct assay /// 0005737 // cytoplasm // inferred from electronic annotation /// 0005840 // ribosome // inferred from direct assay /// 0005935 // cellular bud neck // inferred from direct assay /// 0005935 // cellular bud neck // inferred from electronic annotation</t>
  </si>
  <si>
    <t xml:space="preserve">10259_at</t>
  </si>
  <si>
    <t xml:space="preserve">IOC2</t>
  </si>
  <si>
    <t xml:space="preserve">YLR095C</t>
  </si>
  <si>
    <t xml:space="preserve">Member of a complex (Isw1b) with Isw1p and Ioc4p that exhibits nucleosome-stimulated ATPase activity and acts within coding regions to coordinate transcription elongation with termination and processing, contains a PHD finger motif</t>
  </si>
  <si>
    <t xml:space="preserve">0006338 // chromatin remodeling // inferred from physical interaction /// 0006350 // transcription // inferred from electronic annotation /// 0006355 // regulation of transcription, DNA-dependent // inferred from electronic annotation</t>
  </si>
  <si>
    <t xml:space="preserve">0005634 // nucleus // inferred from electronic annotation /// 0016587 // ISW1 complex // inferred from physical interaction</t>
  </si>
  <si>
    <t xml:space="preserve">0005515 // protein binding // inferred from direct assay /// 0005515 // protein binding // inferred from physical interaction</t>
  </si>
  <si>
    <t xml:space="preserve">9392_at</t>
  </si>
  <si>
    <t xml:space="preserve">YMR253C</t>
  </si>
  <si>
    <t xml:space="preserve">9676_at</t>
  </si>
  <si>
    <t xml:space="preserve">YML033W</t>
  </si>
  <si>
    <t xml:space="preserve">10125_at</t>
  </si>
  <si>
    <t xml:space="preserve">MMR1</t>
  </si>
  <si>
    <t xml:space="preserve">YLR190W</t>
  </si>
  <si>
    <t xml:space="preserve">Phosphorylated protein of the mitochondrial outer membrane, localizes only to mitochondria of the bud; interacts with Myo2p to mediate mitochondrial distribution to buds; mRNA is targeted to the bud via the transport system involving She2p</t>
  </si>
  <si>
    <t xml:space="preserve">0000001 // mitochondrion inheritance // inferred from genetic interaction /// 0000001 // mitochondrion inheritance // inferred from mutant phenotype /// 0007049 // cell cycle // inferred from electronic annotation /// 0051301 // cell division // inferred from electronic annotation</t>
  </si>
  <si>
    <t xml:space="preserve">0000131 // incipient cellular bud site // inferred from direct assay /// 0005739 // mitochondrion // inferred from direct assay /// 0005739 // mitochondrion // inferred from electronic annotation /// 0005741 // mitochondrial outer membrane // inferred from direct assay /// 0005741 // mitochondrial outer membrane // inferred from electronic annotation /// 0005933 // cellular bud // inferred from direct assay /// 0005934 // cellular bud tip // inferred from electronic annotation /// 0005935 // cellular bud neck // inferred from direct assay /// 0005935 // cellular bud neck // inferred from electronic annotation /// 0016020 // membrane // inferred from electronic annotation</t>
  </si>
  <si>
    <t xml:space="preserve">4114_at</t>
  </si>
  <si>
    <t xml:space="preserve">TIR3</t>
  </si>
  <si>
    <t xml:space="preserve">YIL011W</t>
  </si>
  <si>
    <t xml:space="preserve">Cell wall mannoprotein of the Srp1p/Tip1p family of serine-alanine-rich proteins; expressed under anaerobic conditions and required for anaerobic growth</t>
  </si>
  <si>
    <t xml:space="preserve">0006950 // response to stress // inferred from electronic annotation /// 0007047 // cell wall organization // inferred from electronic annotation</t>
  </si>
  <si>
    <t xml:space="preserve">0005576 // extracellular region // inferred from electronic annotation /// 0005618 // cell wall // inferred from electronic annotation /// 0009277 // fungal-type cell wall // inferred from direct assay</t>
  </si>
  <si>
    <t xml:space="preserve">4714_at</t>
  </si>
  <si>
    <t xml:space="preserve">ERV29</t>
  </si>
  <si>
    <t xml:space="preserve">YGR284C</t>
  </si>
  <si>
    <t xml:space="preserve">Protein localized to COPII-coated vesicles, involved in vesicle formation and incorporation of specific secretory cargo</t>
  </si>
  <si>
    <t xml:space="preserve">0006888 // ER to Golgi vesicle-mediated transport // inferred from physical interaction</t>
  </si>
  <si>
    <t xml:space="preserve">0005783 // endoplasmic reticulum // inferred from electronic annotation /// 0005789 // endoplasmic reticulum membrane // inferred from electronic annotation /// 0016020 // membrane // inferred from electronic annotation /// 0016021 // integral to membrane // inferred from electronic annotation /// 0030134 // ER to Golgi transport vesicle // inferred from direct assay</t>
  </si>
  <si>
    <t xml:space="preserve">11262_s_at</t>
  </si>
  <si>
    <t xml:space="preserve">PHO11</t>
  </si>
  <si>
    <t xml:space="preserve">YAR071W</t>
  </si>
  <si>
    <t xml:space="preserve">One of three repressible acid phosphatases, a glycoprotein that is transported to the cell surface by the secretory pathway; induced by phosphate starvation and coordinately regulated by PHO4 and PHO2 /// One of three repressible acid phosphatases, a glycoprotein that is transported to the cell surface by the secretory pathway; nearly identical to Pho11p; upregulated by phosphate starvation</t>
  </si>
  <si>
    <t xml:space="preserve">0006796 // phosphate metabolic process // traceable author statement</t>
  </si>
  <si>
    <t xml:space="preserve">0000324 // fungal-type vacuole // inferred from direct assay /// 0005576 // extracellular region // inferred from direct assay</t>
  </si>
  <si>
    <t xml:space="preserve">0003993 // acid phosphatase activity // inferred from direct assay /// 0003993 // acid phosphatase activity // inferred from electronic annotation /// 0016787 // hydrolase activity // inferred from electronic annotation</t>
  </si>
  <si>
    <t xml:space="preserve">10514_at</t>
  </si>
  <si>
    <t xml:space="preserve">UTH1</t>
  </si>
  <si>
    <t xml:space="preserve">YKR042W</t>
  </si>
  <si>
    <t xml:space="preserve">Mitochondrial outer membrane and cell wall localized SUN family member required for mitochondrial autophagy; involved in the oxidative stress response, life span during starvation, mitochondrial biogenesis, and cell death</t>
  </si>
  <si>
    <t xml:space="preserve">0000917 // barrier septum formation // inferred from electronic annotation /// 0001308 // loss of chromatin silencing during replicative cell aging // traceable author statement /// 0007005 // mitochondrion organization // traceable author statement /// 0007047 // cell wall organization // inferred from electronic annotation /// 0007049 // cell cycle // inferred from electronic annotation /// 0051301 // cell division // inferred from electronic annotation</t>
  </si>
  <si>
    <t xml:space="preserve">0005741 // mitochondrial outer membrane // traceable author statement /// 0009277 // fungal-type cell wall // inferred from direct assay</t>
  </si>
  <si>
    <t xml:space="preserve">8723_at</t>
  </si>
  <si>
    <t xml:space="preserve">ENB1</t>
  </si>
  <si>
    <t xml:space="preserve">YOL158C</t>
  </si>
  <si>
    <t xml:space="preserve">Endosomal ferric enterobactin transporter, expressed under conditions of iron deprivation; member of the major facilitator superfamily; expression is regulated by Rcs1p and affected by chloroquine treatment</t>
  </si>
  <si>
    <t xml:space="preserve">0006810 // transport // inferred from electronic annotation /// 0006811 // ion transport // inferred from electronic annotation /// 0006826 // iron ion transport // inferred from electronic annotation /// 0015685 // ferric-enterobactin transport // inferred from mutant phenotype</t>
  </si>
  <si>
    <t xml:space="preserve">0005768 // endosome // inferred from electronic annotation /// 0005768 // endosome // traceable author statement /// 0010008 // endosome membrane // inferred from electronic annotation /// 0016020 // membrane // inferred from electronic annotation /// 0016021 // integral to membrane // inferred from electronic annotation /// 0016023 // cytoplasmic membrane-bounded vesicle // traceable author statement</t>
  </si>
  <si>
    <t xml:space="preserve">0005215 // transporter activity // inferred from electronic annotation /// 0005506 // iron ion binding // inferred from electronic annotation /// 0015620 // ferric-enterobactin transmembrane transporter activity // inferred from mutant phenotype</t>
  </si>
  <si>
    <t xml:space="preserve">6959_s_at</t>
  </si>
  <si>
    <t xml:space="preserve">HMLALPHA1</t>
  </si>
  <si>
    <t xml:space="preserve">YCL066W</t>
  </si>
  <si>
    <t xml:space="preserve">Silenced copy of ALPHA1 at HML, encoding a transcriptional coactivator involved in the regulation of mating-type alpha-specific gene expression /// Transcriptional co-activator involved in regulation of mating-type-specific gene expression; targets the transcription factor Mcm1p to the promoters of alpha-specific genes; one of two genes encoded by the MATalpha mating type cassette</t>
  </si>
  <si>
    <t xml:space="preserve">0006350 // transcription // inferred from electronic annotation /// 0006355 // regulation of transcription, DNA-dependent // inferred from electronic annotation /// 0007338 // single fertilization // inferred from electronic annotation /// 0032583 // regulation of gene-specific transcription // inferred from electronic annotation /// 0045895 // positive regulation of transcription, mating-type specific // inferred from electronic annotation</t>
  </si>
  <si>
    <t xml:space="preserve">0005634 // nucleus // inferred from electronic annotation</t>
  </si>
  <si>
    <t xml:space="preserve">0000772 // mating pheromone activity // inferred from electronic annotation /// 0003677 // DNA binding // inferred from electronic annotation /// 0005515 // protein binding // inferred from physical interaction /// 0043565 // sequence-specific DNA binding // inferred from electronic annotation</t>
  </si>
  <si>
    <t xml:space="preserve">7831_at</t>
  </si>
  <si>
    <t xml:space="preserve">PDR12</t>
  </si>
  <si>
    <t xml:space="preserve">YPL058C</t>
  </si>
  <si>
    <t xml:space="preserve">Plasma membrane ATP-binding cassette (ABC) transporter, weak-acid-inducible multidrug transporter required for weak organic acid resistance; induced by sorbate and benzoate and regulated by War1p; mutants exhibit sorbate hypersensitivity</t>
  </si>
  <si>
    <t xml:space="preserve">0006810 // transport // inferred from electronic annotation /// 0006810 // transport // traceable author statement /// 0015849 // organic acid transport // inferred from direct assay /// 0019541 // propionate metabolic process // inferred from expression pattern</t>
  </si>
  <si>
    <t xml:space="preserve">0000166 // nucleotide binding // inferred from electronic annotation /// 0005342 // organic acid transmembrane transporter activity // inferred from direct assay /// 0005524 // ATP binding // inferred from electronic annotation /// 0008559 // xenobiotic-transporting ATPase activity // traceable author statement /// 0016887 // ATPase activity // inferred from electronic annotation /// 0017111 // nucleoside-triphosphatase activity // inferred from electronic annotation /// 0042626 // ATPase activity, coupled to transmembrane movement of substances // inferred from electronic annotation</t>
  </si>
  <si>
    <t xml:space="preserve">4582_at</t>
  </si>
  <si>
    <t xml:space="preserve">YHL026C</t>
  </si>
  <si>
    <t xml:space="preserve">8400_at</t>
  </si>
  <si>
    <t xml:space="preserve">PDR5</t>
  </si>
  <si>
    <t xml:space="preserve">YOR153W</t>
  </si>
  <si>
    <t xml:space="preserve">Plasma membrane ATP-binding cassette (ABC) transporter, multidrug transporter actively regulated by Pdr1p; also involved in steroid transport, cation resistance, and cellular detoxification during exponential growth</t>
  </si>
  <si>
    <t xml:space="preserve">0006810 // transport // inferred from electronic annotation /// 0009636 // response to toxin // inferred from expression pattern /// 0015893 // drug transport // traceable author statement /// 0042493 // response to drug // inferred from mutant phenotype /// 0042493 // response to drug // traceable author statement /// 0046677 // response to antibiotic // inferred from electronic annotation /// 0046898 // response to cycloheximide // inferred from electronic annotation</t>
  </si>
  <si>
    <t xml:space="preserve">0005739 // mitochondrion // inferred from direct assay /// 0005886 // plasma membrane // inferred from direct assay /// 0005886 // plasma membrane // inferred from electronic annotation /// 0016020 // membrane // inferred from electronic annotation /// 0016021 // integral to membrane // inferred from electronic annotation</t>
  </si>
  <si>
    <t xml:space="preserve">0000166 // nucleotide binding // inferred from electronic annotation /// 0005524 // ATP binding // inferred from electronic annotation /// 0008559 // xenobiotic-transporting ATPase activity // traceable author statement /// 0016887 // ATPase activity // inferred from electronic annotation /// 0017111 // nucleoside-triphosphatase activity // inferred from electronic annotation /// 0042626 // ATPase activity, coupled to transmembrane movement of substances // inferred from electronic annotation</t>
  </si>
  <si>
    <t xml:space="preserve">8008_at</t>
  </si>
  <si>
    <t xml:space="preserve">IQG1</t>
  </si>
  <si>
    <t xml:space="preserve">YPL242C</t>
  </si>
  <si>
    <t xml:space="preserve">Essential protein required for determination of budding pattern, promotes localization of axial markers Bud4p and Cdc12p and functionally interacts with Sec3p, localizes to the contractile ring during anaphase, member of the IQGAP family</t>
  </si>
  <si>
    <t xml:space="preserve">0000910 // cytokinesis // inferred from mutant phenotype /// 0006970 // response to osmotic stress // traceable author statement /// 0007015 // actin filament organization // inferred from physical interaction /// 0007049 // cell cycle // inferred from electronic annotation /// 0007165 // signal transduction // inferred from electronic annotation /// 0007264 // small GTPase mediated signal transduction // inferred from electronic annotation /// 0051056 // regulation of small GTPase mediated signal transduction // inferred from electronic annotation /// 0051301 // cell division // inferred from electronic annotation</t>
  </si>
  <si>
    <t xml:space="preserve">0000142 // cellular bud neck contractile ring // traceable author statement /// 0005622 // intracellular // inferred from electronic annotation /// 0005935 // cellular bud neck // inferred from electronic annotation</t>
  </si>
  <si>
    <t xml:space="preserve">0003779 // actin binding // inferred from electronic annotation /// 0005096 // GTPase activator activity // inferred from electronic annotation /// 0005099 // Ras GTPase activator activity // inferred from electronic annotation /// 0005515 // protein binding // inferred from physical interaction /// 0008092 // cytoskeletal protein binding // inferred from physical interaction</t>
  </si>
  <si>
    <t xml:space="preserve">4760_at</t>
  </si>
  <si>
    <t xml:space="preserve">PFK1</t>
  </si>
  <si>
    <t xml:space="preserve">YGR240C</t>
  </si>
  <si>
    <t xml:space="preserve">Alpha subunit of heterooctameric phosphofructokinase involved in glycolysis, indispensable for anaerobic growth, activated by fructose-2,6-bisphosphate and AMP, mutation inhibits glucose induction of cell cycle-related genes</t>
  </si>
  <si>
    <t xml:space="preserve">0006096 // glycolysis // inferred from direct assay /// 0006096 // glycolysis // inferred from electronic annotation /// 0006096 // glycolysis // inferred from mutant phenotype</t>
  </si>
  <si>
    <t xml:space="preserve">0005737 // cytoplasm // inferred from direct assay /// 0005737 // cytoplasm // inferred from electronic annotation /// 0005739 // mitochondrion // inferred from direct assay /// 0005945 // 6-phosphofructokinase complex // inferred from electronic annotation /// 0005945 // 6-phosphofructokinase complex // inferred from mutant phenotype</t>
  </si>
  <si>
    <t xml:space="preserve">0000166 // nucleotide binding // inferred from electronic annotation /// 0000287 // magnesium ion binding // inferred from electronic annotation /// 0003824 // catalytic activity // inferred from electronic annotation /// 0003872 // 6-phosphofructokinase activity // inferred from electronic annotation /// 0003872 // 6-phosphofructokinase activity // inferred from mutant phenotype /// 0005515 // protein binding // inferred from physical interaction /// 0005524 // ATP binding // inferred from electronic annotation /// 0016301 // kinase activity // inferred from electronic annotation /// 0016740 // transferase activity // inferred from electronic annotation /// 0046872 // metal ion binding // inferred from electronic annotation</t>
  </si>
  <si>
    <t xml:space="preserve">11123_at</t>
  </si>
  <si>
    <t xml:space="preserve">PRY1</t>
  </si>
  <si>
    <t xml:space="preserve">YJL079C</t>
  </si>
  <si>
    <t xml:space="preserve">Protein of unknown function</t>
  </si>
  <si>
    <t xml:space="preserve">0000324 // fungal-type vacuole // inferred from direct assay /// 0005576 // extracellular region // inferred from direct assay /// 0005576 // extracellular region // inferred from electronic annotation /// 0005635 // nuclear envelope // inferred from direct assay /// 0005783 // endoplasmic reticulum // inferred from direct assay</t>
  </si>
  <si>
    <t xml:space="preserve">7384_at</t>
  </si>
  <si>
    <t xml:space="preserve">MCM2</t>
  </si>
  <si>
    <t xml:space="preserve">YBL023C</t>
  </si>
  <si>
    <t xml:space="preserve">0000084 // S phase of mitotic cell cycle // inferred from mutant phenotype /// 0006260 // DNA replication // inferred from electronic annotation /// 0006267 // pre-replicative complex assembly // inferred from direct assay /// 0006267 // pre-replicative complex assembly // inferred from physical interaction /// 0006270 // DNA replication initiation // inferred from electronic annotation /// 0006271 // DNA strand elongation during DNA replication // inferred from mutant phenotype /// 0006350 // transcription // inferred from electronic annotation /// 0006355 // regulation of transcription, DNA-dependent // inferred from electronic annotation /// 0007049 // cell cycle // inferred from electronic annotation</t>
  </si>
  <si>
    <t xml:space="preserve">0000166 // nucleotide binding // inferred from electronic annotation /// 0003677 // DNA binding // inferred from electronic annotation /// 0003682 // chromatin binding // inferred from direct assay /// 0003688 // DNA replication origin binding // inferred from direct assay /// 0003697 // single-stranded DNA binding // inferred from mutant phenotype /// 0005515 // protein binding // inferred from physical interaction /// 0005524 // ATP binding // inferred from electronic annotation /// 0008270 // zinc ion binding // inferred from electronic annotation /// 0046872 // metal ion binding // inferred from electronic annotation</t>
  </si>
  <si>
    <t xml:space="preserve">5009_at</t>
  </si>
  <si>
    <t xml:space="preserve">PMA1</t>
  </si>
  <si>
    <t xml:space="preserve">YGL008C</t>
  </si>
  <si>
    <t xml:space="preserve">Plasma membrane H+-ATPase, pumps protons out of the cell; major regulator of cytoplasmic pH and plasma membrane potential; part of the P2 subgroup of cation-transporting ATPases</t>
  </si>
  <si>
    <t xml:space="preserve">0006754 // ATP biosynthetic process // inferred from electronic annotation /// 0006810 // transport // inferred from electronic annotation /// 0006811 // ion transport // inferred from electronic annotation /// 0006812 // cation transport // inferred from electronic annotation /// 0006885 // regulation of pH // inferred from expression pattern /// 0008152 // metabolic process // inferred from electronic annotation /// 0015992 // proton transport // inferred from direct assay /// 0015992 // proton transport // inferred from electronic annotation</t>
  </si>
  <si>
    <t xml:space="preserve">0005624 // membrane fraction // inferred from direct assay /// 0005739 // mitochondrion // inferred from direct assay /// 0005886 // plasma membrane // inferred from direct assay /// 0005886 // plasma membrane // inferred from electronic annotation /// 0016020 // membrane // inferred from electronic annotation /// 0016021 // integral to membrane // inferred from electronic annotation /// 0045121 // membrane raft // inferred from direct assay</t>
  </si>
  <si>
    <t xml:space="preserve">0000166 // nucleotide binding // inferred from electronic annotation /// 0000287 // magnesium ion binding // inferred from electronic annotation /// 0003824 // catalytic activity // inferred from electronic annotation /// 0005524 // ATP binding // inferred from electronic annotation /// 0008553 // hydrogen-exporting ATPase activity, phosphorylative mechanism // inferred from direct assay /// 0008553 // hydrogen-exporting ATPase activity, phosphorylative mechanism // inferred from electronic annotation /// 0015078 // hydrogen ion transmembrane transporter activity // inferred from electronic annotation /// 0015662 // ATPase activity, coupled to transmembrane movement of ions, phosphorylative mechanism // inferred from electronic annotation /// 0016787 // hydrolase activity // inferred from electronic annotation /// 0016820 // hydrolase activity, acting on acid anhydrides, catalyzing transmembrane movement of substances // inferred from electronic annotation /// 0016887 // ATPase activity // inferred from electronic annotation /// 0046872 // metal ion binding // inferred from electronic annotation</t>
  </si>
  <si>
    <t xml:space="preserve">7726_at</t>
  </si>
  <si>
    <t xml:space="preserve">MCM4</t>
  </si>
  <si>
    <t xml:space="preserve">YPR019W</t>
  </si>
  <si>
    <t xml:space="preserve">Essential helicase component of heterohexameric MCM2-7 complexes which bind pre-replication complexes on DNA and melt the DNA prior to replication; accumulates in the nucleus in G1; homolog of S. pombe Cdc21p</t>
  </si>
  <si>
    <t xml:space="preserve">0000084 // S phase of mitotic cell cycle // inferred from genetic interaction /// 0000084 // S phase of mitotic cell cycle // inferred from mutant phenotype /// 0006260 // DNA replication // inferred from electronic annotation /// 0006267 // pre-replicative complex assembly // inferred from direct assay /// 0006267 // pre-replicative complex assembly // inferred from physical interaction /// 0006268 // DNA unwinding during replication // inferred from direct assay /// 0006270 // DNA replication initiation // inferred from electronic annotation /// 0006270 // DNA replication initiation // inferred from genetic interaction /// 0006271 // DNA strand elongation during DNA replication // inferred from mutant phenotype /// 0006350 // transcription // inferred from electronic annotation /// 0006355 // regulation of transcription, DNA-dependent // inferred from electronic annotation /// 0007049 // cell cycle // inferred from electronic annotation</t>
  </si>
  <si>
    <t xml:space="preserve">0000166 // nucleotide binding // inferred from electronic annotation /// 0003677 // DNA binding // inferred from electronic annotation /// 0003688 // DNA replication origin binding // inferred from direct assay /// 0003697 // single-stranded DNA binding // inferred from mutant phenotype /// 0005515 // protein binding // inferred from physical interaction /// 0005524 // ATP binding // inferred from electronic annotation /// 0009378 // four-way junction helicase activity // inferred from direct assay /// 0043140 // ATP-dependent 3'-5' DNA helicase activity // inferred from direct assay /// 0043142 // single-stranded DNA-dependent ATPase activity // inferred from direct assay</t>
  </si>
  <si>
    <t xml:space="preserve">7306_at</t>
  </si>
  <si>
    <t xml:space="preserve">CHS2</t>
  </si>
  <si>
    <t xml:space="preserve">YBR038W</t>
  </si>
  <si>
    <t xml:space="preserve">Chitin synthase II, requires activation from zymogenic form in order to catalyze the transfer of N-acetylglucosamine (GlcNAc) to chitin; required for the synthesis of chitin in the primary septum during cytokinesis</t>
  </si>
  <si>
    <t xml:space="preserve">0000910 // cytokinesis // inferred from mutant phenotype /// 0000916 // contractile ring contraction involved in cytokinesis // inferred from direct assay /// 0006031 // chitin biosynthetic process // inferred from electronic annotation /// 0007047 // cell wall organization // inferred from electronic annotation</t>
  </si>
  <si>
    <t xml:space="preserve">0005935 // cellular bud neck // inferred from direct assay /// 0016020 // membrane // inferred from electronic annotation /// 0016021 // integral to membrane // inferred from electronic annotation</t>
  </si>
  <si>
    <t xml:space="preserve">0004100 // chitin synthase activity // inferred from direct assay /// 0004100 // chitin synthase activity // inferred from electronic annotation /// 0005515 // protein binding // inferred from physical interaction /// 0016740 // transferase activity // inferred from electronic annotation /// 0016757 // transferase activity, transferring glycosyl groups // inferred from electronic annotation</t>
  </si>
  <si>
    <t xml:space="preserve">8931_at</t>
  </si>
  <si>
    <t xml:space="preserve">OCA2</t>
  </si>
  <si>
    <t xml:space="preserve">YNL056W</t>
  </si>
  <si>
    <t xml:space="preserve">Putative protein with similarity to predicted tyrosine phosphatases Oca1p and Siw14p; green fluorescent protein (GFP)-fusion protein localizes to the cytoplasm; YNL056W is not an essential gene</t>
  </si>
  <si>
    <t xml:space="preserve">7828_at</t>
  </si>
  <si>
    <t xml:space="preserve">ALD6</t>
  </si>
  <si>
    <t xml:space="preserve">YPL061W</t>
  </si>
  <si>
    <t xml:space="preserve">Cytosolic aldehyde dehydrogenase, activated by Mg2+ and utilizes NADP+ as the preferred coenzyme; required for conversion of acetaldehyde to acetate; constitutively expressed; locates to the mitochondrial outer surface upon oxidative stress</t>
  </si>
  <si>
    <t xml:space="preserve">0006081 // cellular aldehyde metabolic process // inferred from reviewed computational analysis /// 0008152 // metabolic process // inferred from electronic annotation /// 0019413 // acetate biosynthetic process // inferred from mutant phenotype /// 0045333 // cellular respiration // inferred from reviewed computational analysis /// 0051186 // cofactor metabolic process // inferred from reviewed computational analysis /// 0055114 // oxidation reduction // inferred from electronic annotation</t>
  </si>
  <si>
    <t xml:space="preserve">0005737 // cytoplasm // inferred from electronic annotation /// 0005737 // cytoplasm // inferred from mutant phenotype /// 0005737 // cytoplasm // inferred from sequence or structural similarity /// 0005739 // mitochondrion // inferred from direct assay /// 0005829 // cytosol // inferred from direct assay</t>
  </si>
  <si>
    <t xml:space="preserve">0000287 // magnesium ion binding // inferred from electronic annotation /// 0004029 // aldehyde dehydrogenase (NAD) activity // inferred from electronic annotation /// 0004030 // aldehyde dehydrogenase [NAD(P)+] activity // inferred from direct assay /// 0004030 // aldehyde dehydrogenase [NAD(P)+] activity // inferred from mutant phenotype /// 0016491 // oxidoreductase activity // inferred from electronic annotation</t>
  </si>
  <si>
    <t xml:space="preserve">6447_at</t>
  </si>
  <si>
    <t xml:space="preserve">MRH1</t>
  </si>
  <si>
    <t xml:space="preserve">YDR033W</t>
  </si>
  <si>
    <t xml:space="preserve">Protein that localizes primarily to the plasma membrane, also found at the nuclear envelope; the authentic, non-tagged protein is detected in mitochondria in a phosphorylated state; has similarity to Hsp30p and Yro2p</t>
  </si>
  <si>
    <t xml:space="preserve">0006811 // ion transport // inferred from electronic annotation</t>
  </si>
  <si>
    <t xml:space="preserve">0005624 // membrane fraction // inferred from direct assay /// 0005739 // mitochondrion // inferred from direct assay /// 0005739 // mitochondrion // inferred from electronic annotation /// 0005886 // plasma membrane // inferred from direct assay /// 0005886 // plasma membrane // inferred from electronic annotation /// 0005933 // cellular bud // inferred from electronic annotation /// 0016020 // membrane // inferred from electronic annotation /// 0016021 // integral to membrane // inferred from electronic annotation</t>
  </si>
  <si>
    <t xml:space="preserve">0005216 // ion channel activity // inferred from electronic annotation</t>
  </si>
  <si>
    <t xml:space="preserve">9885_at</t>
  </si>
  <si>
    <t xml:space="preserve">CAR2</t>
  </si>
  <si>
    <t xml:space="preserve">YLR438W</t>
  </si>
  <si>
    <t xml:space="preserve">L-ornithine transaminase (OTAse), catalyzes the second step of arginine degradation, expression is dually-regulated by allophanate induction and a specific arginine induction process; not nitrogen catabolite repression sensitive</t>
  </si>
  <si>
    <t xml:space="preserve">0006527 // arginine catabolic process // traceable author statement</t>
  </si>
  <si>
    <t xml:space="preserve">0003824 // catalytic activity // inferred from electronic annotation /// 0004587 // ornithine-oxo-acid transaminase activity // inferred from electronic annotation /// 0004587 // ornithine-oxo-acid transaminase activity // traceable author statement /// 0005515 // protein binding // inferred from physical interaction /// 0008483 // transaminase activity // inferred from electronic annotation /// 0016740 // transferase activity // inferred from electronic annotation /// 0030170 // pyridoxal phosphate binding // inferred from electronic annotation /// 0042802 // identical protein binding // inferred from physical interaction</t>
  </si>
  <si>
    <t xml:space="preserve">9771_at</t>
  </si>
  <si>
    <t xml:space="preserve">ATR1</t>
  </si>
  <si>
    <t xml:space="preserve">YML116W</t>
  </si>
  <si>
    <t xml:space="preserve">Multidrug efflux pump of the major facilitator superfamily, required for resistance to aminotriazole and 4-nitroquinoline-N-oxide</t>
  </si>
  <si>
    <t xml:space="preserve">6913_at</t>
  </si>
  <si>
    <t xml:space="preserve">BUD3</t>
  </si>
  <si>
    <t xml:space="preserve">YCL012W</t>
  </si>
  <si>
    <t xml:space="preserve">Protein involved in bud-site selection and required for axial budding pattern; localizes with septins to bud neck in mitosis and may constitute an axial landmark for next round of budding</t>
  </si>
  <si>
    <t xml:space="preserve">0000282 // cellular bud site selection // traceable author statement /// 0000910 // cytokinesis // inferred from mutant phenotype /// 0000910 // cytokinesis // traceable author statement /// 0007049 // cell cycle // inferred from electronic annotation /// 0007120 // axial cellular bud site selection // traceable author statement /// 0035023 // regulation of Rho protein signal transduction // inferred from electronic annotation</t>
  </si>
  <si>
    <t xml:space="preserve">0000142 // cellular bud neck contractile ring // traceable author statement /// 0005622 // intracellular // inferred from electronic annotation /// 0005935 // cellular bud neck // inferred from direct assay</t>
  </si>
  <si>
    <t xml:space="preserve">0005089 // Rho guanyl-nucleotide exchange factor activity // inferred from electronic annotation</t>
  </si>
  <si>
    <t xml:space="preserve">6337_at</t>
  </si>
  <si>
    <t xml:space="preserve">SWI5</t>
  </si>
  <si>
    <t xml:space="preserve">YDR146C</t>
  </si>
  <si>
    <t xml:space="preserve">Transcription factor that activates transcription of genes expressed at the M/G1 phase boundary and in G1 phase; localization to the nucleus occurs during G1 and appears to be regulated by phosphorylation by Cdc28p kinase</t>
  </si>
  <si>
    <t xml:space="preserve">0000114 // regulation of transcription during G1 phase of mitotic cell cycle // inferred from direct assay /// 0006350 // transcription // inferred from electronic annotation /// 0006355 // regulation of transcription, DNA-dependent // inferred from electronic annotation</t>
  </si>
  <si>
    <t xml:space="preserve">0005622 // intracellular // inferred from electronic annotation /// 0005634 // nucleus // inferred from direct assay /// 0005634 // nucleus // inferred from electronic annotation /// 0005737 // cytoplasm // inferred from direct assay /// 0005737 // cytoplasm // inferred from electronic annotation</t>
  </si>
  <si>
    <t xml:space="preserve">0003676 // nucleic acid binding // inferred from electronic annotation /// 0003677 // DNA binding // inferred from electronic annotation /// 0008270 // zinc ion binding // inferred from electronic annotation /// 0016563 // transcription activator activity // inferred from direct assay /// 0046872 // metal ion binding // inferred from electronic annotation</t>
  </si>
  <si>
    <t xml:space="preserve">5927_at</t>
  </si>
  <si>
    <t xml:space="preserve">STP4</t>
  </si>
  <si>
    <t xml:space="preserve">YDL048C</t>
  </si>
  <si>
    <t xml:space="preserve">Protein containing a Kruppel-type zinc-finger domain; has similarity to Stp1p, Stp2p, and Stp3p</t>
  </si>
  <si>
    <t xml:space="preserve">0005622 // intracellular // inferred from electronic annotation /// 0005634 // nucleus // inferred from direct assay /// 0005634 // nucleus // inferred from electronic annotation /// 0005737 // cytoplasm // inferred from direct assay /// 0005737 // cytoplasm // inferred from electronic annotation /// 0005739 // mitochondrion // inferred from direct assay /// 0005739 // mitochondrion // inferred from electronic annotation</t>
  </si>
  <si>
    <t xml:space="preserve">8684_at</t>
  </si>
  <si>
    <t xml:space="preserve">YOL150C</t>
  </si>
  <si>
    <t xml:space="preserve">4796_at</t>
  </si>
  <si>
    <t xml:space="preserve">BNS1</t>
  </si>
  <si>
    <t xml:space="preserve">YGR230W</t>
  </si>
  <si>
    <t xml:space="preserve">Protein with some similarity to Spo12p; overexpression bypasses need for Spo12p, but not required for meiosis</t>
  </si>
  <si>
    <t xml:space="preserve">0007049 // cell cycle // inferred from electronic annotation /// 0007126 // meiosis // inferred from genetic interaction</t>
  </si>
  <si>
    <t xml:space="preserve">11331_at</t>
  </si>
  <si>
    <t xml:space="preserve">KIN3</t>
  </si>
  <si>
    <t xml:space="preserve">YAR018C</t>
  </si>
  <si>
    <t xml:space="preserve">Nonessential protein kinase with unknown cellular role</t>
  </si>
  <si>
    <t xml:space="preserve">0006468 // protein amino acid phosphorylation // inferred from electronic annotation /// 0007059 // chromosome segregation // inferred from mutant phenotype</t>
  </si>
  <si>
    <t xml:space="preserve">0000166 // nucleotide binding // inferred from electronic annotation /// 0004672 // protein kinase activity // inferred from electronic annotation /// 0004674 // protein serine/threonine kinase activity // inferred from electronic annotation /// 0005524 // ATP binding // inferred from electronic annotation /// 0016301 // kinase activity // inferred from electronic annotation /// 0016740 // transferase activity // inferred from electronic annotation</t>
  </si>
  <si>
    <t xml:space="preserve">7156_at</t>
  </si>
  <si>
    <t xml:space="preserve">BEM1</t>
  </si>
  <si>
    <t xml:space="preserve">YBR200W</t>
  </si>
  <si>
    <t xml:space="preserve">Protein containing SH3-domains, involved in establishing cell polarity and morphogenesis; functions as a scaffold protein for complexes that include Cdc24p, Ste5p, Ste20p, and Rsr1p</t>
  </si>
  <si>
    <t xml:space="preserve">0000753 // cellular morphogenesis during conjugation with cellular fusion // inferred from genetic interaction /// 0007154 // cell communication // inferred from electronic annotation /// 0030010 // establishment of cell polarity // traceable author statement</t>
  </si>
  <si>
    <t xml:space="preserve">0000131 // incipient cellular bud site // inferred from direct assay /// 0005737 // cytoplasm // inferred from electronic annotation /// 0005856 // cytoskeleton // inferred from electronic annotation /// 0005934 // cellular bud tip // inferred from direct assay /// 0005935 // cellular bud neck // inferred from direct assay /// 0043332 // mating projection tip // traceable author statement</t>
  </si>
  <si>
    <t xml:space="preserve">0005515 // protein binding // inferred from direct assay /// 0005515 // protein binding // inferred from electronic annotation /// 0005515 // protein binding // inferred from physical interaction /// 0032266 // phosphatidylinositol 3-phosphate binding // inferred from direct assay /// 0035091 // phosphoinositide binding // inferred from electronic annotation</t>
  </si>
  <si>
    <t xml:space="preserve">11062_at</t>
  </si>
  <si>
    <t xml:space="preserve">IRC8</t>
  </si>
  <si>
    <t xml:space="preserve">YJL051W</t>
  </si>
  <si>
    <t xml:space="preserve">Bud tip localized protein of unknown function; mRNA is targeted to the bud by a She2p dependent transport system; mRNA is cell cycle regulated via Fkh2p, peaking in G2/M phase; null mutant displays increased levels of spontaneous Rad52p foc</t>
  </si>
  <si>
    <t xml:space="preserve">0006312 // mitotic recombination // inferred from mutant phenotype</t>
  </si>
  <si>
    <t xml:space="preserve">0005933 // cellular bud // inferred from direct assay /// 0016020 // membrane // inferred from electronic annotation /// 0016021 // integral to membrane // inferred from electronic annotation</t>
  </si>
  <si>
    <t xml:space="preserve">10012_at</t>
  </si>
  <si>
    <t xml:space="preserve">YLR297W</t>
  </si>
  <si>
    <t xml:space="preserve">5585_at</t>
  </si>
  <si>
    <t xml:space="preserve">FTR1</t>
  </si>
  <si>
    <t xml:space="preserve">YER145C</t>
  </si>
  <si>
    <t xml:space="preserve">High affinity iron permease involved in the transport of iron across the plasma membrane; forms complex with Fet3p; expression is regulated by iron</t>
  </si>
  <si>
    <t xml:space="preserve">0006810 // transport // inferred from electronic annotation /// 0006811 // ion transport // inferred from electronic annotation /// 0006826 // iron ion transport // inferred from electronic annotation /// 0006827 // high-affinity iron ion transport // inferred from mutant phenotype /// 0033215 // iron assimilation by reduction and transport // inferred from mutant phenotype</t>
  </si>
  <si>
    <t xml:space="preserve">0005886 // plasma membrane // inferred from direct assay /// 0016020 // membrane // inferred from electronic annotation /// 0016021 // integral to membrane // inferred from electronic annotation /// 0033573 // high affinity iron permease complex // inferred from direct assay /// 0033573 // high affinity iron permease complex // inferred from genetic interaction</t>
  </si>
  <si>
    <t xml:space="preserve">0005381 // iron ion transmembrane transporter activity // inferred from direct assay /// 0005506 // iron ion binding // inferred from electronic annotation /// 0005515 // protein binding // inferred from physical interaction</t>
  </si>
  <si>
    <t xml:space="preserve">4846_at</t>
  </si>
  <si>
    <t xml:space="preserve">YGR146C</t>
  </si>
  <si>
    <t xml:space="preserve">10219_at</t>
  </si>
  <si>
    <t xml:space="preserve">ERG27</t>
  </si>
  <si>
    <t xml:space="preserve">YLR100W</t>
  </si>
  <si>
    <t xml:space="preserve">3-keto sterol reductase, catalyzes the last of three steps required to remove two C-4 methyl groups from an intermediate in ergosterol biosynthesis; mutants are sterol auxotrophs</t>
  </si>
  <si>
    <t xml:space="preserve">0006694 // steroid biosynthetic process // inferred from electronic annotation /// 0006696 // ergosterol biosynthetic process // inferred from mutant phenotype /// 0008152 // metabolic process // inferred from electronic annotation /// 0008610 // lipid biosynthetic process // inferred from electronic annotation /// 0055114 // oxidation reduction // inferred from electronic annotation</t>
  </si>
  <si>
    <t xml:space="preserve">0005741 // mitochondrial outer membrane // inferred from direct assay /// 0005783 // endoplasmic reticulum // inferred from direct assay /// 0005783 // endoplasmic reticulum // inferred from electronic annotation /// 0005789 // endoplasmic reticulum membrane // inferred from direct assay /// 0005789 // endoplasmic reticulum membrane // inferred from electronic annotation /// 0005811 // lipid particle // inferred from electronic annotation /// 0012511 // monolayer-surrounded lipid storage body // inferred from electronic annotation /// 0016020 // membrane // inferred from electronic annotation</t>
  </si>
  <si>
    <t xml:space="preserve">0000253 // 3-keto sterol reductase activity // inferred from mutant phenotype /// 0003824 // catalytic activity // inferred from electronic annotation /// 0005488 // binding // inferred from electronic annotation /// 0005515 // protein binding // inferred from physical interaction /// 0016491 // oxidoreductase activity // inferred from electronic annotation /// 0050576 // 3-keto-steroid reductase activity // inferred from electronic annotation</t>
  </si>
  <si>
    <t xml:space="preserve">6685_at</t>
  </si>
  <si>
    <t xml:space="preserve">YDL180W</t>
  </si>
  <si>
    <t xml:space="preserve">8929_at</t>
  </si>
  <si>
    <t xml:space="preserve">YNL058C</t>
  </si>
  <si>
    <t xml:space="preserve">0000324 // fungal-type vacuole // inferred from direct assay /// 0016020 // membrane // inferred from electronic annotation /// 0016021 // integral to membrane // inferred from electronic annotation</t>
  </si>
  <si>
    <t xml:space="preserve">8341_at</t>
  </si>
  <si>
    <t xml:space="preserve">WTM2</t>
  </si>
  <si>
    <t xml:space="preserve">YOR229W</t>
  </si>
  <si>
    <t xml:space="preserve">Transcriptional modulator involved in regulation of meiosis, silencing, and expression of RNR genes; involved in response to replication stress; contains WD repeats</t>
  </si>
  <si>
    <t xml:space="preserve">0006350 // transcription // inferred from electronic annotation /// 0006355 // regulation of transcription, DNA-dependent // inferred from electronic annotation /// 0006974 // response to DNA damage stimulus // inferred from mutant phenotype /// 0007126 // meiosis // inferred from electronic annotation /// 0010552 // positive regulation of specific transcription from RNA polymerase II promoter // inferred from direct assay /// 0040020 // regulation of meiosis // inferred from genetic interaction</t>
  </si>
  <si>
    <t xml:space="preserve">0003714 // transcription corepressor activity // inferred from direct assay /// 0005515 // protein binding // inferred from physical interaction /// 0016563 // transcription activator activity // inferred from direct assay /// 0016566 // specific transcriptional repressor activity // inferred from genetic interaction /// 0043565 // sequence-specific DNA binding // inferred from direct assay</t>
  </si>
  <si>
    <t xml:space="preserve">4709_at</t>
  </si>
  <si>
    <t xml:space="preserve">SCW4</t>
  </si>
  <si>
    <t xml:space="preserve">YGR279C</t>
  </si>
  <si>
    <t xml:space="preserve">Cell wall protein with similarity to glucanases; scw4 scw10 double mutants exhibit defects in mating</t>
  </si>
  <si>
    <t xml:space="preserve">0000747 // conjugation with cellular fusion // inferred from genetic interaction /// 0005975 // carbohydrate metabolic process // inferred from electronic annotation /// 0007047 // cell wall organization // inferred from electronic annotation /// 0008152 // metabolic process // inferred from electronic annotation</t>
  </si>
  <si>
    <t xml:space="preserve">0004553 // hydrolase activity, hydrolyzing O-glycosyl compounds // inferred from electronic annotation /// 0016787 // hydrolase activity // inferred from electronic annotation /// 0016798 // hydrolase activity, acting on glycosyl bonds // inferred from electronic annotation</t>
  </si>
  <si>
    <t xml:space="preserve">7157_at</t>
  </si>
  <si>
    <t xml:space="preserve">MCM7</t>
  </si>
  <si>
    <t xml:space="preserve">YBR202W</t>
  </si>
  <si>
    <t xml:space="preserve">Component of the hexameric MCM complex, which is important for priming origins of DNA replication in G1 and becomes an active ATP-dependent helicase that promotes DNA melting and elongation when activated by Cdc7p-Dbf4p in S-phase</t>
  </si>
  <si>
    <t xml:space="preserve">0000084 // S phase of mitotic cell cycle // inferred from genetic interaction /// 0000084 // S phase of mitotic cell cycle // inferred from mutant phenotype /// 0006260 // DNA replication // inferred from electronic annotation /// 0006267 // pre-replicative complex assembly // inferred from direct assay /// 0006267 // pre-replicative complex assembly // inferred from physical interaction /// 0006268 // DNA unwinding during replication // inferred from direct assay /// 0006270 // DNA replication initiation // inferred from electronic annotation /// 0006270 // DNA replication initiation // inferred from genetic interaction /// 0006271 // DNA strand elongation during DNA replication // inferred from genetic interaction /// 0006271 // DNA strand elongation during DNA replication // inferred from mutant phenotype /// 0006350 // transcription // inferred from electronic annotation /// 0006355 // regulation of transcription, DNA-dependent // inferred from electronic annotation /// 0006357 // regulation of transcription from RNA polymerase II promoter // inferred from direct assay /// 0007049 // cell cycle // inferred from electronic annotation</t>
  </si>
  <si>
    <t xml:space="preserve">0000166 // nucleotide binding // inferred from electronic annotation /// 0003677 // DNA binding // inferred from electronic annotation /// 0003682 // chromatin binding // inferred from direct assay /// 0003688 // DNA replication origin binding // inferred from direct assay /// 0003697 // single-stranded DNA binding // inferred from mutant phenotype /// 0003712 // transcription cofactor activity // inferred from direct assay /// 0005515 // protein binding // inferred from physical interaction /// 0005524 // ATP binding // inferred from direct assay /// 0005524 // ATP binding // inferred from electronic annotation /// 0009378 // four-way junction helicase activity // inferred from direct assay /// 0017111 // nucleoside-triphosphatase activity // inferred from electronic annotation /// 0043140 // ATP-dependent 3'-5' DNA helicase activity // inferred from direct assay /// 0043142 // single-stranded DNA-dependent ATPase activity // inferred from direct assay</t>
  </si>
  <si>
    <t xml:space="preserve">9588_at</t>
  </si>
  <si>
    <t xml:space="preserve">FET3</t>
  </si>
  <si>
    <t xml:space="preserve">YMR058W</t>
  </si>
  <si>
    <t xml:space="preserve">Ferro-O2-oxidoreductase required for high-affinity iron uptake and involved in mediating resistance to copper ion toxicity, belongs to class of integral membrane multicopper oxidases</t>
  </si>
  <si>
    <t xml:space="preserve">0006810 // transport // inferred from electronic annotation /// 0006811 // ion transport // inferred from electronic annotation /// 0006826 // iron ion transport // inferred from electronic annotation /// 0006827 // high-affinity iron ion transport // inferred from mutant phenotype /// 0033215 // iron assimilation by reduction and transport // inferred from mutant phenotype /// 0046688 // response to copper ion // inferred from genetic interaction /// 0055114 // oxidation reduction // inferred from electronic annotation</t>
  </si>
  <si>
    <t xml:space="preserve">0005886 // plasma membrane // inferred from direct assay /// 0005886 // plasma membrane // inferred from electronic annotation /// 0016020 // membrane // inferred from electronic annotation /// 0016021 // integral to membrane // inferred from electronic annotation /// 0033573 // high affinity iron permease complex // inferred from direct assay /// 0033573 // high affinity iron permease complex // inferred from genetic interaction</t>
  </si>
  <si>
    <t xml:space="preserve">0004322 // ferroxidase activity // inferred from direct assay /// 0005381 // iron ion transmembrane transporter activity // inferred from direct assay /// 0005506 // iron ion binding // inferred from electronic annotation /// 0005507 // copper ion binding // inferred from electronic annotation /// 0005515 // protein binding // inferred from physical interaction /// 0016491 // oxidoreductase activity // inferred from electronic annotation /// 0046872 // metal ion binding // inferred from electronic annotation</t>
  </si>
  <si>
    <t xml:space="preserve">7229_at</t>
  </si>
  <si>
    <t xml:space="preserve">YBR138C</t>
  </si>
  <si>
    <t xml:space="preserve">4568_at</t>
  </si>
  <si>
    <t xml:space="preserve">ARN1</t>
  </si>
  <si>
    <t xml:space="preserve">YHL040C</t>
  </si>
  <si>
    <t xml:space="preserve">Transporter, member of the ARN family of transporters that specifically recognize siderophore-iron chelates; responsible for uptake of iron bound to ferrirubin, ferrirhodin, and related siderophores</t>
  </si>
  <si>
    <t xml:space="preserve">0006810 // transport // inferred from electronic annotation /// 0006811 // ion transport // inferred from electronic annotation /// 0006826 // iron ion transport // inferred from electronic annotation /// 0015892 // siderophore-iron transport // inferred from mutant phenotype</t>
  </si>
  <si>
    <t xml:space="preserve">0005768 // endosome // inferred from electronic annotation /// 0005768 // endosome // traceable author statement /// 0005886 // plasma membrane // inferred from electronic annotation /// 0010008 // endosome membrane // inferred from electronic annotation /// 0016020 // membrane // inferred from electronic annotation /// 0016021 // integral to membrane // inferred from electronic annotation /// 0016023 // cytoplasmic membrane-bounded vesicle // inferred from direct assay</t>
  </si>
  <si>
    <t xml:space="preserve">0005506 // iron ion binding // inferred from electronic annotation /// 0015343 // siderophore-iron transmembrane transporter activity // inferred from mutant phenotype</t>
  </si>
  <si>
    <t xml:space="preserve">5126_at</t>
  </si>
  <si>
    <t xml:space="preserve">CDC20</t>
  </si>
  <si>
    <t xml:space="preserve">YGL116W</t>
  </si>
  <si>
    <t xml:space="preserve">Cell-cycle regulated activator of anaphase-promoting complex/cyclosome (APC/C), which is required for metaphase/anaphase transition; directs ubiquitination of mitotic cyclins, Pds1p, and other anaphase inhibitors; potential Cdc28p substrate</t>
  </si>
  <si>
    <t xml:space="preserve">0000022 // mitotic spindle elongation // traceable author statement /// 0000070 // mitotic sister chromatid segregation // traceable author statement /// 0007049 // cell cycle // inferred from electronic annotation /// 0007067 // mitosis // inferred from electronic annotation /// 0007091 // mitotic metaphase/anaphase transition // traceable author statement /// 0007092 // activation of anaphase-promoting complex during mitotic cell cycle // inferred from mutant phenotype /// 0030163 // protein catabolic process // inferred from mutant phenotype /// 0051301 // cell division // inferred from electronic annotation</t>
  </si>
  <si>
    <t xml:space="preserve">0005634 // nucleus // inferred from electronic annotation /// 0005680 // anaphase-promoting complex // inferred from physical interaction /// 0033597 // mitotic checkpoint complex // inferred from direct assay /// 0033597 // mitotic checkpoint complex // inferred from physical interaction</t>
  </si>
  <si>
    <t xml:space="preserve">0004842 // ubiquitin-protein ligase activity // inferred from direct assay /// 0005515 // protein binding // inferred from physical interaction /// 0030674 // protein binding, bridging // inferred from physical interaction</t>
  </si>
  <si>
    <t xml:space="preserve">9460_at</t>
  </si>
  <si>
    <t xml:space="preserve">GCV2</t>
  </si>
  <si>
    <t xml:space="preserve">YMR189W</t>
  </si>
  <si>
    <t xml:space="preserve">P subunit of the mitochondrial glycine decarboxylase complex, required for the catabolism of glycine to 5,10-methylene-THF; expression is regulated by levels of 5,10-methylene-THF in the cytoplasm</t>
  </si>
  <si>
    <t xml:space="preserve">0006544 // glycine metabolic process // inferred from electronic annotation /// 0006730 // one-carbon compound metabolic process // inferred from genetic interaction /// 0019464 // glycine decarboxylation via glycine cleavage system // inferred from expression pattern /// 0055114 // oxidation reduction // inferred from electronic annotation</t>
  </si>
  <si>
    <t xml:space="preserve">0004375 // glycine dehydrogenase (decarboxylating) activity // inferred from direct assay /// 0004375 // glycine dehydrogenase (decarboxylating) activity // inferred from electronic annotation /// 0016491 // oxidoreductase activity // inferred from electronic annotation /// 0042802 // identical protein binding // inferred from physical interaction</t>
  </si>
  <si>
    <t xml:space="preserve">8669_at</t>
  </si>
  <si>
    <t xml:space="preserve">MCH4</t>
  </si>
  <si>
    <t xml:space="preserve">YOL119C</t>
  </si>
  <si>
    <t xml:space="preserve">Protein with similarity to mammalian monocarboxylate permeases, which are involved in transport of monocarboxylic acids across the plasma membrane; mutant is not deficient in monocarboxylate transport</t>
  </si>
  <si>
    <t xml:space="preserve">0000329 // fungal-type vacuole membrane // inferred from direct assay /// 0016020 // membrane // inferred from electronic annotation /// 0016021 // integral to membrane // inferred from electronic annotation</t>
  </si>
  <si>
    <t xml:space="preserve">0005215 // transporter activity // inferred from electronic annotation /// 0008028 // monocarboxylic acid transmembrane transporter activity // inferred from genetic interaction /// 0015293 // symporter activity // inferred from electronic annotation</t>
  </si>
  <si>
    <t xml:space="preserve">6292_at</t>
  </si>
  <si>
    <t xml:space="preserve">RVB1</t>
  </si>
  <si>
    <t xml:space="preserve">YDR190C</t>
  </si>
  <si>
    <t xml:space="preserve">Essential protein involved in transcription regulation; component of chromatin remodeling complexes; required for assembly and function of the INO80 complex; also referred to as pontin; member of the RUVB-like protein family</t>
  </si>
  <si>
    <t xml:space="preserve">0006281 // DNA repair // inferred from electronic annotation /// 0006338 // chromatin remodeling // inferred from direct assay /// 0006338 // chromatin remodeling // inferred from physical interaction /// 0006350 // transcription // inferred from electronic annotation /// 0006355 // regulation of transcription, DNA-dependent // inferred from electronic annotation /// 0006357 // regulation of transcription from RNA polymerase II promoter // inferred from mutant phenotype /// 0006974 // response to DNA damage stimulus // inferred from electronic annotation /// 0016568 // chromatin modification // inferred from electronic annotation</t>
  </si>
  <si>
    <t xml:space="preserve">0000812 // Swr1 complex // inferred from direct assay /// 0005634 // nucleus // inferred from direct assay /// 0005634 // nucleus // inferred from electronic annotation /// 0016585 // chromatin remodeling complex // inferred from direct assay /// 0031011 // Ino80 complex // inferred from physical interaction</t>
  </si>
  <si>
    <t xml:space="preserve">0000166 // nucleotide binding // inferred from electronic annotation /// 0003678 // DNA helicase activity // inferred from electronic annotation /// 0004386 // helicase activity // inferred from electronic annotation /// 0005515 // protein binding // inferred from physical interaction /// 0005524 // ATP binding // inferred from electronic annotation /// 0016787 // hydrolase activity // inferred from electronic annotation /// 0016887 // ATPase activity // inferred from mutant phenotype /// 0017111 // nucleoside-triphosphatase activity // inferred from electronic annotation /// 0043140 // ATP-dependent 3'-5' DNA helicase activity // inferred from direct assay</t>
  </si>
  <si>
    <t xml:space="preserve">10056_at</t>
  </si>
  <si>
    <t xml:space="preserve">NDL1</t>
  </si>
  <si>
    <t xml:space="preserve">YLR254C</t>
  </si>
  <si>
    <t xml:space="preserve">Homolog of nuclear distribution factor NudE, NUDEL; interacts with Pac1p and regulates dynein targeting to microtubule plus ends</t>
  </si>
  <si>
    <t xml:space="preserve">0006810 // transport // inferred from electronic annotation /// 0007049 // cell cycle // inferred from electronic annotation /// 0007067 // mitosis // inferred from electronic annotation /// 0030473 // nuclear migration along microtubule // inferred from mutant phenotype /// 0051301 // cell division // inferred from electronic annotation</t>
  </si>
  <si>
    <t xml:space="preserve">0005634 // nucleus // inferred from direct assay /// 0005634 // nucleus // inferred from electronic annotation /// 0005737 // cytoplasm // inferred from direct assay /// 0005737 // cytoplasm // inferred from electronic annotation /// 0005856 // cytoskeleton // inferred from electronic annotation /// 0005874 // microtubule // inferred from electronic annotation /// 0005881 // cytoplasmic microtubule // inferred from direct assay</t>
  </si>
  <si>
    <t xml:space="preserve">0005515 // protein binding // inferred from physical interaction /// 0051010 // microtubule plus-end binding // inferred from direct assay</t>
  </si>
  <si>
    <t xml:space="preserve">9977_at</t>
  </si>
  <si>
    <t xml:space="preserve">BUD8</t>
  </si>
  <si>
    <t xml:space="preserve">YLR353W</t>
  </si>
  <si>
    <t xml:space="preserve">Protein involved in bud-site selection; diploid mutants display a unipolar budding pattern instead of the wild-type bipolar pattern, and bud at the proximal pole</t>
  </si>
  <si>
    <t xml:space="preserve">0000282 // cellular bud site selection // inferred from mutant phenotype /// 0007049 // cell cycle // inferred from electronic annotation /// 0007124 // pseudohyphal growth // inferred from mutant phenotype</t>
  </si>
  <si>
    <t xml:space="preserve">0000131 // incipient cellular bud site // inferred from direct assay /// 0005886 // plasma membrane // inferred from electronic annotation /// 0005934 // cellular bud tip // inferred from direct assay /// 0016020 // membrane // inferred from electronic annotation /// 0016021 // integral to membrane // inferred from electronic annotation</t>
  </si>
  <si>
    <t xml:space="preserve">10867_s_at</t>
  </si>
  <si>
    <t xml:space="preserve">BUD4</t>
  </si>
  <si>
    <t xml:space="preserve">YJR092W</t>
  </si>
  <si>
    <t xml:space="preserve">Protein involved in bud-site selection and required for axial budding pattern; localizes with septins to bud neck in mitosis and may constitute an axial landmark for next round of budding; potential Cdc28p substrate</t>
  </si>
  <si>
    <t xml:space="preserve">0000282 // cellular bud site selection // traceable author statement /// 0007049 // cell cycle // inferred from electronic annotation /// 0007120 // axial cellular bud site selection // traceable author statement /// 0051301 // cell division // inferred from electronic annotation</t>
  </si>
  <si>
    <t xml:space="preserve">0000142 // cellular bud neck contractile ring // traceable author statement /// 0005935 // cellular bud neck // inferred from electronic annotation</t>
  </si>
  <si>
    <t xml:space="preserve">7322_at</t>
  </si>
  <si>
    <t xml:space="preserve">YRO2</t>
  </si>
  <si>
    <t xml:space="preserve">YBR054W</t>
  </si>
  <si>
    <t xml:space="preserve">Putative protein of unknown function; the authentic, non-tagged protein is detected in a phosphorylated state in highly purified mitochondria in high-throughput studies; transcriptionally regulated by Haa1p</t>
  </si>
  <si>
    <t xml:space="preserve">0005739 // mitochondrion // inferred from direct assay /// 0005933 // cellular bud // inferred from direct assay /// 0016020 // membrane // inferred from electronic annotation /// 0016021 // integral to membrane // inferred from electronic annotation</t>
  </si>
  <si>
    <t xml:space="preserve">6894_at</t>
  </si>
  <si>
    <t xml:space="preserve">ATG22</t>
  </si>
  <si>
    <t xml:space="preserve">YCL038C</t>
  </si>
  <si>
    <t xml:space="preserve">Vacuolar integral membrane protein required for efflux of amino acids during autophagic body breakdown in the vacuole; null mutation causes a gradual loss of viability during starvation</t>
  </si>
  <si>
    <t xml:space="preserve">0006810 // transport // inferred from electronic annotation /// 0006914 // autophagy // inferred from electronic annotation /// 0015031 // protein transport // inferred from electronic annotation /// 0032974 // amino acid export from vacuole // inferred from mutant phenotype</t>
  </si>
  <si>
    <t xml:space="preserve">0005773 // vacuole // inferred from electronic annotation /// 0005774 // vacuolar membrane // inferred from electronic annotation /// 0016020 // membrane // inferred from electronic annotation /// 0016021 // integral to membrane // inferred from electronic annotation /// 0031166 // integral to vacuolar membrane // inferred from direct assay</t>
  </si>
  <si>
    <t xml:space="preserve">7651_at</t>
  </si>
  <si>
    <t xml:space="preserve">CLB2</t>
  </si>
  <si>
    <t xml:space="preserve">YPR119W</t>
  </si>
  <si>
    <t xml:space="preserve">0000086 // G2/M transition of mitotic cell cycle // inferred from expression pattern /// 0007049 // cell cycle // inferred from electronic annotation /// 0007067 // mitosis // inferred from electronic annotation /// 0051301 // cell division // inferred from electronic annotation</t>
  </si>
  <si>
    <t xml:space="preserve">0005634 // nucleus // inferred from direct assay /// 0005634 // nucleus // inferred from electronic annotation /// 0005737 // cytoplasm // inferred from direct assay /// 0005737 // cytoplasm // inferred from mutant phenotype /// 0005816 // spindle pole body // inferred from direct assay /// 0005819 // spindle // inferred from direct assay /// 0005935 // cellular bud neck // inferred from direct assay</t>
  </si>
  <si>
    <t xml:space="preserve">4243_at</t>
  </si>
  <si>
    <t xml:space="preserve">YIL158W</t>
  </si>
  <si>
    <t xml:space="preserve">4843_at</t>
  </si>
  <si>
    <t xml:space="preserve">SKN1</t>
  </si>
  <si>
    <t xml:space="preserve">YGR143W</t>
  </si>
  <si>
    <t xml:space="preserve">Protein involved in sphingolipid biosynthesis; type II membrane protein with similarity to Kre6p</t>
  </si>
  <si>
    <t xml:space="preserve">0006078 // 1,6-beta-glucan biosynthetic process // inferred from mutant phenotype /// 0007047 // cell wall organization // inferred from electronic annotation /// 0007047 // cell wall organization // inferred from mutant phenotype /// 0030148 // sphingolipid biosynthetic process // inferred from genetic interaction</t>
  </si>
  <si>
    <t xml:space="preserve">0016020 // membrane // inferred from electronic annotation /// 0016021 // integral to membrane // inferred from direct assay /// 0016021 // integral to membrane // inferred from electronic annotation</t>
  </si>
  <si>
    <t xml:space="preserve">0015926 // glucosidase activity // inferred from mutant phenotype</t>
  </si>
  <si>
    <t xml:space="preserve">5258_at</t>
  </si>
  <si>
    <t xml:space="preserve">ZRT1</t>
  </si>
  <si>
    <t xml:space="preserve">YGL255W</t>
  </si>
  <si>
    <t xml:space="preserve">High-affinity zinc transporter of the plasma membrane, responsible for the majority of zinc uptake; transcription is induced under low-zinc conditions by the Zap1p transcription factor</t>
  </si>
  <si>
    <t xml:space="preserve">0006810 // transport // inferred from electronic annotation /// 0006811 // ion transport // inferred from electronic annotation /// 0006829 // zinc ion transport // inferred from electronic annotation /// 0006830 // high-affinity zinc ion transport // inferred from mutant phenotype /// 0030001 // metal ion transport // inferred from electronic annotation</t>
  </si>
  <si>
    <t xml:space="preserve">0005887 // integral to plasma membrane // inferred from mutant phenotype /// 0016020 // membrane // inferred from electronic annotation /// 0016021 // integral to membrane // inferred from electronic annotation</t>
  </si>
  <si>
    <t xml:space="preserve">0000006 // high affinity zinc uptake transmembrane transporter activity // inferred from mutant phenotype /// 0005385 // zinc ion transmembrane transporter activity // inferred from electronic annotation /// 0008270 // zinc ion binding // inferred from electronic annotation /// 0046873 // metal ion transmembrane transporter activity // inferred from electronic annotation</t>
  </si>
  <si>
    <t xml:space="preserve">9623_at</t>
  </si>
  <si>
    <t xml:space="preserve">CDC5</t>
  </si>
  <si>
    <t xml:space="preserve">YMR001C</t>
  </si>
  <si>
    <t xml:space="preserve">Polo-like kinase with similarity to Xenopus Plx1 and S. pombe Plo1p; found at bud neck, nucleus and SPBs; has multiple functions in mitosis and cytokinesis through phosphorylation of substrates; may be a Cdc28p substrate</t>
  </si>
  <si>
    <t xml:space="preserve">0000712 // resolution of meiotic joint molecules as recombinants // inferred from mutant phenotype /// 0006261 // DNA-dependent DNA replication // inferred from direct assay /// 0006468 // protein amino acid phosphorylation // inferred from direct assay /// 0006468 // protein amino acid phosphorylation // inferred from electronic annotation /// 0007049 // cell cycle // inferred from electronic annotation /// 0007067 // mitosis // inferred from electronic annotation /// 0051301 // cell division // inferred from electronic annotation</t>
  </si>
  <si>
    <t xml:space="preserve">0000922 // spindle pole // inferred from direct assay /// 0005634 // nucleus // inferred from direct assay /// 0005935 // cellular bud neck // inferred from direct assay</t>
  </si>
  <si>
    <t xml:space="preserve">0000166 // nucleotide binding // inferred from electronic annotation /// 0004672 // protein kinase activity // inferred from direct assay /// 0004672 // protein kinase activity // inferred from electronic annotation /// 0004674 // protein serine/threonine kinase activity // inferred from electronic annotation /// 0005515 // protein binding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 /// 0042801 // polo kinase kinase activity // inferred from electronic annotation /// 0042802 // identical protein binding // inferred from physical interaction</t>
  </si>
  <si>
    <t xml:space="preserve">6858_f_at</t>
  </si>
  <si>
    <t xml:space="preserve">PMP1</t>
  </si>
  <si>
    <t xml:space="preserve">YCR024C-A</t>
  </si>
  <si>
    <t xml:space="preserve">Small single-membrane span proteolipid that functions as a regulatory subunit of the plasma membrane H(+)-ATPase Pma1p, forms unique helix and positively charged cytoplasmic domain that is able to specifically segregate phosphatidylserines</t>
  </si>
  <si>
    <t xml:space="preserve">0006812 // cation transport // inferred from electronic annotation /// 0006812 // cation transport // inferred from genetic interaction</t>
  </si>
  <si>
    <t xml:space="preserve">0005886 // plasma membrane // inferred from direct assay /// 0005886 // plasma membrane // inferred from electronic annotation /// 0016020 // membrane // inferred from direct assay /// 0016020 // membrane // inferred from electronic annotation /// 0016021 // integral to membrane // inferred from electronic annotation</t>
  </si>
  <si>
    <t xml:space="preserve">0030234 // enzyme regulator activity // inferred from mutant phenotype</t>
  </si>
  <si>
    <t xml:space="preserve">5216_at</t>
  </si>
  <si>
    <t xml:space="preserve">MIG2</t>
  </si>
  <si>
    <t xml:space="preserve">YGL209W</t>
  </si>
  <si>
    <t xml:space="preserve">Protein containing zinc fingers, involved in repression, along with Mig1p, of SUC2 (invertase) expression by high levels of glucose; binds to Mig1p-binding sites in SUC2 promoter</t>
  </si>
  <si>
    <t xml:space="preserve">0000433 // negative regulation of transcription from RNA polymerase II promoter by glucose // inferred from genetic interaction /// 0005975 // carbohydrate metabolic process // inferred from electronic annotation /// 0006350 // transcription // inferred from electronic annotation /// 0006355 // regulation of transcription, DNA-dependent // inferred from electronic annotation</t>
  </si>
  <si>
    <t xml:space="preserve">0005622 // intracellular // inferred from electronic annotation /// 0005634 // nucleus // inferred from electronic annotation /// 0005634 // nucleus // traceable author statement</t>
  </si>
  <si>
    <t xml:space="preserve">0003676 // nucleic acid binding // inferred from electronic annotation /// 0003677 // DNA binding // inferred from electronic annotation /// 0008270 // zinc ion binding // inferred from electronic annotation /// 0016566 // specific transcriptional repressor activity // inferred from genetic interaction /// 0043565 // sequence-specific DNA binding // inferred from direct assay /// 0046872 // metal ion binding // inferred from electronic annotation</t>
  </si>
  <si>
    <t xml:space="preserve">10205_at</t>
  </si>
  <si>
    <t xml:space="preserve">ACE2</t>
  </si>
  <si>
    <t xml:space="preserve">YLR131C</t>
  </si>
  <si>
    <t xml:space="preserve">Transcription factor that activates expression of early G1-specific genes, localizes to daughter cell nuclei after cytokinesis and delays G1 progression in daughters, localization is regulated by phosphorylation; potential Cdc28p substrate</t>
  </si>
  <si>
    <t xml:space="preserve">0005622 // intracellular // inferred from electronic annotation /// 0005634 // nucleus // inferred from direct assay /// 0005634 // nucleus // inferred from electronic annotation /// 0005829 // cytosol // inferred from direct assay</t>
  </si>
  <si>
    <t xml:space="preserve">0003676 // nucleic acid binding // inferred from electronic annotation /// 0003677 // DNA binding // inferred from electronic annotation /// 0008270 // zinc ion binding // inferred from electronic annotation /// 0016563 // transcription activator activity // inferred from mutant phenotype /// 0046872 // metal ion binding // inferred from electronic annotation</t>
  </si>
  <si>
    <t xml:space="preserve">9608_at</t>
  </si>
  <si>
    <t xml:space="preserve">YMR031C</t>
  </si>
  <si>
    <t xml:space="preserve">0005737 // cytoplasm // inferred from direct assay /// 0005739 // mitochondrion // inferred from direct assay</t>
  </si>
  <si>
    <t xml:space="preserve">YLR413W</t>
  </si>
  <si>
    <t xml:space="preserve">0005886 // plasma membrane // inferred from electronic annotation /// 0016020 // membrane // inferred from electronic annotation /// 0016021 // integral to membrane // inferred from electronic annotation</t>
  </si>
  <si>
    <t xml:space="preserve">4961_at</t>
  </si>
  <si>
    <t xml:space="preserve">YGR035C</t>
  </si>
  <si>
    <t xml:space="preserve">4946_at</t>
  </si>
  <si>
    <t xml:space="preserve">VHT1</t>
  </si>
  <si>
    <t xml:space="preserve">YGR065C</t>
  </si>
  <si>
    <t xml:space="preserve">High-affinity plasma membrane H+-biotin (vitamin H) symporter; mutation results in fatty acid auxotrophy; 12 transmembrane domain containing major facilitator subfamily member; mRNA levels negatively regulated by iron deprivation and biotin</t>
  </si>
  <si>
    <t xml:space="preserve">0006810 // transport // inferred from electronic annotation /// 0015878 // biotin transport // inferred from direct assay</t>
  </si>
  <si>
    <t xml:space="preserve">0015225 // biotin transporter activity // inferred from direct assay /// 0015293 // symporter activity // inferred from electronic annotation</t>
  </si>
  <si>
    <t xml:space="preserve">4736_at</t>
  </si>
  <si>
    <t xml:space="preserve">TNA1</t>
  </si>
  <si>
    <t xml:space="preserve">YGR260W</t>
  </si>
  <si>
    <t xml:space="preserve">High affinity nicotinic acid plasma membrane permease, responsible for uptake of low levels of nicotinic acid; expression of the gene increases in the absence of extracellular nicotinic acid or para-aminobenzoate (PABA)</t>
  </si>
  <si>
    <t xml:space="preserve">0006810 // transport // inferred from electronic annotation /// 0015890 // nicotinamide mononucleotide transport // inferred from expression pattern</t>
  </si>
  <si>
    <t xml:space="preserve">0005739 // mitochondrion // inferred from direct assay /// 0016020 // membrane // inferred from electronic annotation /// 0016021 // integral to membrane // inferred from electronic annotation</t>
  </si>
  <si>
    <t xml:space="preserve">0015663 // nicotinamide mononucleotide transmembrane transporter activity // inferred from expression pattern</t>
  </si>
  <si>
    <t xml:space="preserve">4357_at</t>
  </si>
  <si>
    <t xml:space="preserve">SPO12</t>
  </si>
  <si>
    <t xml:space="preserve">YHR152W</t>
  </si>
  <si>
    <t xml:space="preserve">Nucleolar protein of unknown function, positive regulator of mitotic exit; involved in regulating release of Cdc14p from the nucleolus in early anaphase, may play similar role in meiosis</t>
  </si>
  <si>
    <t xml:space="preserve">0000278 // mitotic cell cycle // inferred from expression pattern /// 0007096 // regulation of exit from mitosis // inferred from genetic interaction /// 0007126 // meiosis // inferred from electronic annotation /// 0007127 // meiosis I // inferred from mutant phenotype /// 0030435 // sporulation resulting in formation of a cellular spore // inferred from electronic annotation</t>
  </si>
  <si>
    <t xml:space="preserve">0005634 // nucleus // inferred from direct assay /// 0005730 // nucleolus // inferred from direct assay</t>
  </si>
  <si>
    <t xml:space="preserve">10358_at</t>
  </si>
  <si>
    <t xml:space="preserve">TPO1</t>
  </si>
  <si>
    <t xml:space="preserve">YLL028W</t>
  </si>
  <si>
    <t xml:space="preserve">Polyamine transporter that recognizes spermine, putrescine, and spermidine; catalyzes uptake of polyamines at alkaline pH and excretion at acidic pH; phosphorylation enhances activity and sorting to the plasma membrane</t>
  </si>
  <si>
    <t xml:space="preserve">0000296 // spermine transport // inferred from direct assay /// 0000296 // spermine transport // inferred from mutant phenotype /// 0006810 // transport // inferred from electronic annotation /// 0015847 // putrescine transport // inferred from mutant phenotype /// 0015848 // spermidine transport // inferred from direct assay /// 0015848 // spermidine transport // inferred from mutant phenotype /// 0015893 // drug transport // inferred from electronic annotation</t>
  </si>
  <si>
    <t xml:space="preserve">0005774 // vacuolar membrane // inferred from mutant phenotype /// 0005886 // plasma membrane // inferred from direct assay /// 0005886 // plasma membrane // inferred from electronic annotation /// 0016020 // membrane // inferred from electronic annotation /// 0016021 // integral to membrane // inferred from electronic annotation /// 0033101 // cellular bud membrane // inferred from direct assay</t>
  </si>
  <si>
    <t xml:space="preserve">0000297 // spermine transmembrane transporter activity // inferred from direct assay /// 0000297 // spermine transmembrane transporter activity // inferred from mutant phenotype /// 0005215 // transporter activity // inferred from electronic annotation /// 0015238 // drug transporter activity // inferred from electronic annotation /// 0015297 // antiporter activity // inferred from electronic annotation /// 0015606 // spermidine transmembrane transporter activity // inferred from direct assay /// 0015606 // spermidine transmembrane transporter activity // inferred from mutant phenotype</t>
  </si>
  <si>
    <t xml:space="preserve">7292_at</t>
  </si>
  <si>
    <t xml:space="preserve">TAT1</t>
  </si>
  <si>
    <t xml:space="preserve">YBR069C</t>
  </si>
  <si>
    <t xml:space="preserve">Amino acid transport protein for valine, leucine, isoleucine, and tyrosine, low-affinity tryptophan and histidine transporter; overexpression confers FK506 and FTY720 resistance</t>
  </si>
  <si>
    <t xml:space="preserve">0006810 // transport // inferred from electronic annotation /// 0006865 // amino acid transport // inferred from direct assay /// 0006865 // amino acid transport // inferred from electronic annotation /// 0015827 // tryptophan transport // inferred from genetic interaction /// 0015828 // tyrosine transport // inferred from mutant phenotype</t>
  </si>
  <si>
    <t xml:space="preserve">0015171 // amino acid transmembrane transporter activity // inferred from direct assay /// 0015171 // amino acid transmembrane transporter activity // inferred from electronic annotation /// 0022893 // low-affinity tryptophan transmembrane transporter activity // inferred from genetic interaction</t>
  </si>
  <si>
    <t xml:space="preserve">6401_at</t>
  </si>
  <si>
    <t xml:space="preserve">SED1</t>
  </si>
  <si>
    <t xml:space="preserve">YDR077W</t>
  </si>
  <si>
    <t xml:space="preserve">Major stress-induced structural GPI-cell wall glycoprotein in stationary-phase cells, associates with translating ribosomes, possible role in mitochondrial genome maintenance; ORF contains two distinct variable minisatellites</t>
  </si>
  <si>
    <t xml:space="preserve">0000002 // mitochondrial genome maintenance // inferred from mutant phenotype /// 0007047 // cell wall organization // inferred from electronic annotation /// 0007047 // cell wall organization // inferred from expression pattern</t>
  </si>
  <si>
    <t xml:space="preserve">0005576 // extracellular region // inferred from electronic annotation /// 0005618 // cell wall // inferred from electronic annotation /// 0005739 // mitochondrion // inferred from direct assay /// 0005840 // ribosome // inferred from direct assay /// 0005886 // plasma membrane // inferred from electronic annotation /// 0009277 // fungal-type cell wall // inferred from direct assay /// 0016020 // membrane // inferred from electronic annotation /// 0031225 // anchored to membrane // inferred from electronic annotation</t>
  </si>
  <si>
    <t xml:space="preserve">0005199 // structural constituent of cell wall // inferred from expression pattern</t>
  </si>
  <si>
    <t xml:space="preserve">9500_at</t>
  </si>
  <si>
    <t xml:space="preserve">NDE1</t>
  </si>
  <si>
    <t xml:space="preserve">YMR145C</t>
  </si>
  <si>
    <t xml:space="preserve">0001300 // chronological cell aging // inferred from mutant phenotype /// 0006116 // NADH oxidation // inferred from direct assay /// 0019655 // glucose catabolic process to ethanol // inferred from mutant phenotype /// 0055114 // oxidation reduction // inferred from electronic annotation</t>
  </si>
  <si>
    <t xml:space="preserve">0005739 // mitochondrion // inferred from direct assay /// 0005739 // mitochondrion // inferred from electronic annotation /// 0005758 // mitochondrial intermembrane space // inferred from electronic annotation</t>
  </si>
  <si>
    <t xml:space="preserve">0003954 // NADH dehydrogenase activity // inferred from direct assay /// 0005515 // protein binding // inferred from physical interaction /// 0008137 // NADH dehydrogenase (ubiquinone) activity // inferred from electronic annotation /// 0016491 // oxidoreductase activity // inferred from electronic annotation /// 0050660 // FAD binding // inferred from electronic annotation</t>
  </si>
  <si>
    <t xml:space="preserve">7230_at</t>
  </si>
  <si>
    <t xml:space="preserve">YBR139W</t>
  </si>
  <si>
    <t xml:space="preserve">0006508 // proteolysis // inferred from electronic annotation /// 0046938 // phytochelatin biosynthetic process // inferred from genetic interaction</t>
  </si>
  <si>
    <t xml:space="preserve">0000324 // fungal-type vacuole // inferred from direct assay</t>
  </si>
  <si>
    <t xml:space="preserve">0004180 // carboxypeptidase activity // inferred from electronic annotation /// 0004185 // serine-type carboxypeptidase activity // inferred from electronic annotation /// 0005515 // protein binding // inferred from physical interaction /// 0008233 // peptidase activity // inferred from electronic annotation /// 0016787 // hydrolase activity // inferred from electronic annotation /// 0017171 // serine hydrolase activity // inferred from direct assay /// 0042802 // identical protein binding // inferred from physical interaction</t>
  </si>
  <si>
    <t xml:space="preserve">4172_at</t>
  </si>
  <si>
    <t xml:space="preserve">LYS12</t>
  </si>
  <si>
    <t xml:space="preserve">YIL094C</t>
  </si>
  <si>
    <t xml:space="preserve">Homo-isocitrate dehydrogenase, an NAD-linked mitochondrial enzyme required for the fourth step in the biosynthesis of lysine, in which homo-isocitrate is oxidatively decarboxylated to alpha-ketoadipate</t>
  </si>
  <si>
    <t xml:space="preserve">0008152 // metabolic process // inferred from electronic annotation /// 0008652 // amino acid biosynthetic process // inferred from electronic annotation /// 0009085 // lysine biosynthetic process // inferred from electronic annotation /// 0055114 // oxidation reduction // inferred from electronic annotation</t>
  </si>
  <si>
    <t xml:space="preserve">0000287 // magnesium ion binding // inferred from electronic annotation /// 0016491 // oxidoreductase activity // inferred from electronic annotation /// 0016616 // oxidoreductase activity, acting on the CH-OH group of donors, NAD or NADP as acceptor // inferred from electronic annotation /// 0030145 // manganese ion binding // inferred from electronic annotation /// 0046872 // metal ion binding // inferred from electronic annotation /// 0047046 // homoisocitrate dehydrogenase activity // inferred from direct assay /// 0047046 // homoisocitrate dehydrogenase activity // inferred from electronic annotation</t>
  </si>
  <si>
    <t xml:space="preserve">5041_at</t>
  </si>
  <si>
    <t xml:space="preserve">ALK1</t>
  </si>
  <si>
    <t xml:space="preserve">YGL021W</t>
  </si>
  <si>
    <t xml:space="preserve">Protein kinase; accumulation and phosphorylation are periodic during the cell cycle; phosphorylated in response to DNA damage; contains characteristic motifs for degradation via the APC pathway; similar to Alk2p and to mammalian haspins</t>
  </si>
  <si>
    <t xml:space="preserve">0006468 // protein amino acid phosphorylation // inferred from direct assay /// 0006974 // response to DNA damage stimulus // inferred from electronic annotation /// 0007049 // cell cycle // inferred from electronic annotation /// 0007067 // mitosis // inferred from expression pattern</t>
  </si>
  <si>
    <t xml:space="preserve">0000166 // nucleotide binding // inferred from electronic annotation /// 0004672 // protein kinase activity // inferred from direct assay /// 0004674 // protein serine/threonine kinase activity // inferred from electronic annotation /// 0005524 // ATP binding // inferred from electronic annotation /// 0016301 // kinase activity // inferred from electronic annotation /// 0016740 // transferase activity // inferred from electronic annotation</t>
  </si>
  <si>
    <t xml:space="preserve">9610_at</t>
  </si>
  <si>
    <t xml:space="preserve">HOF1</t>
  </si>
  <si>
    <t xml:space="preserve">YMR032W</t>
  </si>
  <si>
    <t xml:space="preserve">Bud neck-localized, SH3 domain-containing protein required for cytokinesis; regulates actomyosin ring dynamics and septin localization; interacts with the formins, Bni1p and Bnr1p, and with Cyk3p, Vrp1p, and Bni5p</t>
  </si>
  <si>
    <t xml:space="preserve">0000910 // cytokinesis // traceable author statement /// 0006974 // response to DNA damage stimulus // inferred from mutant phenotype /// 0007049 // cell cycle // inferred from electronic annotation /// 0007067 // mitosis // inferred from electronic annotation /// 0051301 // cell division // inferred from electronic annotation</t>
  </si>
  <si>
    <t xml:space="preserve">0000142 // cellular bud neck contractile ring // inferred from direct assay /// 0005737 // cytoplasm // inferred from electronic annotation /// 0005856 // cytoskeleton // inferred from electronic annotation</t>
  </si>
  <si>
    <t xml:space="preserve">0005515 // protein binding // inferred from physical interaction /// 0008092 // cytoskeletal protein binding // inferred from physical interaction</t>
  </si>
  <si>
    <t xml:space="preserve">9429_at</t>
  </si>
  <si>
    <t xml:space="preserve">ERG2</t>
  </si>
  <si>
    <t xml:space="preserve">YMR202W</t>
  </si>
  <si>
    <t xml:space="preserve">C-8 sterol isomerase, catalyzes the isomerization of the delta-8 double bond to the delta-7 position at an intermediate step in ergosterol biosynthesis</t>
  </si>
  <si>
    <t xml:space="preserve">0006694 // steroid biosynthetic process // inferred from electronic annotation /// 0006696 // ergosterol biosynthetic process // inferred from electronic annotation /// 0006696 // ergosterol biosynthetic process // inferred from mutant phenotype /// 0008610 // lipid biosynthetic process // inferred from electronic annotation /// 0016126 // sterol biosynthetic process // inferred from electronic annotation</t>
  </si>
  <si>
    <t xml:space="preserve">0005783 // endoplasmic reticulum // inferred from electronic annotation /// 0005789 // endoplasmic reticulum membrane // inferred from electronic annotation /// 0016020 // membrane // inferred from electronic annotation /// 0016021 // integral to membrane // inferred from electronic annotation</t>
  </si>
  <si>
    <t xml:space="preserve">0000247 // C-8 sterol isomerase activity // inferred from electronic annotation /// 0000247 // C-8 sterol isomerase activity // inferred from mutant phenotype /// 0016853 // isomerase activity // inferred from electronic annotation</t>
  </si>
  <si>
    <t xml:space="preserve">6513_at</t>
  </si>
  <si>
    <t xml:space="preserve">PRM7</t>
  </si>
  <si>
    <t xml:space="preserve">YDL039C</t>
  </si>
  <si>
    <t xml:space="preserve">Pheromone-regulated protein, predicted to have one transmembrane segment; promoter contains Gcn4p binding elements</t>
  </si>
  <si>
    <t xml:space="preserve">0000747 // conjugation with cellular fusion // inferred from expression pattern /// 0019236 // response to pheromone // inferred from expression pattern /// 0042493 // response to drug // inferred from mutant phenotype</t>
  </si>
  <si>
    <t xml:space="preserve">4043_s_at</t>
  </si>
  <si>
    <t xml:space="preserve">SUC2</t>
  </si>
  <si>
    <t xml:space="preserve">YIL162W</t>
  </si>
  <si>
    <t xml:space="preserve">Invertase, sucrose hydrolyzing enzyme; a secreted, glycosylated form is regulated by glucose repression, and an intracellular, nonglycosylated enzyme is produced constitutively</t>
  </si>
  <si>
    <t xml:space="preserve">0005975 // carbohydrate metabolic process // inferred from electronic annotation /// 0005987 // sucrose catabolic process // inferred from direct assay /// 0005987 // sucrose catabolic process // inferred from mutant phenotype /// 0008152 // metabolic process // inferred from electronic annotation</t>
  </si>
  <si>
    <t xml:space="preserve">0005576 // extracellular region // inferred from direct assay /// 0005737 // cytoplasm // inferred from direct assay /// 0005739 // mitochondrion // inferred from direct assay</t>
  </si>
  <si>
    <t xml:space="preserve">0004553 // hydrolase activity, hydrolyzing O-glycosyl compounds // inferred from electronic annotation /// 0004564 // beta-fructofuranosidase activity // inferred from direct assay /// 0004564 // beta-fructofuranosidase activity // inferred from electronic annotation /// 0004564 // beta-fructofuranosidase activity // inferred from mutant phenotype /// 0016787 // hydrolase activity // inferred from electronic annotation /// 0016798 // hydrolase activity, acting on glycosyl bonds // inferred from electronic annotation</t>
  </si>
  <si>
    <t xml:space="preserve">10747_at</t>
  </si>
  <si>
    <t xml:space="preserve">EBP2</t>
  </si>
  <si>
    <t xml:space="preserve">YKL172W</t>
  </si>
  <si>
    <t xml:space="preserve">Essential protein required for the maturation of 25S rRNA and 60S ribosomal subunit assembly, localizes to the nucleolus; constituent of 66S pre-ribosomal particles</t>
  </si>
  <si>
    <t xml:space="preserve">0000280 // nuclear division // inferred from mutant phenotype /// 0006364 // rRNA processing // inferred from mutant phenotype /// 0042254 // ribosome biogenesis // inferred from electronic annotation /// 0042254 // ribosome biogenesis // inferred from reviewed computational analysis</t>
  </si>
  <si>
    <t xml:space="preserve">0005634 // nucleus // inferred from electronic annotation /// 0005730 // nucleolus // inferred from direct assay /// 0030687 // preribosome, large subunit precursor // inferred from direct assay</t>
  </si>
  <si>
    <t xml:space="preserve">10504_at</t>
  </si>
  <si>
    <t xml:space="preserve">TRZ1</t>
  </si>
  <si>
    <t xml:space="preserve">YKR079C</t>
  </si>
  <si>
    <t xml:space="preserve">tRNA 3'-end processing endonuclease tRNase Z; also localized to mitochondria and interacts genetically with Rex2 exonuclease; homolog of the human candidate prostate cancer susceptibility gene ELAC2</t>
  </si>
  <si>
    <t xml:space="preserve">0008033 // tRNA processing // inferred from electronic annotation /// 0034414 // tRNA 3'-trailer cleavage, endonucleolytic // inferred from direct assay</t>
  </si>
  <si>
    <t xml:space="preserve">0005634 // nucleus // inferred from direct assay /// 0005634 // nucleus // inferred from electronic annotation /// 0005737 // cytoplasm // inferred from direct assay /// 0005737 // cytoplasm // inferred from electronic annotation /// 0005739 // mitochondrion // inferred from direct assay</t>
  </si>
  <si>
    <t xml:space="preserve">0004518 // nuclease activity // inferred from electronic annotation /// 0004519 // endonuclease activity // inferred from electronic annotation /// 0008270 // zinc ion binding // inferred from electronic annotation /// 0016787 // hydrolase activity // inferred from electronic annotation /// 0042781 // 3'-tRNA processing endoribonuclease activity // inferred from direct assay /// 0046872 // metal ion binding // inferred from electronic annotation</t>
  </si>
  <si>
    <t xml:space="preserve">9765_at</t>
  </si>
  <si>
    <t xml:space="preserve">NDI1</t>
  </si>
  <si>
    <t xml:space="preserve">YML120C</t>
  </si>
  <si>
    <t xml:space="preserve">NADH:ubiquinone oxidoreductase, transfers electrons from NADH to ubiquinone in the respiratory chain but does not pump protons, in contrast to the higher eukaryotic multisubunit respiratory complex I; phosphorylated; homolog of human AMID</t>
  </si>
  <si>
    <t xml:space="preserve">0001300 // chronological cell aging // inferred from mutant phenotype /// 0006116 // NADH oxidation // inferred from direct assay /// 0006120 // mitochondrial electron transport, NADH to ubiquinone // inferred from direct assay /// 0043065 // positive regulation of apoptosis // inferred from mutant phenotype /// 0055114 // oxidation reduction // inferred from electronic annotation</t>
  </si>
  <si>
    <t xml:space="preserve">0005739 // mitochondrion // inferred from direct assay /// 0005739 // mitochondrion // inferred from electronic annotation /// 0005743 // mitochondrial inner membrane // inferred from electronic annotation /// 0005759 // mitochondrial matrix // inferred from direct assay /// 0016020 // membrane // inferred from electronic annotation</t>
  </si>
  <si>
    <t xml:space="preserve">0008137 // NADH dehydrogenase (ubiquinone) activity // inferred from direct assay /// 0008137 // NADH dehydrogenase (ubiquinone) activity // inferred from electronic annotation /// 0016491 // oxidoreductase activity // inferred from electronic annotation /// 0050660 // FAD binding // inferred from electronic annotation</t>
  </si>
  <si>
    <t xml:space="preserve">5382_at</t>
  </si>
  <si>
    <t xml:space="preserve">BLM10</t>
  </si>
  <si>
    <t xml:space="preserve">YFL006W</t>
  </si>
  <si>
    <t xml:space="preserve">Proteasome activator subunit; found in association with core particles, with and without the 19S regulatory particle; required for resistance to bleomycin, may be involved in protecting against oxidative damage; similar to mammalian PA200</t>
  </si>
  <si>
    <t xml:space="preserve">0030163 // protein catabolic process // inferred from genetic interaction /// 0030163 // protein catabolic process // inferred from mutant phenotype /// 0043248 // proteasome assembly // inferred from genetic interaction /// 0043248 // proteasome assembly // inferred from mutant phenotype</t>
  </si>
  <si>
    <t xml:space="preserve">0000502 // proteasome complex // inferred from direct assay /// 0005634 // nucleus // inferred from direct assay /// 0005634 // nucleus // inferred from electronic annotation /// 0005737 // cytoplasm // inferred from electronic annotation /// 0005839 // proteasome core complex // inferred from direct assay</t>
  </si>
  <si>
    <t xml:space="preserve">0005488 // binding // inferred from electronic annotation /// 0005515 // protein binding // inferred from physical interaction /// 0008538 // proteasome activator activity // inferred from direct assay /// 0008538 // proteasome activator activity // inferred from mutant phenotype</t>
  </si>
  <si>
    <t xml:space="preserve">7273_at</t>
  </si>
  <si>
    <t xml:space="preserve">PHO3</t>
  </si>
  <si>
    <t xml:space="preserve">YBR092C</t>
  </si>
  <si>
    <t xml:space="preserve">Constitutively expressed acid phosphatase similar to Pho5p; brought to the cell surface by transport vesicles; hydrolyzes thiamin phosphates in the periplasmic space, increasing cellular thiamin uptake; expression is repressed by thiamin</t>
  </si>
  <si>
    <t xml:space="preserve">0006796 // phosphate metabolic process // inferred from direct assay /// 0042723 // thiamin and derivative metabolic process // inferred from direct assay</t>
  </si>
  <si>
    <t xml:space="preserve">0030287 // cell wall-bounded periplasmic space // inferred from mutant phenotype /// 0030287 // cell wall-bounded periplasmic space // non-traceable author statement</t>
  </si>
  <si>
    <t xml:space="preserve">0003993 // acid phosphatase activity // inferred from electronic annotation /// 0003993 // acid phosphatase activity // inferred from mutant phenotype /// 0016787 // hydrolase activity // inferred from electronic annotation /// 0042802 // identical protein binding // inferred from physical interaction</t>
  </si>
  <si>
    <t xml:space="preserve">6933_at</t>
  </si>
  <si>
    <t xml:space="preserve">PDI1</t>
  </si>
  <si>
    <t xml:space="preserve">YCL043C</t>
  </si>
  <si>
    <t xml:space="preserve">Protein disulfide isomerase, multifunctional protein resident in the endoplasmic reticulum lumen, essential for the formation of disulfide bonds in secretory and cell-surface proteins, unscrambles non-native disulfide bonds</t>
  </si>
  <si>
    <t xml:space="preserve">0006457 // protein folding // inferred from mutant phenotype /// 0045454 // cell redox homeostasis // inferred from electronic annotation</t>
  </si>
  <si>
    <t xml:space="preserve">0005783 // endoplasmic reticulum // inferred from electronic annotation /// 0005788 // endoplasmic reticulum lumen // inferred from direct assay /// 0005788 // endoplasmic reticulum lumen // inferred from electronic annotation</t>
  </si>
  <si>
    <t xml:space="preserve">0003756 // protein disulfide isomerase activity // inferred from direct assay /// 0003756 // protein disulfide isomerase activity // inferred from electronic annotation /// 0003756 // protein disulfide isomerase activity // inferred from mutant phenotype /// 0005515 // protein binding // inferred from physical interaction /// 0015035 // protein disulfide oxidoreductase activity // inferred from direct assay /// 0016853 // isomerase activity // inferred from electronic annotation</t>
  </si>
  <si>
    <t xml:space="preserve">7375_at</t>
  </si>
  <si>
    <t xml:space="preserve">PET9</t>
  </si>
  <si>
    <t xml:space="preserve">YBL030C</t>
  </si>
  <si>
    <t xml:space="preserve">Major ADP/ATP carrier of the mitochondrial inner membrane, exchanges cytosolic ADP for mitochondrially synthesized ATP; phosphorylated; required for viability in many common lab strains carrying a mutation in the polymorphic SAL1 gene</t>
  </si>
  <si>
    <t xml:space="preserve">0006783 // heme biosynthetic process // inferred from genetic interaction /// 0006810 // transport // inferred from electronic annotation /// 0006839 // mitochondrial transport // inferred from mutant phenotype /// 0009060 // aerobic respiration // inferred from mutant phenotype /// 0009061 // anaerobic respiration // inferred from genetic interaction /// 0015866 // ADP transport // inferred from direct assay /// 0015867 // ATP transport // inferred from direct assay</t>
  </si>
  <si>
    <t xml:space="preserve">0005739 // mitochondrion // inferred from direct assay /// 0005739 // mitochondrion // inferred from electronic annotation /// 0005739 // mitochondrion // inferred from physical interaction /// 0005743 // mitochondrial inner membrane // inferred from direct assay /// 0005743 // mitochondrial inner membrane // inferred from electronic annotation /// 0016020 // membrane // inferred from electronic annotation /// 0016021 // integral to membrane // inferred from electronic annotation</t>
  </si>
  <si>
    <t xml:space="preserve">0005215 // transporter activity // inferred from electronic annotation /// 0005471 // ATP:ADP antiporter activity // inferred from direct assay /// 0005488 // binding // inferred from electronic annotation</t>
  </si>
  <si>
    <t xml:space="preserve">6196_at</t>
  </si>
  <si>
    <t xml:space="preserve">PMP3</t>
  </si>
  <si>
    <t xml:space="preserve">YDR276C</t>
  </si>
  <si>
    <t xml:space="preserve">Small plasma membrane protein related to a family of plant polypeptides that are overexpressed under high salt concentration or low temperature, not essential for viability, deletion causes hyperpolarization of the plasma membrane potential</t>
  </si>
  <si>
    <t xml:space="preserve">0006812 // cation transport // inferred from mutant phenotype /// 0042391 // regulation of membrane potential // inferred from mutant phenotype</t>
  </si>
  <si>
    <t xml:space="preserve">6515_at</t>
  </si>
  <si>
    <t xml:space="preserve">BSC1</t>
  </si>
  <si>
    <t xml:space="preserve">YDL037C</t>
  </si>
  <si>
    <t xml:space="preserve">Protein of unconfirmed function, similar to cell surface flocculin Muc1p; ORF exhibits genomic organization compatible with a translational readthrough-dependent mode of expression</t>
  </si>
  <si>
    <t xml:space="preserve">8808_at</t>
  </si>
  <si>
    <t xml:space="preserve">LYS9</t>
  </si>
  <si>
    <t xml:space="preserve">YNR050C</t>
  </si>
  <si>
    <t xml:space="preserve">Saccharopine dehydrogenase (NADP+, L-glutamate-forming); catalyzes the formation of saccharopine from alpha-aminoadipate 6-semialdehyde, the seventh step in lysine biosynthesis pathway; exhibits genetic and physical interactions with TRM112</t>
  </si>
  <si>
    <t xml:space="preserve">0008152 // metabolic process // inferred from electronic annotation /// 0008652 // amino acid biosynthetic process // inferred from electronic annotation /// 0009085 // lysine biosynthetic process // inferred from electronic annotation /// 0019878 // lysine biosynthetic process via aminoadipic acid // traceable author statement /// 0055114 // oxidation reduction // inferred from electronic annotation</t>
  </si>
  <si>
    <t xml:space="preserve">0003824 // catalytic activity // inferred from electronic annotation /// 0004755 // saccharopine dehydrogenase (NADP+, L-glutamate-forming) activity // inferred from electronic annotation /// 0004755 // saccharopine dehydrogenase (NADP+, L-glutamate-forming) activity // traceable author statement /// 0005488 // binding // inferred from electronic annotation /// 0016491 // oxidoreductase activity // inferred from electronic annotation /// 0042802 // identical protein binding // inferred from physical interaction</t>
  </si>
  <si>
    <t xml:space="preserve">7807_at</t>
  </si>
  <si>
    <t xml:space="preserve">PMA2</t>
  </si>
  <si>
    <t xml:space="preserve">YPL036W</t>
  </si>
  <si>
    <t xml:space="preserve">Plasma membrane H+-ATPase, isoform of Pma1p, involved in pumping protons out of the cell; regulator of cytoplasmic pH and plasma membrane potential</t>
  </si>
  <si>
    <t xml:space="preserve">6123_at</t>
  </si>
  <si>
    <t xml:space="preserve">MRPS28</t>
  </si>
  <si>
    <t xml:space="preserve">YDR337W</t>
  </si>
  <si>
    <t xml:space="preserve">7592_at</t>
  </si>
  <si>
    <t xml:space="preserve">NCE102</t>
  </si>
  <si>
    <t xml:space="preserve">YPR149W</t>
  </si>
  <si>
    <t xml:space="preserve">Protein of unknown function; contains transmembrane domains; involved in secretion of proteins that lack classical secretory signal sequences; component of the detergent-insoluble glycolipid-enriched complexes (DIGs)</t>
  </si>
  <si>
    <t xml:space="preserve">0006810 // transport // inferred from electronic annotation /// 0009306 // protein secretion // inferred from genetic interaction /// 0009306 // protein secretion // inferred from mutant phenotype /// 0015031 // protein transport // inferred from electronic annotation</t>
  </si>
  <si>
    <t xml:space="preserve">0005624 // membrane fraction // inferred from direct assay /// 0005737 // cytoplasm // inferred from direct assay /// 0005739 // mitochondrion // inferred from direct assay /// 0005783 // endoplasmic reticulum // inferred from direct assay /// 0005886 // plasma membrane // inferred from direct assay /// 0016020 // membrane // inferred from electronic annotation /// 0016021 // integral to membrane // inferred from electronic annotation /// 0016021 // integral to membrane // inferred from sequence or structural similarity /// 0033101 // cellular bud membrane // inferred from direct assay /// 0045121 // membrane raft // inferred from direct assay</t>
  </si>
  <si>
    <t xml:space="preserve">9706_at</t>
  </si>
  <si>
    <t xml:space="preserve">YML050W</t>
  </si>
  <si>
    <t xml:space="preserve">8182_at</t>
  </si>
  <si>
    <t xml:space="preserve">FIT3</t>
  </si>
  <si>
    <t xml:space="preserve">YOR383C</t>
  </si>
  <si>
    <t xml:space="preserve">Mannoprotein that is incorporated into the cell wall via a glycosylphosphatidylinositol (GPI) anchor, involved in the retention of siderophore-iron in the cell wall</t>
  </si>
  <si>
    <t xml:space="preserve">0006810 // transport // inferred from electronic annotation /// 0006811 // ion transport // inferred from electronic annotation /// 0006826 // iron ion transport // inferred from electronic annotation /// 0015891 // siderophore transport // inferred from direct assay</t>
  </si>
  <si>
    <t xml:space="preserve">0005576 // extracellular region // inferred from electronic annotation /// 0005618 // cell wall // inferred from electronic annotation /// 0009277 // fungal-type cell wall // inferred from direct assay /// 0016020 // membrane // inferred from electronic annotation /// 0031225 // anchored to membrane // inferred from electronic annotation</t>
  </si>
  <si>
    <t xml:space="preserve">0005506 // iron ion binding // inferred from electronic annotation</t>
  </si>
  <si>
    <t xml:space="preserve">10518_at</t>
  </si>
  <si>
    <t xml:space="preserve">PET10</t>
  </si>
  <si>
    <t xml:space="preserve">YKR046C</t>
  </si>
  <si>
    <t xml:space="preserve">Protein of unknown function that co-purifies with lipid particles; expression pattern suggests a role in respiratory growth; computational analysis of large-scale protein-protein interaction data suggests a role in ATP/ADP exchange</t>
  </si>
  <si>
    <t xml:space="preserve">0009060 // aerobic respiration // inferred from expression pattern</t>
  </si>
  <si>
    <t xml:space="preserve">0005811 // lipid particle // inferred from direct assay /// 0005811 // lipid particle // inferred from electronic annotation /// 0012511 // monolayer-surrounded lipid storage body // inferred from electronic annotation /// 0016020 // membrane // inferred from electronic annotation</t>
  </si>
  <si>
    <r>
      <rPr>
        <b val="true"/>
        <sz val="16"/>
        <rFont val="Arial"/>
        <family val="0"/>
      </rPr>
      <t xml:space="preserve">(e) Mitosis - Growth phase 1 sentinels in YMC clusters (108).</t>
    </r>
    <r>
      <rPr>
        <sz val="16"/>
        <rFont val="Arial"/>
        <family val="0"/>
      </rPr>
      <t xml:space="preserve"> Periodic numbers in the order of ascending dimension score, Affymetrix ID, Cluster number, Gene ID, Dimension Score, Percentile rank, Gene name,Description, GO Biological Process, GO Cellular Compoment, GO Biological Function</t>
    </r>
  </si>
  <si>
    <t xml:space="preserve">8642_at</t>
  </si>
  <si>
    <t xml:space="preserve">IZH4</t>
  </si>
  <si>
    <t xml:space="preserve">YOL101C</t>
  </si>
  <si>
    <t xml:space="preserve">Membrane protein involved in zinc metabolism, member of the four-protein IZH family, expression induced by fatty acids and altered zinc levels; deletion reduces sensitivity to excess zinc; possible role in sterol metabolism</t>
  </si>
  <si>
    <t xml:space="preserve">0006629 // lipid metabolic process // traceable author statement /// 0006882 // cellular zinc ion homeostasis // inferred from mutant phenotype</t>
  </si>
  <si>
    <t xml:space="preserve">0005783 // endoplasmic reticulum // inferred from electronic annotation /// 0005789 // endoplasmic reticulum membrane // inferred from electronic annotation /// 0016020 // membrane // inferred from electronic annotation /// 0016020 // membrane // traceable author statement /// 0016021 // integral to membrane // inferred from electronic annotation</t>
  </si>
  <si>
    <t xml:space="preserve">4430_at</t>
  </si>
  <si>
    <t xml:space="preserve">HXT1</t>
  </si>
  <si>
    <t xml:space="preserve">YHR094C</t>
  </si>
  <si>
    <t xml:space="preserve">Low-affinity glucose transporter of the major facilitator superfamily, expression is induced by Hxk2p in the presence of glucose and repressed by Rgt1p when glucose is limiting</t>
  </si>
  <si>
    <t xml:space="preserve">0006810 // transport // inferred from electronic annotation /// 0008643 // carbohydrate transport // inferred from electronic annotation /// 0008645 // hexose transport // traceable author statement /// 0055085 // transmembrane transport // inferred from electronic annotation</t>
  </si>
  <si>
    <t xml:space="preserve">0005624 // membrane fraction // inferred from direct assay /// 0005886 // plasma membrane // inferred from direct assay /// 0016020 // membrane // inferred from electronic annotation /// 0016021 // integral to membrane // inferred from electronic annotation</t>
  </si>
  <si>
    <t xml:space="preserve">0005215 // transporter activity // inferred from electronic annotation /// 0005351 // sugar:hydrogen symporter activity // inferred from electronic annotation /// 0005353 // fructose transmembrane transporter activity // inferred from mutant phenotype /// 0005354 // galactose transmembrane transporter activity // traceable author statement /// 0005355 // glucose transmembrane transporter activity // traceable author statement /// 0015146 // pentose transmembrane transporter activity // inferred from mutant phenotype /// 0015578 // mannose transmembrane transporter activity // traceable author statement /// 0022891 // substrate-specific transmembrane transporter activity // inferred from electronic annotation</t>
  </si>
  <si>
    <t xml:space="preserve">9633_at</t>
  </si>
  <si>
    <t xml:space="preserve">HXT2</t>
  </si>
  <si>
    <t xml:space="preserve">YMR011W</t>
  </si>
  <si>
    <t xml:space="preserve">High-affinity glucose transporter of the major facilitator superfamily, expression is induced by low levels of glucose and repressed by high levels of glucose</t>
  </si>
  <si>
    <t xml:space="preserve">0005215 // transporter activity // inferred from electronic annotation /// 0005351 // sugar:hydrogen symporter activity // inferred from electronic annotation /// 0005353 // fructose transmembrane transporter activity // traceable author statement /// 0005355 // glucose transmembrane transporter activity // inferred from direct assay /// 0005355 // glucose transmembrane transporter activity // traceable author statement /// 0015146 // pentose transmembrane transporter activity // inferred from mutant phenotype /// 0015578 // mannose transmembrane transporter activity // traceable author statement /// 0022891 // substrate-specific transmembrane transporter activity // inferred from electronic annotation</t>
  </si>
  <si>
    <t xml:space="preserve">8284_at</t>
  </si>
  <si>
    <t xml:space="preserve">YOR263C</t>
  </si>
  <si>
    <t xml:space="preserve">4118_at</t>
  </si>
  <si>
    <t xml:space="preserve">FAA3</t>
  </si>
  <si>
    <t xml:space="preserve">YIL009W</t>
  </si>
  <si>
    <t xml:space="preserve">Long chain fatty acyl-CoA synthetase, has a preference for C16 and C18 fatty acids; green fluorescent protein (GFP)-fusion protein localizes to the cell periphery</t>
  </si>
  <si>
    <t xml:space="preserve">9866_i_at</t>
  </si>
  <si>
    <t xml:space="preserve">BSC3</t>
  </si>
  <si>
    <t xml:space="preserve">YLR465C</t>
  </si>
  <si>
    <t xml:space="preserve">Dubious open reading frame, unlikely to encode a protein; not conserved in closely related Saccharomyces species; 100% of YLR465C overlaps the uncharacterized ORF YLR464W and 86% of YLR465C overlaps the verified gene YRF1-4</t>
  </si>
  <si>
    <t xml:space="preserve">11231_at</t>
  </si>
  <si>
    <t xml:space="preserve">YJL195C</t>
  </si>
  <si>
    <t xml:space="preserve">10742_at</t>
  </si>
  <si>
    <t xml:space="preserve">YKL177W</t>
  </si>
  <si>
    <t xml:space="preserve">8494_at</t>
  </si>
  <si>
    <t xml:space="preserve">MSA1</t>
  </si>
  <si>
    <t xml:space="preserve">YOR066W</t>
  </si>
  <si>
    <t xml:space="preserve">Activator of G1-specific transcription factors, MBF and SBF, that regulates both the timing of G1-specific gene transcription, and cell cycle initiation; potential Cdc28p substrate</t>
  </si>
  <si>
    <t xml:space="preserve">0000082 // G1/S transition of mitotic cell cycle // inferred from mutant phenotype /// 0000114 // regulation of transcription during G1 phase of mitotic cell cycle // inferred from mutant phenotype /// 0006350 // transcription // inferred from electronic annotation /// 0006355 // regulation of transcription, DNA-dependent // inferred from electronic annotation /// 0008361 // regulation of cell size // inferred from genetic interaction</t>
  </si>
  <si>
    <t xml:space="preserve">6293_at</t>
  </si>
  <si>
    <t xml:space="preserve">HST4</t>
  </si>
  <si>
    <t xml:space="preserve">YDR191W</t>
  </si>
  <si>
    <t xml:space="preserve">Member of the Sir2 family of NAD(+)-dependent protein deacetylases; involved along with Hst3p in silencing at telomeres, cell cycle progression, radiation resistance, genomic stability and short-chain fatty acid metabolism</t>
  </si>
  <si>
    <t xml:space="preserve">0005634 // nucleus // inferred from direct assay /// 0005634 // nucleus // inferred from electronic annotation /// 0005677 // chromatin silencing complex // inferred from electronic annotation /// 0005737 // cytoplasm // inferred from direct assay</t>
  </si>
  <si>
    <t xml:space="preserve">11232_at</t>
  </si>
  <si>
    <t xml:space="preserve">CDC6</t>
  </si>
  <si>
    <t xml:space="preserve">YJL194W</t>
  </si>
  <si>
    <t xml:space="preserve">Essential ATP-binding protein required for DNA replication, component of the pre-replicative complex (pre-RC) which requires ORC to associate with chromatin and is in turn required for Mcm2-7p DNA association; homologous to S. pombe Cdc18p</t>
  </si>
  <si>
    <t xml:space="preserve">0000082 // G1/S transition of mitotic cell cycle // inferred from mutant phenotype /// 0006260 // DNA replication // inferred from electronic annotation /// 0006267 // pre-replicative complex assembly // inferred from direct assay /// 0006267 // pre-replicative complex assembly // inferred from mutant phenotype /// 0007049 // cell cycle // inferred from electronic annotation /// 0030174 // regulation of DNA replication initiation // inferred from mutant phenotype /// 0031938 // regulation of chromatin silencing at telomere // inferred from mutant phenotype /// 0051301 // cell division // inferred from electronic annotation</t>
  </si>
  <si>
    <t xml:space="preserve">0005656 // pre-replicative complex // inferred from direct assay /// 0005886 // plasma membrane // inferred from electronic annotation /// 0016020 // membrane // inferred from electronic annotation /// 0031261 // DNA replication preinitiation complex // inferred from direct assay</t>
  </si>
  <si>
    <t xml:space="preserve">0000166 // nucleotide binding // inferred from electronic annotation /// 0003682 // chromatin binding // inferred from direct assay /// 0003682 // chromatin binding // inferred from mutant phenotype /// 0003688 // DNA replication origin binding // inferred from direct assay /// 0003924 // GTPase activity // inferred from direct assay /// 0005515 // protein binding // inferred from physical interaction /// 0005524 // ATP binding // inferred from direct assay /// 0005524 // ATP binding // inferred from electronic annotation /// 0005524 // ATP binding // inferred from mutant phenotype /// 0005525 // GTP binding // inferred from direct assay /// 0016887 // ATPase activity // inferred from direct assay /// 0017111 // nucleoside-triphosphatase activity // inferred from electronic annotation</t>
  </si>
  <si>
    <t xml:space="preserve">8954_at</t>
  </si>
  <si>
    <t xml:space="preserve">NIS1</t>
  </si>
  <si>
    <t xml:space="preserve">YNL078W</t>
  </si>
  <si>
    <t xml:space="preserve">Protein localized in the bud neck at G2/M phase; physically interacts with septins; possibly involved in a mitotic signaling network</t>
  </si>
  <si>
    <t xml:space="preserve">0007088 // regulation of mitosis // inferred from physical interaction</t>
  </si>
  <si>
    <t xml:space="preserve">0005634 // nucleus // inferred from direct assay /// 0005737 // cytoplasm // inferred from electronic annotation /// 0005935 // cellular bud neck // inferred from direct assay /// 0005935 // cellular bud neck // inferred from electronic annotation</t>
  </si>
  <si>
    <t xml:space="preserve">7203_at</t>
  </si>
  <si>
    <t xml:space="preserve">ICS2</t>
  </si>
  <si>
    <t xml:space="preserve">YBR157C</t>
  </si>
  <si>
    <t xml:space="preserve">Protein of unknown function; null mutation does not confer any obvious defects in growth, spore germination, viability, or carbohydrate utilization</t>
  </si>
  <si>
    <t xml:space="preserve">7261_at</t>
  </si>
  <si>
    <t xml:space="preserve">TEC1</t>
  </si>
  <si>
    <t xml:space="preserve">YBR083W</t>
  </si>
  <si>
    <t xml:space="preserve">Transcription factor required for full Ty1 epxression, Ty1-mediated gene activation, and haploid invasive and diploid pseudohyphal growth; TEA/ATTS DNA-binding domain family member</t>
  </si>
  <si>
    <t xml:space="preserve">0001403 // invasive growth in response to glucose limitation // traceable author statement /// 0006350 // transcription // inferred from electronic annotation /// 0006355 // regulation of transcription, DNA-dependent // inferred from electronic annotation /// 0007124 // pseudohyphal growth // inferred from direct assay /// 0007124 // pseudohyphal growth // inferred from mutant phenotype /// 0045944 // positive regulation of transcription from RNA polymerase II promoter // inferred from direct assay</t>
  </si>
  <si>
    <t xml:space="preserve">0005634 // nucleus // inferred by curator /// 0005634 // nucleus // inferred from electronic annotation</t>
  </si>
  <si>
    <t xml:space="preserve">0003677 // DNA binding // inferred from electronic annotation /// 0003700 // transcription factor activity // inferred from electronic annotation /// 0003704 // specific RNA polymerase II transcription factor activity // inferred from direct assay</t>
  </si>
  <si>
    <t xml:space="preserve">5376_at</t>
  </si>
  <si>
    <t xml:space="preserve">HXT10</t>
  </si>
  <si>
    <t xml:space="preserve">YFL011W</t>
  </si>
  <si>
    <t xml:space="preserve">Putative hexose transporter, expressed at low levels and expression is repressed by glucose</t>
  </si>
  <si>
    <t xml:space="preserve">0006810 // transport // inferred from electronic annotation /// 0008643 // carbohydrate transport // inferred from electronic annotation /// 0008645 // hexose transport // inferred from genetic interaction /// 0055085 // transmembrane transport // inferred from electronic annotation</t>
  </si>
  <si>
    <t xml:space="preserve">0005215 // transporter activity // inferred from electronic annotation /// 0005351 // sugar:hydrogen symporter activity // inferred from electronic annotation /// 0005353 // fructose transmembrane transporter activity // inferred from genetic interaction /// 0005354 // galactose transmembrane transporter activity // inferred from genetic interaction /// 0005355 // glucose transmembrane transporter activity // inferred from genetic interaction /// 0015578 // mannose transmembrane transporter activity // inferred from genetic interaction /// 0022891 // substrate-specific transmembrane transporter activity // inferred from electronic annotation</t>
  </si>
  <si>
    <t xml:space="preserve">6614_at</t>
  </si>
  <si>
    <t xml:space="preserve">CYK3</t>
  </si>
  <si>
    <t xml:space="preserve">YDL117W</t>
  </si>
  <si>
    <t xml:space="preserve">SH3-domain protein located in the mother-bud neck and the cytokinetic actin ring; mutant phenotype and genetic interactions suggest a role in cytokinesis</t>
  </si>
  <si>
    <t xml:space="preserve">0000910 // cytokinesis // inferred from genetic interaction /// 0007049 // cell cycle // inferred from electronic annotation /// 0051301 // cell division // inferred from electronic annotation</t>
  </si>
  <si>
    <t xml:space="preserve">0005737 // cytoplasm // inferred from direct assay /// 0005737 // cytoplasm // inferred from electronic annotation /// 0005935 // cellular bud neck // inferred from direct assay /// 0005935 // cellular bud neck // inferred from electronic annotation</t>
  </si>
  <si>
    <t xml:space="preserve">10741_at</t>
  </si>
  <si>
    <t xml:space="preserve">STE3</t>
  </si>
  <si>
    <t xml:space="preserve">YKL178C</t>
  </si>
  <si>
    <t xml:space="preserve">Receptor for a factor receptor, transcribed in alpha cells and required for mating by alpha cells, couples to MAP kinase cascade to mediate pheromone response; ligand bound receptors are endocytosed and recycled to the plasma membrane; GPCR</t>
  </si>
  <si>
    <t xml:space="preserve">0000750 // pheromone-dependent signal transduction during conjugation with cellular fusion // inferred from mutant phenotype /// 0000755 // cytogamy // inferred from direct assay /// 0007165 // signal transduction // inferred from electronic annotation /// 0007186 // G-protein coupled receptor protein signaling pathway // inferred from electronic annotation /// 0019236 // response to pheromone // inferred from electronic annotation</t>
  </si>
  <si>
    <t xml:space="preserve">0004871 // signal transducer activity // inferred from electronic annotation /// 0004872 // receptor activity // inferred from electronic annotation /// 0004930 // G-protein coupled receptor activity // inferred from electronic annotation /// 0004932 // mating-type factor pheromone receptor activity // inferred from electronic annotation /// 0004933 // mating-type a-factor pheromone receptor activity // inferred from mutant phenotype</t>
  </si>
  <si>
    <t xml:space="preserve">11069_at</t>
  </si>
  <si>
    <t xml:space="preserve">GYP6</t>
  </si>
  <si>
    <t xml:space="preserve">YJL044C</t>
  </si>
  <si>
    <t xml:space="preserve">GTPase-activating protein (GAP) for the yeast Rab family member, Ypt6p; involved in vesicle mediated protein transport</t>
  </si>
  <si>
    <t xml:space="preserve">0032313 // regulation of Rab GTPase activity // inferred from electronic annotation</t>
  </si>
  <si>
    <t xml:space="preserve">0005622 // intracellular // inferred from electronic annotation /// 0005737 // cytoplasm // inferred from electronic annotation /// 0005768 // endosome // inferred from direct assay /// 0030136 // clathrin-coated vesicle // inferred from direct assay</t>
  </si>
  <si>
    <t xml:space="preserve">0005096 // GTPase activator activity // inferred from direct assay /// 0005096 // GTPase activator activity // inferred from electronic annotation /// 0005097 // Rab GTPase activator activity // inferred from electronic annotation /// 0005515 // protein binding // inferred from physical interaction</t>
  </si>
  <si>
    <t xml:space="preserve">11090_at</t>
  </si>
  <si>
    <t xml:space="preserve">YJL067W</t>
  </si>
  <si>
    <t xml:space="preserve">9067_at</t>
  </si>
  <si>
    <t xml:space="preserve">CHS1</t>
  </si>
  <si>
    <t xml:space="preserve">YNL192W</t>
  </si>
  <si>
    <t xml:space="preserve">Chitin synthase I, requires activation from zymogenic form in order to catalyze the transfer of N-acetylglucosamine (GlcNAc) to chitin; required for repairing the chitin septum during cytokinesis; transcription activated by mating factor</t>
  </si>
  <si>
    <t xml:space="preserve">0006031 // chitin biosynthetic process // inferred from electronic annotation /// 0007047 // cell wall organization // inferred from electronic annotation /// 0007109 // cytokinesis, completion of separation // inferred from mutant phenotype /// 0007114 // cell budding // traceable author statement</t>
  </si>
  <si>
    <t xml:space="preserve">0005624 // membrane fraction // inferred from direct assay /// 0005886 // plasma membrane // inferred from direct assay /// 0005886 // plasma membrane // inferred from electronic annotation /// 0016020 // membrane // inferred from electronic annotation /// 0016021 // integral to membrane // inferred from electronic annotation /// 0045009 // chitosome // inferred from direct assay</t>
  </si>
  <si>
    <t xml:space="preserve">10713_at</t>
  </si>
  <si>
    <t xml:space="preserve">PRR1</t>
  </si>
  <si>
    <t xml:space="preserve">YKL116C</t>
  </si>
  <si>
    <t xml:space="preserve">0006468 // protein amino acid phosphorylation // inferred from electronic annotation /// 0031138 // negative regulation of conjugation with cellular fusion // inferred from genetic interaction /// 0046020 // negative regulation of transcription from RNA polymerase II promoter by pheromones // inferred from genetic interaction</t>
  </si>
  <si>
    <t xml:space="preserve">10484_at</t>
  </si>
  <si>
    <t xml:space="preserve">NFT1</t>
  </si>
  <si>
    <t xml:space="preserve">YKR103W</t>
  </si>
  <si>
    <t xml:space="preserve">Putative transporter of the multidrug resistance-associated protein (MRP) subfamily; adjacent ORFs YKR103W and YKR104W are merged in different strain backgrounds.</t>
  </si>
  <si>
    <t xml:space="preserve">0000166 // nucleotide binding // inferred from electronic annotation /// 0005524 // ATP binding // inferred from electronic annotation /// 0016887 // ATPase activity // inferred from electronic annotation /// 0017111 // nucleoside-triphosphatase activity // inferred from electronic annotation /// 0042626 // ATPase activity, coupled to transmembrane movement of substances // inferred from electronic annotation</t>
  </si>
  <si>
    <t xml:space="preserve">5758_at</t>
  </si>
  <si>
    <t xml:space="preserve">MCM3</t>
  </si>
  <si>
    <t xml:space="preserve">YEL032W</t>
  </si>
  <si>
    <t xml:space="preserve">0000084 // S phase of mitotic cell cycle // inferred from mutant phenotype /// 0006260 // DNA replication // inferred from electronic annotation /// 0006267 // pre-replicative complex assembly // inferred from direct assay /// 0006267 // pre-replicative complex assembly // inferred from physical interaction /// 0006270 // DNA replication initiation // inferred from electronic annotation /// 0006270 // DNA replication initiation // inferred from mutant phenotype /// 0006271 // DNA strand elongation during DNA replication // inferred from mutant phenotype /// 0006350 // transcription // inferred from electronic annotation /// 0006355 // regulation of transcription, DNA-dependent // inferred from electronic annotation</t>
  </si>
  <si>
    <t xml:space="preserve">0005634 // nucleus // inferred from direct assay /// 0005634 // nucleus // inferred from electronic annotation /// 0005656 // pre-replicative complex // inferred from direct assay /// 0005737 // cytoplasm // inferred from direct assay /// 0031261 // DNA replication preinitiation complex // inferred from physical interaction /// 0042555 // MCM complex // inferred from direct assay</t>
  </si>
  <si>
    <t xml:space="preserve">0000166 // nucleotide binding // inferred from electronic annotation /// 0003677 // DNA binding // inferred from electronic annotation /// 0003682 // chromatin binding // inferred from direct assay /// 0003688 // DNA replication origin binding // inferred from direct assay /// 0005515 // protein binding // inferred from physical interaction /// 0005524 // ATP binding // inferred from electronic annotation /// 0016887 // ATPase activity // inferred from direct assay /// 0017111 // nucleoside-triphosphatase activity // inferred from electronic annotation</t>
  </si>
  <si>
    <t xml:space="preserve">10309_at</t>
  </si>
  <si>
    <t xml:space="preserve">GAT3</t>
  </si>
  <si>
    <t xml:space="preserve">YLR013W</t>
  </si>
  <si>
    <t xml:space="preserve">Protein containing GATA family zinc finger motifs</t>
  </si>
  <si>
    <t xml:space="preserve">0006355 // regulation of transcription, DNA-dependent // inferred from electronic annotation</t>
  </si>
  <si>
    <t xml:space="preserve">0003677 // DNA binding // inferred from electronic annotation /// 0003700 // transcription factor activity // inferred from electronic annotation /// 0008270 // zinc ion binding // inferred from electronic annotation /// 0043565 // sequence-specific DNA binding // inferred from electronic annotation /// 0046872 // metal ion binding // inferred from electronic annotation</t>
  </si>
  <si>
    <t xml:space="preserve">6303_at</t>
  </si>
  <si>
    <t xml:space="preserve">YDR157W</t>
  </si>
  <si>
    <t xml:space="preserve">11179_at</t>
  </si>
  <si>
    <t xml:space="preserve">HSP150</t>
  </si>
  <si>
    <t xml:space="preserve">YJL159W</t>
  </si>
  <si>
    <t xml:space="preserve">O-mannosylated heat shock protein that is secreted and covalently attached to the cell wall via beta-1,3-glucan and disulfide bridges; required for cell wall stability; induced by heat shock, oxidative stress, and nitrogen limitation</t>
  </si>
  <si>
    <t xml:space="preserve">0006950 // response to stress // inferred from electronic annotation /// 0007047 // cell wall organization // inferred from electronic annotation /// 0007047 // cell wall organization // inferred from mutant phenotype</t>
  </si>
  <si>
    <t xml:space="preserve">0005199 // structural constituent of cell wall // inferred from physical interaction</t>
  </si>
  <si>
    <t xml:space="preserve">5421_i_at</t>
  </si>
  <si>
    <t xml:space="preserve">YFL067W</t>
  </si>
  <si>
    <t xml:space="preserve">8418_at</t>
  </si>
  <si>
    <t xml:space="preserve">IAH1</t>
  </si>
  <si>
    <t xml:space="preserve">YOR126C</t>
  </si>
  <si>
    <t xml:space="preserve">Isoamyl acetate-hydrolyzing esterase, required in balance with alcohol acetyltransferase to maintain optimal amounts of isoamyl acetate, which is particularly important in sake brewing</t>
  </si>
  <si>
    <t xml:space="preserve">0006083 // acetate metabolic process // inferred from direct assay /// 0006629 // lipid metabolic process // inferred from electronic annotation /// 0016042 // lipid catabolic process // inferred from electronic annotation</t>
  </si>
  <si>
    <t xml:space="preserve">0016787 // hydrolase activity // inferred from electronic annotation /// 0016788 // hydrolase activity, acting on ester bonds // inferred from direct assay /// 0016788 // hydrolase activity, acting on ester bonds // inferred from electronic annotation</t>
  </si>
  <si>
    <t xml:space="preserve">8551_at</t>
  </si>
  <si>
    <t xml:space="preserve">PLB3</t>
  </si>
  <si>
    <t xml:space="preserve">YOL011W</t>
  </si>
  <si>
    <t xml:space="preserve">Phospholipase B (lysophospholipase) involved in phospholipid metabolism; hydrolyzes phosphatidylinositol and phosphatidylserine and displays transacylase activity in vitro</t>
  </si>
  <si>
    <t xml:space="preserve">0006660 // phosphatidylserine catabolic process // inferred from direct assay /// 0008152 // metabolic process // inferred from electronic annotation /// 0009395 // phospholipid catabolic process // inferred from electronic annotation /// 0016042 // lipid catabolic process // inferred from electronic annotation /// 0030384 // phosphoinositide metabolic process // inferred from direct assay</t>
  </si>
  <si>
    <t xml:space="preserve">0005576 // extracellular region // inferred from direct assay /// 0005576 // extracellular region // inferred from electronic annotation</t>
  </si>
  <si>
    <t xml:space="preserve">0004620 // phospholipase activity // inferred from electronic annotation /// 0004622 // lysophospholipase activity // inferred from electronic annotation /// 0004622 // lysophospholipase activity // inferred from mutant phenotype /// 0016787 // hydrolase activity // inferred from electronic annotation</t>
  </si>
  <si>
    <t xml:space="preserve">10292_at</t>
  </si>
  <si>
    <t xml:space="preserve">YLR040C</t>
  </si>
  <si>
    <t xml:space="preserve">8308_at</t>
  </si>
  <si>
    <t xml:space="preserve">SSP2</t>
  </si>
  <si>
    <t xml:space="preserve">YOR242C</t>
  </si>
  <si>
    <t xml:space="preserve">Sporulation specific protein that localizes to the spore wall; required for sporulation at a point after meiosis II and during spore wall formation; SSP2 expression is induced midway in meiosis</t>
  </si>
  <si>
    <t xml:space="preserve">0030435 // sporulation resulting in formation of a cellular spore // inferred from electronic annotation /// 0030437 // ascospore formation // inferred from mutant phenotype /// 0030476 // ascospore wall assembly // inferred from mutant phenotype</t>
  </si>
  <si>
    <t xml:space="preserve">0005619 // ascospore wall // inferred from direct assay /// 0031160 // spore wall // inferred from electronic annotation</t>
  </si>
  <si>
    <t xml:space="preserve">4496_at</t>
  </si>
  <si>
    <t xml:space="preserve">YHR022C</t>
  </si>
  <si>
    <t xml:space="preserve">0007264 // small GTPase mediated signal transduction // inferred from electronic annotation</t>
  </si>
  <si>
    <t xml:space="preserve">0000166 // nucleotide binding // inferred from electronic annotation /// 0005524 // ATP binding // inferred from electronic annotation /// 0005525 // GTP binding // inferred from electronic annotation</t>
  </si>
  <si>
    <t xml:space="preserve">10293_at</t>
  </si>
  <si>
    <t xml:space="preserve">YLR041W</t>
  </si>
  <si>
    <t xml:space="preserve">11026_at</t>
  </si>
  <si>
    <t xml:space="preserve">SAG1</t>
  </si>
  <si>
    <t xml:space="preserve">YJR004C</t>
  </si>
  <si>
    <t xml:space="preserve">Alpha-agglutinin of alpha-cells, binds to Aga1p during agglutination, N-terminal half is homologous to the immunoglobulin superfamily and contains binding site for a-agglutinin, C-terminal half is highly glycosylated and contains GPI anchor</t>
  </si>
  <si>
    <t xml:space="preserve">0000752 // agglutination during conjugation with cellular fusion // inferred from mutant phenotype /// 0007155 // cell adhesion // inferred from electronic annotation</t>
  </si>
  <si>
    <t xml:space="preserve">0005515 // protein binding // inferred from electronic annotation /// 0050839 // cell adhesion molecule binding // inferred from mutant phenotype /// 0050839 // cell adhesion molecule binding // traceable author statement</t>
  </si>
  <si>
    <t xml:space="preserve">8419_at</t>
  </si>
  <si>
    <t xml:space="preserve">RGA1</t>
  </si>
  <si>
    <t xml:space="preserve">YOR127W</t>
  </si>
  <si>
    <t xml:space="preserve">GTPase-activating protein for the polarity-establishment protein Cdc42p; implicated in control of septin organization, pheromone response, and haploid invasive growth</t>
  </si>
  <si>
    <t xml:space="preserve">0000750 // pheromone-dependent signal transduction during conjugation with cellular fusion // inferred from genetic interaction /// 0001403 // invasive growth in response to glucose limitation // inferred from physical interaction /// 0007015 // actin filament organization // inferred from mutant phenotype /// 0007118 // budding cell apical bud growth // inferred from physical interaction /// 0007119 // budding cell isotropic bud growth // inferred from physical interaction /// 0007124 // pseudohyphal growth // inferred from physical interaction /// 0007165 // signal transduction // inferred from electronic annotation /// 0007264 // small GTPase mediated signal transduction // traceable author statement /// 0019236 // response to pheromone // inferred from electronic annotation /// 0030010 // establishment of cell polarity // inferred from mutant phenotype</t>
  </si>
  <si>
    <t xml:space="preserve">0005622 // intracellular // inferred from electronic annotation /// 0032177 // cellular bud neck split septin rings // inferred from direct assay</t>
  </si>
  <si>
    <t xml:space="preserve">0005096 // GTPase activator activity // inferred from electronic annotation /// 0005100 // Rho GTPase activator activity // inferred from direct assay /// 0005100 // Rho GTPase activator activity // inferred from genetic interaction /// 0005515 // protein binding // inferred from physical interaction /// 0008270 // zinc ion binding // inferred from electronic annotation /// 0046872 // metal ion binding // inferred from electronic annotation</t>
  </si>
  <si>
    <t xml:space="preserve">5596_at</t>
  </si>
  <si>
    <t xml:space="preserve">SWI4</t>
  </si>
  <si>
    <t xml:space="preserve">YER111C</t>
  </si>
  <si>
    <t xml:space="preserve">DNA binding component of the SBF complex (Swi4p-Swi6p), a transcriptional activator that in concert with MBF (Mbp1-Swi6p) regulates late G1-specific transcription of targets including cyclins and genes required for DNA synthesis and repair</t>
  </si>
  <si>
    <t xml:space="preserve">0000082 // G1/S transition of mitotic cell cycle // inferred from genetic interaction /// 0006350 // transcription // inferred from electronic annotation /// 0006350 // transcription // inferred from mutant phenotype /// 0006355 // regulation of transcription, DNA-dependent // inferred from electronic annotation /// 0043193 // positive regulation of gene-specific transcription // inferred from direct assay</t>
  </si>
  <si>
    <t xml:space="preserve">0000790 // nuclear chromatin // inferred from direct assay /// 0005634 // nucleus // inferred from direct assay /// 0033309 // SBF transcription complex // inferred from direct assay /// 0033309 // SBF transcription complex // inferred from physical interaction</t>
  </si>
  <si>
    <t xml:space="preserve">0003677 // DNA binding // inferred from direct assay /// 0003677 // DNA binding // inferred from electronic annotation /// 0003700 // transcription factor activity // inferred from electronic annotation /// 0003700 // transcription factor activity // inferred from mutant phenotype /// 0003700 // transcription factor activity // inferred from physical interaction /// 0005515 // protein binding // inferred from physical interaction /// 0042802 // identical protein binding // inferred from physical interaction /// 0043565 // sequence-specific DNA binding // inferred from direct assay</t>
  </si>
  <si>
    <t xml:space="preserve">10078_at</t>
  </si>
  <si>
    <t xml:space="preserve">PIG1</t>
  </si>
  <si>
    <t xml:space="preserve">YLR273C</t>
  </si>
  <si>
    <t xml:space="preserve">Putative targeting subunit for the type-1 protein phosphatase Glc7p that tethers it to the Gsy2p glycogen synthase</t>
  </si>
  <si>
    <t xml:space="preserve">0005978 // glycogen biosynthetic process // inferred from electronic annotation /// 0005979 // regulation of glycogen biosynthetic process // inferred from genetic interaction</t>
  </si>
  <si>
    <t xml:space="preserve">0000164 // protein phosphatase type 1 complex // inferred from physical interaction</t>
  </si>
  <si>
    <t xml:space="preserve">0008599 // protein phosphatase type 1 regulator activity // inferred from genetic interaction</t>
  </si>
  <si>
    <t xml:space="preserve">6905_at</t>
  </si>
  <si>
    <t xml:space="preserve">FUS1</t>
  </si>
  <si>
    <t xml:space="preserve">YCL027W</t>
  </si>
  <si>
    <t xml:space="preserve">Membrane protein localized to the shmoo tip, required for cell fusion; expression regulated by mating pheromone; proposed to coordinate signaling, fusion, and polarization events required for fusion; potential Cdc28p substrate</t>
  </si>
  <si>
    <t xml:space="preserve">0000747 // conjugation with cellular fusion // inferred from mutant phenotype /// 0031385 // regulation of termination of mating projection growth // inferred from mutant phenotype</t>
  </si>
  <si>
    <t xml:space="preserve">0005886 // plasma membrane // inferred from direct assay /// 0016020 // membrane // inferred from electronic annotation /// 0016021 // integral to membrane // inferred from electronic annotation /// 0043332 // mating projection tip // inferred from direct assay</t>
  </si>
  <si>
    <t xml:space="preserve">5357_at</t>
  </si>
  <si>
    <t xml:space="preserve">GSY1</t>
  </si>
  <si>
    <t xml:space="preserve">YFR015C</t>
  </si>
  <si>
    <t xml:space="preserve">Glycogen synthase with similarity to Gsy2p, the more highly expressed yeast homolog; expression induced by glucose limitation, nitrogen starvation, environmental stress, and entry into stationary phase</t>
  </si>
  <si>
    <t xml:space="preserve">0005978 // glycogen biosynthetic process // inferred from electronic annotation /// 0005978 // glycogen biosynthetic process // inferred from genetic interaction</t>
  </si>
  <si>
    <t xml:space="preserve">0003824 // catalytic activity // inferred from electronic annotation /// 0004373 // glycogen (starch) synthase activity // inferred from direct assay /// 0004373 // glycogen (starch) synthase activity // inferred from electronic annotation /// 0005515 // protein binding // inferred from physical interaction /// 0016740 // transferase activity // inferred from electronic annotation /// 0016757 // transferase activity, transferring glycosyl groups // inferred from electronic annotation /// 0042802 // identical protein binding // inferred from physical interaction</t>
  </si>
  <si>
    <t xml:space="preserve">10680_at</t>
  </si>
  <si>
    <t xml:space="preserve">GFA1</t>
  </si>
  <si>
    <t xml:space="preserve">YKL104C</t>
  </si>
  <si>
    <t xml:space="preserve">Glutamine-fructose-6-phosphate amidotransferase, catalyzes the formation of glucosamine-6-P and glutamate from fructose-6-P and glutamine in the first step of chitin biosynthesis</t>
  </si>
  <si>
    <t xml:space="preserve">0005975 // carbohydrate metabolic process // inferred from electronic annotation /// 0006038 // cell wall chitin biosynthetic process // inferred from genetic interaction /// 0006541 // glutamine metabolic process // inferred from electronic annotation /// 0008152 // metabolic process // inferred from electronic annotation /// 0016051 // carbohydrate biosynthetic process // inferred from electronic annotation</t>
  </si>
  <si>
    <t xml:space="preserve">0004360 // glutamine-fructose-6-phosphate transaminase (isomerizing) activity // inferred from direct assay /// 0004360 // glutamine-fructose-6-phosphate transaminase (isomerizing) activity // inferred from electronic annotation /// 0005529 // sugar binding // inferred from electronic annotation /// 0008483 // transaminase activity // inferred from electronic annotation /// 0016740 // transferase activity // inferred from electronic annotation</t>
  </si>
  <si>
    <t xml:space="preserve">10129_at</t>
  </si>
  <si>
    <t xml:space="preserve">YLR194C</t>
  </si>
  <si>
    <t xml:space="preserve">0007047 // cell wall organization // inferred from electronic annotation /// 0031505 // fungal-type cell wall organization // inferred from expression pattern</t>
  </si>
  <si>
    <t xml:space="preserve">0005576 // extracellular region // inferred from electronic annotation /// 0005618 // cell wall // inferred from electronic annotation /// 0009277 // fungal-type cell wall // inferred from direct assay /// 0016020 // membrane // inferred from electronic annotation /// 0031225 // anchored to membrane // inferred from electronic annotation /// 0046658 // anchored to plasma membrane // inferred from direct assay</t>
  </si>
  <si>
    <t xml:space="preserve">7069_at</t>
  </si>
  <si>
    <t xml:space="preserve">PHO89</t>
  </si>
  <si>
    <t xml:space="preserve">YBR296C</t>
  </si>
  <si>
    <t xml:space="preserve">Na+/Pi cotransporter, active in early growth phase; similar to phosphate transporters of Neurospora crassa; transcription regulated by inorganic phosphate concentrations and Pho4p</t>
  </si>
  <si>
    <t xml:space="preserve">0006810 // transport // inferred from electronic annotation /// 0006817 // phosphate transport // inferred from electronic annotation /// 0006817 // phosphate transport // inferred from mutant phenotype</t>
  </si>
  <si>
    <t xml:space="preserve">0005315 // inorganic phosphate transmembrane transporter activity // inferred from electronic annotation /// 0015293 // symporter activity // inferred from electronic annotation /// 0015319 // sodium:inorganic phosphate symporter activity // inferred from mutant phenotype</t>
  </si>
  <si>
    <t xml:space="preserve">8802_at</t>
  </si>
  <si>
    <t xml:space="preserve">AGA1</t>
  </si>
  <si>
    <t xml:space="preserve">YNR044W</t>
  </si>
  <si>
    <t xml:space="preserve">Anchorage subunit of a-agglutinin of a-cells, highly O-glycosylated protein with N-terminal secretion signal and C-terminal signal for addition of GPI anchor to cell wall, linked to adhesion subunit Aga2p via two disulfide bonds</t>
  </si>
  <si>
    <t xml:space="preserve">0000752 // agglutination during conjugation with cellular fusion // inferred from mutant phenotype /// 0007155 // cell adhesion // inferred from electronic annotation /// 0019236 // response to pheromone // inferred from electronic annotation</t>
  </si>
  <si>
    <t xml:space="preserve">5750_at</t>
  </si>
  <si>
    <t xml:space="preserve">UTR2</t>
  </si>
  <si>
    <t xml:space="preserve">YEL040W</t>
  </si>
  <si>
    <t xml:space="preserve">Cell wall protein that functions in the transfer of chitin to beta(1-6)glucan; putative chitin transglycosidase; glycosylphosphatidylinositol (GPI)-anchored protein localized to the bud neck; has a role in cell wall maintenance</t>
  </si>
  <si>
    <t xml:space="preserve">0005975 // carbohydrate metabolic process // inferred from electronic annotation /// 0007047 // cell wall organization // inferred from electronic annotation /// 0007047 // cell wall organization // inferred from genetic interaction</t>
  </si>
  <si>
    <t xml:space="preserve">0000144 // cellular bud neck septin ring // inferred from direct assay /// 0005576 // extracellular region // inferred from electronic annotation /// 0005618 // cell wall // inferred from electronic annotation /// 0005624 // membrane fraction // inferred from direct assay /// 0009277 // fungal-type cell wall // inferred from direct assay /// 0016020 // membrane // inferred from electronic annotation /// 0031225 // anchored to membrane // inferred from electronic annotation</t>
  </si>
  <si>
    <t xml:space="preserve">5107_at</t>
  </si>
  <si>
    <t xml:space="preserve">LIF1</t>
  </si>
  <si>
    <t xml:space="preserve">YGL090W</t>
  </si>
  <si>
    <t xml:space="preserve">Component of the DNA ligase IV complex that mediates nonhomologous end joining in DNA double-strand break repair; physically interacts with Dnl4p and Nej1p; homologous to mammalian XRCC4 protein</t>
  </si>
  <si>
    <t xml:space="preserve">0006281 // DNA repair // inferred from electronic annotation /// 0006303 // double-strand break repair via nonhomologous end joining // inferred from direct assay /// 0006303 // double-strand break repair via nonhomologous end joining // inferred from physical interaction /// 0006974 // response to DNA damage stimulus // inferred from electronic annotation</t>
  </si>
  <si>
    <t xml:space="preserve">0000790 // nuclear chromatin // inferred from direct assay /// 0005634 // nucleus // inferred from direct assay /// 0005634 // nucleus // inferred from electronic annotation /// 0005737 // cytoplasm // inferred from electronic annotation /// 0032807 // DNA ligase IV complex // inferred from physical interaction</t>
  </si>
  <si>
    <t xml:space="preserve">0003682 // chromatin binding // inferred from direct assay /// 0005515 // protein binding // inferred from physical interaction</t>
  </si>
  <si>
    <t xml:space="preserve">7159_at</t>
  </si>
  <si>
    <t xml:space="preserve">YBR204C</t>
  </si>
  <si>
    <t xml:space="preserve">0016042 // lipid catabolic process // inferred from electronic annotation</t>
  </si>
  <si>
    <t xml:space="preserve">0003824 // catalytic activity // inferred from electronic annotation /// 0005515 // protein binding // inferred from physical interaction /// 0016787 // hydrolase activity // inferred from electronic annotation /// 0017171 // serine hydrolase activity // inferred from direct assay /// 0042802 // identical protein binding // inferred from physical interaction</t>
  </si>
  <si>
    <t xml:space="preserve">9204_at</t>
  </si>
  <si>
    <t xml:space="preserve">PFA3</t>
  </si>
  <si>
    <t xml:space="preserve">YNL326C</t>
  </si>
  <si>
    <t xml:space="preserve">Palmitoyltransferase for Vac8p, required for vacuolar membrane fusion; contains an Asp-His-His-Cys-cysteine rich (DHHC-CRD) domain; autoacylates; required for vacuolar integrity under stress conditions</t>
  </si>
  <si>
    <t xml:space="preserve">0018318 // protein amino acid palmitoylation // inferred from direct assay /// 0042144 // vacuole fusion, non-autophagic // inferred from genetic interaction /// 0042144 // vacuole fusion, non-autophagic // inferred from mutant phenotype</t>
  </si>
  <si>
    <t xml:space="preserve">0000324 // fungal-type vacuole // inferred from direct assay /// 0000329 // fungal-type vacuole membrane // inferred from direct assay /// 0005773 // vacuole // inferred from electronic annotation /// 0005774 // vacuolar membrane // inferred from electronic annotation /// 0016020 // membrane // inferred from electronic annotation /// 0016021 // integral to membrane // inferred from electronic annotation</t>
  </si>
  <si>
    <t xml:space="preserve">0008270 // zinc ion binding // inferred from electronic annotation /// 0008415 // acyltransferase activity // inferred from electronic annotation /// 0016740 // transferase activity // inferred from electronic annotation /// 0019706 // protein-cysteine S-palmitoleyltransferase activity // inferred from direct assay /// 0046872 // metal ion binding // inferred from electronic annotation</t>
  </si>
  <si>
    <t xml:space="preserve">9856_at</t>
  </si>
  <si>
    <t xml:space="preserve">SST2</t>
  </si>
  <si>
    <t xml:space="preserve">YLR452C</t>
  </si>
  <si>
    <t xml:space="preserve">GTPase-activating protein for Gpa1p, regulates desensitization to alpha factor pheromone; also required to prevent receptor-independent signaling of the mating pathway; member of the RGS (regulator of G-protein signaling) family</t>
  </si>
  <si>
    <t xml:space="preserve">0000754 // adaptation to pheromone during conjugation with cellular fusion // inferred from mutant phenotype /// 0000754 // adaptation to pheromone during conjugation with cellular fusion // traceable author statement /// 0007165 // signal transduction // inferred from mutant phenotype /// 0007242 // intracellular signaling cascade // inferred from electronic annotation /// 0009968 // negative regulation of signal transduction // inferred from electronic annotation /// 0019236 // response to pheromone // inferred from electronic annotation</t>
  </si>
  <si>
    <t xml:space="preserve">0005886 // plasma membrane // inferred from direct assay</t>
  </si>
  <si>
    <t xml:space="preserve">0004871 // signal transducer activity // inferred from electronic annotation /// 0005096 // GTPase activator activity // inferred from direct assay /// 0005515 // protein binding // inferred from physical interaction</t>
  </si>
  <si>
    <t xml:space="preserve">3734_s_at</t>
  </si>
  <si>
    <t xml:space="preserve">YRF1-1</t>
  </si>
  <si>
    <t xml:space="preserve">YLR466W</t>
  </si>
  <si>
    <t xml:space="preserve">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t>
  </si>
  <si>
    <t xml:space="preserve">0000722 // telomere maintenance via recombination // inferred from genetic interaction</t>
  </si>
  <si>
    <t xml:space="preserve">0005634 // nucleus // inferred by curator /// 0005739 // mitochondrion // inferred from direct assay</t>
  </si>
  <si>
    <t xml:space="preserve">0000166 // nucleotide binding // inferred from electronic annotation /// 0003676 // nucleic acid binding // inferred from electronic annotation /// 0003678 // DNA helicase activity // inferred from direct assay /// 0004386 // helicase activity // inferred from electronic annotation /// 0005524 // ATP binding // inferred from electronic annotation /// 0008026 // ATP-dependent helicase activity // inferred from electronic annotation /// 0016787 // hydrolase activity // inferred from electronic annotation</t>
  </si>
  <si>
    <t xml:space="preserve">3732_s_at</t>
  </si>
  <si>
    <t xml:space="preserve">YLR463C</t>
  </si>
  <si>
    <t xml:space="preserve">4785_at</t>
  </si>
  <si>
    <t xml:space="preserve">YGR219W</t>
  </si>
  <si>
    <t xml:space="preserve">0005634 // nucleus // inferred from electronic annotation /// 0005737 // cytoplasm // inferred from electronic annotation</t>
  </si>
  <si>
    <t xml:space="preserve">8480_at</t>
  </si>
  <si>
    <t xml:space="preserve">YOR052C</t>
  </si>
  <si>
    <t xml:space="preserve">0008270 // zinc ion binding // inferred from electronic annotation /// 0046872 // metal ion binding // inferred from electronic annotation</t>
  </si>
  <si>
    <t xml:space="preserve">4428_at</t>
  </si>
  <si>
    <t xml:space="preserve">HXT4</t>
  </si>
  <si>
    <t xml:space="preserve">YHR092C</t>
  </si>
  <si>
    <t xml:space="preserve">0005624 // membrane fraction // inferred from direct assay /// 0016020 // membrane // inferred from electronic annotation /// 0016021 // integral to membrane // inferred from electronic annotation</t>
  </si>
  <si>
    <t xml:space="preserve">6641_at</t>
  </si>
  <si>
    <t xml:space="preserve">PCL9</t>
  </si>
  <si>
    <t xml:space="preserve">YDL179W</t>
  </si>
  <si>
    <t xml:space="preserve">Cyclin, forms a functional kinase complex with Pho85p cyclin-dependent kinase (Cdk), expressed in late M/early G1 phase, activated by Swi5p</t>
  </si>
  <si>
    <t xml:space="preserve">0000079 // regulation of cyclin-dependent protein kinase activity // inferred from electronic annotation /// 0007049 // cell cycle // inferred from electronic annotation /// 0032878 // regulation of establishment or maintenance of cell polarity // inferred from genetic interaction /// 0051301 // cell division // inferred from electronic annotation /// 0051302 // regulation of cell division // inferred from electronic annotation</t>
  </si>
  <si>
    <t xml:space="preserve">0000131 // incipient cellular bud site // inferred from direct assay /// 0000307 // cyclin-dependent protein kinase holoenzyme complex // traceable author statement /// 0005935 // cellular bud neck // inferred from direct assay</t>
  </si>
  <si>
    <t xml:space="preserve">0005515 // protein binding // inferred from physical interaction /// 0016538 // cyclin-dependent protein kinase regulator activity // traceable author statement /// 0019901 // protein kinase binding // inferred from electronic annotation</t>
  </si>
  <si>
    <t xml:space="preserve">6850_at</t>
  </si>
  <si>
    <t xml:space="preserve">SRD1</t>
  </si>
  <si>
    <t xml:space="preserve">YCR018C</t>
  </si>
  <si>
    <t xml:space="preserve">Protein involved in the processing of pre-rRNA to mature rRNA; contains a C2/C2 zinc finger motif; srd1 mutation suppresses defects caused by the rrp1-1 mutation</t>
  </si>
  <si>
    <t xml:space="preserve">0006355 // regulation of transcription, DNA-dependent // inferred from electronic annotation /// 0006364 // rRNA processing // inferred from electronic annotation /// 0006364 // rRNA processing // inferred from genetic interaction</t>
  </si>
  <si>
    <t xml:space="preserve">4706_at</t>
  </si>
  <si>
    <t xml:space="preserve">RNH70</t>
  </si>
  <si>
    <t xml:space="preserve">YGR276C</t>
  </si>
  <si>
    <t xml:space="preserve">3'-5' exoribonuclease; required for maturation of 3' ends of 5S rRNA and tRNA-Arg3 from dicistronic transcripts</t>
  </si>
  <si>
    <t xml:space="preserve">0000467 // exonucleolytic trimming to generate mature 3'-end of 5.8S rRNA from tricistronic rRNA transcript (SSU-rRNA, 5.8S rRNA, LSU-rRNA) // inferred from genetic interaction /// 0002107 // generation of mature 3'-end of 5S rRNA generated by RNA polymerase III // inferred from mutant phenotype /// 0006364 // rRNA processing // inferred from electronic annotation /// 0008033 // tRNA processing // inferred from electronic annotation /// 0034415 // tRNA 3'-trailer cleavage, exonucleolytic // inferred from genetic interaction /// 0034415 // tRNA 3'-trailer cleavage, exonucleolytic // inferred from mutant phenotype /// 0034476 // U5 snRNA 3'-end processing // inferred from genetic interaction /// 0042254 // ribosome biogenesis // inferred from electronic annotation</t>
  </si>
  <si>
    <t xml:space="preserve">0000175 // 3'-5'-exoribonuclease activity // inferred from mutant phenotype /// 0003676 // nucleic acid binding // inferred from electronic annotation /// 0003723 // RNA binding // inferred from electronic annotation /// 0004518 // nuclease activity // inferred from electronic annotation /// 0004527 // exonuclease activity // inferred from electronic annotation /// 0005515 // protein binding // inferred from physical interaction /// 0016787 // hydrolase activity // inferred from electronic annotation</t>
  </si>
  <si>
    <t xml:space="preserve">4522_at</t>
  </si>
  <si>
    <t xml:space="preserve">GPA1</t>
  </si>
  <si>
    <t xml:space="preserve">YHR005C</t>
  </si>
  <si>
    <t xml:space="preserve">GTP-binding alpha subunit of the heterotrimeric G protein that couples to pheromone receptors; negatively regulates the mating pathway by sequestering G(beta)gamma and by triggering an adaptive response; activates Vps34p at the endosome</t>
  </si>
  <si>
    <t xml:space="preserve">0000750 // pheromone-dependent signal transduction during conjugation with cellular fusion // inferred from mutant phenotype /// 0000754 // adaptation to pheromone during conjugation with cellular fusion // inferred from mutant phenotype /// 0007165 // signal transduction // inferred from electronic annotation /// 0007186 // G-protein coupled receptor protein signaling pathway // inferred from electronic annotation /// 0019236 // response to pheromone // inferred from electronic annotation /// 0031684 // heterotrimeric G-protein complex cycle // inferred from mutant phenotype /// 0042493 // response to drug // inferred from mutant phenotype /// 0048017 // inositol lipid-mediated signaling // inferred from mutant phenotype</t>
  </si>
  <si>
    <t xml:space="preserve">0005768 // endosome // inferred from direct assay /// 0005768 // endosome // inferred from electronic annotation /// 0005834 // heterotrimeric G-protein complex // inferred from direct assay /// 0005834 // heterotrimeric G-protein complex // inferred from mutant phenotype /// 0005886 // plasma membrane // inferred from direct assay /// 0005886 // plasma membrane // inferred from electronic annotation /// 0010008 // endosome membrane // inferred from electronic annotation /// 0016020 // membrane // inferred from electronic annotation</t>
  </si>
  <si>
    <t xml:space="preserve">0000166 // nucleotide binding // inferred from electronic annotation /// 0003924 // GTPase activity // inferred from direct assay /// 0003924 // GTPase activity // inferred from mutant phenotype /// 0004871 // signal transducer activity // inferred from electronic annotation /// 0005515 // protein binding // inferred from physical interaction /// 0005525 // GTP binding // inferred from electronic annotation /// 0019001 // guanyl nucleotide binding // inferred from electronic annotation</t>
  </si>
  <si>
    <t xml:space="preserve">7912_at</t>
  </si>
  <si>
    <t xml:space="preserve">YPL158C</t>
  </si>
  <si>
    <t xml:space="preserve">0005935 // cellular bud neck // inferred from direct assay</t>
  </si>
  <si>
    <t xml:space="preserve">10756_at</t>
  </si>
  <si>
    <t xml:space="preserve">PIR3</t>
  </si>
  <si>
    <t xml:space="preserve">YKL163W</t>
  </si>
  <si>
    <t xml:space="preserve">O-glycosylated covalently-bound cell wall protein required for cell wall stability; expression is cell cycle regulated, peaking in M/G1 and also subject to regulation by the cell integrity pathway</t>
  </si>
  <si>
    <t xml:space="preserve">0007047 // cell wall organization // inferred from electronic annotation /// 0007047 // cell wall organization // inferred from mutant phenotype</t>
  </si>
  <si>
    <t xml:space="preserve">0005576 // extracellular region // inferred from electronic annotation /// 0005618 // cell wall // inferred from electronic annotation /// 0009277 // fungal-type cell wall // inferred from direct assay /// 0009277 // fungal-type cell wall // traceable author statement</t>
  </si>
  <si>
    <t xml:space="preserve">8186_at</t>
  </si>
  <si>
    <t xml:space="preserve">YOR342C</t>
  </si>
  <si>
    <t xml:space="preserve">5030_at</t>
  </si>
  <si>
    <t xml:space="preserve">AGA2</t>
  </si>
  <si>
    <t xml:space="preserve">YGL032C</t>
  </si>
  <si>
    <t xml:space="preserve">Adhesion subunit of a-agglutinin of a-cells, C-terminal sequence acts as a ligand for alpha-agglutinin (Sag1p) during agglutination, modified with O-linked oligomannosyl chains, linked to anchorage subunit Aga1p via two disulfide bonds</t>
  </si>
  <si>
    <t xml:space="preserve">0000746 // conjugation // inferred from reviewed computational analysis /// 0000752 // agglutination during conjugation with cellular fusion // traceable author statement /// 0007155 // cell adhesion // inferred from electronic annotation /// 0019236 // response to pheromone // inferred from reviewed computational analysis /// 0019953 // sexual reproduction // inferred from reviewed computational analysis</t>
  </si>
  <si>
    <t xml:space="preserve">0009277 // fungal-type cell wall // traceable author statement</t>
  </si>
  <si>
    <t xml:space="preserve">0005515 // protein binding // inferred from electronic annotation /// 0050839 // cell adhesion molecule binding // traceable author statement</t>
  </si>
  <si>
    <t xml:space="preserve">10243_at</t>
  </si>
  <si>
    <t xml:space="preserve">SIC1</t>
  </si>
  <si>
    <t xml:space="preserve">YLR079W</t>
  </si>
  <si>
    <t xml:space="preserve">Inhibitor of Cdc28-Clb kinase complexes that controls G1/S phase transition, preventing premature S phase and ensuring genomic integrity; phosphorylation targets Sic1p for SCF(CDC4)-dependent turnover; functional homolog of mammalian Kip1</t>
  </si>
  <si>
    <t xml:space="preserve">0000079 // regulation of cyclin-dependent protein kinase activity // inferred from direct assay /// 0000082 // G1/S transition of mitotic cell cycle // inferred from expression pattern /// 0010526 // negative regulation of transposition, RNA-mediated // inferred from mutant phenotype</t>
  </si>
  <si>
    <t xml:space="preserve">0004861 // cyclin-dependent protein kinase inhibitor activity // inferred from direct assay /// 0005515 // protein binding // inferred from physical interaction</t>
  </si>
  <si>
    <t xml:space="preserve">10032_at</t>
  </si>
  <si>
    <t xml:space="preserve">MCM5</t>
  </si>
  <si>
    <t xml:space="preserve">YLR274W</t>
  </si>
  <si>
    <t xml:space="preserve">0000084 // S phase of mitotic cell cycle // inferred from genetic interaction /// 0006260 // DNA replication // inferred from electronic annotation /// 0006267 // pre-replicative complex assembly // inferred from direct assay /// 0006267 // pre-replicative complex assembly // inferred from physical interaction /// 0006270 // DNA replication initiation // inferred from electronic annotation /// 0006270 // DNA replication initiation // inferred from mutant phenotype /// 0006343 // establishment of chromatin silencing // inferred from mutant phenotype /// 0006348 // chromatin silencing at telomere // inferred from mutant phenotype /// 0006350 // transcription // inferred from electronic annotation /// 0006355 // regulation of transcription, DNA-dependent // inferred from electronic annotation /// 0007049 // cell cycle // inferred from electronic annotation /// 0030174 // regulation of DNA replication initiation // inferred from mutant phenotype</t>
  </si>
  <si>
    <t xml:space="preserve">0000166 // nucleotide binding // inferred from electronic annotation /// 0003677 // DNA binding // inferred from electronic annotation /// 0003682 // chromatin binding // inferred from direct assay /// 0003688 // DNA replication origin binding // inferred from direct assay /// 0003697 // single-stranded DNA binding // inferred from mutant phenotype /// 0005515 // protein binding // inferred from physical interaction /// 0005524 // ATP binding // inferred from electronic annotation /// 0017111 // nucleoside-triphosphatase activity // inferred from electronic annotation</t>
  </si>
  <si>
    <t xml:space="preserve">7784_at</t>
  </si>
  <si>
    <t xml:space="preserve">YPL014W</t>
  </si>
  <si>
    <t xml:space="preserve">6552_at</t>
  </si>
  <si>
    <t xml:space="preserve">NUR1</t>
  </si>
  <si>
    <t xml:space="preserve">YDL089W</t>
  </si>
  <si>
    <t xml:space="preserve">Protein of unknown function; interacts with Csm1p, Lrs4p; required for rDNA repeat stability; null mutant causes increase in unequal sister-chromatid exchange; GFP-fusion protein localizes to the nuclear periphery, possible Cdc28p substrate</t>
  </si>
  <si>
    <t xml:space="preserve">0043007 // maintenance of rDNA // inferred from mutant phenotype</t>
  </si>
  <si>
    <t xml:space="preserve">0016020 // membrane // inferred from electronic annotation /// 0016021 // integral to membrane // inferred from electronic annotation /// 0034399 // nuclear periphery // inferred from direct assay</t>
  </si>
  <si>
    <t xml:space="preserve">11230_at</t>
  </si>
  <si>
    <t xml:space="preserve">ELO1</t>
  </si>
  <si>
    <t xml:space="preserve">YJL196C</t>
  </si>
  <si>
    <t xml:space="preserve">Elongase I, medium-chain acyl elongase, catalyzes carboxy-terminal elongation of unsaturated C12-C16 fatty acyl-CoAs to C16-C18 fatty acids</t>
  </si>
  <si>
    <t xml:space="preserve">0006633 // fatty acid biosynthetic process // inferred from electronic annotation /// 0008610 // lipid biosynthetic process // inferred from electronic annotation /// 0019368 // fatty acid elongation, unsaturated fatty acid // inferred from mutant phenotype</t>
  </si>
  <si>
    <t xml:space="preserve">0009922 // fatty acid elongase activity // inferred from mutant phenotype</t>
  </si>
  <si>
    <t xml:space="preserve">9040_at</t>
  </si>
  <si>
    <t xml:space="preserve">MDG1</t>
  </si>
  <si>
    <t xml:space="preserve">YNL173C</t>
  </si>
  <si>
    <t xml:space="preserve">Plasma membrane protein involved in G-protein mediated pheromone signaling pathway; overproduction suppresses bem1 mutations</t>
  </si>
  <si>
    <t xml:space="preserve">0000750 // pheromone-dependent signal transduction during conjugation with cellular fusion // inferred from mutant phenotype</t>
  </si>
  <si>
    <t xml:space="preserve">0005886 // plasma membrane // inferred from direct assay /// 0005886 // plasma membrane // inferred from electronic annotation /// 0016020 // membrane // inferred from electronic annotation</t>
  </si>
  <si>
    <t xml:space="preserve">5544_at</t>
  </si>
  <si>
    <t xml:space="preserve">SPI1</t>
  </si>
  <si>
    <t xml:space="preserve">YER150W</t>
  </si>
  <si>
    <t xml:space="preserve">GPI-anchored cell wall protein involved in weak acid resistance; basal expression requires Msn2p/Msn4p; expression is induced under conditions of stress and during the diauxic shift; similar to Sed1p</t>
  </si>
  <si>
    <t xml:space="preserve">0001101 // response to acid // inferred from mutant phenotype</t>
  </si>
  <si>
    <t xml:space="preserve">0009277 // fungal-type cell wall // inferred from direct assay</t>
  </si>
  <si>
    <t xml:space="preserve">10722_at</t>
  </si>
  <si>
    <t xml:space="preserve">YKL151C</t>
  </si>
  <si>
    <t xml:space="preserve">0006950 // response to stress // inferred from expression pattern</t>
  </si>
  <si>
    <t xml:space="preserve">6651_at</t>
  </si>
  <si>
    <t xml:space="preserve">UGX2</t>
  </si>
  <si>
    <t xml:space="preserve">YDL169C</t>
  </si>
  <si>
    <t xml:space="preserve">Protein of unknown function, transcript accumulates in response to any combination of stress conditions</t>
  </si>
  <si>
    <t xml:space="preserve">8896_at</t>
  </si>
  <si>
    <t xml:space="preserve">YNL046W</t>
  </si>
  <si>
    <t xml:space="preserve">0042493 // response to drug // inferred from mutant phenotype</t>
  </si>
  <si>
    <t xml:space="preserve">0005783 // endoplasmic reticulum // inferred from direct assay /// 0005783 // endoplasmic reticulum // inferred from electronic annotation /// 0005789 // endoplasmic reticulum membrane // inferred from electronic annotation /// 0016020 // membrane // inferred from electronic annotation /// 0016021 // integral to membrane // inferred from electronic annotation</t>
  </si>
  <si>
    <t xml:space="preserve">7435_at</t>
  </si>
  <si>
    <t xml:space="preserve">SKT5</t>
  </si>
  <si>
    <t xml:space="preserve">YBL061C</t>
  </si>
  <si>
    <t xml:space="preserve">Activator of Chs3p (chitin synthase III), recruits Chs3p to the bud neck via interaction with Bni4p; has similarity to Shc1p, which activates Chs3p during sporulation</t>
  </si>
  <si>
    <t xml:space="preserve">0000910 // cytokinesis // traceable author statement /// 0006038 // cell wall chitin biosynthetic process // inferred from mutant phenotype /// 0006970 // response to osmotic stress // traceable author statement</t>
  </si>
  <si>
    <t xml:space="preserve">0000131 // incipient cellular bud site // inferred from direct assay /// 0000144 // cellular bud neck septin ring // inferred from direct assay /// 0005886 // plasma membrane // inferred from electronic annotation /// 0005935 // cellular bud neck // inferred from direct assay /// 0016020 // membrane // inferred from electronic annotation</t>
  </si>
  <si>
    <t xml:space="preserve">0005488 // binding // inferred from electronic annotation /// 0008047 // enzyme activator activity // inferred from mutant phenotype</t>
  </si>
  <si>
    <t xml:space="preserve">9777_at</t>
  </si>
  <si>
    <t xml:space="preserve">COQ5</t>
  </si>
  <si>
    <t xml:space="preserve">YML110C</t>
  </si>
  <si>
    <t xml:space="preserve">2-hexaprenyl-6-methoxy-1,4-benzoquinone methyltransferase, involved in ubiquinone (Coenzyme Q) biosynthesis; localizes to the matrix face of the mitochondrial inner membrane in a large complex with other ubiquinone biosynthetic enzymes</t>
  </si>
  <si>
    <t xml:space="preserve">0006744 // ubiquinone biosynthetic process // inferred from electronic annotation /// 0006744 // ubiquinone biosynthetic process // inferred from mutant phenotype /// 0009060 // aerobic respiration // inferred from mutant phenotype</t>
  </si>
  <si>
    <t xml:space="preserve">0005739 // mitochondrion // inferred from direct assay /// 0005739 // mitochondrion // inferred from electronic annotation /// 0005759 // mitochondrial matrix // inferred from direct assay</t>
  </si>
  <si>
    <t xml:space="preserve">0008168 // methyltransferase activity // inferred from electronic annotation /// 0016740 // transferase activity // inferred from electronic annotation /// 0042802 // identical protein binding // inferred from physical interaction /// 0043334 // 2-hexaprenyl-6-methoxy-1,4-benzoquinone methyltransferase activity // inferred from mutant phenotype</t>
  </si>
  <si>
    <t xml:space="preserve">6409_at</t>
  </si>
  <si>
    <t xml:space="preserve">AFR1</t>
  </si>
  <si>
    <t xml:space="preserve">YDR085C</t>
  </si>
  <si>
    <t xml:space="preserve">Alpha-factor pheromone receptor regulator, negatively regulates pheromone receptor signaling; required for normal mating projection (shmoo) formation; required for Spa2p to recruit Mpk1p to shmoo tip during mating; interacts with Cdc12p</t>
  </si>
  <si>
    <t xml:space="preserve">0000750 // pheromone-dependent signal transduction during conjugation with cellular fusion // inferred from genetic interaction /// 0000767 // cell morphogenesis during conjugation // inferred from mutant phenotype /// 0008277 // regulation of G-protein coupled receptor protein signaling pathway // inferred from mutant phenotype</t>
  </si>
  <si>
    <t xml:space="preserve">0001400 // mating projection base // inferred from direct assay</t>
  </si>
  <si>
    <t xml:space="preserve">0005057 // receptor signaling protein activity // inferred from mutant phenotype</t>
  </si>
  <si>
    <t xml:space="preserve">11247_s_at</t>
  </si>
  <si>
    <t xml:space="preserve">YJL225C</t>
  </si>
  <si>
    <t xml:space="preserve">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One of several telomeric Y' element-encoded DNA helicases, known as Y'-Help1 (Y'-HELicase Protein 1)</t>
  </si>
  <si>
    <t xml:space="preserve">0005634 // nucleus // inferred by curator /// 0005739 // mitochondrion // inferred from direct assay /// 0016020 // membrane // inferred from electronic annotation /// 0016021 // integral to membrane // inferred from electronic annotation</t>
  </si>
  <si>
    <t xml:space="preserve">0000166 // nucleotide binding // inferred from electronic annotation /// 0003676 // nucleic acid binding // inferred from electronic annotation /// 0003678 // DNA helicase activity // inferred from direct assay /// 0004386 // helicase activity // inferred from electronic annotation /// 0005515 // protein binding // inferred from physical interaction /// 0005524 // ATP binding // inferred from electronic annotation /// 0008026 // ATP-dependent helicase activity // inferred from electronic annotation /// 0016787 // hydrolase activity // inferred from electronic annotation</t>
  </si>
  <si>
    <t xml:space="preserve">8779_at</t>
  </si>
  <si>
    <t xml:space="preserve">DSE4</t>
  </si>
  <si>
    <t xml:space="preserve">YNR067C</t>
  </si>
  <si>
    <t xml:space="preserve">Daughter cell-specific secreted protein with similarity to glucanases, degrades cell wall from the daughter side causing daughter to separate from mother</t>
  </si>
  <si>
    <t xml:space="preserve">0007109 // cytokinesis, completion of separation // inferred from expression pattern /// 0007109 // cytokinesis, completion of separation // inferred from mutant phenotype /// 0008152 // metabolic process // inferred from electronic annotation /// 0016998 // cell wall catabolic process // inferred from electronic annotation</t>
  </si>
  <si>
    <t xml:space="preserve">0005576 // extracellular region // inferred from electronic annotation /// 0005618 // cell wall // inferred from electronic annotation /// 0009277 // fungal-type cell wall // inferred from direct assay /// 0030428 // cell septum // inferred from direct assay</t>
  </si>
  <si>
    <t xml:space="preserve">0016787 // hydrolase activity // inferred from electronic annotation /// 0016798 // hydrolase activity, acting on glycosyl bonds // inferred from electronic annotation /// 0033903 // endo-1,3(4)-beta-glucanase activity // inferred from electronic annotation /// 0042973 // glucan endo-1,3-beta-D-glucosidase activity // inferred from genetic interaction</t>
  </si>
  <si>
    <t xml:space="preserve">4197_at</t>
  </si>
  <si>
    <t xml:space="preserve">POR2</t>
  </si>
  <si>
    <t xml:space="preserve">YIL114C</t>
  </si>
  <si>
    <t xml:space="preserve">Putative mitochondrial porin (voltage-dependent anion channel), related to Por1p but not required for mitochondrial membrane permeability or mitochondrial osmotic stability</t>
  </si>
  <si>
    <t xml:space="preserve">0006810 // transport // inferred from electronic annotation /// 0006811 // ion transport // inferred from electronic annotation /// 0006811 // ion transport // inferred from genetic interaction /// 0006820 // anion transport // inferred from electronic annotation</t>
  </si>
  <si>
    <t xml:space="preserve">0005739 // mitochondrion // inferred from direct assay /// 0005739 // mitochondrion // inferred from electronic annotation /// 0005741 // mitochondrial outer membrane // inferred from direct assay /// 0005741 // mitochondrial outer membrane // inferred from electronic annotation /// 0016020 // membrane // inferred from electronic annotation /// 0016021 // integral to membrane // inferred from electronic annotation</t>
  </si>
  <si>
    <t xml:space="preserve">0008308 // voltage-gated anion channel activity // inferred from electronic annotation /// 0008308 // voltage-gated anion channel activity // inferred from genetic interaction</t>
  </si>
  <si>
    <t xml:space="preserve">9202_at</t>
  </si>
  <si>
    <t xml:space="preserve">MDJ2</t>
  </si>
  <si>
    <t xml:space="preserve">YNL328C</t>
  </si>
  <si>
    <t xml:space="preserve">Constituent of the mitochondrial import motor associated with the presequence translocase; function overlaps with that of Pam18p; stimulates the ATPase activity of Ssc1p to drive mitochondrial import; contains a J domain</t>
  </si>
  <si>
    <t xml:space="preserve">0006810 // transport // inferred from electronic annotation /// 0006950 // response to stress // inferred from electronic annotation /// 0015031 // protein transport // inferred from electronic annotation /// 0030150 // protein import into mitochondrial matrix // inferred from genetic interaction /// 0065002 // intracellular protein transmembrane transport // inferred from electronic annotation</t>
  </si>
  <si>
    <t xml:space="preserve">0001405 // presequence translocase-associated import motor // inferred from physical interaction /// 0005739 // mitochondrion // inferred from electronic annotation /// 0005743 // mitochondrial inner membrane // inferred from direct assay /// 0005743 // mitochondrial inner membrane // inferred from electronic annotation /// 0016020 // membrane // inferred from electronic annotation</t>
  </si>
  <si>
    <t xml:space="preserve">0001671 // ATPase activator activity // inferred from direct assay /// 0008565 // protein transporter activity // inferred from genetic interaction /// 0031072 // heat shock protein binding // inferred from electronic annotation</t>
  </si>
  <si>
    <t xml:space="preserve">8988_at</t>
  </si>
  <si>
    <t xml:space="preserve">YNL134C</t>
  </si>
  <si>
    <t xml:space="preserve">0008152 // metabolic process // inferred from electronic annotation /// 0055114 // oxidation reduction // inferred from electronic annotation</t>
  </si>
  <si>
    <t xml:space="preserve">0003824 // catalytic activity // inferred from electronic annotation /// 0005488 // binding // inferred from electronic annotation /// 0008106 // alcohol dehydrogenase (NADP+) activity // non-traceable author statement /// 0008270 // zinc ion binding // inferred from electronic annotation /// 0016491 // oxidoreductase activity // inferred from electronic annotation</t>
  </si>
  <si>
    <t xml:space="preserve">7204_at</t>
  </si>
  <si>
    <t xml:space="preserve">AMN1</t>
  </si>
  <si>
    <t xml:space="preserve">YBR158W</t>
  </si>
  <si>
    <t xml:space="preserve">Protein required for daughter cell separation, multiple mitotic checkpoints, and chromosome stability; contains 12 degenerate leucine-rich repeat motifs; expression is induced by the Mitotic Exit Network (MEN)</t>
  </si>
  <si>
    <t xml:space="preserve">0001100 // negative regulation of exit from mitosis // inferred from genetic interaction /// 0007049 // cell cycle // inferred from electronic annotation /// 0007067 // mitosis // inferred from electronic annotation /// 0007093 // mitotic cell cycle checkpoint // inferred from mutant phenotype /// 0051301 // cell division // inferred from electronic annotation</t>
  </si>
  <si>
    <t xml:space="preserve">0005634 // nucleus // inferred from direct assay /// 0005634 // nucleus // inferred from electronic annotation /// 0005737 // cytoplasm // inferred from direct assay /// 0005737 // cytoplasm // inferred from electronic annotation /// 0005933 // cellular bud // inferred from direct assay</t>
  </si>
  <si>
    <t xml:space="preserve">7091_at</t>
  </si>
  <si>
    <t xml:space="preserve">UBX7</t>
  </si>
  <si>
    <t xml:space="preserve">YBR273C</t>
  </si>
  <si>
    <t xml:space="preserve">UBX (ubiquitin regulatory X) domain-containing protein that interacts with Cdc48p</t>
  </si>
  <si>
    <t xml:space="preserve">0006511 // ubiquitin-dependent protein catabolic process // inferred from electronic annotation /// 0006511 // ubiquitin-dependent protein catabolic process // inferred from mutant phenotype /// 0030435 // sporulation resulting in formation of a cellular spore // inferred from mutant phenotype</t>
  </si>
  <si>
    <t xml:space="preserve">0005635 // nuclear envelope // inferred from direct assay /// 0005783 // endoplasmic reticulum // inferred from direct assay /// 0005783 // endoplasmic reticulum // inferred from electronic annotation</t>
  </si>
  <si>
    <t xml:space="preserve">6922_at</t>
  </si>
  <si>
    <t xml:space="preserve">KAR4</t>
  </si>
  <si>
    <t xml:space="preserve">YCL055W</t>
  </si>
  <si>
    <t xml:space="preserve">Transcription factor required for gene regulation in repsonse to pheromones; also required during meiosis; exists in two forms, a slower-migrating form more abundant during vegetative growth and a faster-migrating form induced by pheromone</t>
  </si>
  <si>
    <t xml:space="preserve">0000080 // G1 phase of mitotic cell cycle // inferred from expression pattern /// 0000741 // karyogamy // inferred from electronic annotation /// 0000742 // karyogamy during conjugation with cellular fusion // inferred from mutant phenotype /// 0006139 // nucleobase, nucleoside, nucleotide and nucleic acid metabolic process // inferred from electronic annotation /// 0007126 // meiosis // inferred from electronic annotation /// 0007126 // meiosis // inferred from mutant phenotype /// 0007329 // positive regulation of transcription from RNA polymerase II promoter by pheromones // inferred from direct assay /// 0046020 // negative regulation of transcription from RNA polymerase II promoter by pheromones // inferred from expression pattern</t>
  </si>
  <si>
    <t xml:space="preserve">0003700 // transcription factor activity // inferred from direct assay /// 0005515 // protein binding // inferred from physical interaction /// 0008168 // methyltransferase activity // inferred from electronic annotation</t>
  </si>
  <si>
    <t xml:space="preserve">8285_at</t>
  </si>
  <si>
    <t xml:space="preserve">DSE3</t>
  </si>
  <si>
    <t xml:space="preserve">YOR264W</t>
  </si>
  <si>
    <t xml:space="preserve">Daughter cell-specific protein, may help establish daughter fate</t>
  </si>
  <si>
    <t xml:space="preserve">0007049 // cell cycle // inferred from electronic annotation</t>
  </si>
  <si>
    <t xml:space="preserve">0005935 // cellular bud neck // inferred from direct assay /// 0005935 // cellular bud neck // inferred from electronic annotation</t>
  </si>
  <si>
    <t xml:space="preserve">10778_at</t>
  </si>
  <si>
    <t xml:space="preserve">ASH1</t>
  </si>
  <si>
    <t xml:space="preserve">YKL185W</t>
  </si>
  <si>
    <t xml:space="preserve">Zinc-finger inhibitor of HO transcription; mRNA is localized and translated in the distal tip of anaphase cells, resulting in accumulation of Ash1p in daughter cell nuclei and inhibition of HO expression; potential Cdc28p substrate</t>
  </si>
  <si>
    <t xml:space="preserve">0000122 // negative regulation of transcription from RNA polymerase II promoter // inferred from direct assay /// 0006350 // transcription // inferred from electronic annotation /// 0006355 // regulation of transcription, DNA-dependent // inferred from electronic annotation /// 0007124 // pseudohyphal growth // inferred from genetic interaction /// 0007124 // pseudohyphal growth // inferred from mutant phenotype /// 0016568 // chromatin modification // inferred from electronic annotation /// 0045894 // negative regulation of transcription, mating-type specific // inferred from mutant phenotype</t>
  </si>
  <si>
    <t xml:space="preserve">0005634 // nucleus // inferred from direct assay /// 0005634 // nucleus // inferred from electronic annotation /// 0005933 // cellular bud // inferred from direct assay</t>
  </si>
  <si>
    <t xml:space="preserve">0003677 // DNA binding // inferred from electronic annotation /// 0003700 // transcription factor activity // inferred from electronic annotation /// 0003704 // specific RNA polymerase II transcription factor activity // inferred from direct assay /// 0004407 // histone deacetylase activity // inferred from direct assay /// 0008270 // zinc ion binding // inferred from electronic annotation /// 0016566 // specific transcriptional repressor activity // inferred from direct assay /// 0016566 // specific transcriptional repressor activity // inferred from mutant phenotype /// 0043565 // sequence-specific DNA binding // inferred from electronic annotation /// 0046872 // metal ion binding // inferred from electronic annotation</t>
  </si>
  <si>
    <t xml:space="preserve">6424_at</t>
  </si>
  <si>
    <t xml:space="preserve">PST1</t>
  </si>
  <si>
    <t xml:space="preserve">YDR055W</t>
  </si>
  <si>
    <t xml:space="preserve">Cell wall protein that contains a putative GPI-attachment site; secreted by regenerating protoplasts; up-regulated by activation of the cell integrity pathway, as mediated by Rlm1p; upregulated by cell wall damage via disruption of FKS1</t>
  </si>
  <si>
    <t xml:space="preserve">0001101 // response to acid // inferred from expression pattern /// 0007047 // cell wall organization // inferred from genetic interaction</t>
  </si>
  <si>
    <t xml:space="preserve">0005576 // extracellular region // inferred from electronic annotation /// 0005618 // cell wall // inferred from electronic annotation /// 0005886 // plasma membrane // inferred from direct assay /// 0005886 // plasma membrane // inferred from electronic annotation /// 0009277 // fungal-type cell wall // inferred from direct assay /// 0016020 // membrane // inferred from electronic annotation /// 0031225 // anchored to membrane // inferred from electronic annotation</t>
  </si>
  <si>
    <t xml:space="preserve">8536_at</t>
  </si>
  <si>
    <t xml:space="preserve">ROD1</t>
  </si>
  <si>
    <t xml:space="preserve">YOR018W</t>
  </si>
  <si>
    <t xml:space="preserve">Membrane protein that binds the ubiquitin ligase Rsp5p via its 2 PY motifs; overexpression confers resistance to the GST substrate o-dinitrobenzene,zinc, and calcium; proposed to regulate the endocytosis of plasma membrane proteins</t>
  </si>
  <si>
    <t xml:space="preserve">0005886 // plasma membrane // inferred from direct assay /// 0016020 // membrane // inferred from electronic annotation</t>
  </si>
  <si>
    <t xml:space="preserve">0005515 // protein binding // inferred from physical interaction /// 0031625 // ubiquitin protein ligase binding // inferred from physical interaction</t>
  </si>
  <si>
    <t xml:space="preserve">5389_at</t>
  </si>
  <si>
    <t xml:space="preserve">OTU1</t>
  </si>
  <si>
    <t xml:space="preserve">YFL044C</t>
  </si>
  <si>
    <t xml:space="preserve">Deubiquitylation enzyme that binds to the chaperone-ATPase Cdc48p; may contribute to regulation of protein degradation by deubiquitylating substrates that have been ubiquitylated by Ufd2p; member of the Ovarian Tumor (OTU) family</t>
  </si>
  <si>
    <t xml:space="preserve">0006511 // ubiquitin-dependent protein catabolic process // inferred from electronic annotation /// 0016579 // protein deubiquitination // inferred from direct assay /// 0045449 // regulation of transcription // inferred from mutant phenotype</t>
  </si>
  <si>
    <t xml:space="preserve">0004843 // ubiquitin-specific protease activity // inferred from direct assay /// 0008233 // peptidase activity // inferred from electronic annotation /// 0008234 // cysteine-type peptidase activity // inferred from electronic annotation /// 0008270 // zinc ion binding // inferred from electronic annotation /// 0016787 // hydrolase activity // inferred from electronic annotation /// 0046872 // metal ion binding // inferred from electronic annotation</t>
  </si>
  <si>
    <t xml:space="preserve">9203_at</t>
  </si>
  <si>
    <t xml:space="preserve">EGT2</t>
  </si>
  <si>
    <t xml:space="preserve">YNL327W</t>
  </si>
  <si>
    <t xml:space="preserve">Glycosylphosphatidylinositol (GPI)-anchored cell wall endoglucanase required for proper cell separation after cytokinesis, expression is activated by Swi5p and tightly regulated in a cell cycle-dependent manner</t>
  </si>
  <si>
    <t xml:space="preserve">0000910 // cytokinesis // inferred from mutant phenotype /// 0007049 // cell cycle // inferred from electronic annotation /// 0007067 // mitosis // inferred from electronic annotation /// 0051301 // cell division // inferred from electronic annotation</t>
  </si>
  <si>
    <t xml:space="preserve">0005933 // cellular bud // inferred from direct assay /// 0009277 // fungal-type cell wall // inferred from direct assay</t>
  </si>
  <si>
    <t xml:space="preserve">0008810 // cellulase activity // traceable author statement</t>
  </si>
  <si>
    <t xml:space="preserve">9008_at</t>
  </si>
  <si>
    <t xml:space="preserve">YGP1</t>
  </si>
  <si>
    <t xml:space="preserve">YNL160W</t>
  </si>
  <si>
    <t xml:space="preserve">Cell wall-related secretory glycoprotein; induced by nutrient deprivation-associated growth arrest and upon entry into stationary phase; may be involved in adaptation prior to stationary phase entry; has similarity to Sps100p</t>
  </si>
  <si>
    <t xml:space="preserve">0006520 // amino acid metabolic process // inferred from electronic annotation /// 0006950 // response to stress // inferred from expression pattern /// 0007584 // response to nutrient // inferred from expression pattern</t>
  </si>
  <si>
    <t xml:space="preserve">0005576 // extracellular region // inferred from electronic annotation /// 0009277 // fungal-type cell wall // traceable author statement</t>
  </si>
  <si>
    <t xml:space="preserve">10781_at</t>
  </si>
  <si>
    <t xml:space="preserve">FAS1</t>
  </si>
  <si>
    <t xml:space="preserve">YKL182W</t>
  </si>
  <si>
    <t xml:space="preserve">Beta subunit of fatty acid synthetase, which catalyzes the synthesis of long-chain saturated fatty acids; contains acetyltransacylase, dehydratase, enoyl reductase, malonyl transacylase, and palmitoyl transacylase activities</t>
  </si>
  <si>
    <t xml:space="preserve">0006633 // fatty acid biosynthetic process // inferred from direct assay /// 0006633 // fatty acid biosynthetic process // inferred from electronic annotation /// 0006633 // fatty acid biosynthetic process // inferred from mutant phenotype /// 0008152 // metabolic process // inferred from electronic annotation /// 0008610 // lipid biosynthetic process // inferred from electronic annotation /// 0055114 // oxidation reduction // inferred from electronic annotation</t>
  </si>
  <si>
    <t xml:space="preserve">0005737 // cytoplasm // inferred from direct assay /// 0005739 // mitochondrion // inferred from direct assay /// 0005811 // lipid particle // inferred from direct assay /// 0005829 // cytosol // inferred from direct assay /// 0005835 // fatty acid synthase complex // inferred from direct assay /// 0005835 // fatty acid synthase complex // inferred from electronic annotation</t>
  </si>
  <si>
    <t xml:space="preserve">0003824 // catalytic activity // inferred from electronic annotation /// 0004312 // fatty-acid synthase activity // inferred from electronic annotation /// 0004313 // [acyl-carrier-protein] S-acetyltransferase activity // inferred from electronic annotation /// 0004313 // [acyl-carrier-protein] S-acetyltransferase activity // inferred from mutant phenotype /// 0004314 // [acyl-carrier-protein] S-malonyltransferase activity // inferred from electronic annotation /// 0004314 // [acyl-carrier-protein] S-malonyltransferase activity // inferred from mutant phenotype /// 0004317 // 3-hydroxypalmitoyl-[acyl-carrier-protein] dehydratase activity // inferred from electronic annotation /// 0004317 // 3-hydroxypalmitoyl-[acyl-carrier-protein] dehydratase activity // inferred from mutant phenotype /// 0004318 // enoyl-[acyl-carrier-protein] reductase (NADH) activity // inferred from electronic annotation /// 0004318 // enoyl-[acyl-carrier-protein] reductase (NADH) activity // inferred from mutant phenotype /// 0004320 // oleoyl-[acyl-carrier-protein] hydrolase activity // inferred from electronic annotation /// 0004321 // fatty-acyl-CoA synthase activity // inferred from electronic annotation /// 0005515 // protein binding // inferred from physical interaction /// 0016491 // oxidoreductase activity // inferred from electronic annotation /// 0016740 // transferase activity // inferred from electronic annotation /// 0016787 // hydrolase activity // inferred from electronic annotation /// 0016829 // lyase activity // inferred from electronic annotation</t>
  </si>
  <si>
    <t xml:space="preserve">4754_at</t>
  </si>
  <si>
    <t xml:space="preserve">YHB1</t>
  </si>
  <si>
    <t xml:space="preserve">YGR234W</t>
  </si>
  <si>
    <t xml:space="preserve">Nitric oxide oxidoreductase, flavohemoglobin involved in nitric oxide detoxification; plays a role in the oxidative and nitrosative stress responses</t>
  </si>
  <si>
    <t xml:space="preserve">0006950 // response to stress // inferred from direct assay /// 0009636 // response to toxin // inferred from electronic annotation /// 0015671 // oxygen transport // inferred from electronic annotation /// 0055114 // oxidation reduction // inferred from electronic annotation</t>
  </si>
  <si>
    <t xml:space="preserve">0005737 // cytoplasm // inferred from direct assay /// 0005737 // cytoplasm // inferred from electronic annotation /// 0005739 // mitochondrion // inferred from direct assay /// 0005759 // mitochondrial matrix // inferred from direct assay /// 0005829 // cytosol // inferred from direct assay</t>
  </si>
  <si>
    <t xml:space="preserve">0005506 // iron ion binding // inferred from electronic annotation /// 0008941 // nitric oxide dioxygenase activity // inferred from electronic annotation /// 0009055 // electron carrier activity // inferred from electronic annotation /// 0016491 // oxidoreductase activity // inferred from electronic annotation /// 0016966 // nitric oxide reductase activity // inferred from mutant phenotype /// 0019825 // oxygen binding // inferred from electronic annotation /// 0020037 // heme binding // inferred from electronic annotation /// 0046872 // metal ion binding // inferred from electronic annotation</t>
  </si>
  <si>
    <t xml:space="preserve">4072_at</t>
  </si>
  <si>
    <t xml:space="preserve">IRC24</t>
  </si>
  <si>
    <t xml:space="preserve">YIR036C</t>
  </si>
  <si>
    <t xml:space="preserve">Putative benzil reductase;(GFP)-fusion protein localizes to the cytoplasm and is induced by the DNA-damaging agent MMS; sequence similarity with short-chain dehydrogenase/reductases; null mutant has increased spontaneous Rad52p foci</t>
  </si>
  <si>
    <t xml:space="preserve">0003824 // catalytic activity // inferred from electronic annotation /// 0005488 // binding // inferred from electronic annotation /// 0016491 // oxidoreductase activity // inferred from electronic annotation</t>
  </si>
  <si>
    <t xml:space="preserve">7321_at</t>
  </si>
  <si>
    <t xml:space="preserve">YBR053C</t>
  </si>
  <si>
    <t xml:space="preserve">3542_f_at</t>
  </si>
  <si>
    <t xml:space="preserve">YPR204W</t>
  </si>
  <si>
    <t xml:space="preserve">10755_at</t>
  </si>
  <si>
    <t xml:space="preserve">PIR1</t>
  </si>
  <si>
    <t xml:space="preserve">YKL164C</t>
  </si>
  <si>
    <t xml:space="preserve">O-glycosylated protein required for cell wall stability; attached to the cell wall via beta-1,3-glucan; mediates mitochondrial translocation of Apn1p; expression regulated by the cell integrity pathway and by Swi5p during the cell cycle</t>
  </si>
  <si>
    <t xml:space="preserve">0006886 // intracellular protein transport // inferred from mutant phenotype /// 0007047 // cell wall organization // inferred from electronic annotation /// 0007047 // cell wall organization // inferred from mutant phenotype</t>
  </si>
  <si>
    <t xml:space="preserve">9386_at</t>
  </si>
  <si>
    <t xml:space="preserve">FAA4</t>
  </si>
  <si>
    <t xml:space="preserve">YMR246W</t>
  </si>
  <si>
    <t xml:space="preserve">Long chain fatty acyl-CoA synthetase, regulates protein modification during growth in the presence of ethanol, functions to incorporate palmitic acid into phospholipids and neutral lipids</t>
  </si>
  <si>
    <t xml:space="preserve">0005737 // cytoplasm // inferred from direct assay /// 0005811 // lipid particle // inferred from direct assay</t>
  </si>
  <si>
    <t xml:space="preserve">7927_at</t>
  </si>
  <si>
    <t xml:space="preserve">MF(ALPHA)1</t>
  </si>
  <si>
    <t xml:space="preserve">YPL187W</t>
  </si>
  <si>
    <t xml:space="preserve">Mating pheromone alpha-factor, made by alpha cells; interacts with mating type a cells to induce cell cycle arrest and other responses leading to mating; also encoded by MF(ALPHA)2, although MF(ALPHA)1 produces most alpha-factor</t>
  </si>
  <si>
    <t xml:space="preserve">0000750 // pheromone-dependent signal transduction during conjugation with cellular fusion // inferred from electronic annotation /// 0000750 // pheromone-dependent signal transduction during conjugation with cellular fusion // inferred from mutant phenotype /// 0007618 // mating // inferred from electronic annotation /// 0019953 // sexual reproduction // inferred from electronic annotation</t>
  </si>
  <si>
    <t xml:space="preserve">0005576 // extracellular region // inferred from electronic annotation /// 0005576 // extracellular region // traceable author statement</t>
  </si>
  <si>
    <t xml:space="preserve">0000772 // mating pheromone activity // inferred from direct assay /// 0000772 // mating pheromone activity // inferred from electronic annotation /// 0000772 // mating pheromone activity // inferred from mutant phenotype /// 0005186 // pheromone activity // inferred from electronic annotation /// 0005515 // protein binding // inferred from physical interaction</t>
  </si>
  <si>
    <t xml:space="preserve">7432_at</t>
  </si>
  <si>
    <t xml:space="preserve">PRX1</t>
  </si>
  <si>
    <t xml:space="preserve">YBL064C</t>
  </si>
  <si>
    <t xml:space="preserve">Mitochondrial peroxiredoxin (1-Cys Prx) with thioredoxin peroxidase activity, has a role in reduction of hydroperoxides; induced during respiratory growth and under conditions of oxidative stress; phosphorylated</t>
  </si>
  <si>
    <t xml:space="preserve">0006979 // response to oxidative stress // inferred from genetic interaction /// 0045454 // cell redox homeostasis // inferred from direct assay /// 0045454 // cell redox homeostasis // inferred from electronic annotation /// 0055114 // oxidation reduction // inferred from electronic annotation</t>
  </si>
  <si>
    <t xml:space="preserve">0004601 // peroxidase activity // inferred from electronic annotation /// 0008379 // thioredoxin peroxidase activity // inferred from direct assay /// 0016209 // antioxidant activity // inferred from electronic annotation /// 0016491 // oxidoreductase activity // inferred from electronic annotation /// 0051920 // peroxiredoxin activity // inferred from electronic annotation</t>
  </si>
  <si>
    <t xml:space="preserve">5025_at</t>
  </si>
  <si>
    <t xml:space="preserve">PNC1</t>
  </si>
  <si>
    <t xml:space="preserve">YGL037C</t>
  </si>
  <si>
    <t xml:space="preserve">Nicotinamidase that converts nicotinamide to nicotinic acid as part of the NAD(+) salvage pathway, required for life span extension by calorie restriction; PNC1 expression responds to all known stimuli that extend replicative life span</t>
  </si>
  <si>
    <t xml:space="preserve">0000183 // chromatin silencing at rDNA // inferred from mutant phenotype /// 0001302 // replicative cell aging // inferred from expression pattern /// 0006348 // chromatin silencing at telomere // inferred from mutant phenotype /// 0008152 // metabolic process // inferred from electronic annotation /// 0019363 // pyridine nucleotide biosynthetic process // inferred from electronic annotation</t>
  </si>
  <si>
    <t xml:space="preserve">0005634 // nucleus // inferred from direct assay /// 0005737 // cytoplasm // inferred from direct assay /// 0005777 // peroxisome // inferred from direct assay</t>
  </si>
  <si>
    <t xml:space="preserve">0003824 // catalytic activity // inferred from electronic annotation /// 0005515 // protein binding // inferred from physical interaction /// 0008936 // nicotinamidase activity // inferred from electronic annotation /// 0016787 // hydrolase activity // inferred from electronic annotation</t>
  </si>
  <si>
    <t xml:space="preserve">5052_at</t>
  </si>
  <si>
    <t xml:space="preserve">OLE1</t>
  </si>
  <si>
    <t xml:space="preserve">YGL055W</t>
  </si>
  <si>
    <t xml:space="preserve">Delta(9) fatty acid desaturase, required for monounsaturated fatty acid synthesis and for normal distribution of mitochondria</t>
  </si>
  <si>
    <t xml:space="preserve">0000001 // mitochondrion inheritance // traceable author statement /// 0006629 // lipid metabolic process // inferred from electronic annotation /// 0006633 // fatty acid biosynthetic process // inferred from electronic annotation /// 0006636 // unsaturated fatty acid biosynthetic process // inferred from mutant phenotype /// 0006810 // transport // inferred from electronic annotation /// 0008610 // lipid biosynthetic process // inferred from electronic annotation /// 0022900 // electron transport chain // inferred from electronic annotation /// 0055114 // oxidation reduction // inferred from electronic annotation</t>
  </si>
  <si>
    <t xml:space="preserve">0005783 // endoplasmic reticulum // inferred from electronic annotation /// 0005789 // endoplasmic reticulum membrane // inferred from electronic annotation /// 0005789 // endoplasmic reticulum membrane // traceable author statement /// 0016020 // membrane // inferred from electronic annotation /// 0016021 // integral to membrane // inferred from electronic annotation</t>
  </si>
  <si>
    <t xml:space="preserve">0004768 // stearoyl-CoA 9-desaturase activity // inferred from electronic annotation /// 0004768 // stearoyl-CoA 9-desaturase activity // inferred from mutant phenotype /// 0005506 // iron ion binding // inferred from electronic annotation /// 0005515 // protein binding // inferred from physical interaction /// 0016491 // oxidoreductase activity // inferred from electronic annotation /// 0020037 // heme binding // inferred from electronic annotation /// 0046872 // metal ion binding // inferred from electronic annotation /// 0046914 // transition metal ion binding // inferred from electronic annotation</t>
  </si>
  <si>
    <t xml:space="preserve">4922_at</t>
  </si>
  <si>
    <t xml:space="preserve">PIL1</t>
  </si>
  <si>
    <t xml:space="preserve">YGR086C</t>
  </si>
  <si>
    <t xml:space="preserve">Primary component of eisosomes, which are large immobile cell cortex structures associated with endocytosis; null mutants show activation of Pkc1p/Ypk1p stress resistance pathways; detected in phosphorylated state in mitochondria</t>
  </si>
  <si>
    <t xml:space="preserve">0006897 // endocytosis // inferred from genetic interaction /// 0008104 // protein localization // inferred from mutant phenotype /// 0009408 // response to heat // inferred from mutant phenotype</t>
  </si>
  <si>
    <t xml:space="preserve">0005737 // cytoplasm // inferred from direct assay /// 0005739 // mitochondrion // inferred from direct assay /// 0005741 // mitochondrial outer membrane // inferred from direct assay /// 0005811 // lipid particle // inferred from electronic annotation /// 0012511 // monolayer-surrounded lipid storage body // inferred from electronic annotation /// 0032126 // eisosome // inferred from direct assay</t>
  </si>
  <si>
    <t xml:space="preserve">0004860 // protein kinase inhibitor activity // inferred from mutant phenotype /// 0005515 // protein binding // inferred from physical interaction</t>
  </si>
  <si>
    <t xml:space="preserve">6937_at</t>
  </si>
  <si>
    <t xml:space="preserve">GLK1</t>
  </si>
  <si>
    <t xml:space="preserve">YCL040W</t>
  </si>
  <si>
    <t xml:space="preserve">Glucokinase, catalyzes the phosphorylation of glucose at C6 in the first irreversible step of glucose metabolism; one of three glucose phosphorylating enzymes; expression regulated by non-fermentable carbon sources</t>
  </si>
  <si>
    <t xml:space="preserve">0006006 // glucose metabolic process // inferred from mutant phenotype /// 0006013 // mannose metabolic process // inferred from direct assay /// 0006096 // glycolysis // inferred from direct assay /// 0006096 // glycolysis // inferred from electronic annotation /// 0046323 // glucose import // inferred from genetic interaction</t>
  </si>
  <si>
    <t xml:space="preserve">0005829 // cytosol // inferred from direct assay</t>
  </si>
  <si>
    <t xml:space="preserve">0000166 // nucleotide binding // inferred from electronic annotation /// 0004340 // glucokinase activity // inferred from direct assay /// 0004340 // glucokinase activity // inferred from electronic annotation /// 0004340 // glucokinase activity // inferred from mutant phenotype /// 0004396 // hexokinase activity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 /// 0042802 // identical protein binding // inferred from physical interaction</t>
  </si>
  <si>
    <t xml:space="preserve">8342_at</t>
  </si>
  <si>
    <t xml:space="preserve">WTM1</t>
  </si>
  <si>
    <t xml:space="preserve">YOR230W</t>
  </si>
  <si>
    <t xml:space="preserve">Transcriptional modulator involved in regulation of meiosis, silencing, and expression of RNR genes; required for nuclear localization of the ribonucleotide reductase small subunit Rnr2p and Rnr4p; contains WD repeats</t>
  </si>
  <si>
    <t xml:space="preserve">0006350 // transcription // inferred from electronic annotation /// 0006355 // regulation of transcription, DNA-dependent // inferred from electronic annotation /// 0006606 // protein import into nucleus // inferred from mutant phenotype /// 0007126 // meiosis // inferred from electronic annotation /// 0010552 // positive regulation of specific transcription from RNA polymerase II promoter // inferred from direct assay /// 0040020 // regulation of meiosis // inferred from genetic interaction</t>
  </si>
  <si>
    <t xml:space="preserve">0003714 // transcription corepressor activity // inferred from direct assay /// 0016563 // transcription activator activity // inferred from direct assay /// 0016566 // specific transcriptional repressor activity // inferred from genetic interaction</t>
  </si>
  <si>
    <t xml:space="preserve">6128_f_at</t>
  </si>
  <si>
    <t xml:space="preserve">HXT6</t>
  </si>
  <si>
    <t xml:space="preserve">YDR342C</t>
  </si>
  <si>
    <t xml:space="preserve">High-affinity glucose transporter of the major facilitator superfamily, nearly identical to Hxt7p, expressed at high basal levels relative to other HXTs, repression of expression by high glucose requires SNF3 /// High-affinity glucose transporter of the major facilitator superfamily, nearly identical to Hxt6p, expressed at high basal levels relative to other HXTs, expression repressed by high glucose levels</t>
  </si>
  <si>
    <t xml:space="preserve">0005624 // membrane fraction // inferred from direct assay /// 0005739 // mitochondrion // inferred from direct assay /// 0005886 // plasma membrane // inferred from direct assay /// 0016020 // membrane // inferred from electronic annotation /// 0016021 // integral to membrane // inferred from electronic annotation</t>
  </si>
  <si>
    <t xml:space="preserve">4420_at</t>
  </si>
  <si>
    <t xml:space="preserve">YHR126C</t>
  </si>
  <si>
    <t xml:space="preserve">7290_at</t>
  </si>
  <si>
    <t xml:space="preserve">TIP1</t>
  </si>
  <si>
    <t xml:space="preserve">YBR067C</t>
  </si>
  <si>
    <t xml:space="preserve">Major cell wall mannoprotein with possible lipase activity; transcription is induced by heat- and cold-shock; member of the Srp1p/Tip1p family of serine-alanine-rich proteins</t>
  </si>
  <si>
    <t xml:space="preserve">0006950 // response to stress // inferred from electronic annotation /// 0007047 // cell wall organization // inferred from direct assay</t>
  </si>
  <si>
    <t xml:space="preserve">0005199 // structural constituent of cell wall // inferred from direct assay /// 0016787 // hydrolase activity // inferred from electronic annotation</t>
  </si>
  <si>
    <r>
      <rPr>
        <b val="true"/>
        <sz val="16"/>
        <rFont val="Arial"/>
        <family val="0"/>
      </rPr>
      <t xml:space="preserve">(f) Growth phase 1 sentinels in YMC clusters (285). </t>
    </r>
    <r>
      <rPr>
        <sz val="16"/>
        <rFont val="Arial"/>
        <family val="0"/>
      </rPr>
      <t xml:space="preserve">Periodic numbers in the order of ascending dimension score, Affymetrix ID, Cluster number, Gene ID, Dimension Score, Percentile rank, Gene name,Description, GO Biological Process, GO Cellular Compoment, GO Biological Function</t>
    </r>
  </si>
  <si>
    <t xml:space="preserve">4967_at</t>
  </si>
  <si>
    <t xml:space="preserve">BUD9</t>
  </si>
  <si>
    <t xml:space="preserve">YGR041W</t>
  </si>
  <si>
    <t xml:space="preserve">Protein involved in bud-site selection; diploid mutants display a unipolar budding pattern instead of the wild-type bipolar pattern, and bud at the distal pole</t>
  </si>
  <si>
    <t xml:space="preserve">0000282 // cellular bud site selection // inferred from mutant phenotype /// 0007049 // cell cycle // inferred from electronic annotation</t>
  </si>
  <si>
    <t xml:space="preserve">0005886 // plasma membrane // inferred from electronic annotation /// 0005935 // cellular bud neck // inferred from direct assay /// 0016020 // membrane // inferred from electronic annotation /// 0016021 // integral to membrane // inferred from electronic annotation</t>
  </si>
  <si>
    <t xml:space="preserve">4799_at</t>
  </si>
  <si>
    <t xml:space="preserve">CRH1</t>
  </si>
  <si>
    <t xml:space="preserve">YGR189C</t>
  </si>
  <si>
    <t xml:space="preserve">Putative chitin transglycosidase, cell wall protein that functions in the transfer of chitin to beta(1-6)glucan; localizes to sites of polarized growth; expression is induced under cell wall stress conditions</t>
  </si>
  <si>
    <t xml:space="preserve">0005975 // carbohydrate metabolic process // inferred from electronic annotation /// 0007047 // cell wall organization // inferred from electronic annotation /// 0007047 // cell wall organization // inferred from genetic interaction /// 0008152 // metabolic process // inferred from electronic annotation</t>
  </si>
  <si>
    <t xml:space="preserve">0000131 // incipient cellular bud site // inferred from direct assay /// 0005576 // extracellular region // inferred from electronic annotation /// 0005618 // cell wall // inferred from electronic annotation /// 0005886 // plasma membrane // inferred from electronic annotation /// 0009277 // fungal-type cell wall // inferred from direct assay /// 0016020 // membrane // inferred from electronic annotation /// 0031225 // anchored to membrane // inferred from electronic annotation</t>
  </si>
  <si>
    <t xml:space="preserve">10303_at</t>
  </si>
  <si>
    <t xml:space="preserve">YLR049C</t>
  </si>
  <si>
    <t xml:space="preserve">6020_r_at</t>
  </si>
  <si>
    <t xml:space="preserve">MFA1</t>
  </si>
  <si>
    <t xml:space="preserve">YDR461W</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0000750 // pheromone-dependent signal transduction during conjugation with cellular fusion // inferred from genetic interaction</t>
  </si>
  <si>
    <t xml:space="preserve">0005576 // extracellular region // inferred from direct assay /// 0005625 // soluble fraction // inferred from direct assay /// 0005886 // plasma membrane // inferred from electronic annotation /// 0016020 // membrane // inferred from electronic annotation</t>
  </si>
  <si>
    <t xml:space="preserve">6543_at</t>
  </si>
  <si>
    <t xml:space="preserve">PSA1</t>
  </si>
  <si>
    <t xml:space="preserve">YDL055C</t>
  </si>
  <si>
    <t xml:space="preserve">GDP-mannose pyrophosphorylase (mannose-1-phosphate guanyltransferase), synthesizes GDP-mannose from GTP and mannose-1-phosphate in cell wall biosynthesis; required for normal cell wall structure</t>
  </si>
  <si>
    <t xml:space="preserve">0000032 // cell wall mannoprotein biosynthetic process // inferred from mutant phenotype /// 0006486 // protein amino acid glycosylation // inferred from mutant phenotype /// 0007049 // cell cycle // inferred from electronic annotation /// 0009058 // biosynthetic process // inferred from electronic annotation /// 0009298 // GDP-mannose biosynthetic process // inferred from direct assay</t>
  </si>
  <si>
    <t xml:space="preserve">10284_at</t>
  </si>
  <si>
    <t xml:space="preserve">RAD5</t>
  </si>
  <si>
    <t xml:space="preserve">YLR032W</t>
  </si>
  <si>
    <t xml:space="preserve">DNA helicase proposed to promote replication fork regression during postreplication repair by template switching; contains RING finger domain</t>
  </si>
  <si>
    <t xml:space="preserve">0006281 // DNA repair // inferred from electronic annotation /// 0006301 // postreplication repair // inferred from direct assay /// 0006302 // double-strand break repair // inferred from genetic interaction /// 0006974 // response to DNA damage stimulus // inferred from electronic annotation</t>
  </si>
  <si>
    <t xml:space="preserve">0000790 // nuclear chromatin // inferred from direct assay /// 0005634 // nucleus // inferred from electronic annotation /// 0005737 // cytoplasm // inferred from electronic annotation</t>
  </si>
  <si>
    <t xml:space="preserve">4416_at</t>
  </si>
  <si>
    <t xml:space="preserve">EPT1</t>
  </si>
  <si>
    <t xml:space="preserve">YHR123W</t>
  </si>
  <si>
    <t xml:space="preserve">sn-1,2-diacylglycerol ethanolamine- and cholinephosphotranferase; not essential for viability</t>
  </si>
  <si>
    <t xml:space="preserve">0008654 // phospholipid biosynthetic process // inferred from electronic annotation</t>
  </si>
  <si>
    <t xml:space="preserve">0005783 // endoplasmic reticulum // inferred from electronic annotation /// 0005789 // endoplasmic reticulum membrane // inferred from electronic annotation /// 0005792 // microsome // inferred from electronic annotation /// 0016020 // membrane // inferred from electronic annotation /// 0016021 // integral to membrane // inferred from electronic annotation</t>
  </si>
  <si>
    <t xml:space="preserve">6581_at</t>
  </si>
  <si>
    <t xml:space="preserve">NSE4</t>
  </si>
  <si>
    <t xml:space="preserve">YDL105W</t>
  </si>
  <si>
    <t xml:space="preserve">Nuclear protein that plays a role in the function of the Smc5p-Rhc18p complex</t>
  </si>
  <si>
    <t xml:space="preserve">0006281 // DNA repair // inferred from electronic annotation /// 0006281 // DNA repair // inferred from mutant phenotype /// 0006310 // DNA recombination // inferred from electronic annotation /// 0006974 // response to DNA damage stimulus // inferred from electronic annotation</t>
  </si>
  <si>
    <t xml:space="preserve">0005634 // nucleus // inferred from direct assay /// 0005634 // nucleus // inferred from electronic annotation /// 0030915 // Smc5-Smc6 complex // inferred from physical interaction</t>
  </si>
  <si>
    <t xml:space="preserve">10084_at</t>
  </si>
  <si>
    <t xml:space="preserve">YLR236C</t>
  </si>
  <si>
    <t xml:space="preserve">6422_at</t>
  </si>
  <si>
    <t xml:space="preserve">YDR053W</t>
  </si>
  <si>
    <t xml:space="preserve">9862_at</t>
  </si>
  <si>
    <t xml:space="preserve">YLR458W</t>
  </si>
  <si>
    <t xml:space="preserve">9033_at</t>
  </si>
  <si>
    <t xml:space="preserve">YNL181W</t>
  </si>
  <si>
    <t xml:space="preserve">0005635 // nuclear envelope // inferred from direct assay /// 0005783 // endoplasmic reticulum // inferred from direct assay /// 0016020 // membrane // inferred from electronic annotation /// 0016021 // integral to membrane // inferred from electronic annotation</t>
  </si>
  <si>
    <t xml:space="preserve">10856_at</t>
  </si>
  <si>
    <t xml:space="preserve">YJR154W</t>
  </si>
  <si>
    <t xml:space="preserve">10972_at</t>
  </si>
  <si>
    <t xml:space="preserve">POL32</t>
  </si>
  <si>
    <t xml:space="preserve">YJR043C</t>
  </si>
  <si>
    <t xml:space="preserve">Third subunit of DNA polymerase delta, involved in chromosomal DNA replication; required for error-prone DNA synthesis in the presence of DNA damage and processivity; interacts with Hys2p, PCNA (Pol30p), and Pol1p</t>
  </si>
  <si>
    <t xml:space="preserve">0000727 // double-strand break repair via break-induced replication // inferred from mutant phenotype /// 0006260 // DNA replication // inferred from electronic annotation /// 0006272 // leading strand elongation // traceable author statement /// 0006273 // lagging strand elongation // traceable author statement /// 0006278 // RNA-dependent DNA replication // inferred from direct assay /// 0006284 // base-excision repair // traceable author statement /// 0006289 // nucleotide-excision repair // traceable author statement /// 0006298 // mismatch repair // non-traceable author statement /// 0006301 // postreplication repair // traceable author statement /// 0043137 // DNA replication, removal of RNA primer // inferred from direct assay</t>
  </si>
  <si>
    <t xml:space="preserve">0005634 // nucleus // inferred from direct assay /// 0005634 // nucleus // inferred from electronic annotation /// 0043625 // delta DNA polymerase complex // traceable author statement</t>
  </si>
  <si>
    <t xml:space="preserve">11210_at</t>
  </si>
  <si>
    <t xml:space="preserve">RFA3</t>
  </si>
  <si>
    <t xml:space="preserve">YJL173C</t>
  </si>
  <si>
    <t xml:space="preserve">Subunit of heterotrimeric Replication Protein A (RPA), which is a highly conserved single-stranded DNA binding protein involved in DNA replication, repair, and recombination</t>
  </si>
  <si>
    <t xml:space="preserve">0000722 // telomere maintenance via recombination // inferred from physical interaction /// 0000724 // double-strand break repair via homologous recombination // inferred from genetic interaction /// 0006260 // DNA replication // inferred from electronic annotation /// 0006260 // DNA replication // inferred from mutant phenotype /// 0006268 // DNA unwinding during replication // inferred from direct assay /// 0006281 // DNA repair // inferred from mutant phenotype /// 0006289 // nucleotide-excision repair // inferred from direct assay /// 0006312 // mitotic recombination // inferred from physical interaction /// 0007004 // telomere maintenance via telomerase // inferred from physical interaction /// 0007131 // reciprocal meiotic recombination // inferred from physical interaction /// 0016567 // protein ubiquitination // inferred from physical interaction /// 0030491 // heteroduplex formation // inferred from direct assay /// 0045184 // establishment of protein localization // inferred from physical interaction</t>
  </si>
  <si>
    <t xml:space="preserve">0000781 // chromosome, telomeric region // inferred from mutant phenotype /// 0000794 // condensed nuclear chromosome // inferred from direct assay /// 0005634 // nucleus // inferred from electronic annotation /// 0005662 // DNA replication factor A complex // inferred from direct assay</t>
  </si>
  <si>
    <t xml:space="preserve">6725_at</t>
  </si>
  <si>
    <t xml:space="preserve">HO</t>
  </si>
  <si>
    <t xml:space="preserve">YDL227C</t>
  </si>
  <si>
    <t xml:space="preserve">Site-specific endonuclease required for gene conversion at the MAT locus (homothallic switching) through the generation of a ds DNA break; expression restricted to mother cells in late G1 as controlled by Swi4p-Swi6p, Swi5p and Ash1p</t>
  </si>
  <si>
    <t xml:space="preserve">0000728 // gene conversion at mating-type locus, DNA double-strand break formation // inferred from direct assay /// 0007533 // mating type switching // inferred from mutant phenotype /// 0030908 // protein splicing // inferred from electronic annotation</t>
  </si>
  <si>
    <t xml:space="preserve">0005634 // nucleus // inferred from electronic annotation /// 0005634 // nucleus // traceable author statement</t>
  </si>
  <si>
    <t xml:space="preserve">10676_at</t>
  </si>
  <si>
    <t xml:space="preserve">SLD2</t>
  </si>
  <si>
    <t xml:space="preserve">YKL108W</t>
  </si>
  <si>
    <t xml:space="preserve">Protein required for DNA replication, phosphorylated in S phase by S-phase cyclin-dependent kinases (Cdks), phosphorylation is essential for DNA replication and for complex formation with Dpb11p; potential Cdc28p substrate</t>
  </si>
  <si>
    <t xml:space="preserve">0006260 // DNA replication // inferred from electronic annotation /// 0006271 // DNA strand elongation during DNA replication // inferred from genetic interaction /// 0007049 // cell cycle // inferred from electronic annotation</t>
  </si>
  <si>
    <t xml:space="preserve">0005634 // nucleus // inferred from electronic annotation /// 0005657 // replication fork // inferred from genetic interaction /// 0031261 // DNA replication preinitiation complex // inferred from mutant phenotype</t>
  </si>
  <si>
    <t xml:space="preserve">10194_at</t>
  </si>
  <si>
    <t xml:space="preserve">YPS3</t>
  </si>
  <si>
    <t xml:space="preserve">YLR121C</t>
  </si>
  <si>
    <t xml:space="preserve">Aspartic protease, attached to the plasma membrane via a glycosylphosphatidylinositol (GPI) anchor</t>
  </si>
  <si>
    <t xml:space="preserve">0006508 // proteolysis // inferred from electronic annotation /// 0019538 // protein metabolic process // inferred from direct assay /// 0031505 // fungal-type cell wall organization // inferred from expression pattern</t>
  </si>
  <si>
    <t xml:space="preserve">0005886 // plasma membrane // inferred from direct assay /// 0005886 // plasma membrane // inferred from electronic annotation /// 0016020 // membrane // inferred from electronic annotation /// 0031225 // anchored to membrane // inferred from electronic annotation /// 0046658 // anchored to plasma membrane // inferred from direct assay</t>
  </si>
  <si>
    <t xml:space="preserve">6186_at</t>
  </si>
  <si>
    <t xml:space="preserve">GIC2</t>
  </si>
  <si>
    <t xml:space="preserve">YDR309C</t>
  </si>
  <si>
    <t xml:space="preserve">Redundant rho-like GTPase Cdc42p effector; homolog of Gic1p; involved in initiation of budding and cellular polarization; interacts with Cdc42p via the Cdc42/Rac-interactive binding (CRIB) domain and with PI(4,5)P2 via a polybasic region</t>
  </si>
  <si>
    <t xml:space="preserve">0007096 // regulation of exit from mitosis // inferred from mutant phenotype /// 0007120 // axial cellular bud site selection // traceable author statement /// 0007266 // Rho protein signal transduction // traceable author statement /// 0008360 // regulation of cell shape // inferred from electronic annotation /// 0030010 // establishment of cell polarity // inferred from genetic interaction</t>
  </si>
  <si>
    <t xml:space="preserve">0000131 // incipient cellular bud site // inferred from direct assay /// 0005737 // cytoplasm // inferred from electronic annotation /// 0005856 // cytoskeleton // inferred from electronic annotation /// 0005886 // plasma membrane // inferred from genetic interaction /// 0005934 // cellular bud tip // inferred from direct assay /// 0005934 // cellular bud tip // inferred from electronic annotation /// 0005935 // cellular bud neck // inferred from electronic annotation /// 0030478 // actin cap // traceable author statement /// 0043332 // mating projection tip // inferred from direct assay</t>
  </si>
  <si>
    <t xml:space="preserve">8211_at</t>
  </si>
  <si>
    <t xml:space="preserve">PMT3</t>
  </si>
  <si>
    <t xml:space="preserve">YOR321W</t>
  </si>
  <si>
    <t xml:space="preserve">Protein O-mannosyltransferase, transfers mannose residues from dolichyl phosphate-D-mannose to protein serine/threonine residues; acts in a complex with Pmt5p, can instead interact with Pmt1p in some conditions; target for new antifungals</t>
  </si>
  <si>
    <t xml:space="preserve">0006493 // protein amino acid O-linked glycosylation // inferred from electronic annotation /// 0006493 // protein amino acid O-linked glycosylation // inferred from mutant phenotype</t>
  </si>
  <si>
    <t xml:space="preserve">0005783 // endoplasmic reticulum // inferred from electronic annotation /// 0005783 // endoplasmic reticulum // traceable author statement /// 0005789 // endoplasmic reticulum membrane // inferred from electronic annotation /// 0016020 // membrane // inferred from electronic annotation /// 0016021 // integral to membrane // inferred from electronic annotation</t>
  </si>
  <si>
    <t xml:space="preserve">10082_at</t>
  </si>
  <si>
    <t xml:space="preserve">YLR235C</t>
  </si>
  <si>
    <t xml:space="preserve">6496_at</t>
  </si>
  <si>
    <t xml:space="preserve">YDL011C</t>
  </si>
  <si>
    <t xml:space="preserve">10650_at</t>
  </si>
  <si>
    <t xml:space="preserve">MIF2</t>
  </si>
  <si>
    <t xml:space="preserve">YKL089W</t>
  </si>
  <si>
    <t xml:space="preserve">Kinetochore protein with homology to human CENP-C, required for structural integrity of the spindle during anaphase spindle elongation, interacts with histones H2A, H2B, and H4, phosphorylated by Ipl1p</t>
  </si>
  <si>
    <t xml:space="preserve">0007049 // cell cycle // inferred from electronic annotation /// 0007059 // chromosome segregation // inferred from mutant phenotype /// 0007067 // mitosis // inferred from electronic annotation /// 0030472 // mitotic spindle organization in nucleus // inferred from mutant phenotype /// 0051301 // cell division // inferred from electronic annotation</t>
  </si>
  <si>
    <t xml:space="preserve">0000775 // chromosome, centromeric region // inferred from electronic annotation /// 0000778 // condensed nuclear chromosome kinetochore // traceable author statement /// 0005634 // nucleus // inferred from electronic annotation /// 0005634 // nucleus // traceable author statement</t>
  </si>
  <si>
    <t xml:space="preserve">4045_s_at</t>
  </si>
  <si>
    <t xml:space="preserve">RNR3</t>
  </si>
  <si>
    <t xml:space="preserve">YIL066C</t>
  </si>
  <si>
    <t xml:space="preserve">One of two large regulatory subunits of ribonucleotide-diphosphate reductase; the RNR complex catalyzes rate-limiting step in dNTP synthesis, regulated by DNA replication and DNA damage checkpoint pathways via localization of small subunits</t>
  </si>
  <si>
    <t xml:space="preserve">0006260 // DNA replication // inferred from electronic annotation /// 0009263 // deoxyribonucleotide biosynthetic process // inferred from direct assay /// 0055114 // oxidation reduction // inferred from electronic annotation</t>
  </si>
  <si>
    <t xml:space="preserve">0005737 // cytoplasm // inferred from direct assay /// 0005737 // cytoplasm // inferred from electronic annotation /// 0005739 // mitochondrion // inferred from direct assay /// 0005971 // ribonucleoside-diphosphate reductase complex // inferred from electronic annotation /// 0005971 // ribonucleoside-diphosphate reductase complex // traceable author statement</t>
  </si>
  <si>
    <t xml:space="preserve">6801_at</t>
  </si>
  <si>
    <t xml:space="preserve">YCL022C</t>
  </si>
  <si>
    <t xml:space="preserve">6489_at</t>
  </si>
  <si>
    <t xml:space="preserve">ERP3</t>
  </si>
  <si>
    <t xml:space="preserve">YDL018C</t>
  </si>
  <si>
    <t xml:space="preserve">Protein with similarity to Emp24p and Erv25p, member of the p24 family involved in ER to Golgi transport</t>
  </si>
  <si>
    <t xml:space="preserve">0006810 // transport // inferred from electronic annotation /// 0015031 // protein transport // inferred from electronic annotation /// 0016192 // vesicle-mediated transport // inferred from electronic annotation</t>
  </si>
  <si>
    <t xml:space="preserve">11326_at</t>
  </si>
  <si>
    <t xml:space="preserve">SWD1</t>
  </si>
  <si>
    <t xml:space="preserve">YAR003W</t>
  </si>
  <si>
    <t xml:space="preserve">Subunit of the COMPASS (Set1C) complex, which methylates histone H3 on lysine 4 and is required in transcriptional silencing near telomeres; WD40 beta propeller superfamily member with similarity to mammalian Rbbp7</t>
  </si>
  <si>
    <t xml:space="preserve">0000723 // telomere maintenance // inferred from mutant phenotype /// 0006348 // chromatin silencing at telomere // inferred from mutant phenotype /// 0006355 // regulation of transcription, DNA-dependent // inferred from mutant phenotype /// 0051568 // histone H3-K4 methylation // inferred from direct assay</t>
  </si>
  <si>
    <t xml:space="preserve">0000781 // chromosome, telomeric region // inferred from electronic annotation /// 0005634 // nucleus // inferred from electronic annotation /// 0005694 // chromosome // inferred from electronic annotation /// 0048188 // Set1C/COMPASS complex // inferred from physical interaction</t>
  </si>
  <si>
    <t xml:space="preserve">6935_at</t>
  </si>
  <si>
    <t xml:space="preserve">YCL042W</t>
  </si>
  <si>
    <t xml:space="preserve">9967_at</t>
  </si>
  <si>
    <t xml:space="preserve">GAS2</t>
  </si>
  <si>
    <t xml:space="preserve">YLR343W</t>
  </si>
  <si>
    <t xml:space="preserve">1,3-beta-glucanosyltransferase, involved with Gas4p in spore wall assembly; has similarity to Gas1p</t>
  </si>
  <si>
    <t xml:space="preserve">0030476 // ascospore wall assembly // inferred from genetic interaction</t>
  </si>
  <si>
    <t xml:space="preserve">0005737 // cytoplasm // inferred from direct assay /// 0005886 // plasma membrane // inferred from electronic annotation /// 0016020 // membrane // inferred from electronic annotation /// 0031225 // anchored to membrane // inferred from electronic annotation</t>
  </si>
  <si>
    <t xml:space="preserve">5047_at</t>
  </si>
  <si>
    <t xml:space="preserve">YBP2</t>
  </si>
  <si>
    <t xml:space="preserve">YGL060W</t>
  </si>
  <si>
    <t xml:space="preserve">Central kinetochore associated protein that mediates mitotic progression; interacts with several central kinetochore proteins and the centromeric histone Cse4p; role in resistance to oxidative stress; similarity to Ybp1p and Slk19p</t>
  </si>
  <si>
    <t xml:space="preserve">0000086 // G2/M transition of mitotic cell cycle // inferred from mutant phenotype</t>
  </si>
  <si>
    <t xml:space="preserve">0000778 // condensed nuclear chromosome kinetochore // inferred from direct assay /// 0005737 // cytoplasm // inferred from direct assay /// 0005737 // cytoplasm // inferred from electronic annotation /// 0043505 // centromere-specific nucleosome // inferred from direct assay</t>
  </si>
  <si>
    <t xml:space="preserve">10576_at</t>
  </si>
  <si>
    <t xml:space="preserve">PRY2</t>
  </si>
  <si>
    <t xml:space="preserve">YKR013W</t>
  </si>
  <si>
    <t xml:space="preserve">0000324 // fungal-type vacuole // inferred from direct assay /// 0005576 // extracellular region // inferred from direct assay /// 0005576 // extracellular region // inferred from electronic annotation</t>
  </si>
  <si>
    <t xml:space="preserve">9644_at</t>
  </si>
  <si>
    <t xml:space="preserve">YML020W</t>
  </si>
  <si>
    <t xml:space="preserve">7907_at</t>
  </si>
  <si>
    <t xml:space="preserve">SVS1</t>
  </si>
  <si>
    <t xml:space="preserve">YPL163C</t>
  </si>
  <si>
    <t xml:space="preserve">Cell wall and vacuolar protein, required for wild-type resistance to vanadate</t>
  </si>
  <si>
    <t xml:space="preserve">0042221 // response to chemical stimulus // inferred from mutant phenotype</t>
  </si>
  <si>
    <t xml:space="preserve">5970_at</t>
  </si>
  <si>
    <t xml:space="preserve">PLM2</t>
  </si>
  <si>
    <t xml:space="preserve">YDR501W</t>
  </si>
  <si>
    <t xml:space="preserve">Forkhead Associated domain containing protein and putative transcription factor found associated with chromatin; target of SBF transcription factor; induced in response to DNA damaging agents and deletion of telomerase; similar to TOS4</t>
  </si>
  <si>
    <t xml:space="preserve">0006350 // transcription // inferred from electronic annotation /// 0006355 // regulation of transcription, DNA-dependent // inferred from electronic annotation /// 0034984 // cellular response to DNA damage stimulus // inferred from genetic interaction</t>
  </si>
  <si>
    <t xml:space="preserve">0000790 // nuclear chromatin // inferred from direct assay /// 0005634 // nucleus // inferred from electronic annotation</t>
  </si>
  <si>
    <t xml:space="preserve">6184_at</t>
  </si>
  <si>
    <t xml:space="preserve">YDR307W</t>
  </si>
  <si>
    <t xml:space="preserve">4968_at</t>
  </si>
  <si>
    <t xml:space="preserve">YGR042W</t>
  </si>
  <si>
    <t xml:space="preserve">4224_at</t>
  </si>
  <si>
    <t xml:space="preserve">CSM2</t>
  </si>
  <si>
    <t xml:space="preserve">YIL132C</t>
  </si>
  <si>
    <t xml:space="preserve">Protein involved in a Rad51p-, Rad54p-dependent pathway for homologous recombination repair, required for accurate chromosome segregation during meiosis</t>
  </si>
  <si>
    <t xml:space="preserve">0000725 // recombinational repair // inferred from genetic interaction /// 0006281 // DNA repair // inferred from electronic annotation /// 0006974 // response to DNA damage stimulus // inferred from electronic annotation /// 0007126 // meiosis // inferred from electronic annotation /// 0045021 // error-free DNA repair // inferred from mutant phenotype /// 0045132 // meiotic chromosome segregation // inferred from mutant phenotype</t>
  </si>
  <si>
    <t xml:space="preserve">10015_at</t>
  </si>
  <si>
    <t xml:space="preserve">EXG1</t>
  </si>
  <si>
    <t xml:space="preserve">YLR300W</t>
  </si>
  <si>
    <t xml:space="preserve">Major exo-1,3-beta-glucanase of the cell wall, involved in cell wall beta-glucan assembly; exists as three differentially glycosylated isoenzymes</t>
  </si>
  <si>
    <t xml:space="preserve">0005975 // carbohydrate metabolic process // inferred from electronic annotation /// 0006073 // glucan metabolic process // inferred from genetic interaction /// 0007047 // cell wall organization // inferred from electronic annotation /// 0008152 // metabolic process // inferred from electronic annotation</t>
  </si>
  <si>
    <t xml:space="preserve">4798_at</t>
  </si>
  <si>
    <t xml:space="preserve">BUB1</t>
  </si>
  <si>
    <t xml:space="preserve">YGR188C</t>
  </si>
  <si>
    <t xml:space="preserve">Protein kinase that forms a complex with Mad1p and Bub3p that is crucial in the checkpoint mechanism required to prevent cell cycle progression into anaphase in the presence of spindle damage, associates with centromere DNA via Skp1p</t>
  </si>
  <si>
    <t xml:space="preserve">0000075 // cell cycle checkpoint // inferred from electronic annotation /// 0006468 // protein amino acid phosphorylation // inferred from direct assay /// 0006468 // protein amino acid phosphorylation // inferred from electronic annotation /// 0007049 // cell cycle // inferred from electronic annotation /// 0007094 // mitotic cell cycle spindle assembly checkpoint // traceable author statement /// 0031134 // sister chromatid biorientation // inferred from mutant phenotype</t>
  </si>
  <si>
    <t xml:space="preserve">0000776 // kinetochore // inferred from direct assay /// 0000778 // condensed nuclear chromosome kinetochore // inferred from direct assay /// 0000780 // condensed nuclear chromosome, centromeric region // inferred from direct assay /// 0005634 // nucleus // inferred from direct assay /// 0005634 // nucleus // inferred from electronic annotation</t>
  </si>
  <si>
    <t xml:space="preserve">8588_at</t>
  </si>
  <si>
    <t xml:space="preserve">YOL019W</t>
  </si>
  <si>
    <t xml:space="preserve">0006508 // proteolysis // inferred from electronic annotation /// 0009268 // response to pH // inferred from electronic annotation /// 0051090 // regulation of transcription factor activity // inferred from electronic annotation</t>
  </si>
  <si>
    <t xml:space="preserve">0000324 // fungal-type vacuole // inferred from direct assay /// 0005773 // vacuole // inferred from electronic annotation /// 0005774 // vacuolar membrane // inferred from electronic annotation /// 0005886 // plasma membrane // inferred from direct assay /// 0005886 // plasma membrane // inferred from electronic annotation /// 0016020 // membrane // inferred from electronic annotation /// 0016021 // integral to membrane // inferred from electronic annotation</t>
  </si>
  <si>
    <t xml:space="preserve">6097_at</t>
  </si>
  <si>
    <t xml:space="preserve">SPC110</t>
  </si>
  <si>
    <t xml:space="preserve">YDR356W</t>
  </si>
  <si>
    <t xml:space="preserve">Inner plaque spindle pole body (SPB) component, ortholog of human kendrin; involved in connecting nuclear microtubules to SPB; interacts with Tub4p-complex and calmodulin; phosphorylated by Mps1p in cell cycle-dependent manner</t>
  </si>
  <si>
    <t xml:space="preserve">0000742 // karyogamy during conjugation with cellular fusion // inferred from genetic interaction /// 0007020 // microtubule nucleation // inferred from physical interaction</t>
  </si>
  <si>
    <t xml:space="preserve">0005634 // nucleus // inferred from electronic annotation /// 0005822 // inner plaque of spindle pole body // inferred from direct assay /// 0005823 // central plaque of spindle pole body // inferred from direct assay</t>
  </si>
  <si>
    <t xml:space="preserve">8573_at</t>
  </si>
  <si>
    <t xml:space="preserve">SMC5</t>
  </si>
  <si>
    <t xml:space="preserve">YOL034W</t>
  </si>
  <si>
    <t xml:space="preserve">Structural maintenance of chromosomes (SMC) protein; essential subunit of the Mms21-Smc5-Smc6 complex; required for growth and DNA repair; S. pombe homolog forms a heterodimer with S. pombe Rad18p that is involved in DNA repair</t>
  </si>
  <si>
    <t xml:space="preserve">0006281 // DNA repair // inferred from direct assay /// 0006281 // DNA repair // inferred from electronic annotation /// 0006281 // DNA repair // inferred from mutant phenotype /// 0006310 // DNA recombination // inferred from electronic annotation /// 0006974 // response to DNA damage stimulus // inferred from electronic annotation /// 0008283 // cell proliferation // inferred from direct assay</t>
  </si>
  <si>
    <t xml:space="preserve">0005634 // nucleus // inferred from direct assay /// 0005634 // nucleus // inferred from electronic annotation /// 0005694 // chromosome // inferred from electronic annotation /// 0030915 // Smc5-Smc6 complex // inferred from physical interaction</t>
  </si>
  <si>
    <t xml:space="preserve">10364_at</t>
  </si>
  <si>
    <t xml:space="preserve">HIF1</t>
  </si>
  <si>
    <t xml:space="preserve">YLL022C</t>
  </si>
  <si>
    <t xml:space="preserve">Non-essential component of the HAT-B histone acetyltransferase complex (Hat1p-Hat2p-Hif1p), localized to the nucleus; has a role in telomeric silencing</t>
  </si>
  <si>
    <t xml:space="preserve">0006334 // nucleosome assembly // inferred from direct assay /// 0006348 // chromatin silencing at telomere // inferred from genetic interaction /// 0006350 // transcription // inferred from electronic annotation /// 0006355 // regulation of transcription, DNA-dependent // inferred from electronic annotation /// 0016568 // chromatin modification // inferred from electronic annotation /// 0016573 // histone acetylation // inferred from direct assay</t>
  </si>
  <si>
    <t xml:space="preserve">0000123 // histone acetyltransferase complex // inferred from direct assay /// 0005634 // nucleus // inferred from direct assay /// 0005634 // nucleus // inferred from electronic annotation</t>
  </si>
  <si>
    <t xml:space="preserve">10080_at</t>
  </si>
  <si>
    <t xml:space="preserve">EST1</t>
  </si>
  <si>
    <t xml:space="preserve">YLR233C</t>
  </si>
  <si>
    <t xml:space="preserve">TLC1 RNA-associated factor involved in telomere length regulation as the recruitment subunit of the telomerase holoenzyme, has a possible role in activating Est2p-TLC1-RNA bound to the telomere</t>
  </si>
  <si>
    <t xml:space="preserve">0000723 // telomere maintenance // inferred from mutant phenotype /// 0007004 // telomere maintenance via telomerase // inferred from direct assay /// 0007004 // telomere maintenance via telomerase // inferred from mutant phenotype</t>
  </si>
  <si>
    <t xml:space="preserve">0000781 // chromosome, telomeric region // inferred from electronic annotation /// 0005634 // nucleus // inferred from direct assay /// 0005634 // nucleus // inferred from electronic annotation /// 0005694 // chromosome // inferred from electronic annotation /// 0005697 // telomerase holoenzyme complex // inferred from direct assay /// 0005730 // nucleolus // inferred from direct assay</t>
  </si>
  <si>
    <t xml:space="preserve">11084_at</t>
  </si>
  <si>
    <t xml:space="preserve">JEM1</t>
  </si>
  <si>
    <t xml:space="preserve">YJL073W</t>
  </si>
  <si>
    <t xml:space="preserve">DnaJ-like chaperone required for nuclear membrane fusion during mating, localizes to the ER membrane; exhibits genetic interactions with KAR2</t>
  </si>
  <si>
    <t xml:space="preserve">0000742 // karyogamy during conjugation with cellular fusion // inferred from genetic interaction /// 0006457 // protein folding // inferred from genetic interaction /// 0030433 // ER-associated protein catabolic process // inferred from mutant phenotype</t>
  </si>
  <si>
    <t xml:space="preserve">0000300 // peripheral to membrane of membrane fraction // inferred from direct assay /// 0005634 // nucleus // inferred from electronic annotation /// 0005783 // endoplasmic reticulum // inferred from direct assay /// 0005783 // endoplasmic reticulum // inferred from electronic annotation /// 0005789 // endoplasmic reticulum membrane // inferred from electronic annotation /// 0016020 // membrane // inferred from electronic annotation /// 0031965 // nuclear membrane // inferred from electronic annotation /// 0042175 // nuclear envelope-endoplasmic reticulum network // inferred from direct assay</t>
  </si>
  <si>
    <t xml:space="preserve">10630_at</t>
  </si>
  <si>
    <t xml:space="preserve">YKL066W</t>
  </si>
  <si>
    <t xml:space="preserve">9121_at</t>
  </si>
  <si>
    <t xml:space="preserve">TOF1</t>
  </si>
  <si>
    <t xml:space="preserve">YNL273W</t>
  </si>
  <si>
    <t xml:space="preserve">Subunit of a replication-pausing checkpoint complex (Tof1p-Mrc1p-Csm3p) that acts at the stalled replication fork to promote sister chromatid cohesion after DNA damage, facilitating gap repair of damaged DNA; interacts with the MCM helicase</t>
  </si>
  <si>
    <t xml:space="preserve">0000076 // DNA replication checkpoint // inferred from mutant phenotype /// 0006265 // DNA topological change // inferred from physical interaction /// 0006281 // DNA repair // inferred from electronic annotation /// 0006974 // response to DNA damage stimulus // inferred from electronic annotation /// 0007049 // cell cycle // inferred from electronic annotation /// 0007064 // mitotic sister chromatid cohesion // inferred from genetic interaction /// 0007126 // meiosis // inferred from electronic annotation /// 0008156 // negative regulation of DNA replication // inferred from electronic annotation /// 0043111 // replication fork arrest // inferred from mutant phenotype /// 0048478 // replication fork protection // inferred from mutant phenotype</t>
  </si>
  <si>
    <t xml:space="preserve">0000228 // nuclear chromosome // inferred from physical interaction /// 0005634 // nucleus // inferred from electronic annotation</t>
  </si>
  <si>
    <t xml:space="preserve">10607_at</t>
  </si>
  <si>
    <t xml:space="preserve">PRI2</t>
  </si>
  <si>
    <t xml:space="preserve">YKL045W</t>
  </si>
  <si>
    <t xml:space="preserve">Subunit of DNA primase, which is required for DNA synthesis and double-strand break repair</t>
  </si>
  <si>
    <t xml:space="preserve">0000731 // DNA synthesis during DNA repair // inferred from mutant phenotype /// 0006260 // DNA replication // inferred from electronic annotation /// 0006260 // DNA replication // inferred from mutant phenotype /// 0006269 // DNA replication, synthesis of RNA primer // inferred from direct assay /// 0006269 // DNA replication, synthesis of RNA primer // inferred from electronic annotation /// 0006270 // DNA replication initiation // inferred by curator /// 0006273 // lagging strand elongation // inferred by curator /// 0006350 // transcription // inferred from electronic annotation</t>
  </si>
  <si>
    <t xml:space="preserve">0005634 // nucleus // inferred from direct assay /// 0005635 // nuclear envelope // inferred from direct assay /// 0005658 // alpha DNA polymerase:primase complex // inferred from direct assay /// 0005658 // alpha DNA polymerase:primase complex // inferred from electronic annotation</t>
  </si>
  <si>
    <t xml:space="preserve">11085_at</t>
  </si>
  <si>
    <t xml:space="preserve">PSF2</t>
  </si>
  <si>
    <t xml:space="preserve">YJL072C</t>
  </si>
  <si>
    <t xml:space="preserve">Subunit of the GINS complex (Sld5p, Psf1p, Psf2p, Psf3p), which is localized to DNA replication origins and implicated in assembly of the DNA replication machinery</t>
  </si>
  <si>
    <t xml:space="preserve">0006260 // DNA replication // inferred from electronic annotation /// 0006261 // DNA-dependent DNA replication // inferred from genetic interaction /// 0006261 // DNA-dependent DNA replication // inferred from mutant phenotype</t>
  </si>
  <si>
    <t xml:space="preserve">0000811 // GINS complex // inferred from physical interaction /// 0005634 // nucleus // inferred from direct assay /// 0005634 // nucleus // inferred from electronic annotation /// 0031261 // DNA replication preinitiation complex // inferred from physical interaction</t>
  </si>
  <si>
    <t xml:space="preserve">7623_at</t>
  </si>
  <si>
    <t xml:space="preserve">CTF4</t>
  </si>
  <si>
    <t xml:space="preserve">YPR135W</t>
  </si>
  <si>
    <t xml:space="preserve">Chromatin-associated protein, required for sister chromatid cohesion; interacts with DNA polymerase alpha (Pol1p) and may link DNA synthesis to sister chromatid cohesion</t>
  </si>
  <si>
    <t xml:space="preserve">0001302 // replicative cell aging // inferred from mutant phenotype /// 0006260 // DNA replication // inferred from electronic annotation /// 0006261 // DNA-dependent DNA replication // inferred from mutant phenotype /// 0006281 // DNA repair // inferred from genetic interaction /// 0007064 // mitotic sister chromatid cohesion // inferred from genetic interaction /// 0007064 // mitotic sister chromatid cohesion // inferred from mutant phenotype</t>
  </si>
  <si>
    <t xml:space="preserve">0000228 // nuclear chromosome // inferred from direct assay /// 0005634 // nucleus // inferred from electronic annotation /// 0005634 // nucleus // inferred from physical interaction /// 0043596 // nuclear replication fork // inferred from direct assay</t>
  </si>
  <si>
    <t xml:space="preserve">4333_at</t>
  </si>
  <si>
    <t xml:space="preserve">YHR173C</t>
  </si>
  <si>
    <t xml:space="preserve">10701_at</t>
  </si>
  <si>
    <t xml:space="preserve">PGM1</t>
  </si>
  <si>
    <t xml:space="preserve">YKL127W</t>
  </si>
  <si>
    <t xml:space="preserve">Phosphoglucomutase, minor isoform; catalyzes the conversion from glucose-1-phosphate to glucose-6-phosphate, which is a key step in hexose metabolism</t>
  </si>
  <si>
    <t xml:space="preserve">0005975 // carbohydrate metabolic process // inferred from electronic annotation /// 0005978 // glycogen biosynthetic process // inferred from genetic interaction /// 0005992 // trehalose biosynthetic process // inferred from genetic interaction /// 0006006 // glucose metabolic process // inferred from electronic annotation /// 0006008 // glucose 1-phosphate utilization // inferred from genetic interaction /// 0006011 // UDP-glucose metabolic process // inferred from genetic interaction /// 0019388 // galactose catabolic process // inferred from genetic interaction</t>
  </si>
  <si>
    <t xml:space="preserve">5218_at</t>
  </si>
  <si>
    <t xml:space="preserve">SPT16</t>
  </si>
  <si>
    <t xml:space="preserve">YGL207W</t>
  </si>
  <si>
    <t xml:space="preserve">Subunit of the heterodimeric FACT complex (Spt16p-Pob3p), facilitates RNA Polymerase II transcription elongation through nucleosomes by destabilizing and then reassembling nucleosome structure</t>
  </si>
  <si>
    <t xml:space="preserve">0006260 // DNA replication // inferred from electronic annotation /// 0006281 // DNA repair // inferred from electronic annotation /// 0006334 // nucleosome assembly // inferred from direct assay /// 0006350 // transcription // inferred from electronic annotation /// 0006355 // regulation of transcription, DNA-dependent // inferred from electronic annotation /// 0006367 // transcription initiation from RNA polymerase II promoter // inferred from direct assay /// 0006368 // RNA elongation from RNA polymerase II promoter // inferred from physical interaction /// 0006974 // response to DNA damage stimulus // inferred from electronic annotation /// 0009987 // cellular process // inferred from electronic annotation</t>
  </si>
  <si>
    <t xml:space="preserve">0000790 // nuclear chromatin // inferred from direct assay /// 0005634 // nucleus // inferred from electronic annotation /// 0005658 // alpha DNA polymerase:primase complex // inferred from direct assay /// 0005694 // chromosome // inferred from electronic annotation /// 0008023 // transcription elongation factor complex // inferred from physical interaction /// 0035101 // FACT complex // inferred from physical interaction</t>
  </si>
  <si>
    <t xml:space="preserve">4324_s_at</t>
  </si>
  <si>
    <t xml:space="preserve">YHR218W</t>
  </si>
  <si>
    <t xml:space="preserve">11357_at</t>
  </si>
  <si>
    <t xml:space="preserve">FLC2</t>
  </si>
  <si>
    <t xml:space="preserve">YAL053W</t>
  </si>
  <si>
    <t xml:space="preserve">Putative FAD transporter; required for uptake of FAD into endoplasmic reticulum; involved in cell wall maintenance</t>
  </si>
  <si>
    <t xml:space="preserve">0006457 // protein folding // inferred from mutant phenotype /// 0006810 // transport // inferred from electronic annotation /// 0009272 // fungal-type cell wall biogenesis // inferred from mutant phenotype /// 0015883 // FAD transport // inferred from mutant phenotype</t>
  </si>
  <si>
    <t xml:space="preserve">0005737 // cytoplasm // inferred from direct assay /// 0005783 // endoplasmic reticulum // inferred from direct assay /// 0005783 // endoplasmic reticulum // inferred from electronic annotation /// 0005789 // endoplasmic reticulum membrane // inferred from electronic annotation /// 0016020 // membrane // inferred from electronic annotation /// 0016021 // integral to membrane // inferred from electronic annotation</t>
  </si>
  <si>
    <t xml:space="preserve">3941_at</t>
  </si>
  <si>
    <t xml:space="preserve">KCC4</t>
  </si>
  <si>
    <t xml:space="preserve">YCL024W</t>
  </si>
  <si>
    <t xml:space="preserve">Protein kinase of the bud neck involved in the septin checkpoint, associates with septin proteins, negatively regulates Swe1p by phosphorylation, shows structural homology to bud neck kinases Gin4p and Hsl1p</t>
  </si>
  <si>
    <t xml:space="preserve">0000135 // septin checkpoint // inferred from genetic interaction /// 0000921 // septin ring assembly // inferred from genetic interaction /// 0006468 // protein amino acid phosphorylation // inferred from electronic annotation /// 0007049 // cell cycle // inferred from electronic annotation /// 0007117 // budding cell bud growth // inferred from genetic interaction /// 0008360 // regulation of cell shape // inferred from electronic annotation /// 0051301 // cell division // inferred from electronic annotation</t>
  </si>
  <si>
    <t xml:space="preserve">6002_at</t>
  </si>
  <si>
    <t xml:space="preserve">PAC11</t>
  </si>
  <si>
    <t xml:space="preserve">YDR488C</t>
  </si>
  <si>
    <t xml:space="preserve">Dynein intermediate chain, acts in the cytoplasmic dynein pathway, forms cortical cytoplasmic microtubule capture site with Num1p; null mutant is defective in nuclear migration, essential in the absence of CIN8</t>
  </si>
  <si>
    <t xml:space="preserve">0007017 // microtubule-based process // inferred from genetic interaction /// 0030473 // nuclear migration along microtubule // inferred from mutant phenotype</t>
  </si>
  <si>
    <t xml:space="preserve">0005868 // cytoplasmic dynein complex // traceable author statement /// 0005874 // microtubule // inferred from electronic annotation /// 0005881 // cytoplasmic microtubule // inferred from direct assay /// 0005881 // cytoplasmic microtubule // inferred from physical interaction</t>
  </si>
  <si>
    <t xml:space="preserve">10983_at</t>
  </si>
  <si>
    <t xml:space="preserve">YJR054W</t>
  </si>
  <si>
    <t xml:space="preserve">10123_at</t>
  </si>
  <si>
    <t xml:space="preserve">BNA5</t>
  </si>
  <si>
    <t xml:space="preserve">YLR231C</t>
  </si>
  <si>
    <t xml:space="preserve">Kynureninase, required for the de novo biosynthesis of NAD from tryptophan via kynurenine; expression regulated by Hst1p</t>
  </si>
  <si>
    <t xml:space="preserve">0006569 // tryptophan catabolic process // inferred from electronic annotation /// 0009435 // NAD biosynthetic process // inferred from electronic annotation /// 0019363 // pyridine nucleotide biosynthetic process // inferred from electronic annotation /// 0034354 // de novo NAD biosynthetic process from tryptophan // inferred from genetic interaction</t>
  </si>
  <si>
    <t xml:space="preserve">5108_at</t>
  </si>
  <si>
    <t xml:space="preserve">MF(ALPHA)2</t>
  </si>
  <si>
    <t xml:space="preserve">YGL089C</t>
  </si>
  <si>
    <t xml:space="preserve">Mating pheromone alpha-factor, made by alpha cells; interacts with mating type a cells to induce cell cycle arrest and other responses leading to mating; also encoded by MF(ALPHA)1, which is more highly expressed than MF(ALPHA)2</t>
  </si>
  <si>
    <t xml:space="preserve">4399_at</t>
  </si>
  <si>
    <t xml:space="preserve">SKG6</t>
  </si>
  <si>
    <t xml:space="preserve">YHR149C</t>
  </si>
  <si>
    <t xml:space="preserve">Integral membrane protein that localizes primarily to growing sites such as the bud tip or the cell periphery; potential Cdc28p substrate; Skg6p interacts with Zds1p and Zds2p</t>
  </si>
  <si>
    <t xml:space="preserve">0000131 // incipient cellular bud site // inferred from direct assay /// 0005934 // cellular bud tip // inferred from direct assay /// 0005935 // cellular bud neck // inferred from direct assay /// 0005938 // cell cortex // inferred from direct assay /// 0016020 // membrane // inferred from electronic annotation /// 0016021 // integral to membrane // inferred from direct assay /// 0016021 // integral to membrane // inferred from electronic annotation</t>
  </si>
  <si>
    <t xml:space="preserve">5788_at</t>
  </si>
  <si>
    <t xml:space="preserve">YEL047C</t>
  </si>
  <si>
    <t xml:space="preserve">0008152 // metabolic process // traceable author statement /// 0055114 // oxidation reduction // inferred from electronic annotation</t>
  </si>
  <si>
    <t xml:space="preserve">0005737 // cytoplasm // inferred from electronic annotation /// 0005739 // mitochondrion // inferred from direct assay /// 0005739 // mitochondrion // inferred from electronic annotation /// 0005829 // cytosol // inferred from direct assay /// 0005840 // ribosome // inferred from direct assay</t>
  </si>
  <si>
    <t xml:space="preserve">11053_at</t>
  </si>
  <si>
    <t xml:space="preserve">YJL015C</t>
  </si>
  <si>
    <t xml:space="preserve">9180_at</t>
  </si>
  <si>
    <t xml:space="preserve">YPT11</t>
  </si>
  <si>
    <t xml:space="preserve">YNL304W</t>
  </si>
  <si>
    <t xml:space="preserve">Rab-type small GTPase that interacts with the C-terminal tail domain of Myo2p to mediate distribution of mitochondria to daughter cells</t>
  </si>
  <si>
    <t xml:space="preserve">0000001 // mitochondrion inheritance // inferred from genetic interaction /// 0006810 // transport // inferred from electronic annotation /// 0015031 // protein transport // inferred from electronic annotation /// 0048313 // Golgi inheritance // inferred from genetic interaction /// 0051645 // Golgi localization // inferred from genetic interaction</t>
  </si>
  <si>
    <t xml:space="preserve">0000131 // incipient cellular bud site // inferred from direct assay /// 0005886 // plasma membrane // inferred from electronic annotation /// 0005934 // cellular bud tip // inferred from direct assay /// 0005935 // cellular bud neck // inferred from direct assay /// 0016020 // membrane // inferred from electronic annotation</t>
  </si>
  <si>
    <t xml:space="preserve">6585_at</t>
  </si>
  <si>
    <t xml:space="preserve">DUN1</t>
  </si>
  <si>
    <t xml:space="preserve">YDL101C</t>
  </si>
  <si>
    <t xml:space="preserve">Cell-cycle checkpoint serine-threonine kinase required for DNA damage-induced transcription of certain target genes, phosphorylation of Rad55p and Sml1p, and transient G2/M arrest after DNA damage; also regulates postreplicative DNA repair</t>
  </si>
  <si>
    <t xml:space="preserve">0000075 // cell cycle checkpoint // inferred from mutant phenotype /// 0000077 // DNA damage checkpoint // inferred from mutant phenotype /// 0006468 // protein amino acid phosphorylation // inferred from direct assay /// 0006468 // protein amino acid phosphorylation // inferred from electronic annotation /// 0006974 // response to DNA damage stimulus // inferred from electronic annotation /// 0048478 // replication fork protection // inferred from genetic interaction</t>
  </si>
  <si>
    <t xml:space="preserve">8649_at</t>
  </si>
  <si>
    <t xml:space="preserve">RFC4</t>
  </si>
  <si>
    <t xml:space="preserve">YOL094C</t>
  </si>
  <si>
    <t xml:space="preserve">Subunit of heteropentameric Replication factor C (RF-C), which is a DNA binding protein and ATPase that acts as a clamp loader of the proliferating cell nuclear antigen (PCNA) processivity factor for DNA polymerases delta and epsilon</t>
  </si>
  <si>
    <t xml:space="preserve">0006260 // DNA replication // inferred from electronic annotation /// 0006272 // leading strand elongation // inferred from direct assay /// 0006298 // mismatch repair // traceable author statement /// 0007049 // cell cycle // inferred from electronic annotation /// 0007062 // sister chromatid cohesion // inferred from physical interaction</t>
  </si>
  <si>
    <t xml:space="preserve">0005634 // nucleus // inferred from electronic annotation /// 0005663 // DNA replication factor C complex // inferred from direct assay /// 0005663 // DNA replication factor C complex // inferred from electronic annotation /// 0031389 // Rad17 RFC-like complex // inferred from direct assay /// 0031390 // Ctf18 RFC-like complex // inferred from physical interaction /// 0031391 // Elg1 RFC-like complex // inferred from physical interaction</t>
  </si>
  <si>
    <t xml:space="preserve">5972_at</t>
  </si>
  <si>
    <t xml:space="preserve">LPP1</t>
  </si>
  <si>
    <t xml:space="preserve">YDR503C</t>
  </si>
  <si>
    <t xml:space="preserve">Lipid phosphate phosphatase, catalyzes Mg(2+)-independent dephosphorylation of phosphatidic acid (PA), lysophosphatidic acid, and diacylglycerol pyrophosphate; involved in control of the cellular levels of phosphatidylinositol and PA</t>
  </si>
  <si>
    <t xml:space="preserve">0006644 // phospholipid metabolic process // inferred from mutant phenotype</t>
  </si>
  <si>
    <t xml:space="preserve">0000139 // Golgi membrane // inferred from electronic annotation /// 0005794 // Golgi apparatus // inferred from electronic annotation /// 0016020 // membrane // inferred from direct assay /// 0016020 // membrane // inferred from electronic annotation /// 0016021 // integral to membrane // inferred from electronic annotation</t>
  </si>
  <si>
    <t xml:space="preserve">8243_at</t>
  </si>
  <si>
    <t xml:space="preserve">SNU66</t>
  </si>
  <si>
    <t xml:space="preserve">YOR308C</t>
  </si>
  <si>
    <t xml:space="preserve">Component of the U4/U6.U5 snRNP complex involved in pre-mRNA splicing via spliceosome; has homology to human SART-1 and to an S. pombe protein; snu66 null mutation confers cold-sensitivity but is not lethal at normal growth temperatures</t>
  </si>
  <si>
    <t xml:space="preserve">0000398 // nuclear mRNA splicing, via spliceosome // inferred from mutant phenotype /// 0000398 // nuclear mRNA splicing, via spliceosome // inferred from physical interaction /// 0006397 // mRNA processing // inferred from electronic annotation /// 0008380 // RNA splicing // inferred from electronic annotation</t>
  </si>
  <si>
    <t xml:space="preserve">0005634 // nucleus // inferred from electronic annotation /// 0005681 // spliceosome // inferred from electronic annotation /// 0030529 // ribonucleoprotein complex // inferred from electronic annotation /// 0046540 // U4/U6 x U5 tri-snRNP complex // inferred from direct assay</t>
  </si>
  <si>
    <t xml:space="preserve">10104_at</t>
  </si>
  <si>
    <t xml:space="preserve">TUB4</t>
  </si>
  <si>
    <t xml:space="preserve">YLR212C</t>
  </si>
  <si>
    <t xml:space="preserve">Gamma-tubulin, involved in nucleating microtubules from both the cytoplasmic and nuclear faces of the spindle pole body</t>
  </si>
  <si>
    <t xml:space="preserve">0007017 // microtubule-based process // inferred from electronic annotation /// 0007020 // microtubule nucleation // inferred from physical interaction /// 0030472 // mitotic spindle organization in nucleus // inferred from mutant phenotype /// 0051258 // protein polymerization // inferred from electronic annotation</t>
  </si>
  <si>
    <t xml:space="preserve">0000928 // gamma-tubulin small complex, spindle pole body // inferred from physical interaction /// 0005634 // nucleus // inferred from electronic annotation /// 0005822 // inner plaque of spindle pole body // inferred from direct assay /// 0005824 // outer plaque of spindle pole body // inferred from direct assay /// 0005874 // microtubule // inferred from electronic annotation /// 0043234 // protein complex // inferred from electronic annotation</t>
  </si>
  <si>
    <t xml:space="preserve">10502_at</t>
  </si>
  <si>
    <t xml:space="preserve">MSA2</t>
  </si>
  <si>
    <t xml:space="preserve">YKR077W</t>
  </si>
  <si>
    <t xml:space="preserve">Putative transcriptional activator, that interacts with G1-specific transcription factor, MBF and G1-specific promoters; ortholog of Msa2p, an MBF and SBF activator that regulates G1-specific transcription and cell cycle initiation</t>
  </si>
  <si>
    <t xml:space="preserve">0000114 // regulation of transcription during G1 phase of mitotic cell cycle // inferred from physical interaction</t>
  </si>
  <si>
    <t xml:space="preserve">3736_s_at</t>
  </si>
  <si>
    <t xml:space="preserve">YLR467W</t>
  </si>
  <si>
    <t xml:space="preserve">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induced by treatment with 8-methoxypsoralen and UVA irradiation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t>
  </si>
  <si>
    <t xml:space="preserve">5770_at</t>
  </si>
  <si>
    <t xml:space="preserve">AVT2</t>
  </si>
  <si>
    <t xml:space="preserve">YEL064C</t>
  </si>
  <si>
    <t xml:space="preserve">Putative transporter, member of a family of seven S. cerevisiae genes (AVT1-7) related to vesicular GABA-glycine transporters</t>
  </si>
  <si>
    <t xml:space="preserve">0006810 // transport // inferred from electronic annotation /// 0006865 // amino acid transport // inferred from electronic annotation</t>
  </si>
  <si>
    <t xml:space="preserve">0005773 // vacuole // inferred from electronic annotation /// 0005774 // vacuolar membrane // inferred from electronic annotation /// 0005783 // endoplasmic reticulum // inferred from direct assay /// 0016020 // membrane // inferred from electronic annotation /// 0016021 // integral to membrane // inferred from electronic annotation</t>
  </si>
  <si>
    <t xml:space="preserve">7696_at</t>
  </si>
  <si>
    <t xml:space="preserve">YPR076W</t>
  </si>
  <si>
    <t xml:space="preserve">10575_at</t>
  </si>
  <si>
    <t xml:space="preserve">YKR012C</t>
  </si>
  <si>
    <t xml:space="preserve">7637_at</t>
  </si>
  <si>
    <t xml:space="preserve">ISR1</t>
  </si>
  <si>
    <t xml:space="preserve">YPR106W</t>
  </si>
  <si>
    <t xml:space="preserve">Predicted protein kinase, overexpression causes sensitivity to staurosporine, which is a potent inhibitor of protein kinase C</t>
  </si>
  <si>
    <t xml:space="preserve">0006468 // protein amino acid phosphorylation // inferred from electronic annotation</t>
  </si>
  <si>
    <t xml:space="preserve">5324_at</t>
  </si>
  <si>
    <t xml:space="preserve">ECO1</t>
  </si>
  <si>
    <t xml:space="preserve">YFR027W</t>
  </si>
  <si>
    <t xml:space="preserve">Acetyltransferase required for Smc3p acetylation during the establishment of sister chromatid cohesion during DNA replication; required in response to double-strand breaks and during postreplicative double-strand break repair</t>
  </si>
  <si>
    <t xml:space="preserve">0000084 // S phase of mitotic cell cycle // inferred from direct assay /// 0006260 // DNA replication // inferred from electronic annotation /// 0006260 // DNA replication // inferred from mutant phenotype /// 0006275 // regulation of DNA replication // inferred from genetic interaction /// 0006281 // DNA repair // inferred from direct assay /// 0006281 // DNA repair // inferred from electronic annotation /// 0007049 // cell cycle // inferred from electronic annotation /// 0007064 // mitotic sister chromatid cohesion // inferred from mutant phenotype /// 0007088 // regulation of mitosis // inferred from mutant phenotype /// 0018393 // internal peptidyl-lysine acetylation // inferred from direct assay /// 0045876 // positive regulation of sister chromatid cohesion // inferred from mutant phenotype</t>
  </si>
  <si>
    <t xml:space="preserve">0000790 // nuclear chromatin // inferred from direct assay /// 0000790 // nuclear chromatin // inferred from physical interaction /// 0005634 // nucleus // inferred from electronic annotation /// 0043596 // nuclear replication fork // inferred from direct assay</t>
  </si>
  <si>
    <t xml:space="preserve">5546_at</t>
  </si>
  <si>
    <t xml:space="preserve">YER152C</t>
  </si>
  <si>
    <t xml:space="preserve">0009058 // biosynthetic process // inferred from electronic annotation</t>
  </si>
  <si>
    <t xml:space="preserve">10469_at</t>
  </si>
  <si>
    <t xml:space="preserve">PXL1</t>
  </si>
  <si>
    <t xml:space="preserve">YKR090W</t>
  </si>
  <si>
    <t xml:space="preserve">LIM domain-containing protein that localizes to sites of polarized growth, required for selection and/or maintenance of polarized growth sites, may modulate signaling by the GTPases Cdc42p and Rho1p; has similarity to metazoan paxillin</t>
  </si>
  <si>
    <t xml:space="preserve">0030011 // maintenance of cell polarity // inferred from mutant phenotype</t>
  </si>
  <si>
    <t xml:space="preserve">0000131 // incipient cellular bud site // inferred from direct assay /// 0005737 // cytoplasm // inferred from direct assay /// 0005933 // cellular bud // inferred from direct assay /// 0005934 // cellular bud tip // inferred from direct assay /// 0005935 // cellular bud neck // inferred from direct assay /// 0043332 // mating projection tip // inferred from direct assay</t>
  </si>
  <si>
    <t xml:space="preserve">9995_at</t>
  </si>
  <si>
    <t xml:space="preserve">YLR326W</t>
  </si>
  <si>
    <t xml:space="preserve">11327_at</t>
  </si>
  <si>
    <t xml:space="preserve">RFA1</t>
  </si>
  <si>
    <t xml:space="preserve">YAR007C</t>
  </si>
  <si>
    <t xml:space="preserve">0000722 // telomere maintenance via recombination // inferred from genetic interaction /// 0000724 // double-strand break repair via homologous recombination // inferred from genetic interaction /// 0006260 // DNA replication // inferred from electronic annotation /// 0006260 // DNA replication // inferred from mutant phenotype /// 0006268 // DNA unwinding during replication // inferred from direct assay /// 0006281 // DNA repair // inferred from mutant phenotype /// 0006289 // nucleotide-excision repair // inferred from direct assay /// 0006312 // mitotic recombination // inferred from mutant phenotype /// 0007004 // telomere maintenance via telomerase // inferred from physical interaction /// 0007131 // reciprocal meiotic recombination // inferred from mutant phenotype /// 0016567 // protein ubiquitination // inferred from mutant phenotype /// 0030491 // heteroduplex formation // inferred from direct assay /// 0045184 // establishment of protein localization // inferred from physical interaction</t>
  </si>
  <si>
    <t xml:space="preserve">0000781 // chromosome, telomeric region // inferred from mutant phenotype /// 0000794 // condensed nuclear chromosome // inferred from direct assay /// 0005634 // nucleus // inferred from electronic annotation /// 0005662 // DNA replication factor A complex // inferred from direct assay /// 0005737 // cytoplasm // inferred from direct assay</t>
  </si>
  <si>
    <t xml:space="preserve">5024_at</t>
  </si>
  <si>
    <t xml:space="preserve">OCH1</t>
  </si>
  <si>
    <t xml:space="preserve">YGL038C</t>
  </si>
  <si>
    <t xml:space="preserve">Mannosyltransferase of the cis-Golgi apparatus, initiates the polymannose outer chain elongation of N-linked oligosaccharides of glycoproteins</t>
  </si>
  <si>
    <t xml:space="preserve">0006487 // protein amino acid N-linked glycosylation // inferred from mutant phenotype</t>
  </si>
  <si>
    <t xml:space="preserve">0000137 // Golgi cis cisterna // inferred from direct assay /// 0000139 // Golgi membrane // inferred from electronic annotation /// 0005783 // endoplasmic reticulum // inferred from electronic annotation /// 0005789 // endoplasmic reticulum membrane // inferred from electronic annotation /// 0005794 // Golgi apparatus // inferred from electronic annotation /// 0016020 // membrane // inferred from electronic annotation /// 0016021 // integral to membrane // inferred from electronic annotation</t>
  </si>
  <si>
    <t xml:space="preserve">4188_at</t>
  </si>
  <si>
    <t xml:space="preserve">SEC28</t>
  </si>
  <si>
    <t xml:space="preserve">YIL076W</t>
  </si>
  <si>
    <t xml:space="preserve">Epsilon-COP subunit of the coatomer; regulates retrograde Golgi-to-ER protein traffic; stabilizes Cop1p, the alpha-COP and the coatomer complex; non-essential for cell growth</t>
  </si>
  <si>
    <t xml:space="preserve">0006810 // transport // inferred from electronic annotation /// 0006888 // ER to Golgi vesicle-mediated transport // inferred from mutant phenotype /// 0006890 // retrograde vesicle-mediated transport, Golgi to ER // inferred from electronic annotation /// 0006901 // vesicle coating // inferred from genetic interaction /// 0015031 // protein transport // inferred from electronic annotation /// 0016192 // vesicle-mediated transport // inferred from electronic annotation /// 0032511 // late endosome to vacuole transport via multivesicular body sorting pathway // inferred from mutant phenotype</t>
  </si>
  <si>
    <t xml:space="preserve">0000139 // Golgi membrane // inferred from electronic annotation /// 0005737 // cytoplasm // inferred from electronic annotation /// 0005768 // endosome // inferred from direct assay /// 0005794 // Golgi apparatus // inferred from electronic annotation /// 0016020 // membrane // inferred from electronic annotation /// 0030126 // COPI vesicle coat // inferred from electronic annotation /// 0030126 // COPI vesicle coat // inferred from mutant phenotype /// 0031410 // cytoplasmic vesicle // inferred from electronic annotation</t>
  </si>
  <si>
    <t xml:space="preserve">8171_at</t>
  </si>
  <si>
    <t xml:space="preserve">NDD1</t>
  </si>
  <si>
    <t xml:space="preserve">YOR372C</t>
  </si>
  <si>
    <t xml:space="preserve">Transcriptional activator essential for nuclear division; localized to the nucleus; essential component of the mechanism that activates the expression of a set of late-S-phase-specific genes</t>
  </si>
  <si>
    <t xml:space="preserve">0000117 // regulation of transcription during G2/M-phase of mitotic cell cycle // inferred from mutant phenotype /// 0006350 // transcription // inferred from electronic annotation /// 0006355 // regulation of transcription, DNA-dependent // inferred from electronic annotation</t>
  </si>
  <si>
    <t xml:space="preserve">6806_at</t>
  </si>
  <si>
    <t xml:space="preserve">HCM1</t>
  </si>
  <si>
    <t xml:space="preserve">YCR065W</t>
  </si>
  <si>
    <t xml:space="preserve">Forkhead transcription factor that drives S-phase specific expression of genes involved in chromosome segregation, spindle dynamics, and budding; suppressor of calmodulin mutants with specific SPB assembly defects; telomere maintenance role</t>
  </si>
  <si>
    <t xml:space="preserve">0000115 // regulation of transcription during S-phase of mitotic cell cycle // inferred from mutant phenotype /// 0006350 // transcription // inferred from electronic annotation /// 0006355 // regulation of transcription, DNA-dependent // inferred from electronic annotation /// 0006357 // regulation of transcription from RNA polymerase II promoter // inferred from direct assay /// 0051300 // spindle pole body organization // inferred from genetic interaction</t>
  </si>
  <si>
    <t xml:space="preserve">0000790 // nuclear chromatin // inferred from direct assay /// 0005634 // nucleus // inferred from electronic annotation /// 0005634 // nucleus // inferred from physical interaction /// 0005737 // cytoplasm // inferred from electronic annotation</t>
  </si>
  <si>
    <t xml:space="preserve">8506_at</t>
  </si>
  <si>
    <t xml:space="preserve">EXO1</t>
  </si>
  <si>
    <t xml:space="preserve">YOR033C</t>
  </si>
  <si>
    <t xml:space="preserve">5'-3' exonuclease and flap-endonuclease involved in recombination, double-strand break repair and DNA mismatch repair; member of the Rad2p nuclease family, with conserved N and I nuclease domains</t>
  </si>
  <si>
    <t xml:space="preserve">0000723 // telomere maintenance // inferred from genetic interaction /// 0000729 // DNA double-strand break processing // inferred from genetic interaction /// 0006281 // DNA repair // inferred from electronic annotation /// 0006298 // mismatch repair // inferred from mutant phenotype /// 0006974 // response to DNA damage stimulus // inferred from electronic annotation /// 0031292 // gene conversion at mating-type locus, DNA double-strand break processing // inferred from mutant phenotype</t>
  </si>
  <si>
    <t xml:space="preserve">6908_at</t>
  </si>
  <si>
    <t xml:space="preserve">YCL023C</t>
  </si>
  <si>
    <t xml:space="preserve">9175_at</t>
  </si>
  <si>
    <t xml:space="preserve">STB1</t>
  </si>
  <si>
    <t xml:space="preserve">YNL309W</t>
  </si>
  <si>
    <t xml:space="preserve">Protein with a role in regulation of MBF-specific transcription at Start, phosphorylated by Cln-Cdc28p kinases in vitro; unphosphorylated form binds Swi6p and binding is required for Stb1p function; expression is cell-cycle regulated</t>
  </si>
  <si>
    <t xml:space="preserve">0000082 // G1/S transition of mitotic cell cycle // inferred from expression pattern</t>
  </si>
  <si>
    <t xml:space="preserve">0005634 // nucleus // inferred from direct assay /// 0005634 // nucleus // inferred from electronic annotation /// 0005737 // cytoplasm // inferred from direct assay /// 0005737 // cytoplasm // inferred from electronic annotation /// 0016580 // Sin3 complex // inferred from physical interaction</t>
  </si>
  <si>
    <t xml:space="preserve">11199_at</t>
  </si>
  <si>
    <t xml:space="preserve">YJL181W</t>
  </si>
  <si>
    <t xml:space="preserve">3187_s_at</t>
  </si>
  <si>
    <t xml:space="preserve">YHL050C</t>
  </si>
  <si>
    <t xml:space="preserve">4215_g_at</t>
  </si>
  <si>
    <t xml:space="preserve">AXL2</t>
  </si>
  <si>
    <t xml:space="preserve">YIL141W</t>
  </si>
  <si>
    <t xml:space="preserve">Integral plasma membrane protein required for axial budding in haploid cells, localizes to the incipient bud site and bud neck; glycosylated by Pmt4p; potential Cdc28p substrate</t>
  </si>
  <si>
    <t xml:space="preserve">0000282 // cellular bud site selection // traceable author statement /// 0007120 // axial cellular bud site selection // traceable author statement</t>
  </si>
  <si>
    <t xml:space="preserve">0005886 // plasma membrane // inferred from electronic annotation /// 0005887 // integral to plasma membrane // traceable author statement /// 0005935 // cellular bud neck // inferred from direct assay /// 0005940 // septin ring // traceable author statement /// 0016020 // membrane // inferred from electronic annotation /// 0016021 // integral to membrane // inferred from electronic annotation</t>
  </si>
  <si>
    <t xml:space="preserve">8451_at</t>
  </si>
  <si>
    <t xml:space="preserve">YOR114W</t>
  </si>
  <si>
    <t xml:space="preserve">6619_at</t>
  </si>
  <si>
    <t xml:space="preserve">YDL156W</t>
  </si>
  <si>
    <t xml:space="preserve">10857_at</t>
  </si>
  <si>
    <t xml:space="preserve">AAD10</t>
  </si>
  <si>
    <t xml:space="preserve">YJR155W</t>
  </si>
  <si>
    <t xml:space="preserve">Putative aryl-alcohol dehydrogenase with similarity to P. chrysosporium aryl-alcohol dehydrogenase; mutational analysis has not yet revealed a physiological role</t>
  </si>
  <si>
    <t xml:space="preserve">0009636 // response to toxin // inferred from expression pattern /// 0055114 // oxidation reduction // inferred from electronic annotation</t>
  </si>
  <si>
    <t xml:space="preserve">11111_at</t>
  </si>
  <si>
    <t xml:space="preserve">GWT1</t>
  </si>
  <si>
    <t xml:space="preserve">YJL091C</t>
  </si>
  <si>
    <t xml:space="preserve">Protein involved in the inositol acylation of glucosaminyl phosphatidylinositol (GlcN-PI) to form glucosaminyl(acyl)phosphatidylinositol (GlcN(acyl)PI), an intermediate in the biosynthesis of glycosylphosphatidylinositol (GPI) anchors</t>
  </si>
  <si>
    <t xml:space="preserve">0006506 // GPI anchor biosynthetic process // inferred from direct assay /// 0006506 // GPI anchor biosynthetic process // inferred from electronic annotation</t>
  </si>
  <si>
    <t xml:space="preserve">0005783 // endoplasmic reticulum // inferred from electronic annotation /// 0005789 // endoplasmic reticulum membrane // inferred from electronic annotation /// 0016020 // membrane // inferred from electronic annotation /// 0016021 // integral to membrane // inferred from electronic annotation /// 0042175 // nuclear envelope-endoplasmic reticulum network // inferred from direct assay</t>
  </si>
  <si>
    <t xml:space="preserve">9800_s_at</t>
  </si>
  <si>
    <t xml:space="preserve">YML133C</t>
  </si>
  <si>
    <t xml:space="preserve">7244_at</t>
  </si>
  <si>
    <t xml:space="preserve">YBR108W</t>
  </si>
  <si>
    <t xml:space="preserve">0045121 // membrane raft // inferred from direct assay</t>
  </si>
  <si>
    <t xml:space="preserve">9078_at</t>
  </si>
  <si>
    <t xml:space="preserve">CNM67</t>
  </si>
  <si>
    <t xml:space="preserve">YNL225C</t>
  </si>
  <si>
    <t xml:space="preserve">Component of the spindle pole body outer plaque; required for spindle orientation and mitotic nuclear migration</t>
  </si>
  <si>
    <t xml:space="preserve">0007020 // microtubule nucleation // inferred from physical interaction /// 0007049 // cell cycle // inferred from electronic annotation /// 0007052 // mitotic spindle organization // inferred from mutant phenotype /// 0007126 // meiosis // inferred from electronic annotation /// 0030435 // sporulation resulting in formation of a cellular spore // inferred from electronic annotation /// 0051301 // cell division // inferred from electronic annotation</t>
  </si>
  <si>
    <t xml:space="preserve">0005634 // nucleus // inferred from electronic annotation /// 0005816 // spindle pole body // inferred from direct assay /// 0005824 // outer plaque of spindle pole body // inferred from direct assay</t>
  </si>
  <si>
    <t xml:space="preserve">7265_at</t>
  </si>
  <si>
    <t xml:space="preserve">RFC5</t>
  </si>
  <si>
    <t xml:space="preserve">YBR087W</t>
  </si>
  <si>
    <t xml:space="preserve">0005634 // nucleus // inferred from electronic annotation /// 0005663 // DNA replication factor C complex // inferred from direct assay /// 0005663 // DNA replication factor C complex // inferred from mutant phenotype /// 0031389 // Rad17 RFC-like complex // inferred from direct assay /// 0031390 // Ctf18 RFC-like complex // inferred from physical interaction /// 0031391 // Elg1 RFC-like complex // inferred from physical interaction</t>
  </si>
  <si>
    <t xml:space="preserve">9115_at</t>
  </si>
  <si>
    <t xml:space="preserve">BNI4</t>
  </si>
  <si>
    <t xml:space="preserve">YNL233W</t>
  </si>
  <si>
    <t xml:space="preserve">Targeting subunit for Glc7p protein phosphatase, localized to the bud neck, required for localization of chitin synthase III to the bud neck via interaction with the chitin synthase III regulatory subunit Skt5p</t>
  </si>
  <si>
    <t xml:space="preserve">0000917 // barrier septum formation // inferred from genetic interaction /// 0006031 // chitin biosynthetic process // inferred from genetic interaction /// 0008105 // asymmetric protein localization // inferred from direct assay</t>
  </si>
  <si>
    <t xml:space="preserve">0000131 // incipient cellular bud site // inferred from direct assay /// 0005935 // cellular bud neck // inferred from direct assay /// 0005940 // septin ring // inferred from direct assay</t>
  </si>
  <si>
    <t xml:space="preserve">8199_at</t>
  </si>
  <si>
    <t xml:space="preserve">GDS1</t>
  </si>
  <si>
    <t xml:space="preserve">YOR355W</t>
  </si>
  <si>
    <t xml:space="preserve">Protein of unknown function, required for growth on glycerol as a carbon source; the authentic, non-tagged protein is detected in highly purified mitochondria in high-throughput studies</t>
  </si>
  <si>
    <t xml:space="preserve">0009060 // aerobic respiration // inferred from genetic interaction</t>
  </si>
  <si>
    <t xml:space="preserve">0005634 // nucleus // inferred from direct assay /// 0005737 // cytoplasm // inferred from direct assay /// 0005739 // mitochondrion // inferred from direct assay</t>
  </si>
  <si>
    <t xml:space="preserve">4146_at</t>
  </si>
  <si>
    <t xml:space="preserve">YIL025C</t>
  </si>
  <si>
    <t xml:space="preserve">4854_at</t>
  </si>
  <si>
    <t xml:space="preserve">YGR153W</t>
  </si>
  <si>
    <t xml:space="preserve">7296_at</t>
  </si>
  <si>
    <t xml:space="preserve">RDH54</t>
  </si>
  <si>
    <t xml:space="preserve">YBR073W</t>
  </si>
  <si>
    <t xml:space="preserve">DNA-dependent ATPase, stimulates strand exchange by modifying the topology of double-stranded DNA; involved in recombinational repair of DNA double-strand breaks during mitosis and meiosis; proposed to be involved in crossover interference</t>
  </si>
  <si>
    <t xml:space="preserve">0000727 // double-strand break repair via break-induced replication // traceable author statement /// 0006281 // DNA repair // inferred from electronic annotation /// 0006310 // DNA recombination // inferred from electronic annotation /// 0006974 // response to DNA damage stimulus // inferred from electronic annotation /// 0007126 // meiosis // inferred from electronic annotation /// 0007131 // reciprocal meiotic recombination // inferred from genetic interaction /// 0030491 // heteroduplex formation // inferred from direct assay /// 0032392 // DNA geometric change // inferred from direct assay /// 0045144 // meiotic sister chromatid segregation // inferred from mutant phenotype</t>
  </si>
  <si>
    <t xml:space="preserve">10184_at</t>
  </si>
  <si>
    <t xml:space="preserve">RNH203</t>
  </si>
  <si>
    <t xml:space="preserve">YLR154C</t>
  </si>
  <si>
    <t xml:space="preserve">Ribonuclease H2 subunit, required for RNase H2 activity; related to human AGS3 that causes Aicardi-Goutieres syndrome</t>
  </si>
  <si>
    <t xml:space="preserve">0006260 // DNA replication // inferred from physical interaction</t>
  </si>
  <si>
    <t xml:space="preserve">0005634 // nucleus // inferred from direct assay /// 0005634 // nucleus // inferred from electronic annotation /// 0005737 // cytoplasm // inferred from direct assay /// 0005737 // cytoplasm // inferred from electronic annotation /// 0032299 // ribonuclease H2 complex // inferred from direct assay</t>
  </si>
  <si>
    <t xml:space="preserve">6603_at</t>
  </si>
  <si>
    <t xml:space="preserve">PCL2</t>
  </si>
  <si>
    <t xml:space="preserve">YDL127W</t>
  </si>
  <si>
    <t xml:space="preserve">G1 cyclin, associates with Pho85p cyclin-dependent kinase (Cdk) to contribute to entry into the mitotic cell cycle, essential for cell morphogenesis; localizes to sites of polarized cell growth</t>
  </si>
  <si>
    <t xml:space="preserve">0000079 // regulation of cyclin-dependent protein kinase activity // inferred from direct assay /// 0000079 // regulation of cyclin-dependent protein kinase activity // inferred from electronic annotation /// 0000080 // G1 phase of mitotic cell cycle // inferred from genetic interaction /// 0007049 // cell cycle // inferred from electronic annotation /// 0032878 // regulation of establishment or maintenance of cell polarity // inferred from genetic interaction /// 0051301 // cell division // inferred from electronic annotation /// 0051302 // regulation of cell division // inferred from electronic annotation</t>
  </si>
  <si>
    <t xml:space="preserve">0000131 // incipient cellular bud site // inferred from direct assay /// 0000307 // cyclin-dependent protein kinase holoenzyme complex // inferred from physical interaction /// 0005634 // nucleus // inferred from direct assay /// 0005634 // nucleus // inferred from electronic annotation /// 0005737 // cytoplasm // inferred from electronic annotation /// 0005934 // cellular bud tip // inferred from direct assay /// 0005935 // cellular bud neck // inferred from direct assay</t>
  </si>
  <si>
    <t xml:space="preserve">8915_at</t>
  </si>
  <si>
    <t xml:space="preserve">RNH201</t>
  </si>
  <si>
    <t xml:space="preserve">YNL072W</t>
  </si>
  <si>
    <t xml:space="preserve">Ribonuclease H2 catalytic subunit, removes RNA primers during Okazaki fragment synthesis; homolog of RNAse HI (the S. cerevisiae homolog of mammalian RNAse HII is RNH1); related to human AGS4 that causes Aicardi-Goutieres syndrome</t>
  </si>
  <si>
    <t xml:space="preserve">0016070 // RNA metabolic process // inferred from electronic annotation /// 0043137 // DNA replication, removal of RNA primer // inferred from direct assay</t>
  </si>
  <si>
    <t xml:space="preserve">0005634 // nucleus // inferred from direct assay /// 0005634 // nucleus // inferred from electronic annotation /// 0005737 // cytoplasm // inferred from electronic annotation /// 0032299 // ribonuclease H2 complex // inferred from direct assay</t>
  </si>
  <si>
    <t xml:space="preserve">10610_at</t>
  </si>
  <si>
    <t xml:space="preserve">SPC42</t>
  </si>
  <si>
    <t xml:space="preserve">YKL042W</t>
  </si>
  <si>
    <t xml:space="preserve">Central plaque component of spindle pole body (SPB); involved in SPB duplication, may facilitate attachment of the SPB to the nuclear membrane</t>
  </si>
  <si>
    <t xml:space="preserve">0007020 // microtubule nucleation // inferred from physical interaction /// 0007103 // spindle pole body duplication in nuclear envelope // inferred from mutant phenotype</t>
  </si>
  <si>
    <t xml:space="preserve">0005634 // nucleus // inferred from electronic annotation /// 0005821 // intermediate layer of spindle pole body // inferred from direct assay /// 0005823 // central plaque of spindle pole body // inferred from direct assay</t>
  </si>
  <si>
    <t xml:space="preserve">8315_i_at</t>
  </si>
  <si>
    <t xml:space="preserve">SRL1</t>
  </si>
  <si>
    <t xml:space="preserve">YOR248W</t>
  </si>
  <si>
    <t xml:space="preserve">Mannoprotein that exhibits a tight association with the cell wall, required for cell wall stability in the absence of GPI-anchored mannoproteins; has a high serine-threonine content; expression is induced in cell wall mutants</t>
  </si>
  <si>
    <t xml:space="preserve">0006139 // nucleobase, nucleoside, nucleotide and nucleic acid metabolic process // inferred from genetic interaction /// 0007047 // cell wall organization // inferred from electronic annotation</t>
  </si>
  <si>
    <t xml:space="preserve">0000324 // fungal-type vacuole // inferred from direct assay /// 0005576 // extracellular region // inferred from electronic annotation /// 0005618 // cell wall // inferred from electronic annotation /// 0005737 // cytoplasm // inferred from direct assay /// 0005934 // cellular bud tip // inferred from direct assay /// 0009277 // fungal-type cell wall // inferred from direct assay /// 0009986 // cell surface // inferred from electronic annotation</t>
  </si>
  <si>
    <t xml:space="preserve">9861_at</t>
  </si>
  <si>
    <t xml:space="preserve">NBP1</t>
  </si>
  <si>
    <t xml:space="preserve">YLR457C</t>
  </si>
  <si>
    <t xml:space="preserve">Spindle pole body (SPB) component, required for the insertion of the duplication plaque into the nuclear membrane during SPB duplication; essential for bipolar spindle formation; component of the Mps2p-Bbp1p complex</t>
  </si>
  <si>
    <t xml:space="preserve">0007103 // spindle pole body duplication in nuclear envelope // inferred from genetic interaction</t>
  </si>
  <si>
    <t xml:space="preserve">0005634 // nucleus // inferred from direct assay /// 0005816 // spindle pole body // inferred from direct assay /// 0005823 // central plaque of spindle pole body // inferred from direct assay</t>
  </si>
  <si>
    <t xml:space="preserve">9047_at</t>
  </si>
  <si>
    <t xml:space="preserve">BNI5</t>
  </si>
  <si>
    <t xml:space="preserve">YNL166C</t>
  </si>
  <si>
    <t xml:space="preserve">Protein involved in organization of septins at the mother-bud neck, may interact directly with the Cdc11p septin, localizes to bud neck in a septin-dependent manner</t>
  </si>
  <si>
    <t xml:space="preserve">0000910 // cytokinesis // inferred from genetic interaction /// 0000921 // septin ring assembly // inferred from genetic interaction /// 0007049 // cell cycle // inferred from electronic annotation</t>
  </si>
  <si>
    <t xml:space="preserve">0000144 // cellular bud neck septin ring // inferred from direct assay /// 0005737 // cytoplasm // inferred from electronic annotation /// 0005933 // cellular bud // inferred from electronic annotation /// 0005935 // cellular bud neck // inferred from direct assay</t>
  </si>
  <si>
    <t xml:space="preserve">9562_at</t>
  </si>
  <si>
    <t xml:space="preserve">PDS5</t>
  </si>
  <si>
    <t xml:space="preserve">YMR076C</t>
  </si>
  <si>
    <t xml:space="preserve">Protein required for establishment and maintenance of sister chromatid condensation and cohesion, colocalizes with cohesin on chromosomes in an interdependent manner, may function as a protein-protein interaction scaffold</t>
  </si>
  <si>
    <t xml:space="preserve">0007049 // cell cycle // inferred from electronic annotation /// 0007064 // mitotic sister chromatid cohesion // inferred from mutant phenotype /// 0007067 // mitosis // inferred from electronic annotation /// 0007076 // mitotic chromosome condensation // inferred from mutant phenotype /// 0051301 // cell division // inferred from electronic annotation</t>
  </si>
  <si>
    <t xml:space="preserve">0000794 // condensed nuclear chromosome // inferred from direct assay /// 0005634 // nucleus // inferred from electronic annotation</t>
  </si>
  <si>
    <t xml:space="preserve">6047_at</t>
  </si>
  <si>
    <t xml:space="preserve">DOT1</t>
  </si>
  <si>
    <t xml:space="preserve">YDR440W</t>
  </si>
  <si>
    <t xml:space="preserve">Nucleosomal histone H3-Lys79 methylase, associates with transcriptionally active genes, functions in gene silencing at telomeres, most likely by directly modulating chromatin structure and Sir protein localization</t>
  </si>
  <si>
    <t xml:space="preserve">0000077 // DNA damage checkpoint // inferred from genetic interaction /// 0000725 // recombinational repair // inferred from genetic interaction /// 0006289 // nucleotide-excision repair // inferred from genetic interaction /// 0006301 // postreplication repair // inferred from genetic interaction /// 0006348 // chromatin silencing at telomere // inferred from mutant phenotype /// 0006350 // transcription // inferred from electronic annotation /// 0006355 // regulation of transcription, DNA-dependent // inferred from electronic annotation /// 0016568 // chromatin modification // inferred from electronic annotation /// 0034729 // histone H3-K79 methylation // inferred from direct assay /// 0051598 // meiotic recombination checkpoint // inferred from genetic interaction</t>
  </si>
  <si>
    <t xml:space="preserve">7207_at</t>
  </si>
  <si>
    <t xml:space="preserve">CSH1</t>
  </si>
  <si>
    <t xml:space="preserve">YBR161W</t>
  </si>
  <si>
    <t xml:space="preserve">Probable catalytic subunit of a mannosylinositol phosphorylceramide (MIPC) synthase, forms a complex with probable regulatory subunit Csg2p; function in sphingolipid biosynthesis is overlapping with that of Sur1p</t>
  </si>
  <si>
    <t xml:space="preserve">0006688 // glycosphingolipid biosynthetic process // inferred from mutant phenotype /// 0030148 // sphingolipid biosynthetic process // inferred from mutant phenotype</t>
  </si>
  <si>
    <t xml:space="preserve">3789_s_at</t>
  </si>
  <si>
    <t xml:space="preserve">YLL067C</t>
  </si>
  <si>
    <t xml:space="preserve">6590_at</t>
  </si>
  <si>
    <t xml:space="preserve">OPI6</t>
  </si>
  <si>
    <t xml:space="preserve">YDL096C</t>
  </si>
  <si>
    <t xml:space="preserve">Dubious open reading frame unlikely to encode a protein, based on available experimental and comparative sequence data; partially overlaps verified gene PMT1/YDL095W; YDL096C is not essential</t>
  </si>
  <si>
    <t xml:space="preserve">6584_at</t>
  </si>
  <si>
    <t xml:space="preserve">POL3</t>
  </si>
  <si>
    <t xml:space="preserve">YDL102W</t>
  </si>
  <si>
    <t xml:space="preserve">Catalytic subunit of DNA polymerase delta; required for chromosomal DNA replication during mitosis and meiosis, intragenic recombination, repair of double strand DNA breaks, and DNA replication during nucleotide excision repair (NER)</t>
  </si>
  <si>
    <t xml:space="preserve">0006139 // nucleobase, nucleoside, nucleotide and nucleic acid metabolic process // inferred from electronic annotation /// 0006260 // DNA replication // inferred from electronic annotation /// 0006260 // DNA replication // inferred from mutant phenotype /// 0006272 // leading strand elongation // traceable author statement /// 0006273 // lagging strand elongation // traceable author statement /// 0006278 // RNA-dependent DNA replication // inferred from direct assay /// 0006284 // base-excision repair // traceable author statement /// 0006289 // nucleotide-excision repair // traceable author statement /// 0006298 // mismatch repair // non-traceable author statement /// 0006301 // postreplication repair // traceable author statement /// 0043137 // DNA replication, removal of RNA primer // inferred from direct assay /// 0045005 // maintenance of fidelity during DNA-dependent DNA replication // inferred from genetic interaction</t>
  </si>
  <si>
    <t xml:space="preserve">0005634 // nucleus // inferred from electronic annotation /// 0005657 // replication fork // inferred from direct assay /// 0043625 // delta DNA polymerase complex // traceable author statement</t>
  </si>
  <si>
    <t xml:space="preserve">8950_at</t>
  </si>
  <si>
    <t xml:space="preserve">PMS1</t>
  </si>
  <si>
    <t xml:space="preserve">YNL082W</t>
  </si>
  <si>
    <t xml:space="preserve">ATP-binding protein required for mismatch repair in mitosis and meiosis; functions as a heterodimer with Mlh1p, binds double- and single-stranded DNA via its N-terminal domain, similar to E. coli MutL</t>
  </si>
  <si>
    <t xml:space="preserve">0000710 // meiotic mismatch repair // inferred from mutant phenotype /// 0006281 // DNA repair // inferred from electronic annotation /// 0006298 // mismatch repair // inferred from electronic annotation /// 0006298 // mismatch repair // inferred from mutant phenotype /// 0006974 // response to DNA damage stimulus // inferred from electronic annotation</t>
  </si>
  <si>
    <t xml:space="preserve">0005634 // nucleus // inferred from direct assay /// 0005634 // nucleus // inferred from electronic annotation /// 0005737 // cytoplasm // inferred from direct assay /// 0032389 // MutLalpha complex // inferred from physical interaction</t>
  </si>
  <si>
    <t xml:space="preserve">4403_at</t>
  </si>
  <si>
    <t xml:space="preserve">ERP5</t>
  </si>
  <si>
    <t xml:space="preserve">YHR110W</t>
  </si>
  <si>
    <t xml:space="preserve">5195_at</t>
  </si>
  <si>
    <t xml:space="preserve">YGL185C</t>
  </si>
  <si>
    <t xml:space="preserve">5380_at</t>
  </si>
  <si>
    <t xml:space="preserve">SMC1</t>
  </si>
  <si>
    <t xml:space="preserve">YFL008W</t>
  </si>
  <si>
    <t xml:space="preserve">Subunit of the multiprotein cohesin complex, essential protein involved in chromosome segregation and in double-strand DNA break repair; SMC chromosomal ATPase family member, binds DNA with a preference for DNA with secondary structure</t>
  </si>
  <si>
    <t xml:space="preserve">0000070 // mitotic sister chromatid segregation // inferred from mutant phenotype /// 0006302 // double-strand break repair // inferred from mutant phenotype /// 0007049 // cell cycle // inferred from electronic annotation /// 0007064 // mitotic sister chromatid cohesion // inferred from mutant phenotype /// 0007067 // mitosis // inferred from electronic annotation /// 0051276 // chromosome organization // inferred from electronic annotation /// 0051301 // cell division // inferred from electronic annotation</t>
  </si>
  <si>
    <t xml:space="preserve">0000798 // nuclear cohesin complex // inferred from direct assay /// 0005634 // nucleus // inferred from electronic annotation /// 0005694 // chromosome // inferred from electronic annotation</t>
  </si>
  <si>
    <t xml:space="preserve">8591_at</t>
  </si>
  <si>
    <t xml:space="preserve">CMK2</t>
  </si>
  <si>
    <t xml:space="preserve">YOL016C</t>
  </si>
  <si>
    <t xml:space="preserve">Calmodulin-dependent protein kinase; may play a role in stress response, many CA++/calmodulan dependent phosphorylation substrates demonstrated in vitro, amino acid sequence similar to Cmk1p and mammalian Cam Kinase II</t>
  </si>
  <si>
    <t xml:space="preserve">0006468 // protein amino acid phosphorylation // inferred from direct assay /// 0006468 // protein amino acid phosphorylation // inferred from electronic annotation /// 0007165 // signal transduction // non-traceable author statement</t>
  </si>
  <si>
    <t xml:space="preserve">6583_at</t>
  </si>
  <si>
    <t xml:space="preserve">QRI1</t>
  </si>
  <si>
    <t xml:space="preserve">YDL103C</t>
  </si>
  <si>
    <t xml:space="preserve">UDP-N-acetylglucosamine pyrophosphorylase, catalyzes the formation of UDP-N-acetylglucosamine (UDP-GlcNAc), which is important in cell wall biosynthesis, protein N-glycosylation, and GPI anchor biosynthesis</t>
  </si>
  <si>
    <t xml:space="preserve">0006048 // UDP-N-acetylglucosamine biosynthetic process // inferred from direct assay /// 0008152 // metabolic process // inferred from electronic annotation</t>
  </si>
  <si>
    <t xml:space="preserve">5995_at</t>
  </si>
  <si>
    <t xml:space="preserve">PHO8</t>
  </si>
  <si>
    <t xml:space="preserve">YDR481C</t>
  </si>
  <si>
    <t xml:space="preserve">Repressible alkaline phosphatase, a glycoprotein localized to the vacuole; regulated by levels of inorganic phosphate and by a system consisting of Pho4p, Pho9p, Pho80p, Pho81p and Pho85p; dephosphorylates phosphotyrosyl peptides</t>
  </si>
  <si>
    <t xml:space="preserve">0006470 // protein amino acid dephosphorylation // inferred from direct assay /// 0008152 // metabolic process // inferred from electronic annotation</t>
  </si>
  <si>
    <t xml:space="preserve">0000329 // fungal-type vacuole membrane // inferred from direct assay /// 0005773 // vacuole // inferred from electronic annotation /// 0005774 // vacuolar membrane // inferred from electronic annotation /// 0016020 // membrane // inferred from electronic annotation /// 0016021 // integral to membrane // inferred from electronic annotation</t>
  </si>
  <si>
    <t xml:space="preserve">5609_at</t>
  </si>
  <si>
    <t xml:space="preserve">DSE1</t>
  </si>
  <si>
    <t xml:space="preserve">YER124C</t>
  </si>
  <si>
    <t xml:space="preserve">Daughter cell-specific protein, may participate in pathways regulating cell wall metabolism; deletion affects cell separation after division and sensitivity to drugs targeted against the cell wall</t>
  </si>
  <si>
    <t xml:space="preserve">0007047 // cell wall organization // inferred from electronic annotation /// 0007049 // cell cycle // inferred from electronic annotation /// 0007109 // cytokinesis, completion of separation // inferred from mutant phenotype /// 0051301 // cell division // inferred from electronic annotation</t>
  </si>
  <si>
    <t xml:space="preserve">4216_at</t>
  </si>
  <si>
    <t xml:space="preserve">YIL140W</t>
  </si>
  <si>
    <t xml:space="preserve">4377_at</t>
  </si>
  <si>
    <t xml:space="preserve">SPC97</t>
  </si>
  <si>
    <t xml:space="preserve">YHR172W</t>
  </si>
  <si>
    <t xml:space="preserve">Component of the microtubule-nucleating Tub4p (gamma-tubulin) complex; interacts with Spc110p at the spindle pole body (SPB) inner plaque and with Spc72p at the SPB outer plaque</t>
  </si>
  <si>
    <t xml:space="preserve">0000226 // microtubule cytoskeleton organization // inferred from electronic annotation /// 0007020 // microtubule nucleation // traceable author statement</t>
  </si>
  <si>
    <t xml:space="preserve">0000922 // spindle pole // inferred from electronic annotation /// 0000928 // gamma-tubulin small complex, spindle pole body // inferred from physical interaction /// 0005634 // nucleus // inferred from electronic annotation /// 0005815 // microtubule organizing center // inferred from electronic annotation /// 0005822 // inner plaque of spindle pole body // inferred from direct assay /// 0005824 // outer plaque of spindle pole body // inferred from direct assay /// 0005874 // microtubule // inferred from electronic annotation</t>
  </si>
  <si>
    <t xml:space="preserve">5104_at</t>
  </si>
  <si>
    <t xml:space="preserve">SPC105</t>
  </si>
  <si>
    <t xml:space="preserve">YGL093W</t>
  </si>
  <si>
    <t xml:space="preserve">Protein required for accurate chromosome segregation, localizes to the nuclear side of the spindle pole body; forms a complex with Ydr532cp</t>
  </si>
  <si>
    <t xml:space="preserve">0007020 // microtubule nucleation // inferred from physical interaction</t>
  </si>
  <si>
    <t xml:space="preserve">0000777 // condensed chromosome kinetochore // inferred from electronic annotation /// 0005634 // nucleus // inferred from electronic annotation /// 0005739 // mitochondrion // inferred from direct assay /// 0005816 // spindle pole body // inferred from direct assay /// 0016020 // membrane // inferred from electronic annotation /// 0031965 // nuclear membrane // inferred from electronic annotation</t>
  </si>
  <si>
    <t xml:space="preserve">9426_at</t>
  </si>
  <si>
    <t xml:space="preserve">CLN1</t>
  </si>
  <si>
    <t xml:space="preserve">YMR199W</t>
  </si>
  <si>
    <t xml:space="preserve">G1 cyclin involved in regulation of the cell cycle; activates Cdc28p kinase to promote the G1 to S phase transition; late G1 specific expression depends on transcription factor complexes, MBF (Swi6p-Mbp1p) and SBF (Swi6p-Swi4p)</t>
  </si>
  <si>
    <t xml:space="preserve">0007049 // cell cycle // inferred from electronic annotation /// 0051301 // cell division // inferred from electronic annotation</t>
  </si>
  <si>
    <t xml:space="preserve">4936_at</t>
  </si>
  <si>
    <t xml:space="preserve">MUP1</t>
  </si>
  <si>
    <t xml:space="preserve">YGR055W</t>
  </si>
  <si>
    <t xml:space="preserve">High affinity methionine permease, integral membrane protein with 13 putative membrane-spanning regions; also involved in cysteine uptake</t>
  </si>
  <si>
    <t xml:space="preserve">0000101 // sulfur amino acid transport // inferred from mutant phenotype /// 0006810 // transport // inferred from electronic annotation /// 0006865 // amino acid transport // inferred from electronic annotation</t>
  </si>
  <si>
    <t xml:space="preserve">5716_at</t>
  </si>
  <si>
    <t xml:space="preserve">BIM1</t>
  </si>
  <si>
    <t xml:space="preserve">YER016W</t>
  </si>
  <si>
    <t xml:space="preserve">Microtubule-binding protein that together with Kar9p makes up the cortical microtubule capture site and delays the exit from mitosis when the spindle is oriented abnormally</t>
  </si>
  <si>
    <t xml:space="preserve">0007019 // microtubule depolymerization // inferred from mutant phenotype /// 0007020 // microtubule nucleation // inferred from physical interaction /// 0007026 // negative regulation of microtubule depolymerization // inferred from mutant phenotype /// 0007049 // cell cycle // inferred from electronic annotation /// 0007064 // mitotic sister chromatid cohesion // inferred from genetic interaction /// 0007067 // mitosis // inferred from electronic annotation /// 0007094 // mitotic cell cycle spindle assembly checkpoint // traceable author statement /// 0030473 // nuclear migration along microtubule // inferred from mutant phenotype /// 0051301 // cell division // inferred from electronic annotation</t>
  </si>
  <si>
    <t xml:space="preserve">0000776 // kinetochore // traceable author statement /// 0005816 // spindle pole body // inferred from direct assay /// 0005874 // microtubule // inferred from electronic annotation /// 0005881 // cytoplasmic microtubule // inferred from direct assay</t>
  </si>
  <si>
    <t xml:space="preserve">7294_at</t>
  </si>
  <si>
    <t xml:space="preserve">YBR071W</t>
  </si>
  <si>
    <t xml:space="preserve">7983_at</t>
  </si>
  <si>
    <t xml:space="preserve">FLC1</t>
  </si>
  <si>
    <t xml:space="preserve">YPL221W</t>
  </si>
  <si>
    <t xml:space="preserve">0000324 // fungal-type vacuole // inferred from direct assay /// 0005783 // endoplasmic reticulum // inferred from direct assay /// 0005783 // endoplasmic reticulum // inferred from electronic annotation /// 0005789 // endoplasmic reticulum membrane // inferred from electronic annotation /// 0005935 // cellular bud neck // inferred from direct assay /// 0016020 // membrane // inferred from electronic annotation /// 0016021 // integral to membrane // inferred from electronic annotation</t>
  </si>
  <si>
    <t xml:space="preserve">8501_at</t>
  </si>
  <si>
    <t xml:space="preserve">UFE1</t>
  </si>
  <si>
    <t xml:space="preserve">YOR075W</t>
  </si>
  <si>
    <t xml:space="preserve">t-SNARE required for ER membrane fusion and vesicular traffic, integral membrane protein that constitutes with Sec20p and Use1p the trimeric acceptor for R/v-SNAREs on Golgi-derived vesicles at the ER; part of Dsl1p complex</t>
  </si>
  <si>
    <t xml:space="preserve">0006810 // transport // inferred from electronic annotation /// 0006890 // retrograde vesicle-mediated transport, Golgi to ER // traceable author statement /// 0006906 // vesicle fusion // traceable author statement /// 0015031 // protein transport // inferred from electronic annotation /// 0016192 // vesicle-mediated transport // inferred from electronic annotation</t>
  </si>
  <si>
    <t xml:space="preserve">3543_s_at</t>
  </si>
  <si>
    <t xml:space="preserve">YBL112C</t>
  </si>
  <si>
    <t xml:space="preserve">7352_at</t>
  </si>
  <si>
    <t xml:space="preserve">ALK2</t>
  </si>
  <si>
    <t xml:space="preserve">YBL009W</t>
  </si>
  <si>
    <t xml:space="preserve">Protein kinase; accumulation and phosphorylation are periodic during the cell cycle; phosphorylated in response to DNA damage; contains characteristic motifs for degradation via the APC pathway; similar to Alk1p and to mammalian haspins</t>
  </si>
  <si>
    <t xml:space="preserve">0006468 // protein amino acid phosphorylation // inferred from direct assay /// 0006974 // response to DNA damage stimulus // inferred from electronic annotation /// 0007049 // cell cycle // inferred from electronic annotation /// 0007067 // mitosis // inferred from expression pattern /// 0007126 // meiosis // inferred from expression pattern</t>
  </si>
  <si>
    <t xml:space="preserve">7573_at</t>
  </si>
  <si>
    <t xml:space="preserve">DPB2</t>
  </si>
  <si>
    <t xml:space="preserve">YPR175W</t>
  </si>
  <si>
    <t xml:space="preserve">Second largest subunit of DNA polymerase II (DNA polymerase epsilon), required for normal yeast chromosomal replication; expression peaks at the G1/S phase boundary; potential Cdc28p substrate</t>
  </si>
  <si>
    <t xml:space="preserve">0006260 // DNA replication // inferred from electronic annotation /// 0006272 // leading strand elongation // traceable author statement /// 0006273 // lagging strand elongation // traceable author statement /// 0006289 // nucleotide-excision repair // traceable author statement /// 0006298 // mismatch repair // traceable author statement /// 0007049 // cell cycle // inferred from electronic annotation</t>
  </si>
  <si>
    <t xml:space="preserve">0005634 // nucleus // inferred from direct assay /// 0005634 // nucleus // inferred from electronic annotation /// 0005657 // replication fork // traceable author statement /// 0005737 // cytoplasm // inferred from direct assay /// 0005737 // cytoplasm // inferred from electronic annotation /// 0008622 // epsilon DNA polymerase complex // inferred from direct assay</t>
  </si>
  <si>
    <t xml:space="preserve">10081_at</t>
  </si>
  <si>
    <t xml:space="preserve">TOP3</t>
  </si>
  <si>
    <t xml:space="preserve">YLR234W</t>
  </si>
  <si>
    <t xml:space="preserve">DNA Topoisomerase III, conserved protein that functions in a complex with Sgs1p and Rmi1p to relax single-stranded negatively-supercoiled DNA preferentially, involved in telomere stability and regulation of mitotic recombination</t>
  </si>
  <si>
    <t xml:space="preserve">0000018 // regulation of DNA recombination // inferred from mutant phenotype /// 0006259 // DNA metabolic process // inferred from electronic annotation /// 0006265 // DNA topological change // inferred from electronic annotation /// 0006268 // DNA unwinding during replication // inferred from electronic annotation /// 0007004 // telomere maintenance via telomerase // inferred from mutant phenotype /// 0007131 // reciprocal meiotic recombination // inferred from genetic interaction</t>
  </si>
  <si>
    <t xml:space="preserve">0005634 // nucleus // inferred by curator /// 0005694 // chromosome // inferred from electronic annotation /// 0031422 // RecQ helicase-Topo III complex // inferred from direct assay /// 0031422 // RecQ helicase-Topo III complex // inferred from physical interaction</t>
  </si>
  <si>
    <t xml:space="preserve">4359_at</t>
  </si>
  <si>
    <t xml:space="preserve">RTT107</t>
  </si>
  <si>
    <t xml:space="preserve">YHR154W</t>
  </si>
  <si>
    <t xml:space="preserve">Protein implicated in Mms22-dependent DNA repair during S phase, DNA damage induces phosphorylation by Mec1p at one or more SQ/TQ motifs; interacts with Mms22p and Slx4p; has four BRCT domains; has a role in regulation of Ty1 transposition</t>
  </si>
  <si>
    <t xml:space="preserve">0006260 // DNA replication // inferred from electronic annotation /// 0006302 // double-strand break repair // inferred from mutant phenotype /// 0010526 // negative regulation of transposition, RNA-mediated // inferred from mutant phenotype</t>
  </si>
  <si>
    <t xml:space="preserve">6051_at</t>
  </si>
  <si>
    <t xml:space="preserve">URH1</t>
  </si>
  <si>
    <t xml:space="preserve">YDR400W</t>
  </si>
  <si>
    <t xml:space="preserve">Uridine nucleosidase (uridine-cytidine N-ribohydrolase), cleaves N-glycosidic bonds in nucleosides; involved in the pyrimidine salvage and nicotinamide riboside salvage pathways</t>
  </si>
  <si>
    <t xml:space="preserve">0008152 // metabolic process // inferred from electronic annotation /// 0008655 // pyrimidine salvage // inferred from mutant phenotype /// 0019358 // nicotinate nucleotide salvage // inferred from genetic interaction /// 0030433 // ER-associated protein catabolic process // inferred from mutant phenotype /// 0046135 // pyrimidine nucleoside catabolic process // inferred from direct assay</t>
  </si>
  <si>
    <t xml:space="preserve">9643_at</t>
  </si>
  <si>
    <t xml:space="preserve">UNG1</t>
  </si>
  <si>
    <t xml:space="preserve">YML021C</t>
  </si>
  <si>
    <t xml:space="preserve">Uracil-DNA glycosylase, required for repair of uracil in DNA formed by spontaneous cytosine deamination, not required for strand-specific mismatch repair, cell-cycle regulated, expressed in late G1, localizes to mitochondria and nucleus</t>
  </si>
  <si>
    <t xml:space="preserve">0006281 // DNA repair // inferred from electronic annotation /// 0006281 // DNA repair // inferred from mutant phenotype /// 0006284 // base-excision repair // inferred from electronic annotation /// 0006974 // response to DNA damage stimulus // inferred from electronic annotation /// 0008152 // metabolic process // inferred from electronic annotation</t>
  </si>
  <si>
    <t xml:space="preserve">10304_at</t>
  </si>
  <si>
    <t xml:space="preserve">YLR050C</t>
  </si>
  <si>
    <t xml:space="preserve">8653_at</t>
  </si>
  <si>
    <t xml:space="preserve">MSH2</t>
  </si>
  <si>
    <t xml:space="preserve">YOL090W</t>
  </si>
  <si>
    <t xml:space="preserve">Protein that forms heterodimers with Msh3p and Msh6p that bind to DNA mismatches to initiate the mismatch repair process; contains a Walker ATP-binding motif required for repair activity; Msh2p-Msh6p binds to and hydrolyzes ATP</t>
  </si>
  <si>
    <t xml:space="preserve">0000710 // meiotic mismatch repair // inferred from mutant phenotype /// 0000735 // removal of nonhomologous ends // inferred from genetic interaction /// 0000735 // removal of nonhomologous ends // inferred from mutant phenotype /// 0006281 // DNA repair // inferred from electronic annotation /// 0006298 // mismatch repair // inferred from electronic annotation /// 0006298 // mismatch repair // inferred from mutant phenotype /// 0006310 // DNA recombination // inferred from mutant phenotype /// 0006311 // meiotic gene conversion // inferred from mutant phenotype /// 0006312 // mitotic recombination // inferred from mutant phenotype /// 0006974 // response to DNA damage stimulus // inferred from electronic annotation /// 0030466 // chromatin silencing at silent mating-type cassette // inferred from genetic interaction</t>
  </si>
  <si>
    <t xml:space="preserve">0000228 // nuclear chromosome // inferred from direct assay /// 0005634 // nucleus // inferred from direct assay /// 0005634 // nucleus // inferred from electronic annotation /// 0032301 // MutSalpha complex // inferred from electronic annotation /// 0032301 // MutSalpha complex // inferred from physical interaction /// 0032302 // MutSbeta complex // inferred from electronic annotation /// 0032302 // MutSbeta complex // inferred from physical interaction</t>
  </si>
  <si>
    <t xml:space="preserve">6377_at</t>
  </si>
  <si>
    <t xml:space="preserve">MSH6</t>
  </si>
  <si>
    <t xml:space="preserve">YDR097C</t>
  </si>
  <si>
    <t xml:space="preserve">Protein required for mismatch repair in mitosis and meiosis, forms a complex with Msh2p to repair both single-base &amp;amp; insertion-deletion mispairs; potentially phosphorylated by Cdc28p</t>
  </si>
  <si>
    <t xml:space="preserve">0000710 // meiotic mismatch repair // inferred from mutant phenotype /// 0006281 // DNA repair // inferred from electronic annotation /// 0006298 // mismatch repair // inferred from direct assay /// 0006298 // mismatch repair // inferred from electronic annotation /// 0006298 // mismatch repair // inferred from mutant phenotype /// 0006974 // response to DNA damage stimulus // inferred from electronic annotation</t>
  </si>
  <si>
    <t xml:space="preserve">0005634 // nucleus // inferred from direct assay /// 0005634 // nucleus // inferred from electronic annotation /// 0032301 // MutSalpha complex // inferred from physical interaction</t>
  </si>
  <si>
    <t xml:space="preserve">7949_at</t>
  </si>
  <si>
    <t xml:space="preserve">IPL1</t>
  </si>
  <si>
    <t xml:space="preserve">YPL209C</t>
  </si>
  <si>
    <t xml:space="preserve">Aurora kinase involved in regulating kinetochore-microtubule attachments; helps maintain condensed chromosomes during anaphase and early telophase; associates with Sli15p, which promotes Ipl1p association with mitotic spindle</t>
  </si>
  <si>
    <t xml:space="preserve">0006468 // protein amino acid phosphorylation // inferred from direct assay /// 0006468 // protein amino acid phosphorylation // inferred from electronic annotation /// 0007049 // cell cycle // inferred from electronic annotation /// 0007059 // chromosome segregation // inferred from electronic annotation /// 0007059 // chromosome segregation // inferred from mutant phenotype /// 0008608 // attachment of spindle microtubules to kinetochore // inferred from mutant phenotype /// 0032465 // regulation of cytokinesis // inferred from mutant phenotype /// 0045144 // meiotic sister chromatid segregation // inferred from mutant phenotype /// 0051228 // mitotic spindle disassembly // inferred from mutant phenotype</t>
  </si>
  <si>
    <t xml:space="preserve">0000777 // condensed chromosome kinetochore // inferred from electronic annotation /// 0000778 // condensed nuclear chromosome kinetochore // inferred from direct assay /// 0005634 // nucleus // inferred from electronic annotation /// 0005819 // spindle // inferred from direct assay /// 0005819 // spindle // inferred from electronic annotation /// 0005828 // kinetochore microtubule // inferred from direct assay /// 0005876 // spindle microtubule // inferred from direct assay /// 0051233 // spindle midzone // inferred from direct assay</t>
  </si>
  <si>
    <t xml:space="preserve">7695_at</t>
  </si>
  <si>
    <t xml:space="preserve">OPY2</t>
  </si>
  <si>
    <t xml:space="preserve">YPR075C</t>
  </si>
  <si>
    <t xml:space="preserve">Integral membrane protein that functions in the signaling branch of the high-osmolarity glycerol (HOG) pathway; interacts with Ste50p; overproduction blocks cell cycle arrest in the presence of mating pheromone</t>
  </si>
  <si>
    <t xml:space="preserve">0000751 // cell cycle arrest in response to pheromone // inferred from genetic interaction /// 0007231 // osmosensory signaling pathway // inferred from genetic interaction /// 0007231 // osmosensory signaling pathway // inferred from physical interaction</t>
  </si>
  <si>
    <t xml:space="preserve">0000324 // fungal-type vacuole // inferred from direct assay /// 0005737 // cytoplasm // inferred from direct assay /// 0005773 // vacuole // inferred from electronic annotation /// 0005774 // vacuolar membrane // inferred from electronic annotation /// 0005886 // plasma membrane // inferred from direct assay /// 0005886 // plasma membrane // inferred from electronic annotation /// 0016020 // membrane // inferred from electronic annotation /// 0016021 // integral to membrane // inferred from direct assay /// 0016021 // integral to membrane // inferred from electronic annotation</t>
  </si>
  <si>
    <t xml:space="preserve">6593_at</t>
  </si>
  <si>
    <t xml:space="preserve">PMT5</t>
  </si>
  <si>
    <t xml:space="preserve">YDL093W</t>
  </si>
  <si>
    <t xml:space="preserve">Protein O-mannosyltransferase, transfers mannose residues from dolichyl phosphate-D-mannose to protein serine/threonine residues; acts in a complex with Pmt3p, can instead interact with Pmt2p in some conditions; target for new antifungals</t>
  </si>
  <si>
    <t xml:space="preserve">0006493 // protein amino acid O-linked glycosylation // inferred from electronic annotation /// 0006493 // protein amino acid O-linked glycosylation // traceable author statement</t>
  </si>
  <si>
    <t xml:space="preserve">9117_at</t>
  </si>
  <si>
    <t xml:space="preserve">PDR16</t>
  </si>
  <si>
    <t xml:space="preserve">YNL231C</t>
  </si>
  <si>
    <t xml:space="preserve">Phosphatidylinositol transfer protein (PITP) controlled by the multiple drug resistance regulator Pdr1p, localizes to lipid particles and microsomes, controls levels of various lipids, may regulate lipid synthesis, homologous to Pdr17p</t>
  </si>
  <si>
    <t xml:space="preserve">0006810 // transport // inferred from electronic annotation /// 0006869 // lipid transport // inferred from electronic annotation /// 0015914 // phospholipid transport // inferred from direct assay /// 0016126 // sterol biosynthetic process // inferred from mutant phenotype /// 0042493 // response to drug // inferred from genetic interaction</t>
  </si>
  <si>
    <t xml:space="preserve">0005737 // cytoplasm // inferred from direct assay /// 0005783 // endoplasmic reticulum // inferred from electronic annotation /// 0005789 // endoplasmic reticulum membrane // inferred from electronic annotation /// 0005792 // microsome // inferred from direct assay /// 0005792 // microsome // inferred from electronic annotation /// 0005811 // lipid particle // inferred from direct assay /// 0005811 // lipid particle // inferred from electronic annotation /// 0012511 // monolayer-surrounded lipid storage body // inferred from electronic annotation /// 0016020 // membrane // inferred from electronic annotation</t>
  </si>
  <si>
    <t xml:space="preserve">6657_at</t>
  </si>
  <si>
    <t xml:space="preserve">YDL163W</t>
  </si>
  <si>
    <t xml:space="preserve">4758_at</t>
  </si>
  <si>
    <t xml:space="preserve">KEL2</t>
  </si>
  <si>
    <t xml:space="preserve">YGR238C</t>
  </si>
  <si>
    <t xml:space="preserve">Protein that functions in a complex with Kel1p to negatively regulate mitotic exit, interacts with Tem1p and Lte1p; localizes to regions of polarized growth; potential Cdc28p substrate</t>
  </si>
  <si>
    <t xml:space="preserve">0000747 // conjugation with cellular fusion // inferred from genetic interaction /// 0001100 // negative regulation of exit from mitosis // inferred from mutant phenotype</t>
  </si>
  <si>
    <t xml:space="preserve">0005934 // cellular bud tip // inferred from direct assay /// 0005935 // cellular bud neck // inferred from direct assay /// 0043332 // mating projection tip // inferred from direct assay</t>
  </si>
  <si>
    <t xml:space="preserve">10470_at</t>
  </si>
  <si>
    <t xml:space="preserve">SRL3</t>
  </si>
  <si>
    <t xml:space="preserve">YKR091W</t>
  </si>
  <si>
    <t xml:space="preserve">Cytoplasmic protein that, when overexpressed, suppresses the lethality of a rad53 null mutation; potential Cdc28p substrate</t>
  </si>
  <si>
    <t xml:space="preserve">0006139 // nucleobase, nucleoside, nucleotide and nucleic acid metabolic process // inferred from genetic interaction</t>
  </si>
  <si>
    <t xml:space="preserve">7766_at</t>
  </si>
  <si>
    <t xml:space="preserve">SVL3</t>
  </si>
  <si>
    <t xml:space="preserve">YPL032C</t>
  </si>
  <si>
    <t xml:space="preserve">Protein of unknown function, mutant phenotype suggests a potential role in vacuolar function; green fluorescent protein (GFP)-fusion protein localizes to the cell periphery, cytoplasm, bud, and bud neck</t>
  </si>
  <si>
    <t xml:space="preserve">0006897 // endocytosis // inferred from mutant phenotype</t>
  </si>
  <si>
    <t xml:space="preserve">0005737 // cytoplasm // inferred from direct assay /// 0005737 // cytoplasm // inferred from electronic annotation /// 0005933 // cellular bud // inferred from direct assay /// 0005933 // cellular bud // inferred from electronic annotation /// 0005935 // cellular bud neck // inferred from direct assay /// 0005935 // cellular bud neck // inferred from electronic annotation</t>
  </si>
  <si>
    <t xml:space="preserve">6591_at</t>
  </si>
  <si>
    <t xml:space="preserve">PMT1</t>
  </si>
  <si>
    <t xml:space="preserve">YDL095W</t>
  </si>
  <si>
    <t xml:space="preserve">Protein O-mannosyltransferase, transfers mannose residues from dolichyl phosphate-D-mannose to protein serine/threonine residues; acts in a complex with Pmt2p, can instead interact with Pmt3p in some conditions; target for new antifungals</t>
  </si>
  <si>
    <t xml:space="preserve">0006493 // protein amino acid O-linked glycosylation // inferred from direct assay /// 0006493 // protein amino acid O-linked glycosylation // inferred from electronic annotation</t>
  </si>
  <si>
    <t xml:space="preserve">5184_at</t>
  </si>
  <si>
    <t xml:space="preserve">GCN1</t>
  </si>
  <si>
    <t xml:space="preserve">YGL195W</t>
  </si>
  <si>
    <t xml:space="preserve">Positive regulator of the Gcn2p kinase activity, forms a complex with Gcn20p; proposed to stimulate Gcn2p activation by an uncharged tRNA</t>
  </si>
  <si>
    <t xml:space="preserve">0006417 // regulation of translation // inferred from electronic annotation /// 0006448 // regulation of translational elongation // inferred from mutant phenotype</t>
  </si>
  <si>
    <t xml:space="preserve">0005739 // mitochondrion // inferred from direct assay /// 0005829 // cytosol // inferred from direct assay /// 0022626 // cytosolic ribosome // inferred from direct assay</t>
  </si>
  <si>
    <t xml:space="preserve">11193_at</t>
  </si>
  <si>
    <t xml:space="preserve">SWE1</t>
  </si>
  <si>
    <t xml:space="preserve">YJL187C</t>
  </si>
  <si>
    <t xml:space="preserve">Protein kinase that regulates the G2/M transition by inhibition of Cdc28p kinase activity; localizes to the nucleus and to the daughter side of the mother-bud neck; homolog of S. pombe Wee1p; potential Cdc28p substrate</t>
  </si>
  <si>
    <t xml:space="preserve">0000078 // cell morphogenesis checkpoint // inferred from direct assay /// 0000078 // cell morphogenesis checkpoint // inferred from expression pattern /// 0000079 // regulation of cyclin-dependent protein kinase activity // inferred from direct assay /// 0000086 // G2/M transition of mitotic cell cycle // inferred from direct assay /// 0000320 // re-entry into mitotic cell cycle // inferred from genetic interaction /// 0006468 // protein amino acid phosphorylation // inferred from electronic annotation /// 0007049 // cell cycle // inferred from electronic annotation /// 0007067 // mitosis // inferred from electronic annotation /// 0007126 // meiosis // inferred from electronic annotation /// 0008361 // regulation of cell size // inferred from mutant phenotype /// 0031569 // G2/M transition size control checkpoint // inferred from expression pattern /// 0040020 // regulation of meiosis // inferred from expression pattern /// 0051301 // cell division // inferred from electronic annotation</t>
  </si>
  <si>
    <t xml:space="preserve">0005634 // nucleus // inferred from direct assay /// 0005634 // nucleus // inferred from electronic annotation /// 0005935 // cellular bud neck // inferred from direct assay /// 0005935 // cellular bud neck // inferred from electronic annotation</t>
  </si>
  <si>
    <t xml:space="preserve">4364_at</t>
  </si>
  <si>
    <t xml:space="preserve">YHR159W</t>
  </si>
  <si>
    <t xml:space="preserve">5543_at</t>
  </si>
  <si>
    <t xml:space="preserve">PEA2</t>
  </si>
  <si>
    <t xml:space="preserve">YER149C</t>
  </si>
  <si>
    <t xml:space="preserve">Coiled-coil polarisome protein required for polarized morphogenesis, cell fusion, and low affinity Ca2+ influx; forms polarisome complex with Bni1p, Bud6p, and Spa2p; localizes to sites of polarized growth</t>
  </si>
  <si>
    <t xml:space="preserve">0007015 // actin filament organization // traceable author statement /// 0007121 // bipolar cellular bud site selection // traceable author statement /// 0007124 // pseudohyphal growth // inferred from mutant phenotype /// 0007266 // Rho protein signal transduction // traceable author statement /// 0030010 // establishment of cell polarity // traceable author statement /// 0030447 // filamentous growth // inferred from mutant phenotype /// 0031384 // regulation of initiation of mating projection growth // inferred from mutant phenotype /// 0031385 // regulation of termination of mating projection growth // inferred from mutant phenotype</t>
  </si>
  <si>
    <t xml:space="preserve">0000133 // polarisome // traceable author statement /// 0030478 // actin cap // traceable author statement</t>
  </si>
  <si>
    <t xml:space="preserve">10181_at</t>
  </si>
  <si>
    <t xml:space="preserve">PCD1</t>
  </si>
  <si>
    <t xml:space="preserve">YLR151C</t>
  </si>
  <si>
    <t xml:space="preserve">Peroxisomal nudix pyrophosphatase with specificity for coenzyme A and CoA derivatives, may function to remove potentially toxic oxidized CoA disulfide from peroxisomes to maintain the capacity for beta-oxidation of fatty acids</t>
  </si>
  <si>
    <t xml:space="preserve">0009132 // nucleoside diphosphate metabolic process // inferred from electronic annotation</t>
  </si>
  <si>
    <t xml:space="preserve">0005777 // peroxisome // inferred from direct assay /// 0005777 // peroxisome // inferred from electronic annotation</t>
  </si>
  <si>
    <t xml:space="preserve">9048_at</t>
  </si>
  <si>
    <t xml:space="preserve">YNL165W</t>
  </si>
  <si>
    <t xml:space="preserve">8590_at</t>
  </si>
  <si>
    <t xml:space="preserve">ESC8</t>
  </si>
  <si>
    <t xml:space="preserve">YOL017W</t>
  </si>
  <si>
    <t xml:space="preserve">Protein involved in telomeric and mating-type locus silencing, interacts with Sir2p and also interacts with the Gal11p, which is a component of the RNA pol II mediator complex</t>
  </si>
  <si>
    <t xml:space="preserve">0006342 // chromatin silencing // inferred from mutant phenotype /// 0006350 // transcription // inferred from electronic annotation /// 0006355 // regulation of transcription, DNA-dependent // inferred from electronic annotation</t>
  </si>
  <si>
    <t xml:space="preserve">0005634 // nucleus // inferred from electronic annotation /// 0005634 // nucleus // inferred from physical interaction /// 0005737 // cytoplasm // inferred from electronic annotation</t>
  </si>
  <si>
    <t xml:space="preserve">7366_at</t>
  </si>
  <si>
    <t xml:space="preserve">DSF2</t>
  </si>
  <si>
    <t xml:space="preserve">YBR007C</t>
  </si>
  <si>
    <t xml:space="preserve">Deletion suppressor of mpt5 mutation</t>
  </si>
  <si>
    <t xml:space="preserve">8210_at</t>
  </si>
  <si>
    <t xml:space="preserve">GNT1</t>
  </si>
  <si>
    <t xml:space="preserve">YOR320C</t>
  </si>
  <si>
    <t xml:space="preserve">N-acetylglucosaminyltransferase capable of modification of N-linked glycans in the Golgi apparatus</t>
  </si>
  <si>
    <t xml:space="preserve">0000139 // Golgi membrane // inferred from electronic annotation /// 0005773 // vacuole // inferred from electronic annotation /// 0005774 // vacuolar membrane // inferred from electronic annotation /// 0005794 // Golgi apparatus // inferred from electronic annotation /// 0005797 // Golgi medial cisterna // inferred from direct assay /// 0016020 // membrane // inferred from electronic annotation /// 0016021 // integral to membrane // inferred from electronic annotation</t>
  </si>
  <si>
    <t xml:space="preserve">10045_at</t>
  </si>
  <si>
    <t xml:space="preserve">CTS1</t>
  </si>
  <si>
    <t xml:space="preserve">YLR286C</t>
  </si>
  <si>
    <t xml:space="preserve">Endochitinase, required for cell separation after mitosis; transcriptional activation during the G1 phase of the cell cycle is mediated by transcription factor Ace2p</t>
  </si>
  <si>
    <t xml:space="preserve">0000272 // polysaccharide catabolic process // inferred from electronic annotation /// 0005975 // carbohydrate metabolic process // inferred from electronic annotation /// 0006032 // chitin catabolic process // inferred by curator /// 0006032 // chitin catabolic process // inferred from electronic annotation /// 0007047 // cell wall organization // inferred from electronic annotation /// 0007109 // cytokinesis, completion of separation // inferred from mutant phenotype /// 0008152 // metabolic process // inferred from electronic annotation</t>
  </si>
  <si>
    <t xml:space="preserve">0005576 // extracellular region // inferred from direct assay /// 0005576 // extracellular region // inferred from electronic annotation /// 0005618 // cell wall // inferred from electronic annotation /// 0005635 // nuclear envelope // inferred from direct assay /// 0005783 // endoplasmic reticulum // inferred from direct assay /// 0009277 // fungal-type cell wall // traceable author statement</t>
  </si>
  <si>
    <t xml:space="preserve">9778_at</t>
  </si>
  <si>
    <t xml:space="preserve">ZDS2</t>
  </si>
  <si>
    <t xml:space="preserve">YML109W</t>
  </si>
  <si>
    <t xml:space="preserve">Protein that interacts with silencing proteins at the telomere, involved in transcriptional silencing; implicated in the mitotic exit network through regulation of Cdc14p localization; paralog of Zds1p</t>
  </si>
  <si>
    <t xml:space="preserve">0000183 // chromatin silencing at rDNA // inferred from mutant phenotype /// 0007569 // cell aging // inferred from mutant phenotype /// 0030010 // establishment of cell polarity // inferred from mutant phenotype /// 0032880 // regulation of protein localization // inferred from genetic interaction</t>
  </si>
  <si>
    <t xml:space="preserve">0005634 // nucleus // inferred from physical interaction</t>
  </si>
  <si>
    <t xml:space="preserve">5952_at</t>
  </si>
  <si>
    <t xml:space="preserve">HLR1</t>
  </si>
  <si>
    <t xml:space="preserve">YDR528W</t>
  </si>
  <si>
    <t xml:space="preserve">Protein involved in regulation of cell wall composition and integrity and response to osmotic stress; overproduction suppresses a lysis sensitive PKC mutation; similar to Lre1p, which functions antagonistically to protein kinase A</t>
  </si>
  <si>
    <t xml:space="preserve">0007047 // cell wall organization // inferred from electronic annotation /// 0007047 // cell wall organization // inferred from genetic interaction</t>
  </si>
  <si>
    <t xml:space="preserve">4392_at</t>
  </si>
  <si>
    <t xml:space="preserve">DSE2</t>
  </si>
  <si>
    <t xml:space="preserve">YHR143W</t>
  </si>
  <si>
    <t xml:space="preserve">Daughter cell-specific secreted protein with similarity to glucanases, degrades cell wall from the daughter side causing daughter to separate from mother; expression is repressed by cAMP</t>
  </si>
  <si>
    <t xml:space="preserve">0007047 // cell wall organization // inferred from electronic annotation /// 0007109 // cytokinesis, completion of separation // inferred from expression pattern /// 0007109 // cytokinesis, completion of separation // inferred from mutant phenotype /// 0007124 // pseudohyphal growth // inferred from mutant phenotype</t>
  </si>
  <si>
    <t xml:space="preserve">0005576 // extracellular region // inferred from direct assay /// 0005576 // extracellular region // inferred from electronic annotation /// 0005618 // cell wall // inferred from electronic annotation /// 0009277 // fungal-type cell wall // inferred from direct assay /// 0016020 // membrane // inferred from electronic annotation /// 0031225 // anchored to membrane // inferred from electronic annotation</t>
  </si>
  <si>
    <t xml:space="preserve">5172_at</t>
  </si>
  <si>
    <t xml:space="preserve">RAD54</t>
  </si>
  <si>
    <t xml:space="preserve">YGL163C</t>
  </si>
  <si>
    <t xml:space="preserve">DNA-dependent ATPase, stimulates strand exchange by modifying the topology of double-stranded DNA; involved in the recombinational repair of double-strand breaks in DNA during vegetative growth and meiosis; member of the SWI/SNF family</t>
  </si>
  <si>
    <t xml:space="preserve">0000722 // telomere maintenance via recombination // inferred from mutant phenotype /// 0006281 // DNA repair // inferred from electronic annotation /// 0006338 // chromatin remodeling // inferred from direct assay /// 0006974 // response to DNA damage stimulus // inferred from electronic annotation /// 0030491 // heteroduplex formation // inferred from direct assay /// 0032392 // DNA geometric change // inferred from direct assay /// 0045002 // double-strand break repair via single-strand annealing // inferred from mutant phenotype /// 0045003 // double-strand break repair via synthesis-dependent strand annealing // traceable author statement</t>
  </si>
  <si>
    <t xml:space="preserve">0005634 // nucleus // inferred from electronic annotation /// 0005634 // nucleus // inferred from mutant phenotype</t>
  </si>
  <si>
    <t xml:space="preserve">7950_at</t>
  </si>
  <si>
    <t xml:space="preserve">RKM1</t>
  </si>
  <si>
    <t xml:space="preserve">YPL208W</t>
  </si>
  <si>
    <t xml:space="preserve">SET-domain lysine-N-methyltransferase, catalyzes the formation of dimethyllysine residues on the large ribsomal subunit protein L23a (RPL23A and RPL23B)</t>
  </si>
  <si>
    <t xml:space="preserve">0018027 // peptidyl-lysine dimethylation // inferred from direct assay /// 0042493 // response to drug // inferred from mutant phenotype</t>
  </si>
  <si>
    <t xml:space="preserve">7572_at</t>
  </si>
  <si>
    <t xml:space="preserve">YPR174C</t>
  </si>
  <si>
    <t xml:space="preserve">0005634 // nucleus // inferred from electronic annotation /// 0005635 // nuclear envelope // inferred from direct assay /// 0005816 // spindle pole body // inferred from direct assay /// 0016020 // membrane // inferred from electronic annotation /// 0031965 // nuclear membrane // inferred from electronic annotation</t>
  </si>
  <si>
    <t xml:space="preserve">11028_at</t>
  </si>
  <si>
    <t xml:space="preserve">POL31</t>
  </si>
  <si>
    <t xml:space="preserve">YJR006W</t>
  </si>
  <si>
    <t xml:space="preserve">DNA polymerase III (delta) subunit, essential for cell viability; involved in DNA replication and DNA repair</t>
  </si>
  <si>
    <t xml:space="preserve">0006260 // DNA replication // inferred from electronic annotation /// 0006272 // leading strand elongation // traceable author statement /// 0006273 // lagging strand elongation // traceable author statement /// 0006278 // RNA-dependent DNA replication // inferred from direct assay /// 0006284 // base-excision repair // traceable author statement /// 0006289 // nucleotide-excision repair // traceable author statement /// 0006298 // mismatch repair // traceable author statement /// 0006301 // postreplication repair // traceable author statement /// 0043137 // DNA replication, removal of RNA primer // inferred from direct assay</t>
  </si>
  <si>
    <t xml:space="preserve">0005634 // nucleus // inferred from electronic annotation /// 0043625 // delta DNA polymerase complex // traceable author statement</t>
  </si>
  <si>
    <t xml:space="preserve">8996_at</t>
  </si>
  <si>
    <t xml:space="preserve">SPC98</t>
  </si>
  <si>
    <t xml:space="preserve">YNL126W</t>
  </si>
  <si>
    <t xml:space="preserve">0000226 // microtubule cytoskeleton organization // inferred from electronic annotation /// 0007020 // microtubule nucleation // inferred from physical interaction /// 0030472 // mitotic spindle organization in nucleus // inferred from mutant phenotype</t>
  </si>
  <si>
    <t xml:space="preserve">8452_at</t>
  </si>
  <si>
    <t xml:space="preserve">TRS33</t>
  </si>
  <si>
    <t xml:space="preserve">YOR115C</t>
  </si>
  <si>
    <t xml:space="preserve">One of 10 subunits of the transport protein particle (TRAPP) complex of the cis-Golgi which mediates vesicle docking and fusion; involved in endoplasmic reticulum (ER) to Golgi membrane traffic</t>
  </si>
  <si>
    <t xml:space="preserve">0006810 // transport // inferred from electronic annotation /// 0006888 // ER to Golgi vesicle-mediated transport // inferred from mutant phenotype /// 0016192 // vesicle-mediated transport // inferred from electronic annotation</t>
  </si>
  <si>
    <t xml:space="preserve">0005783 // endoplasmic reticulum // inferred from electronic annotation /// 0005794 // Golgi apparatus // inferred from electronic annotation /// 0030008 // TRAPP complex // inferred from direct assay</t>
  </si>
  <si>
    <t xml:space="preserve">8352_at</t>
  </si>
  <si>
    <t xml:space="preserve">SLK19</t>
  </si>
  <si>
    <t xml:space="preserve">YOR195W</t>
  </si>
  <si>
    <t xml:space="preserve">Kinetochore-associated protein required for normal segregation of chromosomes in meiosis and mitosis; component of the FEAR regulatory network, which promotes Cdc14p release from the nucleolus during anaphase; potential Cdc28p substrate</t>
  </si>
  <si>
    <t xml:space="preserve">0007049 // cell cycle // inferred from electronic annotation /// 0007059 // chromosome segregation // inferred from electronic annotation /// 0007067 // mitosis // inferred from electronic annotation /// 0007126 // meiosis // inferred from electronic annotation /// 0007126 // meiosis // inferred from mutant phenotype /// 0030472 // mitotic spindle organization in nucleus // inferred from genetic interaction /// 0051301 // cell division // inferred from electronic annotation</t>
  </si>
  <si>
    <t xml:space="preserve">0000775 // chromosome, centromeric region // inferred from electronic annotation /// 0000776 // kinetochore // inferred from direct assay /// 0000777 // condensed chromosome kinetochore // inferred from electronic annotation /// 0000778 // condensed nuclear chromosome kinetochore // inferred from direct assay /// 0005634 // nucleus // inferred from electronic annotation /// 0005694 // chromosome // inferred from electronic annotation /// 0005819 // spindle // inferred from direct assay /// 0005874 // microtubule // inferred from electronic annotation /// 0051233 // spindle midzone // inferred from direct assay</t>
  </si>
  <si>
    <t xml:space="preserve">6666_at</t>
  </si>
  <si>
    <t xml:space="preserve">ASF2</t>
  </si>
  <si>
    <t xml:space="preserve">YDL197C</t>
  </si>
  <si>
    <t xml:space="preserve">Anti-silencing protein that causes derepression of silent loci when overexpressed</t>
  </si>
  <si>
    <t xml:space="preserve">0030466 // chromatin silencing at silent mating-type cassette // inferred from genetic interaction</t>
  </si>
  <si>
    <t xml:space="preserve">0000784 // nuclear chromosome, telomeric region // inferred from direct assay /// 0005634 // nucleus // inferred from direct assay</t>
  </si>
  <si>
    <t xml:space="preserve">11050_at</t>
  </si>
  <si>
    <t xml:space="preserve">MPS3</t>
  </si>
  <si>
    <t xml:space="preserve">YJL018W</t>
  </si>
  <si>
    <t xml:space="preserve">Nuclear envelope protein required for SPB duplication and nuclear fusion; localizes to the SPB half bridge and at telomeres during meiosis; required with Ndj1p and Csm4p for meiotic bouquet formation and telomere-led rapid prophase movement</t>
  </si>
  <si>
    <t xml:space="preserve">0000743 // nuclear migration during conjugation with cellular fusion // inferred from mutant phenotype /// 0007049 // cell cycle // inferred from electronic annotation /// 0007064 // mitotic sister chromatid cohesion // inferred from mutant phenotype /// 0007103 // spindle pole body duplication in nuclear envelope // inferred from mutant phenotype /// 0007129 // synapsis // inferred from genetic interaction /// 0034398 // telomere tethering at nuclear periphery // inferred from mutant phenotype /// 0045141 // meiotic telomere clustering // inferred from genetic interaction</t>
  </si>
  <si>
    <t xml:space="preserve">0000784 // nuclear chromosome, telomeric region // inferred from direct assay /// 0005634 // nucleus // inferred from electronic annotation /// 0005635 // nuclear envelope // inferred from direct assay /// 0005825 // half bridge of spindle pole body // inferred from direct assay /// 0016020 // membrane // inferred from electronic annotation /// 0016021 // integral to membrane // inferred from direct assay /// 0016021 // integral to membrane // inferred from electronic annotation /// 0031965 // nuclear membrane // inferred from electronic annotation /// 0034399 // nuclear periphery // inferred from direct assay</t>
  </si>
  <si>
    <t xml:space="preserve">6462_at</t>
  </si>
  <si>
    <t xml:space="preserve">NTH1</t>
  </si>
  <si>
    <t xml:space="preserve">YDR001C</t>
  </si>
  <si>
    <t xml:space="preserve">Neutral trehalase, degrades trehalose; required for thermotolerance and may mediate resistance to other cellular stresses; may be phosphorylated by Cdc28p</t>
  </si>
  <si>
    <t xml:space="preserve">0005991 // trehalose metabolic process // inferred from electronic annotation /// 0005993 // trehalose catabolic process // inferred from electronic annotation /// 0005993 // trehalose catabolic process // traceable author statement /// 0006950 // response to stress // traceable author statement /// 0008152 // metabolic process // inferred from electronic annotation</t>
  </si>
  <si>
    <t xml:space="preserve">0005737 // cytoplasm // inferred from direct assay /// 0005737 // cytoplasm // inferred from electronic annotation /// 0005829 // cytosol // traceable author statement</t>
  </si>
  <si>
    <t xml:space="preserve">9172_at</t>
  </si>
  <si>
    <t xml:space="preserve">RFA2</t>
  </si>
  <si>
    <t xml:space="preserve">YNL312W</t>
  </si>
  <si>
    <t xml:space="preserve">0000722 // telomere maintenance via recombination // inferred from physical interaction /// 0000724 // double-strand break repair via homologous recombination // inferred from genetic interaction /// 0006260 // DNA replication // inferred from electronic annotation /// 0006260 // DNA replication // inferred from mutant phenotype /// 0006268 // DNA unwinding during replication // inferred from direct assay /// 0006281 // DNA repair // inferred from mutant phenotype /// 0006289 // nucleotide-excision repair // inferred from direct assay /// 0006312 // mitotic recombination // inferred from physical interaction /// 0007004 // telomere maintenance via telomerase // inferred from mutant phenotype /// 0007131 // reciprocal meiotic recombination // inferred from physical interaction /// 0016567 // protein ubiquitination // inferred from physical interaction /// 0030491 // heteroduplex formation // inferred from direct assay /// 0045184 // establishment of protein localization // inferred from mutant phenotype</t>
  </si>
  <si>
    <t xml:space="preserve">6171_at</t>
  </si>
  <si>
    <t xml:space="preserve">SUR2</t>
  </si>
  <si>
    <t xml:space="preserve">YDR297W</t>
  </si>
  <si>
    <t xml:space="preserve">Sphinganine C4-hydroxylase, catalyses the conversion of sphinganine to phytosphingosine in sphingolipid biosyntheis</t>
  </si>
  <si>
    <t xml:space="preserve">0006633 // fatty acid biosynthetic process // inferred from electronic annotation /// 0006665 // sphingolipid metabolic process // inferred from mutant phenotype /// 0008610 // lipid biosynthetic process // inferred from electronic annotation /// 0030148 // sphingolipid biosynthetic process // traceable author statement /// 0055114 // oxidation reduction // inferred from electronic annotation</t>
  </si>
  <si>
    <t xml:space="preserve">6497_at</t>
  </si>
  <si>
    <t xml:space="preserve">GRX6</t>
  </si>
  <si>
    <t xml:space="preserve">YDL010W</t>
  </si>
  <si>
    <t xml:space="preserve">Cis-golgi localized monothiol glutaredoxin that binds an iron-sulfur cluster; more similar in activity to dithiol than other monothiol glutaredoxins; involved in the oxidative stress response; functional overlap with GRX7</t>
  </si>
  <si>
    <t xml:space="preserve">0006810 // transport // inferred from electronic annotation /// 0009651 // response to salt stress // inferred from expression pattern /// 0022900 // electron transport chain // inferred from electronic annotation /// 0034599 // cellular response to oxidative stress // inferred from expression pattern /// 0034599 // cellular response to oxidative stress // inferred from genetic interaction /// 0034976 // response to endoplasmic reticulum stress // inferred from expression pattern /// 0045454 // cell redox homeostasis // inferred from electronic annotation</t>
  </si>
  <si>
    <t xml:space="preserve">0000324 // fungal-type vacuole // inferred from direct assay /// 0005773 // vacuole // inferred from electronic annotation /// 0005789 // endoplasmic reticulum membrane // inferred from direct assay /// 0005794 // Golgi apparatus // inferred from direct assay /// 0005796 // Golgi lumen // inferred from direct assay /// 0005801 // cis-Golgi network // inferred from direct assay /// 0016021 // integral to membrane // inferred from direct assay</t>
  </si>
  <si>
    <t xml:space="preserve">10209_at</t>
  </si>
  <si>
    <t xml:space="preserve">SLX4</t>
  </si>
  <si>
    <t xml:space="preserve">YLR135W</t>
  </si>
  <si>
    <t xml:space="preserve">Subunit of a complex, with Slx1p, that hydrolyzes 5' branches from duplex DNA in response to stalled or converging replication forks; function overlaps with that of Sgs1p-Top3p</t>
  </si>
  <si>
    <t xml:space="preserve">0006260 // DNA replication // inferred from mutant phenotype /// 0006261 // DNA-dependent DNA replication // inferred from genetic interaction /// 0006281 // DNA repair // inferred from electronic annotation /// 0006310 // DNA recombination // inferred from electronic annotation /// 0006974 // response to DNA damage stimulus // inferred from electronic annotation /// 0006974 // response to DNA damage stimulus // inferred from genetic interaction /// 0045002 // double-strand break repair via single-strand annealing // inferred from mutant phenotype</t>
  </si>
  <si>
    <t xml:space="preserve">0005634 // nucleus // inferred by curator /// 0005634 // nucleus // inferred from electronic annotation /// 0005634 // nucleus // inferred from mutant phenotype /// 0005737 // cytoplasm // inferred from electronic annotation /// 0033557 // Slx1-Slx4 complex // inferred from physical interaction</t>
  </si>
  <si>
    <t xml:space="preserve">6335_at</t>
  </si>
  <si>
    <t xml:space="preserve">MKC7</t>
  </si>
  <si>
    <t xml:space="preserve">YDR144C</t>
  </si>
  <si>
    <t xml:space="preserve">GPI-anchored aspartyl protease (yapsin) involved in protein processing; shares functions with Yap3p and Kex2p</t>
  </si>
  <si>
    <t xml:space="preserve">0006508 // proteolysis // inferred from electronic annotation /// 0006508 // proteolysis // inferred from mutant phenotype</t>
  </si>
  <si>
    <t xml:space="preserve">9044_at</t>
  </si>
  <si>
    <t xml:space="preserve">PSD1</t>
  </si>
  <si>
    <t xml:space="preserve">YNL169C</t>
  </si>
  <si>
    <t xml:space="preserve">Phosphatidylserine decarboxylase of the mitochondrial inner membrane, converts phosphatidylserine to phosphatidylethanolamine</t>
  </si>
  <si>
    <t xml:space="preserve">0006656 // phosphatidylcholine biosynthetic process // inferred from direct assay /// 0008654 // phospholipid biosynthetic process // inferred from electronic annotation</t>
  </si>
  <si>
    <t xml:space="preserve">0005739 // mitochondrion // inferred from direct assay /// 0005739 // mitochondrion // inferred from electronic annotation /// 0005739 // mitochondrion // traceable author statement /// 0005743 // mitochondrial inner membrane // inferred from electronic annotation /// 0005743 // mitochondrial inner membrane // traceable author statement /// 0016020 // membrane // inferred from electronic annotation</t>
  </si>
  <si>
    <t xml:space="preserve">5091_at</t>
  </si>
  <si>
    <t xml:space="preserve">DUO1</t>
  </si>
  <si>
    <t xml:space="preserve">YGL061C</t>
  </si>
  <si>
    <t xml:space="preserve">Essential subunit of the Dam1 complex (aka DASH complex), couples kinetochores to the force produced by MT depolymerization thereby aiding in chromosome segregation; is transferred to the kinetochore prior to mitosis</t>
  </si>
  <si>
    <t xml:space="preserve">0007049 // cell cycle // inferred from electronic annotation /// 0007059 // chromosome segregation // inferred from electronic annotation /// 0007067 // mitosis // inferred from electronic annotation /// 0030472 // mitotic spindle organization in nucleus // inferred from physical interaction /// 0031110 // regulation of microtubule polymerization or depolymerization // inferred from direct assay /// 0051301 // cell division // inferred from electronic annotation</t>
  </si>
  <si>
    <t xml:space="preserve">0000777 // condensed chromosome kinetochore // inferred from electronic annotation /// 0000778 // condensed nuclear chromosome kinetochore // inferred from physical interaction /// 0005634 // nucleus // inferred from electronic annotation /// 0005816 // spindle pole body // inferred from direct assay /// 0005819 // spindle // inferred from electronic annotation /// 0005819 // spindle // inferred from physical interaction /// 0005874 // microtubule // inferred from electronic annotation /// 0005876 // spindle microtubule // inferred from direct assay /// 0042729 // DASH complex // inferred from direct assay</t>
  </si>
  <si>
    <t xml:space="preserve">4421_at</t>
  </si>
  <si>
    <t xml:space="preserve">YHR127W</t>
  </si>
  <si>
    <t xml:space="preserve">8378_at</t>
  </si>
  <si>
    <t xml:space="preserve">HEM15</t>
  </si>
  <si>
    <t xml:space="preserve">YOR176W</t>
  </si>
  <si>
    <t xml:space="preserve">Ferrochelatase, a mitochondrial inner membrane protein, catalyzes the insertion of ferrous iron into protoporphyrin IX, the eighth and final step in the heme biosynthetic pathway</t>
  </si>
  <si>
    <t xml:space="preserve">0006779 // porphyrin biosynthetic process // inferred from electronic annotation /// 0006783 // heme biosynthetic process // inferred from electronic annotation /// 0006783 // heme biosynthetic process // traceable author statement</t>
  </si>
  <si>
    <t xml:space="preserve">0005739 // mitochondrion // inferred from direct assay /// 0005739 // mitochondrion // inferred from electronic annotation /// 0005743 // mitochondrial inner membrane // inferred from electronic annotation /// 0005743 // mitochondrial inner membrane // traceable author statement /// 0016020 // membrane // inferred from electronic annotation</t>
  </si>
  <si>
    <t xml:space="preserve">11328_at</t>
  </si>
  <si>
    <t xml:space="preserve">SEN34</t>
  </si>
  <si>
    <t xml:space="preserve">YAR008W</t>
  </si>
  <si>
    <t xml:space="preserve">Subunit of the tRNA splicing endonuclease, which is composed of Sen2p, Sen15p, Sen34p, and Sen54p; Sen34p contains the active site for tRNA 3' splice site cleavage and has similarity to Sen2p and to Archaeal tRNA splicing endonuclease</t>
  </si>
  <si>
    <t xml:space="preserve">0000379 // tRNA-type intron splice site recognition and cleavage // inferred from direct assay /// 0000379 // tRNA-type intron splice site recognition and cleavage // inferred from electronic annotation /// 0006388 // tRNA splicing, via endonucleolytic cleavage and ligation // inferred from electronic annotation /// 0008033 // tRNA processing // inferred from electronic annotation</t>
  </si>
  <si>
    <t xml:space="preserve">0000214 // tRNA-intron endonuclease complex // inferred from direct assay /// 0000214 // tRNA-intron endonuclease complex // inferred from electronic annotation /// 0005634 // nucleus // inferred from electronic annotation /// 0005739 // mitochondrion // inferred from direct assay /// 0005739 // mitochondrion // inferred from electronic annotation /// 0005741 // mitochondrial outer membrane // inferred from direct assay /// 0005741 // mitochondrial outer membrane // inferred from electronic annotation /// 0012505 // endomembrane system // inferred from electronic annotation /// 0016020 // membrane // inferred from electronic annotation</t>
  </si>
  <si>
    <t xml:space="preserve">8009_at</t>
  </si>
  <si>
    <t xml:space="preserve">CIN2</t>
  </si>
  <si>
    <t xml:space="preserve">YPL241C</t>
  </si>
  <si>
    <t xml:space="preserve">GTPase-activating protein (GAP) for Cin4p; tubulin folding factor C involved in beta-tubulin (Tub2p) folding; mutants display increased chromosome loss and benomyl sensitivity; deletion complemented by human GAP, retinitis pigmentosa 2</t>
  </si>
  <si>
    <t xml:space="preserve">0007017 // microtubule-based process // traceable author statement /// 0007023 // post-chaperonin tubulin folding pathway // inferred from mutant phenotype</t>
  </si>
  <si>
    <t xml:space="preserve">0005737 // cytoplasm // inferred from electronic annotation /// 0005856 // cytoskeleton // inferred from electronic annotation /// 0005874 // microtubule // inferred from electronic annotation</t>
  </si>
  <si>
    <t xml:space="preserve">10681_at</t>
  </si>
  <si>
    <t xml:space="preserve">LAP4</t>
  </si>
  <si>
    <t xml:space="preserve">YKL103C</t>
  </si>
  <si>
    <t xml:space="preserve">Vacuolar aminopeptidase, often used as a marker protein in studies of autophagy and cytosol to vacuole targeting (CVT) pathway</t>
  </si>
  <si>
    <t xml:space="preserve">0006508 // proteolysis // inferred from electronic annotation</t>
  </si>
  <si>
    <t xml:space="preserve">0000324 // fungal-type vacuole // inferred from direct assay /// 0005773 // vacuole // inferred from electronic annotation</t>
  </si>
  <si>
    <t xml:space="preserve">7994_at</t>
  </si>
  <si>
    <t xml:space="preserve">BBP1</t>
  </si>
  <si>
    <t xml:space="preserve">YPL255W</t>
  </si>
  <si>
    <t xml:space="preserve">Protein required for the spindle pole body (SPB) duplication, localized at the central plaque periphery; forms a complex with a nuclear envelope protein Mps2p and SPB components Spc29p and Kar1p; required for mitotic functions of Cdc5p</t>
  </si>
  <si>
    <t xml:space="preserve">0005816 // spindle pole body // inferred from direct assay</t>
  </si>
  <si>
    <t xml:space="preserve">7293_at</t>
  </si>
  <si>
    <t xml:space="preserve">ALG14</t>
  </si>
  <si>
    <t xml:space="preserve">YBR070C</t>
  </si>
  <si>
    <t xml:space="preserve">Component of UDP-GlcNAc transferase required for the second step of dolichyl-linked oligosaccharide synthesis; anchors the catalytic subunit Alg13p to the ER membrane; similar to bacterial and human glycosyltransferases</t>
  </si>
  <si>
    <t xml:space="preserve">0006488 // dolichol-linked oligosaccharide biosynthetic process // inferred from direct assay /// 0006488 // dolichol-linked oligosaccharide biosynthetic process // inferred from mutant phenotype /// 0006488 // dolichol-linked oligosaccharide biosynthetic process // inferred from physical interaction</t>
  </si>
  <si>
    <t xml:space="preserve">0005624 // membrane fraction // inferred from direct assay /// 0005634 // nucleus // inferred from electronic annotation /// 0005783 // endoplasmic reticulum // inferred from electronic annotation /// 0005789 // endoplasmic reticulum membrane // inferred from electronic annotation /// 0016020 // membrane // inferred from electronic annotation /// 0016021 // integral to membrane // inferred from electronic annotation /// 0030176 // integral to endoplasmic reticulum membrane // inferred from direct assay /// 0031227 // intrinsic to endoplasmic reticulum membrane // inferred from direct assay /// 0031965 // nuclear membrane // inferred from electronic annotation /// 0042175 // nuclear envelope-endoplasmic reticulum network // inferred from direct assay /// 0043541 // UDP-N-acetylglucosamine transferase complex // inferred from physical interaction</t>
  </si>
  <si>
    <t xml:space="preserve">11048_at</t>
  </si>
  <si>
    <t xml:space="preserve">YJL019W</t>
  </si>
  <si>
    <t xml:space="preserve">4448_at</t>
  </si>
  <si>
    <t xml:space="preserve">HTD2</t>
  </si>
  <si>
    <t xml:space="preserve">YHR067W</t>
  </si>
  <si>
    <t xml:space="preserve">Mitochondrial 3-hydroxyacyl-thioester dehydratase involved in fatty acid biosynthesis, required for respiratory growth and for normal mitochondrial morphology</t>
  </si>
  <si>
    <t xml:space="preserve">0006633 // fatty acid biosynthetic process // inferred from genetic interaction /// 0055114 // oxidation reduction // inferred from electronic annotation</t>
  </si>
  <si>
    <t xml:space="preserve">10341_at</t>
  </si>
  <si>
    <t xml:space="preserve">RTT109</t>
  </si>
  <si>
    <t xml:space="preserve">YLL002W</t>
  </si>
  <si>
    <t xml:space="preserve">Histone acetyltransferase critical for cell survival in the presence of DNA damage during S phase; acetylates H3-K56 and H3-K9; involved in non-homologous end joining and in regulation of Ty1 transposition; interacts physically with Vps75p</t>
  </si>
  <si>
    <t xml:space="preserve">0006281 // DNA repair // inferred from electronic annotation /// 0006303 // double-strand break repair via nonhomologous end joining // inferred from mutant phenotype /// 0006350 // transcription // inferred from electronic annotation /// 0006355 // regulation of transcription, DNA-dependent // inferred from electronic annotation /// 0006974 // response to DNA damage stimulus // inferred from electronic annotation /// 0006974 // response to DNA damage stimulus // inferred from mutant phenotype /// 0010526 // negative regulation of transposition, RNA-mediated // inferred from mutant phenotype /// 0016573 // histone acetylation // inferred from direct assay /// 0016573 // histone acetylation // inferred from genetic interaction /// 0016573 // histone acetylation // inferred from mutant phenotype</t>
  </si>
  <si>
    <t xml:space="preserve">8028_at</t>
  </si>
  <si>
    <t xml:space="preserve">ACM1</t>
  </si>
  <si>
    <t xml:space="preserve">YPL267W</t>
  </si>
  <si>
    <t xml:space="preserve">Pseudosubstrate inhibitor of the anaphase-promoting complex/cyclosome (APC/C), that suppresses APC/C [Cdh1]-mediated proteolysis of mitotic cyclins; associates with Cdh1p, Bmh1p and Bmh2p; cell cycle regulated protein</t>
  </si>
  <si>
    <t xml:space="preserve">0006350 // transcription // inferred from electronic annotation /// 0006355 // regulation of transcription, DNA-dependent // inferred from electronic annotation /// 0007049 // cell cycle // inferred from electronic annotation /// 0007067 // mitosis // inferred from electronic annotation /// 0051301 // cell division // inferred from electronic annotation /// 0051436 // negative regulation of ubiquitin-protein ligase activity during mitotic cell cycle // inferred from direct assay /// 0051436 // negative regulation of ubiquitin-protein ligase activity during mitotic cell cycle // inferred from genetic interaction</t>
  </si>
  <si>
    <t xml:space="preserve">9131_at</t>
  </si>
  <si>
    <t xml:space="preserve">YIF1</t>
  </si>
  <si>
    <t xml:space="preserve">YNL263C</t>
  </si>
  <si>
    <t xml:space="preserve">Integral membrane protein required for the fusion of ER-derived COPII transport vesicles with the Golgi; interacts with Yip1p and Yos1p; localizes to the Golgi, the ER, and COPII vesicles</t>
  </si>
  <si>
    <t xml:space="preserve">0006810 // transport // inferred from electronic annotation /// 0006888 // ER to Golgi vesicle-mediated transport // inferred from physical interaction /// 0015031 // protein transport // inferred from electronic annotation /// 0016192 // vesicle-mediated transport // inferred from electronic annotation</t>
  </si>
  <si>
    <t xml:space="preserve">0000139 // Golgi membrane // inferred from electronic annotation /// 0005783 // endoplasmic reticulum // inferred from electronic annotation /// 0005789 // endoplasmic reticulum membrane // inferred from electronic annotation /// 0005789 // endoplasmic reticulum membrane // inferred from physical interaction /// 0005794 // Golgi apparatus // inferred from electronic annotation /// 0016020 // membrane // inferred from electronic annotation /// 0016021 // integral to membrane // inferred from electronic annotation /// 0030134 // ER to Golgi transport vesicle // inferred from direct assay /// 0030173 // integral to Golgi membrane // inferred from direct assay /// 0031410 // cytoplasmic vesicle // inferred from electronic annotation</t>
  </si>
  <si>
    <t xml:space="preserve">9693_at</t>
  </si>
  <si>
    <t xml:space="preserve">PIF1</t>
  </si>
  <si>
    <t xml:space="preserve">YML061C</t>
  </si>
  <si>
    <t xml:space="preserve">DNA helicase involved in telomere formation and elongation; acts as a catalytic inhibitor of telomerase; also plays a role in repair and recombination of mitochondrial DNA</t>
  </si>
  <si>
    <t xml:space="preserve">0000002 // mitochondrial genome maintenance // inferred from mutant phenotype /// 0000723 // telomere maintenance // inferred from mutant phenotype /// 0006281 // DNA repair // inferred from electronic annotation /// 0006310 // DNA recombination // inferred from electronic annotation /// 0006310 // DNA recombination // inferred from mutant phenotype /// 0006974 // response to DNA damage stimulus // inferred from electronic annotation /// 0051276 // chromosome organization // inferred from mutant phenotype</t>
  </si>
  <si>
    <t xml:space="preserve">0005634 // nucleus // inferred by curator /// 0005634 // nucleus // inferred from electronic annotation /// 0005739 // mitochondrion // inferred from direct assay /// 0005739 // mitochondrion // inferred from electronic annotation</t>
  </si>
  <si>
    <t xml:space="preserve">7725_at</t>
  </si>
  <si>
    <t xml:space="preserve">RLF2</t>
  </si>
  <si>
    <t xml:space="preserve">YPR018W</t>
  </si>
  <si>
    <t xml:space="preserve">Largest subunit (p90) of the Chromatin Assembly Complex (CAF-1) with Cac2p and Msi1p that assembles newly synthesized histones onto recently replicated DNA; involved in the maintenance of transcriptionally silent chromatin</t>
  </si>
  <si>
    <t xml:space="preserve">0006334 // nucleosome assembly // inferred from mutant phenotype /// 0030466 // chromatin silencing at silent mating-type cassette // inferred from genetic interaction</t>
  </si>
  <si>
    <t xml:space="preserve">0000775 // chromosome, centromeric region // inferred from direct assay /// 0005634 // nucleus // inferred from direct assay /// 0005634 // nucleus // inferred from electronic annotation /// 0033186 // CAF-1 complex // inferred from direct assay</t>
  </si>
  <si>
    <t xml:space="preserve">7652_at</t>
  </si>
  <si>
    <t xml:space="preserve">CLB5</t>
  </si>
  <si>
    <t xml:space="preserve">YPR120C</t>
  </si>
  <si>
    <t xml:space="preserve">B-type cyclin involved in DNA replication during S phase; activates Cdc28p to promote initiation of DNA synthesis; functions in formation of mitotic spindles along with Clb3p and Clb4p; most abundant during late G1 phase</t>
  </si>
  <si>
    <t xml:space="preserve">0000082 // G1/S transition of mitotic cell cycle // inferred from expression pattern /// 0000086 // G2/M transition of mitotic cell cycle // inferred from expression pattern /// 0006279 // premeiotic DNA synthesis // inferred from genetic interaction /// 0007049 // cell cycle // inferred from electronic annotation /// 0007090 // regulation of S phase of mitotic cell cycle // inferred from mutant phenotype /// 0045740 // positive regulation of DNA replication // inferred from mutant phenotype /// 0051225 // spindle assembly // inferred from genetic interaction /// 0051301 // cell division // inferred from electronic annotation</t>
  </si>
  <si>
    <t xml:space="preserve">4406_at</t>
  </si>
  <si>
    <t xml:space="preserve">YHR113W</t>
  </si>
  <si>
    <t xml:space="preserve">0005737 // cytoplasm // inferred from direct assay /// 0005737 // cytoplasm // inferred from electronic annotation /// 0005773 // vacuole // inferred from electronic annotation /// 0005840 // ribosome // inferred from direct assay</t>
  </si>
  <si>
    <t xml:space="preserve">9918_at</t>
  </si>
  <si>
    <t xml:space="preserve">SMC6</t>
  </si>
  <si>
    <t xml:space="preserve">YLR383W</t>
  </si>
  <si>
    <t xml:space="preserve">Protein involved in structural maintenance of chromosomes; essential subunit of Mms21-Smc5-Smc6 complex; required for growth, DNA repair, interchromosomal and sister chromatid recombination; homologous to S. pombe rad18</t>
  </si>
  <si>
    <t xml:space="preserve">0005634 // nucleus // inferred from direct assay /// 0005634 // nucleus // inferred from electronic annotation /// 0005694 // chromosome // inferred from electronic annotation /// 0005739 // mitochondrion // inferred from direct assay /// 0030915 // Smc5-Smc6 complex // inferred from physical interaction</t>
  </si>
  <si>
    <t xml:space="preserve">5035_at</t>
  </si>
  <si>
    <t xml:space="preserve">CWH41</t>
  </si>
  <si>
    <t xml:space="preserve">YGL027C</t>
  </si>
  <si>
    <t xml:space="preserve">Processing alpha glucosidase I, ER type II integral membrane N-glycoprotein involved in assembly of cell wall beta 1,6 glucan and asparagine-linked protein glycosylation; also involved in ER protein quality control and sensing of ER stress</t>
  </si>
  <si>
    <t xml:space="preserve">0006487 // protein amino acid N-linked glycosylation // inferred from mutant phenotype /// 0007047 // cell wall organization // inferred from mutant phenotype /// 0008152 // metabolic process // inferred from electronic annotation /// 0009311 // oligosaccharide metabolic process // inferred from electronic annotation</t>
  </si>
  <si>
    <t xml:space="preserve">0005783 // endoplasmic reticulum // inferred from electronic annotation /// 0005789 // endoplasmic reticulum membrane // inferred from direct assay /// 0005789 // endoplasmic reticulum membrane // inferred from electronic annotation /// 0016020 // membrane // inferred from electronic annotation /// 0016021 // integral to membrane // inferred from electronic annotation</t>
  </si>
  <si>
    <t xml:space="preserve">10671_at</t>
  </si>
  <si>
    <t xml:space="preserve">RAD27</t>
  </si>
  <si>
    <t xml:space="preserve">YKL113C</t>
  </si>
  <si>
    <t xml:space="preserve">5' to 3' exonuclease, 5' flap endonuclease, required for Okazaki fragment processing and maturation as well as for long-patch base-excision repair; member of the S. pombe RAD2/FEN1 family</t>
  </si>
  <si>
    <t xml:space="preserve">0000734 // gene conversion at mating-type locus, DNA repair synthesis // inferred from mutant phenotype /// 0001302 // replicative cell aging // inferred from mutant phenotype /// 0006281 // DNA repair // inferred from electronic annotation /// 0006286 // base-excision repair, base-free sugar-phosphate removal // inferred from genetic interaction /// 0006303 // double-strand break repair via nonhomologous end joining // inferred from direct assay /// 0006974 // response to DNA damage stimulus // inferred from electronic annotation /// 0043137 // DNA replication, removal of RNA primer // inferred from direct assay</t>
  </si>
  <si>
    <t xml:space="preserve">6110_at</t>
  </si>
  <si>
    <t xml:space="preserve">YPR1</t>
  </si>
  <si>
    <t xml:space="preserve">YDR368W</t>
  </si>
  <si>
    <t xml:space="preserve">NADPH-dependent aldo-keto reductase, reduces multiple substrates including 2-methylbutyraldehyde and D,L-glyceraldehyde, expression is induced by osmotic and oxidative stress; functionally redundant with other aldo-keto reductases</t>
  </si>
  <si>
    <t xml:space="preserve">0006979 // response to oxidative stress // inferred from genetic interaction /// 0019568 // arabinose catabolic process // inferred from direct assay /// 0042843 // D-xylose catabolic process // inferred from direct assay /// 0055114 // oxidation reduction // inferred from electronic annotation</t>
  </si>
  <si>
    <t xml:space="preserve">7584_at</t>
  </si>
  <si>
    <t xml:space="preserve">KAR3</t>
  </si>
  <si>
    <t xml:space="preserve">YPR141C</t>
  </si>
  <si>
    <t xml:space="preserve">Minus-end-directed microtubule motor that functions in mitosis and meiosis, localizes to the spindle pole body and localization is dependent on functional Cik1p, required for nuclear fusion during mating; potential Cdc28p substrate</t>
  </si>
  <si>
    <t xml:space="preserve">0000226 // microtubule cytoskeleton organization // inferred from reviewed computational analysis /// 0000741 // karyogamy // inferred from electronic annotation /// 0000742 // karyogamy during conjugation with cellular fusion // inferred from mutant phenotype /// 0007010 // cytoskeleton organization // inferred from reviewed computational analysis /// 0007017 // microtubule-based process // inferred from reviewed computational analysis /// 0007018 // microtubule-based movement // inferred from electronic annotation /// 0007049 // cell cycle // inferred from electronic annotation /// 0007064 // mitotic sister chromatid cohesion // inferred from genetic interaction /// 0007064 // mitotic sister chromatid cohesion // inferred from mutant phenotype /// 0007067 // mitosis // inferred from genetic interaction /// 0007126 // meiosis // inferred from direct assay /// 0007126 // meiosis // inferred from mutant phenotype /// 0051301 // cell division // inferred from electronic annotation</t>
  </si>
  <si>
    <t xml:space="preserve">0005634 // nucleus // inferred from electronic annotation /// 0005737 // cytoplasm // inferred from electronic annotation /// 0005816 // spindle pole body // inferred from direct assay /// 0005874 // microtubule // inferred from electronic annotation /// 0005874 // microtubule // traceable author statement /// 0005875 // microtubule associated complex // inferred from electronic annotation /// 0005875 // microtubule associated complex // inferred from reviewed computational analysis</t>
  </si>
  <si>
    <t xml:space="preserve">8242_at</t>
  </si>
  <si>
    <t xml:space="preserve">SLY41</t>
  </si>
  <si>
    <t xml:space="preserve">YOR307C</t>
  </si>
  <si>
    <t xml:space="preserve">Protein involved in ER-to-Golgi transport</t>
  </si>
  <si>
    <t xml:space="preserve">0006810 // transport // inferred from electronic annotation /// 0006888 // ER to Golgi vesicle-mediated transport // inferred from genetic interaction</t>
  </si>
  <si>
    <t xml:space="preserve">5746_at</t>
  </si>
  <si>
    <t xml:space="preserve">MNN1</t>
  </si>
  <si>
    <t xml:space="preserve">YER001W</t>
  </si>
  <si>
    <t xml:space="preserve">Alpha-1,3-mannosyltransferase, integral membrane glycoprotein of the Golgi complex, required for addition of alpha1,3-mannose linkages to N-linked and O-linked oligosaccharides, one of five S. cerevisiae proteins of the MNN1 family</t>
  </si>
  <si>
    <t xml:space="preserve">0006491 // N-glycan processing // inferred from mutant phenotype /// 0006493 // protein amino acid O-linked glycosylation // inferred from direct assay</t>
  </si>
  <si>
    <t xml:space="preserve">0000139 // Golgi membrane // inferred from electronic annotation /// 0005794 // Golgi apparatus // inferred from direct assay /// 0005794 // Golgi apparatus // inferred from electronic annotation /// 0016020 // membrane // inferred from electronic annotation /// 0016021 // integral to membrane // inferred from electronic annotation</t>
  </si>
  <si>
    <t xml:space="preserve">4886_at</t>
  </si>
  <si>
    <t xml:space="preserve">CBF2</t>
  </si>
  <si>
    <t xml:space="preserve">YGR140W</t>
  </si>
  <si>
    <t xml:space="preserve">Essential kinetochore protein, component of the CBF3 multisubunit complex that binds to the CDEIII region of the centromere; Cbf2p also binds to the CDEII region possibly forming a different multimeric complex, ubiquitinated in vivo</t>
  </si>
  <si>
    <t xml:space="preserve">0000022 // mitotic spindle elongation // inferred from mutant phenotype /// 0000921 // septin ring assembly // inferred from mutant phenotype /// 0007059 // chromosome segregation // inferred from mutant phenotype</t>
  </si>
  <si>
    <t xml:space="preserve">0000775 // chromosome, centromeric region // inferred from electronic annotation /// 0000778 // condensed nuclear chromosome kinetochore // inferred from direct assay /// 0000778 // condensed nuclear chromosome kinetochore // traceable author statement /// 0005634 // nucleus // inferred from electronic annotation /// 0005694 // chromosome // inferred from electronic annotation /// 0005819 // spindle // inferred from direct assay /// 0031518 // CBF3 complex // inferred from direct assay /// 0051233 // spindle midzone // inferred from direct assay</t>
  </si>
  <si>
    <t xml:space="preserve">10028_at</t>
  </si>
  <si>
    <t xml:space="preserve">SPH1</t>
  </si>
  <si>
    <t xml:space="preserve">YLR313C</t>
  </si>
  <si>
    <t xml:space="preserve">Protein involved in shmoo formation and bipolar bud site selection; homologous to Spa2p, localizes to sites of polarized growth in a cell cycle dependent- and Spa2p-dependent manner, interacts with MAPKKs Mkk1p, Mkk2p, and Ste7p</t>
  </si>
  <si>
    <t xml:space="preserve">0000746 // conjugation // inferred from electronic annotation /// 0007015 // actin filament organization // traceable author statement /// 0007121 // bipolar cellular bud site selection // traceable author statement /// 0007124 // pseudohyphal growth // inferred from mutant phenotype /// 0007266 // Rho protein signal transduction // traceable author statement /// 0008360 // regulation of cell shape // inferred from electronic annotation /// 0030010 // establishment of cell polarity // traceable author statement</t>
  </si>
  <si>
    <t xml:space="preserve">0000131 // incipient cellular bud site // inferred from direct assay /// 0000133 // polarisome // traceable author statement /// 0005737 // cytoplasm // inferred from electronic annotation /// 0005856 // cytoskeleton // inferred from electronic annotation /// 0005934 // cellular bud tip // inferred from direct assay /// 0005934 // cellular bud tip // inferred from electronic annotation /// 0005935 // cellular bud neck // inferred from direct assay /// 0005935 // cellular bud neck // inferred from electronic annotation /// 0005937 // mating projection // inferred from direct assay</t>
  </si>
  <si>
    <t xml:space="preserve">4358_at</t>
  </si>
  <si>
    <t xml:space="preserve">SPO16</t>
  </si>
  <si>
    <t xml:space="preserve">YHR153C</t>
  </si>
  <si>
    <t xml:space="preserve">Meiosis-specific protein involved in synaptonemal complex assembly; implicated in regulation of crossover formation; required for sporulation</t>
  </si>
  <si>
    <t xml:space="preserve">0007126 // meiosis // inferred from electronic annotation /// 0007130 // synaptonemal complex assembly // inferred from mutant phenotype /// 0010520 // regulation of reciprocal meiotic recombination // inferred from mutant phenotype /// 0030435 // sporulation resulting in formation of a cellular spore // inferred from electronic annotation /// 0030437 // ascospore formation // inferred from mutant phenotype</t>
  </si>
  <si>
    <t xml:space="preserve">0000794 // condensed nuclear chromosome // inferred from direct assay</t>
  </si>
  <si>
    <t xml:space="preserve">3183_f_at</t>
  </si>
  <si>
    <t xml:space="preserve">YIL177C</t>
  </si>
  <si>
    <t xml:space="preserve">10754_at</t>
  </si>
  <si>
    <t xml:space="preserve">MCD4</t>
  </si>
  <si>
    <t xml:space="preserve">YKL165C</t>
  </si>
  <si>
    <t xml:space="preserve">Protein involved in glycosylphosphatidylinositol (GPI) anchor synthesis; multimembrane-spanning protein that localizes to the endoplasmic reticulum; highly conserved among eukaryotes</t>
  </si>
  <si>
    <t xml:space="preserve">0006506 // GPI anchor biosynthetic process // inferred from direct assay /// 0006506 // GPI anchor biosynthetic process // inferred from electronic annotation /// 0006506 // GPI anchor biosynthetic process // inferred from mutant phenotype /// 0007047 // cell wall organization // inferred from electronic annotation /// 0008152 // metabolic process // inferred from electronic annotation /// 0015867 // ATP transport // inferred from direct assay</t>
  </si>
  <si>
    <t xml:space="preserve">0000139 // Golgi membrane // inferred from electronic annotation /// 0000324 // fungal-type vacuole // inferred from direct assay /// 0005773 // vacuole // inferred from electronic annotation /// 0005774 // vacuolar membrane // inferred from electronic annotation /// 0005783 // endoplasmic reticulum // inferred from direct assay /// 0005783 // endoplasmic reticulum // inferred from electronic annotation /// 0005789 // endoplasmic reticulum membrane // inferred from electronic annotation /// 0005794 // Golgi apparatus // inferred from electronic annotation /// 0009277 // fungal-type cell wall // inferred from direct assay /// 0016020 // membrane // inferred from electronic annotation /// 0016021 // integral to membrane // inferred from electronic annotation</t>
  </si>
  <si>
    <t xml:space="preserve">5225_at</t>
  </si>
  <si>
    <t xml:space="preserve">EMP24</t>
  </si>
  <si>
    <t xml:space="preserve">YGL200C</t>
  </si>
  <si>
    <t xml:space="preserve">Integral membrane component of endoplasmic reticulum-derived COPII-coated vesicles, which function in ER to Golgi transport</t>
  </si>
  <si>
    <t xml:space="preserve">0006621 // protein retention in ER lumen // inferred from mutant phenotype /// 0006810 // transport // inferred from electronic annotation /// 0006888 // ER to Golgi vesicle-mediated transport // inferred from mutant phenotype /// 0006888 // ER to Golgi vesicle-mediated transport // inferred from physical interaction /// 0015031 // protein transport // inferred from electronic annotation /// 0016050 // vesicle organization // inferred from genetic interaction /// 0016192 // vesicle-mediated transport // inferred from electronic annotation</t>
  </si>
  <si>
    <t xml:space="preserve">0000139 // Golgi membrane // inferred from electronic annotation /// 0005783 // endoplasmic reticulum // inferred from direct assay /// 0005783 // endoplasmic reticulum // inferred from electronic annotation /// 0005789 // endoplasmic reticulum membrane // inferred from electronic annotation /// 0005794 // Golgi apparatus // inferred from electronic annotation /// 0016020 // membrane // inferred from electronic annotation /// 0016021 // integral to membrane // inferred from electronic annotation /// 0030134 // ER to Golgi transport vesicle // inferred from direct assay</t>
  </si>
  <si>
    <t xml:space="preserve">3792_s_at</t>
  </si>
  <si>
    <t xml:space="preserve">YLL066C</t>
  </si>
  <si>
    <t xml:space="preserve">4145_at</t>
  </si>
  <si>
    <t xml:space="preserve">IRR1</t>
  </si>
  <si>
    <t xml:space="preserve">YIL026C</t>
  </si>
  <si>
    <t xml:space="preserve">Subunit of the cohesin complex, which is required for sister chromatid cohesion during mitosis and meiosis and interacts with centromeres and chromosome arms, essential for viability</t>
  </si>
  <si>
    <t xml:space="preserve">0000755 // cytogamy // inferred from mutant phenotype /// 0006473 // protein amino acid acetylation // inferred from direct assay /// 0007049 // cell cycle // inferred from electronic annotation /// 0007059 // chromosome segregation // inferred from electronic annotation /// 0007064 // mitotic sister chromatid cohesion // inferred from mutant phenotype /// 0007067 // mitosis // inferred from electronic annotation /// 0009847 // spore germination // inferred from mutant phenotype /// 0031505 // fungal-type cell wall organization // inferred from mutant phenotype /// 0051301 // cell division // inferred from electronic annotation</t>
  </si>
  <si>
    <t xml:space="preserve">0000798 // nuclear cohesin complex // inferred from direct assay /// 0005634 // nucleus // inferred from direct assay /// 0005634 // nucleus // inferred from electronic annotation</t>
  </si>
  <si>
    <t xml:space="preserve">8464_at</t>
  </si>
  <si>
    <t xml:space="preserve">WHI5</t>
  </si>
  <si>
    <t xml:space="preserve">YOR083W</t>
  </si>
  <si>
    <t xml:space="preserve">Repressor of G1 transcription that binds to SCB binding factor (SBF) at SCB target promoters in early G1; phosphorylation of Whi5p by the CDK, Cln3p/Cdc28p relieves repression and promoter binding by Whi5; periodically expressed in G1</t>
  </si>
  <si>
    <t xml:space="preserve">0000082 // G1/S transition of mitotic cell cycle // inferred from mutant phenotype /// 0006350 // transcription // inferred from electronic annotation /// 0006355 // regulation of transcription, DNA-dependent // inferred from electronic annotation /// 0007049 // cell cycle // inferred from electronic annotation /// 0008361 // regulation of cell size // inferred from mutant phenotype</t>
  </si>
  <si>
    <t xml:space="preserve">6199_at</t>
  </si>
  <si>
    <t xml:space="preserve">RNH202</t>
  </si>
  <si>
    <t xml:space="preserve">YDR279W</t>
  </si>
  <si>
    <t xml:space="preserve">Ribonuclease H2 subunit, required for RNase H2 activity; related to human AGS2 that causes Aicardi-Goutieres syndrome</t>
  </si>
  <si>
    <t xml:space="preserve">0005634 // nucleus // inferred from direct assay /// 0005634 // nucleus // inferred from electronic annotation /// 0032299 // ribonuclease H2 complex // inferred from direct assay</t>
  </si>
  <si>
    <t xml:space="preserve">7267_at</t>
  </si>
  <si>
    <t xml:space="preserve">YBR089W</t>
  </si>
  <si>
    <t xml:space="preserve">9740_at</t>
  </si>
  <si>
    <t xml:space="preserve">CAC2</t>
  </si>
  <si>
    <t xml:space="preserve">YML102W</t>
  </si>
  <si>
    <t xml:space="preserve">Component of the chromatin assembly complex (with Rlf2p and Msi1p) that assembles newly synthesized histones onto recently replicated DNA, required for building functional kinetochores, conserved from yeast to humans</t>
  </si>
  <si>
    <t xml:space="preserve">0006281 // DNA repair // inferred from mutant phenotype /// 0006334 // nucleosome assembly // inferred from mutant phenotype /// 0006342 // chromatin silencing // inferred from mutant phenotype</t>
  </si>
  <si>
    <t xml:space="preserve">0000775 // chromosome, centromeric region // inferred from direct assay /// 0005634 // nucleus // inferred from electronic annotation /// 0033186 // CAF-1 complex // inferred from direct assay</t>
  </si>
  <si>
    <t xml:space="preserve">7832_at</t>
  </si>
  <si>
    <t xml:space="preserve">SUR1</t>
  </si>
  <si>
    <t xml:space="preserve">YPL057C</t>
  </si>
  <si>
    <t xml:space="preserve">Probable catalytic subunit of a mannosylinositol phosphorylceramide (MIPC) synthase, forms a complex with probable regulatory subunit Csg2p; function in sphingolipid biosynthesis is overlapping with that of Csh1p</t>
  </si>
  <si>
    <t xml:space="preserve">0006675 // mannose inositol phosphoceramide metabolic process // inferred from mutant phenotype /// 0006688 // glycosphingolipid biosynthetic process // inferred from mutant phenotype /// 0030148 // sphingolipid biosynthetic process // inferred from mutant phenotype /// 0030148 // sphingolipid biosynthetic process // traceable author statement</t>
  </si>
  <si>
    <t xml:space="preserve">0005622 // intracellular // inferred by curator /// 0016020 // membrane // inferred from electronic annotation /// 0016021 // integral to membrane // inferred from electronic annotation</t>
  </si>
  <si>
    <t xml:space="preserve">11134_at</t>
  </si>
  <si>
    <t xml:space="preserve">ASF1</t>
  </si>
  <si>
    <t xml:space="preserve">YJL115W</t>
  </si>
  <si>
    <t xml:space="preserve">Nucleosome assembly factor, involved in chromatin assembly and disassembly, anti-silencing protein that causes derepression of silent loci when overexpressed; plays a role in regulating Ty1 transposition</t>
  </si>
  <si>
    <t xml:space="preserve">0006333 // chromatin assembly or disassembly // inferred from electronic annotation /// 0006335 // DNA replication-dependent nucleosome assembly // inferred from direct assay /// 0006336 // DNA replication-independent nucleosome assembly // inferred from direct assay /// 0006337 // nucleosome disassembly // inferred from mutant phenotype /// 0006348 // chromatin silencing at telomere // inferred from genetic interaction /// 0006350 // transcription // inferred from electronic annotation /// 0006355 // regulation of transcription, DNA-dependent // inferred from electronic annotation /// 0010526 // negative regulation of transposition, RNA-mediated // inferred from mutant phenotype /// 0016568 // chromatin modification // inferred from electronic annotation /// 0016573 // histone acetylation // inferred from mutant phenotype /// 0030466 // chromatin silencing at silent mating-type cassette // inferred from genetic interaction /// 0035066 // positive regulation of histone acetylation // inferred from direct assay /// 0035066 // positive regulation of histone acetylation // inferred from mutant phenotype /// 0043486 // histone exchange // inferred from mutant phenotype</t>
  </si>
  <si>
    <t xml:space="preserve">0005634 // nucleus // inferred from electronic annotation /// 0005678 // chromatin assembly complex // inferred from direct assay</t>
  </si>
  <si>
    <t xml:space="preserve">10331_at</t>
  </si>
  <si>
    <t xml:space="preserve">YEH1</t>
  </si>
  <si>
    <t xml:space="preserve">YLL012W</t>
  </si>
  <si>
    <t xml:space="preserve">Steryl ester hydrolase, one of three gene products (Yeh1p, Yeh2p, Tgl1p) responsible for steryl ester hydrolase activity and involved in sterol homeostasis; localized to lipid particle membranes</t>
  </si>
  <si>
    <t xml:space="preserve">0006629 // lipid metabolic process // inferred from electronic annotation /// 0016042 // lipid catabolic process // inferred from electronic annotation /// 0016125 // sterol metabolic process // inferred from mutant phenotype</t>
  </si>
  <si>
    <t xml:space="preserve">0005811 // lipid particle // inferred from direct assay /// 0005811 // lipid particle // inferred from electronic annotation /// 0012511 // monolayer-surrounded lipid storage body // inferred from electronic annotation /// 0016020 // membrane // inferred from electronic annotation /// 0016021 // integral to membrane // inferred from direct assay /// 0016021 // integral to membrane // inferred from electronic annotation</t>
  </si>
  <si>
    <t xml:space="preserve">7917_at</t>
  </si>
  <si>
    <t xml:space="preserve">RAD53</t>
  </si>
  <si>
    <t xml:space="preserve">YPL153C</t>
  </si>
  <si>
    <t xml:space="preserve">Protein kinase, required for cell-cycle arrest in response to DNA damage; activated by trans autophosphorylation when interacting with hyperphosphorylated Rad9p; also interacts with ARS1 and plays a role in initiation of DNA replication</t>
  </si>
  <si>
    <t xml:space="preserve">0006139 // nucleobase, nucleoside, nucleotide and nucleic acid metabolic process // inferred from genetic interaction /// 0006270 // DNA replication initiation // inferred from mutant phenotype /// 0006281 // DNA repair // inferred from mutant phenotype /// 0006468 // protein amino acid phosphorylation // inferred from electronic annotation /// 0006974 // response to DNA damage stimulus // inferred from electronic annotation /// 0007049 // cell cycle // inferred from electronic annotation /// 0008104 // protein localization // inferred from mutant phenotype /// 0009202 // deoxyribonucleoside triphosphate biosynthetic process // inferred from mutant phenotype</t>
  </si>
  <si>
    <t xml:space="preserve">5602_at</t>
  </si>
  <si>
    <t xml:space="preserve">SHO1</t>
  </si>
  <si>
    <t xml:space="preserve">YER118C</t>
  </si>
  <si>
    <t xml:space="preserve">Transmembrane osmosensor, participates in activation of both the Cdc42p- and MAP kinase-dependent filamentous growth pathway and the high-osmolarity glycerol response pathway</t>
  </si>
  <si>
    <t xml:space="preserve">0007124 // pseudohyphal growth // inferred from mutant phenotype /// 0007232 // osmosensory signaling pathway via Sho1 osmosensor // traceable author statement</t>
  </si>
  <si>
    <t xml:space="preserve">0016020 // membrane // inferred from electronic annotation /// 0016021 // integral to membrane // inferred from electronic annotation /// 0043332 // mating projection tip // inferred from direct assay</t>
  </si>
  <si>
    <t xml:space="preserve">11083_at</t>
  </si>
  <si>
    <t xml:space="preserve">SMC3</t>
  </si>
  <si>
    <t xml:space="preserve">YJL074C</t>
  </si>
  <si>
    <t xml:space="preserve">Subunit of the multiprotein cohesin complex required for sister chromatid cohesion in mitotic cells; also required, with Rec8p, for cohesion and recombination during meiosis; phylogenetically conserved SMC chromosomal ATPase family member</t>
  </si>
  <si>
    <t xml:space="preserve">0007049 // cell cycle // inferred from electronic annotation /// 0007064 // mitotic sister chromatid cohesion // inferred from mutant phenotype /// 0007064 // mitotic sister chromatid cohesion // traceable author statement /// 0007067 // mitosis // inferred from electronic annotation /// 0007130 // synaptonemal complex assembly // inferred from mutant phenotype /// 0030437 // ascospore formation // inferred from mutant phenotype /// 0051276 // chromosome organization // inferred from electronic annotation /// 0051301 // cell division // inferred from electronic annotation</t>
  </si>
  <si>
    <t xml:space="preserve">0000798 // nuclear cohesin complex // traceable author statement /// 0005634 // nucleus // inferred from direct assay /// 0005634 // nucleus // inferred from electronic annotation /// 0005694 // chromosome // inferred from electronic annotation</t>
  </si>
  <si>
    <t xml:space="preserve">11004_at</t>
  </si>
  <si>
    <t xml:space="preserve">YJR030C</t>
  </si>
  <si>
    <t xml:space="preserve">9966_at</t>
  </si>
  <si>
    <t xml:space="preserve">FKS1</t>
  </si>
  <si>
    <t xml:space="preserve">YLR342W</t>
  </si>
  <si>
    <t xml:space="preserve">Catalytic subunit of 1,3-beta-D-glucan synthase, functionally redundant with alternate catalytic subunit Gsc2p; binds to regulatory subunit Rho1p; involved in cell wall synthesis and maintenance; localizes to sites of cell wall remodeling</t>
  </si>
  <si>
    <t xml:space="preserve">0006075 // 1,3-beta-glucan biosynthetic process // inferred from direct assay /// 0006075 // 1,3-beta-glucan biosynthetic process // inferred from electronic annotation /// 0006897 // endocytosis // inferred from mutant phenotype /// 0007047 // cell wall organization // inferred from electronic annotation /// 0008360 // regulation of cell shape // inferred from electronic annotation /// 0008361 // regulation of cell size // inferred from mutant phenotype</t>
  </si>
  <si>
    <t xml:space="preserve">0000148 // 1,3-beta-glucan synthase complex // inferred from direct assay /// 0000148 // 1,3-beta-glucan synthase complex // inferred from electronic annotation /// 0005624 // membrane fraction // inferred from direct assay /// 0005739 // mitochondrion // inferred from direct assay /// 0005739 // mitochondrion // inferred from electronic annotation /// 0005886 // plasma membrane // inferred from electronic annotation /// 0016020 // membrane // inferred from electronic annotation /// 0016021 // integral to membrane // inferred from electronic annotation /// 0030478 // actin cap // traceable author statement /// 0030479 // actin cortical patch // inferred from direct assay</t>
  </si>
  <si>
    <t xml:space="preserve">10683_at</t>
  </si>
  <si>
    <t xml:space="preserve">HSL1</t>
  </si>
  <si>
    <t xml:space="preserve">YKL101W</t>
  </si>
  <si>
    <t xml:space="preserve">Nim1p-related protein kinase that regulates the morphogenesis and septin checkpoints; associates with the assembled septin filament; required along with Hsl7p for bud neck recruitment, phosphorylation, and degradation of Swe1p</t>
  </si>
  <si>
    <t xml:space="preserve">0000078 // cell morphogenesis checkpoint // traceable author statement /// 0000086 // G2/M transition of mitotic cell cycle // inferred from genetic interaction /// 0000135 // septin checkpoint // inferred from genetic interaction /// 0006468 // protein amino acid phosphorylation // inferred from direct assay /// 0006468 // protein amino acid phosphorylation // inferred from electronic annotation /// 0046777 // protein amino acid autophosphorylation // inferred from direct assay /// 0051726 // regulation of cell cycle // inferred from mutant phenotype</t>
  </si>
  <si>
    <t xml:space="preserve">0005935 // cellular bud neck // inferred from direct assay /// 0005940 // septin ring // inferred from direct assay</t>
  </si>
  <si>
    <t xml:space="preserve">6139_at</t>
  </si>
  <si>
    <t xml:space="preserve">TRR1</t>
  </si>
  <si>
    <t xml:space="preserve">YDR353W</t>
  </si>
  <si>
    <t xml:space="preserve">Cytoplasmic thioredoxin reductase, key regulatory enzyme that determines the redox state of the thioredoxin system, which acts as a disulfide reductase system and protects cells against both oxidative and reductive stress</t>
  </si>
  <si>
    <t xml:space="preserve">0006979 // response to oxidative stress // inferred from genetic interaction /// 0019430 // removal of superoxide radicals // inferred from electronic annotation /// 0045454 // cell redox homeostasis // inferred from direct assay /// 0045454 // cell redox homeostasis // traceable author statement /// 0055114 // oxidation reduction // inferred from electronic annotation</t>
  </si>
  <si>
    <t xml:space="preserve">7604_at</t>
  </si>
  <si>
    <t xml:space="preserve">GPH1</t>
  </si>
  <si>
    <t xml:space="preserve">YPR160W</t>
  </si>
  <si>
    <t xml:space="preserve">Non-essential glycogen phosphorylase required for the mobilization of glycogen, activity is regulated by cyclic AMP-mediated phosphorylation, expression is regulated by stress-response elements and by the HOG MAP kinase pathway</t>
  </si>
  <si>
    <t xml:space="preserve">0005975 // carbohydrate metabolic process // inferred from electronic annotation /// 0005977 // glycogen metabolic process // inferred from electronic annotation /// 0005980 // glycogen catabolic process // inferred from mutant phenotype</t>
  </si>
  <si>
    <t xml:space="preserve">7901_at</t>
  </si>
  <si>
    <t xml:space="preserve">SPC29</t>
  </si>
  <si>
    <t xml:space="preserve">YPL124W</t>
  </si>
  <si>
    <t xml:space="preserve">Inner plaque spindle pole body (SPB) component, links the central plaque component Spc42p to the inner plaque component Spc110p; required for SPB duplication</t>
  </si>
  <si>
    <t xml:space="preserve">0005823 // central plaque of spindle pole body // inferred from direct assay</t>
  </si>
  <si>
    <t xml:space="preserve">9683_at</t>
  </si>
  <si>
    <t xml:space="preserve">YOX1</t>
  </si>
  <si>
    <t xml:space="preserve">YML027W</t>
  </si>
  <si>
    <t xml:space="preserve">Homeodomain-containing transcriptional repressor, binds to Mcm1p and to early cell cycle boxes (ECBs) in the promoters of cell cycle-regulated genes expressed in M/G1 phase; expression is cell cycle-regulated; potential Cdc28p substrate</t>
  </si>
  <si>
    <t xml:space="preserve">0000122 // negative regulation of transcription from RNA polymerase II promoter // inferred from direct assay /// 0006350 // transcription // inferred from electronic annotation /// 0006355 // regulation of transcription, DNA-dependent // inferred from electronic annotation /// 0007049 // cell cycle // inferred from electronic annotation /// 0007346 // regulation of mitotic cell cycle // inferred from mutant phenotype /// 0045449 // regulation of transcription // inferred from electronic annotation</t>
  </si>
  <si>
    <t xml:space="preserve">0000790 // nuclear chromatin // inferred from direct assay /// 0005634 // nucleus // inferred by curator /// 0005634 // nucleus // inferred from direct assay /// 0005634 // nucleus // inferred from electronic annotation</t>
  </si>
  <si>
    <t xml:space="preserve">6656_at</t>
  </si>
  <si>
    <t xml:space="preserve">CDC9</t>
  </si>
  <si>
    <t xml:space="preserve">YDL164C</t>
  </si>
  <si>
    <t xml:space="preserve">DNA ligase found in the nucleus and mitochondria, an essential enzyme that joins Okazaki fragments during DNA replication; also acts in nucleotide excision repair, base excision repair, and recombination</t>
  </si>
  <si>
    <t xml:space="preserve">0000278 // mitotic cell cycle // inferred from mutant phenotype /// 0006260 // DNA replication // inferred from electronic annotation /// 0006266 // DNA ligation // inferred from direct assay /// 0006273 // lagging strand elongation // inferred from direct assay /// 0006281 // DNA repair // inferred from electronic annotation /// 0006284 // base-excision repair // inferred from mutant phenotype /// 0006289 // nucleotide-excision repair // inferred from mutant phenotype /// 0006310 // DNA recombination // inferred from electronic annotation /// 0006310 // DNA recombination // inferred from mutant phenotype /// 0006974 // response to DNA damage stimulus // inferred from electronic annotation /// 0007049 // cell cycle // inferred from electronic annotation /// 0051301 // cell division // inferred from electronic annotation</t>
  </si>
  <si>
    <t xml:space="preserve">0005634 // nucleus // inferred from direct assay /// 0005634 // nucleus // inferred from electronic annotation /// 0005657 // replication fork // non-traceable author statement /// 0005739 // mitochondrion // inferred from direct assay /// 0005739 // mitochondrion // inferred from electronic annotation</t>
  </si>
  <si>
    <t xml:space="preserve">8291_at</t>
  </si>
  <si>
    <t xml:space="preserve">VPH1</t>
  </si>
  <si>
    <t xml:space="preserve">YOR270C</t>
  </si>
  <si>
    <t xml:space="preserve">Subunit a of vacuolar-ATPase V0 domain, one of two isoforms (Vph1p and Stv1p); Vph1p is located in V-ATPase complexes of the vacuole while Stv1p is located in V-ATPase complexes of the Golgi and endosomes</t>
  </si>
  <si>
    <t xml:space="preserve">0006461 // protein complex assembly // inferred from mutant phenotype /// 0006797 // polyphosphate metabolic process // inferred from mutant phenotype /// 0006810 // transport // inferred from electronic annotation /// 0006811 // ion transport // inferred from electronic annotation /// 0007035 // vacuolar acidification // inferred from mutant phenotype /// 0015986 // ATP synthesis coupled proton transport // inferred from electronic annotation /// 0015992 // proton transport // inferred from electronic annotation</t>
  </si>
  <si>
    <t xml:space="preserve">0000220 // vacuolar proton-transporting V-type ATPase, V0 domain // inferred from physical interaction /// 0000324 // fungal-type vacuole // inferred from direct assay /// 0000329 // fungal-type vacuole membrane // inferred from direct assay /// 0000329 // fungal-type vacuole membrane // inferred from expression pattern /// 0005773 // vacuole // inferred from electronic annotation /// 0005774 // vacuolar membrane // inferred from electronic annotation /// 0016020 // membrane // inferred from electronic annotation /// 0016021 // integral to membrane // inferred from electronic annotation /// 0033177 // proton-transporting two-sector ATPase complex, proton-transporting domain // inferred from electronic annotation</t>
  </si>
  <si>
    <t xml:space="preserve">4851_i_at</t>
  </si>
  <si>
    <t xml:space="preserve">YGR151C</t>
  </si>
  <si>
    <t xml:space="preserve">9315_at</t>
  </si>
  <si>
    <t xml:space="preserve">GAS1</t>
  </si>
  <si>
    <t xml:space="preserve">YMR307W</t>
  </si>
  <si>
    <t xml:space="preserve">Beta-1,3-glucanosyltransferase, required for cell wall assembly; localizes to the cell surface via a glycosylphosphatidylinositol (GPI) anchor</t>
  </si>
  <si>
    <t xml:space="preserve">0007047 // cell wall organization // inferred from mutant phenotype /// 0030447 // filamentous growth // inferred from mutant phenotype</t>
  </si>
  <si>
    <t xml:space="preserve">0005624 // membrane fraction // inferred from direct assay /// 0005739 // mitochondrion // inferred from direct assay /// 0005886 // plasma membrane // inferred from direct assay /// 0005886 // plasma membrane // inferred from electronic annotation /// 0009277 // fungal-type cell wall // inferred from direct assay /// 0016020 // membrane // inferred from electronic annotation /// 0030134 // ER to Golgi transport vesicle // inferred from direct assay /// 0031225 // anchored to membrane // inferred from electronic annotation</t>
  </si>
  <si>
    <t xml:space="preserve">3646_s_at</t>
  </si>
  <si>
    <t xml:space="preserve">YNL339C</t>
  </si>
  <si>
    <t xml:space="preserve">6697_at</t>
  </si>
  <si>
    <t xml:space="preserve">YDL211C</t>
  </si>
  <si>
    <t xml:space="preserve">7972_at</t>
  </si>
  <si>
    <t xml:space="preserve">SSO1</t>
  </si>
  <si>
    <t xml:space="preserve">YPL232W</t>
  </si>
  <si>
    <t xml:space="preserve">Plasma membrane t-SNARE involved in fusion of secretory vesicles at the plasma membrane and in vesicle fusion during sporulation; forms a complex with Sec9p that binds v-SNARE Snc2p; syntaxin homolog; functionally redundant with Sso2p</t>
  </si>
  <si>
    <t xml:space="preserve">0006886 // intracellular protein transport // inferred from electronic annotation /// 0006893 // Golgi to plasma membrane transport // traceable author statement /// 0006906 // vesicle fusion // inferred from reviewed computational analysis /// 0006944 // membrane fusion // inferred from direct assay /// 0006944 // membrane fusion // inferred from mutant phenotype /// 0016192 // vesicle-mediated transport // inferred from electronic annotation /// 0030437 // ascospore formation // inferred from mutant phenotype /// 0031321 // ascospore-type prospore formation // inferred from mutant phenotype</t>
  </si>
  <si>
    <t xml:space="preserve">0005628 // prospore membrane // inferred from direct assay /// 0005886 // plasma membrane // inferred from direct assay /// 0016020 // membrane // inferred from electronic annotation /// 0016021 // integral to membrane // inferred from electronic annotation /// 0031201 // SNARE complex // inferred from direct assay</t>
  </si>
  <si>
    <t xml:space="preserve">10164_at</t>
  </si>
  <si>
    <t xml:space="preserve">TOS4</t>
  </si>
  <si>
    <t xml:space="preserve">YLR183C</t>
  </si>
  <si>
    <t xml:space="preserve">Forkhead Associated domain containing protein and putative transcription factor found associated with chromatin; target of SBF transcription factor; expression is periodic and peaks in G1; similar to PLM2</t>
  </si>
  <si>
    <t xml:space="preserve">0000790 // nuclear chromatin // inferred from direct assay /// 0005634 // nucleus // inferred from direct assay /// 0005634 // nucleus // inferred from electronic annotation /// 0005737 // cytoplasm // inferred from direct assay /// 0005739 // mitochondrion // inferred from direct assay</t>
  </si>
  <si>
    <t xml:space="preserve">9961_at</t>
  </si>
  <si>
    <t xml:space="preserve">CSR1</t>
  </si>
  <si>
    <t xml:space="preserve">YLR380W</t>
  </si>
  <si>
    <t xml:space="preserve">Phosphatidylinositol transfer protein with a potential role in regulating lipid and fatty acid metabolism under heme-depleted conditions; interacts specifically with thioredoxin peroxidase; may have a role in oxidative stress resistance</t>
  </si>
  <si>
    <t xml:space="preserve">0006629 // lipid metabolic process // inferred from electronic annotation /// 0006810 // transport // inferred from electronic annotation /// 0006869 // lipid transport // inferred from electronic annotation /// 0007047 // cell wall organization // inferred from genetic interaction /// 0009395 // phospholipid catabolic process // inferred from electronic annotation /// 0015914 // phospholipid transport // inferred from direct assay /// 0019217 // regulation of fatty acid metabolic process // inferred from genetic interaction /// 0030433 // ER-associated protein catabolic process // inferred from mutant phenotype</t>
  </si>
  <si>
    <t xml:space="preserve">0005737 // cytoplasm // inferred from direct assay /// 0005737 // cytoplasm // inferred from electronic annotation /// 0005739 // mitochondrion // inferred from direct assay /// 0005768 // endosome // inferred from electronic annotation /// 0005792 // microsome // inferred from direct assay /// 0005811 // lipid particle // inferred from direct assay /// 0005829 // cytosol // inferred from direct assay</t>
  </si>
  <si>
    <t xml:space="preserve">7993_at</t>
  </si>
  <si>
    <t xml:space="preserve">CLN2</t>
  </si>
  <si>
    <t xml:space="preserve">YPL256C</t>
  </si>
  <si>
    <t xml:space="preserve">0000321 // re-entry into mitotic cell cycle after pheromone arrest // inferred from genetic interaction /// 0007049 // cell cycle // inferred from electronic annotation /// 0010526 // negative regulation of transposition, RNA-mediated // inferred from mutant phenotype /// 0051301 // cell division // inferred from electronic annotation</t>
  </si>
  <si>
    <t xml:space="preserve">0000307 // cyclin-dependent protein kinase holoenzyme complex // inferred from direct assay /// 0005634 // nucleus // inferred from direct assay /// 0005737 // cytoplasm // inferred from direct assay</t>
  </si>
  <si>
    <t xml:space="preserve">9579_at</t>
  </si>
  <si>
    <t xml:space="preserve">CSM3</t>
  </si>
  <si>
    <t xml:space="preserve">YMR048W</t>
  </si>
  <si>
    <t xml:space="preserve">Protein required for accurate chromosome segregation during meiosis</t>
  </si>
  <si>
    <t xml:space="preserve">0000076 // DNA replication checkpoint // inferred from genetic interaction /// 0006281 // DNA repair // inferred from electronic annotation /// 0006974 // response to DNA damage stimulus // inferred from electronic annotation /// 0007049 // cell cycle // inferred from electronic annotation /// 0007064 // mitotic sister chromatid cohesion // inferred from genetic interaction /// 0007126 // meiosis // inferred from electronic annotation /// 0008156 // negative regulation of DNA replication // inferred from electronic annotation /// 0045132 // meiotic chromosome segregation // inferred from mutant phenotype /// 0048478 // replication fork protection // inferred from electronic annotation</t>
  </si>
  <si>
    <t xml:space="preserve">6459_at</t>
  </si>
  <si>
    <t xml:space="preserve">MCD1</t>
  </si>
  <si>
    <t xml:space="preserve">YDL003W</t>
  </si>
  <si>
    <t xml:space="preserve">Essential subunit of the cohesin complex required for sister chromatid cohesion in mitosis and meiosis; apoptosis induces cleavage and translocation of a C-terminal fragment to mitochondria; expression peaks in S phase</t>
  </si>
  <si>
    <t xml:space="preserve">0006473 // protein amino acid acetylation // inferred from direct assay /// 0006915 // apoptosis // inferred from mutant phenotype /// 0007049 // cell cycle // inferred from electronic annotation /// 0007059 // chromosome segregation // inferred from electronic annotation /// 0007067 // mitosis // inferred from electronic annotation /// 0007076 // mitotic chromosome condensation // inferred from mutant phenotype /// 0034087 // establishment of mitotic sister chromatid cohesion // inferred from mutant phenotype /// 0051301 // cell division // inferred from electronic annotation</t>
  </si>
  <si>
    <t xml:space="preserve">0000228 // nuclear chromosome // inferred from electronic annotation /// 0000798 // nuclear cohesin complex // traceable author statement /// 0005634 // nucleus // inferred from direct assay /// 0005634 // nucleus // inferred from electronic annotation /// 0005739 // mitochondrion // inferred from direct assay</t>
  </si>
  <si>
    <t xml:space="preserve">9743_at</t>
  </si>
  <si>
    <t xml:space="preserve">TSL1</t>
  </si>
  <si>
    <t xml:space="preserve">YML100W</t>
  </si>
  <si>
    <t xml:space="preserve">Large subunit of trehalose 6-phosphate synthase (Tps1p)/phosphatase (Tps2p) complex, which converts uridine-5'-diphosphoglucose and glucose 6-phosphate to trehalose, homologous to Tps3p and may share function</t>
  </si>
  <si>
    <t xml:space="preserve">0005992 // trehalose biosynthetic process // inferred from electronic annotation /// 0005992 // trehalose biosynthetic process // inferred from genetic interaction /// 0006950 // response to stress // inferred from mutant phenotype</t>
  </si>
  <si>
    <t xml:space="preserve">0005737 // cytoplasm // inferred from electronic annotation /// 0005946 // alpha,alpha-trehalose-phosphate synthase complex (UDP-forming) // inferred from genetic interaction</t>
  </si>
  <si>
    <t xml:space="preserve">9312_at</t>
  </si>
  <si>
    <t xml:space="preserve">SCW10</t>
  </si>
  <si>
    <t xml:space="preserve">YMR305C</t>
  </si>
  <si>
    <t xml:space="preserve">Cell wall protein with similarity to glucanases; may play a role in conjugation during mating based on mutant phenotype and its regulation by Ste12p</t>
  </si>
  <si>
    <t xml:space="preserve">0005576 // extracellular region // inferred from electronic annotation /// 0005618 // cell wall // inferred from electronic annotation /// 0005737 // cytoplasm // inferred from direct assay /// 0005783 // endoplasmic reticulum // inferred from direct assay /// 0009277 // fungal-type cell wall // inferred from direct assay</t>
  </si>
  <si>
    <t xml:space="preserve">9185_at</t>
  </si>
  <si>
    <t xml:space="preserve">YNL300W</t>
  </si>
  <si>
    <t xml:space="preserve">8391_at</t>
  </si>
  <si>
    <t xml:space="preserve">ELG1</t>
  </si>
  <si>
    <t xml:space="preserve">YOR144C</t>
  </si>
  <si>
    <t xml:space="preserve">Protein required for S phase progression and telomere homeostasis, forms an alternative replication factor C complex important for DNA replication and genome integrity; involved in homologous recombination-mediated DNA repair</t>
  </si>
  <si>
    <t xml:space="preserve">0000723 // telomere maintenance // traceable author statement /// 0000724 // double-strand break repair via homologous recombination // inferred from mutant phenotype /// 0006260 // DNA replication // traceable author statement /// 0007049 // cell cycle // inferred from electronic annotation /// 0010526 // negative regulation of transposition, RNA-mediated // inferred from mutant phenotype /// 0045910 // negative regulation of DNA recombination // non-traceable author statement</t>
  </si>
  <si>
    <t xml:space="preserve">0000781 // chromosome, telomeric region // inferred from electronic annotation /// 0005634 // nucleus // inferred from direct assay /// 0005634 // nucleus // inferred from electronic annotation /// 0005694 // chromosome // inferred from electronic annotation /// 0005737 // cytoplasm // inferred from direct assay /// 0005739 // mitochondrion // inferred from direct assay /// 0031391 // Elg1 RFC-like complex // inferred from physical interaction</t>
  </si>
  <si>
    <t xml:space="preserve">9132_at</t>
  </si>
  <si>
    <t xml:space="preserve">POL2</t>
  </si>
  <si>
    <t xml:space="preserve">YNL262W</t>
  </si>
  <si>
    <t xml:space="preserve">Catalytic subunit of DNA polymerase (II) epsilon, a chromosomal DNA replication polymerase that exhibits processivity and proofreading exonuclease activity; also involved in DNA synthesis during DNA repair; interacts extensively with Mrc1p</t>
  </si>
  <si>
    <t xml:space="preserve">0000731 // DNA synthesis during DNA repair // inferred from mutant phenotype /// 0006139 // nucleobase, nucleoside, nucleotide and nucleic acid metabolic process // inferred from electronic annotation /// 0006260 // DNA replication // inferred from electronic annotation /// 0006272 // leading strand elongation // traceable author statement /// 0006273 // lagging strand elongation // traceable author statement /// 0006289 // nucleotide-excision repair // traceable author statement /// 0006298 // mismatch repair // traceable author statement /// 0006303 // double-strand break repair via nonhomologous end joining // inferred from genetic interaction /// 0006348 // chromatin silencing at telomere // inferred from mutant phenotype /// 0007064 // mitotic sister chromatid cohesion // inferred from mutant phenotype /// 0033260 // DNA replication during S phase // inferred from expression pattern</t>
  </si>
  <si>
    <t xml:space="preserve">0005634 // nucleus // inferred from electronic annotation /// 0005657 // replication fork // inferred from direct assay /// 0008622 // epsilon DNA polymerase complex // inferred from direct assay</t>
  </si>
  <si>
    <t xml:space="preserve">4970_at</t>
  </si>
  <si>
    <t xml:space="preserve">RME1</t>
  </si>
  <si>
    <t xml:space="preserve">YGR044C</t>
  </si>
  <si>
    <t xml:space="preserve">Zinc finger protein involved in control of meiosis; prevents meiosis by repressing IME1 expression and promotes mitosis by activating CLN2 expression; directly repressed by a1-a2 regulator; mediates cell type control of sporulation</t>
  </si>
  <si>
    <t xml:space="preserve">0000122 // negative regulation of transcription from RNA polymerase II promoter // inferred from direct assay /// 0006350 // transcription // inferred from electronic annotation /// 0006355 // regulation of transcription, DNA-dependent // inferred from electronic annotation /// 0007049 // cell cycle // inferred from electronic annotation /// 0007067 // mitosis // inferred from electronic annotation /// 0007126 // meiosis // inferred from electronic annotation /// 0007126 // meiosis // traceable author statement /// 0051301 // cell division // inferred from electronic annotation</t>
  </si>
  <si>
    <t xml:space="preserve">5626_at</t>
  </si>
  <si>
    <t xml:space="preserve">RAD51</t>
  </si>
  <si>
    <t xml:space="preserve">YER095W</t>
  </si>
  <si>
    <t xml:space="preserve">Strand exchange protein, forms a helical filament with DNA that searches for homology; involved in the recombinational repair of double-strand breaks in DNA during vegetative growth and meiosis; homolog of Dmc1p and bacterial RecA protein</t>
  </si>
  <si>
    <t xml:space="preserve">0000709 // meiotic joint molecule formation // inferred from mutant phenotype /// 0000722 // telomere maintenance via recombination // inferred from mutant phenotype /// 0006259 // DNA metabolic process // inferred from electronic annotation /// 0006281 // DNA repair // inferred from electronic annotation /// 0006310 // DNA recombination // inferred from electronic annotation /// 0006974 // response to DNA damage stimulus // inferred from electronic annotation /// 0007131 // reciprocal meiotic recombination // inferred from mutant phenotype /// 0030491 // heteroduplex formation // inferred from direct assay /// 0042148 // strand invasion // inferred from direct assay /// 0045002 // double-strand break repair via single-strand annealing // inferred from mutant phenotype</t>
  </si>
  <si>
    <t xml:space="preserve">0000228 // nuclear chromosome // inferred from direct assay /// 0000794 // condensed nuclear chromosome // inferred from direct assay /// 0005622 // intracellular // inferred from electronic annotation /// 0005634 // nucleus // inferred from electronic annotation</t>
  </si>
  <si>
    <t xml:space="preserve">5643_at</t>
  </si>
  <si>
    <t xml:space="preserve">RNR1</t>
  </si>
  <si>
    <t xml:space="preserve">YER070W</t>
  </si>
  <si>
    <t xml:space="preserve">0005737 // cytoplasm // inferred from direct assay /// 0005737 // cytoplasm // inferred from electronic annotation /// 0005971 // ribonucleoside-diphosphate reductase complex // inferred from direct assay /// 0005971 // ribonucleoside-diphosphate reductase complex // inferred from electronic annotation</t>
  </si>
  <si>
    <t xml:space="preserve">5034_at</t>
  </si>
  <si>
    <t xml:space="preserve">SCW11</t>
  </si>
  <si>
    <t xml:space="preserve">YGL028C</t>
  </si>
  <si>
    <t xml:space="preserve">Cell wall protein with similarity to glucanases; may play a role in conjugation during mating based on its regulation by Ste12p</t>
  </si>
  <si>
    <t xml:space="preserve">0005975 // carbohydrate metabolic process // inferred from electronic annotation /// 0007047 // cell wall organization // inferred from electronic annotation /// 0007109 // cytokinesis, completion of separation // inferred from mutant phenotype /// 0008152 // metabolic process // inferred from electronic annotation</t>
  </si>
  <si>
    <t xml:space="preserve">8975_at</t>
  </si>
  <si>
    <t xml:space="preserve">POL1</t>
  </si>
  <si>
    <t xml:space="preserve">YNL102W</t>
  </si>
  <si>
    <t xml:space="preserve">Catalytic subunit of the DNA polymerase I alpha-primase complex, required for the initiation of DNA replication during mitotic DNA synthesis and premeiotic DNA synthesis</t>
  </si>
  <si>
    <t xml:space="preserve">0000731 // DNA synthesis during DNA repair // inferred from mutant phenotype /// 0006139 // nucleobase, nucleoside, nucleotide and nucleic acid metabolic process // inferred from electronic annotation /// 0006260 // DNA replication // inferred from electronic annotation /// 0006260 // DNA replication // inferred from mutant phenotype /// 0006270 // DNA replication initiation // inferred by curator /// 0006273 // lagging strand elongation // inferred by curator /// 0006278 // RNA-dependent DNA replication // inferred from direct assay /// 0006279 // premeiotic DNA synthesis // inferred from mutant phenotype</t>
  </si>
  <si>
    <t xml:space="preserve">0005634 // nucleus // inferred from electronic annotation /// 0005657 // replication fork // inferred from direct assay /// 0005658 // alpha DNA polymerase:primase complex // inferred from direct assay /// 0005739 // mitochondrion // inferred from direct assay</t>
  </si>
  <si>
    <t xml:space="preserve">3733_s_at</t>
  </si>
  <si>
    <t xml:space="preserve">YLR464W</t>
  </si>
  <si>
    <t xml:space="preserve">6618_at</t>
  </si>
  <si>
    <t xml:space="preserve">YDL157C</t>
  </si>
  <si>
    <t xml:space="preserve">9449_at</t>
  </si>
  <si>
    <t xml:space="preserve">SPT21</t>
  </si>
  <si>
    <t xml:space="preserve">YMR179W</t>
  </si>
  <si>
    <t xml:space="preserve">Protein required for normal transcription at several loci including HTA2-HTB2 and HHF2-HHT2, but not required at the other histone loci; functionally related to Spt10p; involved in telomere maintenance</t>
  </si>
  <si>
    <t xml:space="preserve">0006357 // regulation of transcription from RNA polymerase II promoter // inferred from mutant phenotype /// 0010526 // negative regulation of transposition, RNA-mediated // inferred from mutant phenotype</t>
  </si>
  <si>
    <t xml:space="preserve">4853_at</t>
  </si>
  <si>
    <t xml:space="preserve">RSR1</t>
  </si>
  <si>
    <t xml:space="preserve">YGR152C</t>
  </si>
  <si>
    <t xml:space="preserve">GTP-binding protein of the ras superfamily required for bud site selection, morphological changes in response to mating pheromone, and efficient cell fusion; localized to the plasma membrane; significantly similar to mammalian Rap GTPases</t>
  </si>
  <si>
    <t xml:space="preserve">0000282 // cellular bud site selection // traceable author statement /// 0007049 // cell cycle // inferred from electronic annotation /// 0007120 // axial cellular bud site selection // traceable author statement /// 0007121 // bipolar cellular bud site selection // traceable author statement /// 0007264 // small GTPase mediated signal transduction // inferred from electronic annotation /// 0007264 // small GTPase mediated signal transduction // traceable author statement /// 0051301 // cell division // inferred from electronic annotation</t>
  </si>
  <si>
    <t xml:space="preserve">0005622 // intracellular // inferred from electronic annotation /// 0005886 // plasma membrane // inferred from direct assay /// 0005886 // plasma membrane // inferred from electronic annotation /// 0005935 // cellular bud neck // inferred from direct assay /// 0016020 // membrane // inferred from electronic annotation</t>
  </si>
  <si>
    <t xml:space="preserve">5719_at</t>
  </si>
  <si>
    <t xml:space="preserve">ISC1</t>
  </si>
  <si>
    <t xml:space="preserve">YER019W</t>
  </si>
  <si>
    <t xml:space="preserve">Mitochondrial membrane localized inositol phosphosphingolipid phospholipase C, hydrolyzes complex sphingolipids to produce ceramide; activated by phosphatidylserine, cardiolipin, and phosphatidylglycerol; mediates Na+ and Li+ halotolerance</t>
  </si>
  <si>
    <t xml:space="preserve">0009651 // response to salt stress // inferred from mutant phenotype /// 0030149 // sphingolipid catabolic process // inferred from direct assay /// 0046513 // ceramide biosynthetic process // inferred from mutant phenotype</t>
  </si>
  <si>
    <t xml:space="preserve">0005739 // mitochondrion // inferred from direct assay /// 0005783 // endoplasmic reticulum // inferred from direct assay /// 0016020 // membrane // inferred from electronic annotation /// 0016021 // integral to membrane // inferred from electronic annotation /// 0031307 // integral to mitochondrial outer membrane // inferred from direct assay</t>
  </si>
  <si>
    <t xml:space="preserve">10222_at</t>
  </si>
  <si>
    <t xml:space="preserve">CDC45</t>
  </si>
  <si>
    <t xml:space="preserve">YLR103C</t>
  </si>
  <si>
    <t xml:space="preserve">DNA replication initiation factor; recruited to MCM pre-RC complexes at replication origins; promotes release of MCM from Mcm10p, recruits elongation machinery; mutants in human homolog may cause velocardiofacial and DiGeorge syndromes</t>
  </si>
  <si>
    <t xml:space="preserve">0000084 // S phase of mitotic cell cycle // inferred from genetic interaction /// 0006260 // DNA replication // inferred from electronic annotation /// 0006267 // pre-replicative complex assembly // inferred from physical interaction /// 0006270 // DNA replication initiation // inferred from electronic annotation /// 0006270 // DNA replication initiation // inferred from genetic interaction /// 0007049 // cell cycle // inferred from electronic annotation /// 0031938 // regulation of chromatin silencing at telomere // inferred from mutant phenotype</t>
  </si>
  <si>
    <t xml:space="preserve">0005634 // nucleus // inferred from direct assay /// 0005634 // nucleus // inferred from electronic annotation /// 0005656 // pre-replicative complex // inferred from direct assay /// 0005657 // replication fork // inferred from direct assay /// 0031261 // DNA replication preinitiation complex // inferred from direct assay</t>
  </si>
  <si>
    <t xml:space="preserve">9953_at</t>
  </si>
  <si>
    <t xml:space="preserve">SUR4</t>
  </si>
  <si>
    <t xml:space="preserve">YLR372W</t>
  </si>
  <si>
    <t xml:space="preserve">Elongase, involved in fatty acid and sphingolipid biosynthesis; synthesizes very long chain 20-26-carbon fatty acids from C18-CoA primers; involved in regulation of sphingolipid biosynthesis</t>
  </si>
  <si>
    <t xml:space="preserve">0006633 // fatty acid biosynthetic process // inferred from electronic annotation /// 0006633 // fatty acid biosynthetic process // inferred from mutant phenotype /// 0006892 // post-Golgi vesicle-mediated transport // inferred from genetic interaction /// 0008610 // lipid biosynthetic process // inferred from electronic annotation /// 0030148 // sphingolipid biosynthetic process // inferred from mutant phenotype /// 0030497 // fatty acid elongation // inferred from mutant phenotype</t>
  </si>
  <si>
    <t xml:space="preserve">9150_at</t>
  </si>
  <si>
    <t xml:space="preserve">PCL1</t>
  </si>
  <si>
    <t xml:space="preserve">YNL289W</t>
  </si>
  <si>
    <t xml:space="preserve">Pho85 cyclin of the Pcl1,2-like subfamily, involved in entry into the mitotic cell cycle and regulation of morphogenesis, localizes to sites of polarized cell growth</t>
  </si>
  <si>
    <t xml:space="preserve">0000131 // incipient cellular bud site // inferred from direct assay /// 0000307 // cyclin-dependent protein kinase holoenzyme complex // inferred from physical interaction /// 0005634 // nucleus // inferred from direct assay /// 0005634 // nucleus // inferred from electronic annotation /// 0005737 // cytoplasm // inferred from electronic annotation</t>
  </si>
  <si>
    <t xml:space="preserve">3731_s_at</t>
  </si>
  <si>
    <t xml:space="preserve">YLR462W</t>
  </si>
  <si>
    <t xml:space="preserve">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 /// Helicase encoded by the Y' element of subtelomeric regions, highly expressed in the mutants lacking the telomerase component TLC1; potentially phosphorylated by Cdc28p</t>
  </si>
  <si>
    <t xml:space="preserve">10629_at</t>
  </si>
  <si>
    <t xml:space="preserve">YNK1</t>
  </si>
  <si>
    <t xml:space="preserve">YKL067W</t>
  </si>
  <si>
    <t xml:space="preserve">Nucleoside diphosphate kinase, catalyzes the transfer of gamma phosphates from nucleoside triphosphates, usually ATP, to nucleoside diphosphates by a mechanism that involves formation of an autophosphorylated enzyme intermediate</t>
  </si>
  <si>
    <t xml:space="preserve">0006165 // nucleoside diphosphate phosphorylation // inferred from direct assay /// 0006183 // GTP biosynthetic process // inferred from electronic annotation /// 0006228 // UTP biosynthetic process // inferred from electronic annotation /// 0006241 // CTP biosynthetic process // inferred from electronic annotation /// 0006974 // response to DNA damage stimulus // inferred from mutant phenotype /// 0009117 // nucleotide metabolic process // inferred from electronic annotation /// 0009142 // nucleoside triphosphate biosynthetic process // inferred from direct assay</t>
  </si>
  <si>
    <t xml:space="preserve">0005737 // cytoplasm // inferred from electronic annotation /// 0005739 // mitochondrion // inferred from direct assay /// 0005739 // mitochondrion // inferred from electronic annotation /// 0005758 // mitochondrial intermembrane space // inferred from direct assay /// 0005758 // mitochondrial intermembrane space // inferred from electronic annotation /// 0005829 // cytosol // inferred from direct assay</t>
  </si>
  <si>
    <t xml:space="preserve">11079_at</t>
  </si>
  <si>
    <t xml:space="preserve">PRY3</t>
  </si>
  <si>
    <t xml:space="preserve">YJL078C</t>
  </si>
  <si>
    <t xml:space="preserve">0005576 // extracellular region // inferred from electronic annotation /// 0009277 // fungal-type cell wall // inferred from direct assay</t>
  </si>
  <si>
    <t xml:space="preserve">6348_at</t>
  </si>
  <si>
    <t xml:space="preserve">PDS1</t>
  </si>
  <si>
    <t xml:space="preserve">YDR113C</t>
  </si>
  <si>
    <t xml:space="preserve">Securin that inhibits anaphase by binding separin Esp1p, also blocks cyclin destruction and mitotic exit, essential for cell cycle arrest in mitosis in the presence of DNA damage or aberrant mitotic spindles; also present in meiotic nuclei</t>
  </si>
  <si>
    <t xml:space="preserve">0000070 // mitotic sister chromatid segregation // inferred from mutant phenotype /// 0000725 // recombinational repair // inferred from genetic interaction /// 0006259 // DNA metabolic process // inferred from electronic annotation /// 0007049 // cell cycle // inferred from electronic annotation /// 0007059 // chromosome segregation // inferred from electronic annotation /// 0007067 // mitosis // inferred from electronic annotation /// 0008104 // protein localization // inferred from mutant phenotype /// 0051276 // chromosome organization // inferred from electronic annotation /// 0051301 // cell division // inferred from electronic annotation</t>
  </si>
  <si>
    <t xml:space="preserve">0005634 // nucleus // inferred from direct assay /// 0005634 // nucleus // inferred from electronic annotation /// 0005737 // cytoplasm // inferred from electronic annotation /// 0005819 // spindle // inferred from direct assay</t>
  </si>
  <si>
    <t xml:space="preserve">4987_at</t>
  </si>
  <si>
    <t xml:space="preserve">MSB2</t>
  </si>
  <si>
    <t xml:space="preserve">YGR014W</t>
  </si>
  <si>
    <t xml:space="preserve">Mucin family member involved in the Cdc42p- and MAP kinase-dependent filamentous growth signaling pathway; also functions as an osmosensor in parallel to the Sho1p-mediated pathway; potential Cdc28p substrate</t>
  </si>
  <si>
    <t xml:space="preserve">0001402 // signal transduction during filamentous growth // inferred from expression pattern /// 0006970 // response to osmotic stress // inferred from mutant phenotype /// 0006972 // hyperosmotic response // inferred from genetic interaction /// 0007232 // osmosensory signaling pathway via Sho1 osmosensor // inferred from genetic interaction /// 0030010 // establishment of cell polarity // inferred from genetic interaction</t>
  </si>
  <si>
    <t xml:space="preserve">0005887 // integral to plasma membrane // inferred from mutant phenotype /// 0030427 // site of polarized growth // inferred from direct assay</t>
  </si>
  <si>
    <t xml:space="preserve">8259_at</t>
  </si>
  <si>
    <t xml:space="preserve">YOR283W</t>
  </si>
  <si>
    <t xml:space="preserve">0006096 // glycolysis // inferred from electronic annotation /// 0008152 // metabolic process // inferred from electronic annotation</t>
  </si>
  <si>
    <t xml:space="preserve">8151_s_at</t>
  </si>
  <si>
    <t xml:space="preserve">CDC21</t>
  </si>
  <si>
    <t xml:space="preserve">YOR074C</t>
  </si>
  <si>
    <t xml:space="preserve">Thymidylate synthase, required for de novo biosynthesis of pyrimidine deoxyribonucleotides; expression is induced at G1/S</t>
  </si>
  <si>
    <t xml:space="preserve">0006231 // dTMP biosynthetic process // inferred from electronic annotation /// 0009165 // nucleotide biosynthetic process // inferred from electronic annotation</t>
  </si>
  <si>
    <t xml:space="preserve">6917_at</t>
  </si>
  <si>
    <t xml:space="preserve">MRC1</t>
  </si>
  <si>
    <t xml:space="preserve">YCL061C</t>
  </si>
  <si>
    <t xml:space="preserve">S-phase checkpoint protein required for DNA replication; interacts with and stabilizes Pol2p at stalled replication forks during stress, where it forms a pausing complex with Tof1p and is phosphorylated by Mec1p; protects uncapped telomeres</t>
  </si>
  <si>
    <t xml:space="preserve">0000076 // DNA replication checkpoint // inferred from genetic interaction /// 0000076 // DNA replication checkpoint // inferred from mutant phenotype /// 0000723 // telomere maintenance // inferred from mutant phenotype /// 0006260 // DNA replication // inferred from electronic annotation /// 0006348 // chromatin silencing at telomere // inferred from genetic interaction /// 0007064 // mitotic sister chromatid cohesion // inferred from genetic interaction /// 0030466 // chromatin silencing at silent mating-type cassette // inferred from genetic interaction /// 0048478 // replication fork protection // inferred from genetic interaction /// 0048478 // replication fork protection // inferred from mutant phenotype</t>
  </si>
  <si>
    <t xml:space="preserve">0000228 // nuclear chromosome // inferred from physical interaction /// 0005634 // nucleus // inferred from direct assay /// 0005634 // nucleus // inferred from electronic annotation /// 0005657 // replication fork // inferred from direct assay</t>
  </si>
  <si>
    <t xml:space="preserve">7417_at</t>
  </si>
  <si>
    <t xml:space="preserve">POL12</t>
  </si>
  <si>
    <t xml:space="preserve">YBL035C</t>
  </si>
  <si>
    <t xml:space="preserve">B subunit of DNA polymerase alpha-primase complex, required for initiation of DNA replication during mitotic and premeiotic DNA synthesis; also functions in telomere capping and length regulation</t>
  </si>
  <si>
    <t xml:space="preserve">0006260 // DNA replication // inferred from electronic annotation /// 0006270 // DNA replication initiation // inferred from mutant phenotype /// 0006273 // lagging strand elongation // inferred by curator /// 0016233 // telomere capping // inferred from genetic interaction</t>
  </si>
  <si>
    <t xml:space="preserve">0005634 // nucleus // inferred from direct assay /// 0005634 // nucleus // inferred from electronic annotation /// 0005635 // nuclear envelope // inferred from direct assay /// 0005658 // alpha DNA polymerase:primase complex // inferred from direct assay</t>
  </si>
  <si>
    <t xml:space="preserve">9564_at</t>
  </si>
  <si>
    <t xml:space="preserve">CTF18</t>
  </si>
  <si>
    <t xml:space="preserve">YMR078C</t>
  </si>
  <si>
    <t xml:space="preserve">Subunit of a complex with Ctf8p that shares some subunits with Replication Factor C and is required for sister chromatid cohesion; may have overlapping functions with Rad24p in the DNA damage replication checkpoint</t>
  </si>
  <si>
    <t xml:space="preserve">0000724 // double-strand break repair via homologous recombination // inferred from mutant phenotype /// 0006260 // DNA replication // inferred from electronic annotation /// 0007049 // cell cycle // inferred from electronic annotation /// 0007064 // mitotic sister chromatid cohesion // inferred from genetic interaction /// 0007064 // mitotic sister chromatid cohesion // inferred from mutant phenotype</t>
  </si>
  <si>
    <t xml:space="preserve">0005634 // nucleus // inferred from electronic annotation /// 0005739 // mitochondrion // inferred from direct assay /// 0031390 // Ctf18 RFC-like complex // inferred from physical interaction /// 0043596 // nuclear replication fork // inferred from direct assay</t>
  </si>
  <si>
    <t xml:space="preserve">7266_at</t>
  </si>
  <si>
    <t xml:space="preserve">POL30</t>
  </si>
  <si>
    <t xml:space="preserve">YBR088C</t>
  </si>
  <si>
    <t xml:space="preserve">Proliferating cell nuclear antigen (PCNA), functions as the sliding clamp for DNA polymerase delta; may function as a docking site for other proteins required for mitotic and meiotic chromosomal DNA replication and for DNA repair</t>
  </si>
  <si>
    <t xml:space="preserve">0000710 // meiotic mismatch repair // inferred from genetic interaction /// 0006260 // DNA replication // inferred from electronic annotation /// 0006272 // leading strand elongation // inferred from direct assay /// 0006273 // lagging strand elongation // inferred from direct assay /// 0006275 // regulation of DNA replication // inferred from electronic annotation /// 0006281 // DNA repair // inferred from electronic annotation /// 0006284 // base-excision repair // traceable author statement /// 0006289 // nucleotide-excision repair // inferred from mutant phenotype /// 0006298 // mismatch repair // inferred from mutant phenotype /// 0006301 // postreplication repair // inferred from mutant phenotype /// 0006348 // chromatin silencing at telomere // inferred from mutant phenotype /// 0006974 // response to DNA damage stimulus // inferred from electronic annotation /// 0007064 // mitotic sister chromatid cohesion // inferred from genetic interaction /// 0030466 // chromatin silencing at silent mating-type cassette // inferred from mutant phenotype</t>
  </si>
  <si>
    <t xml:space="preserve">0005634 // nucleus // inferred from direct assay /// 0005634 // nucleus // inferred from electronic annotation /// 0005657 // replication fork // traceable author statement /// 0043626 // PCNA complex // inferred from electronic annotation /// 0043626 // PCNA complex // traceable author statement</t>
  </si>
  <si>
    <t xml:space="preserve">8313_at</t>
  </si>
  <si>
    <t xml:space="preserve">YOR247W</t>
  </si>
  <si>
    <t xml:space="preserve">5563_at</t>
  </si>
  <si>
    <t xml:space="preserve">ADK2</t>
  </si>
  <si>
    <t xml:space="preserve">YER170W</t>
  </si>
  <si>
    <t xml:space="preserve">Mitochondrial adenylate kinase, catalyzes the reversible synthesis of GTP and AMP from GDP and ADP; may serve as a back-up for synthesizing GTP or ADP depending on metabolic conditions; 3' sequence of ADK2 varies with strain background</t>
  </si>
  <si>
    <t xml:space="preserve">0006139 // nucleobase, nucleoside, nucleotide and nucleic acid metabolic process // inferred from electronic annotation /// 0009117 // nucleotide metabolic process // inferred from direct assay</t>
  </si>
  <si>
    <t xml:space="preserve">0005739 // mitochondrion // inferred from direct assay /// 0005739 // mitochondrion // inferred from electronic annotation /// 0005743 // mitochondrial inner membrane // inferred from direct assay</t>
  </si>
  <si>
    <t xml:space="preserve">4444_at</t>
  </si>
  <si>
    <t xml:space="preserve">TRR2</t>
  </si>
  <si>
    <t xml:space="preserve">YHR106W</t>
  </si>
  <si>
    <t xml:space="preserve">Mitochondrial thioredoxin reductase involved in protection against oxidative stress, required with Glr1p to maintain the redox state of Trx3p; contains active-site motif (CAVC) present in prokaryotic orthologs; binds NADPH and FAD</t>
  </si>
  <si>
    <t xml:space="preserve">0006979 // response to oxidative stress // inferred from mutant phenotype /// 0019430 // removal of superoxide radicals // inferred from electronic annotation /// 0045454 // cell redox homeostasis // inferred by curator /// 0055114 // oxidation reduction // inferred from electronic annotation</t>
  </si>
  <si>
    <t xml:space="preserve">5976_at</t>
  </si>
  <si>
    <t xml:space="preserve">GIN4</t>
  </si>
  <si>
    <t xml:space="preserve">YDR507C</t>
  </si>
  <si>
    <t xml:space="preserve">Protein kinase involved in bud growth and assembly of the septin ring, proposed to have kinase-dependent and kinase-independent activities; undergoes autophosphorylation; similar to Kcc4p and Hsl1p</t>
  </si>
  <si>
    <t xml:space="preserve">0000135 // septin checkpoint // inferred from genetic interaction /// 0000921 // septin ring assembly // inferred from genetic interaction /// 0006468 // protein amino acid phosphorylation // inferred from electronic annotation /// 0007117 // budding cell bud growth // inferred from genetic interaction /// 0046777 // protein amino acid autophosphorylation // inferred from direct assay</t>
  </si>
  <si>
    <t xml:space="preserve">0005737 // cytoplasm // inferred from electronic annotation /// 0005935 // cellular bud neck // inferred from direct assay /// 0005935 // cellular bud neck // inferred from electronic annotation</t>
  </si>
  <si>
    <t xml:space="preserve">11255_at</t>
  </si>
  <si>
    <t xml:space="preserve">REE1</t>
  </si>
  <si>
    <t xml:space="preserve">YJL217W</t>
  </si>
  <si>
    <t xml:space="preserve">Cytoplasmic protein involved in the regulation of enolase (ENO1); mRNA expression is induced by calcium shortage, copper deficiency (via Mac1p) and the presence of galactose (via Gal4p); mRNA expression is also regulated by the cell cycle</t>
  </si>
  <si>
    <t xml:space="preserve">4787_at</t>
  </si>
  <si>
    <t xml:space="preserve">TOS2</t>
  </si>
  <si>
    <t xml:space="preserve">YGR221C</t>
  </si>
  <si>
    <t xml:space="preserve">Protein involved in localization of Cdc24p to the site of bud growth; may act as a membrane anchor; localizes to the bud neck and bud tip; potentially phosphorylated by Cdc28p</t>
  </si>
  <si>
    <t xml:space="preserve">0007117 // budding cell bud growth // inferred from mutant phenotype</t>
  </si>
  <si>
    <t xml:space="preserve">0005886 // plasma membrane // inferred from electronic annotation /// 0005934 // cellular bud tip // inferred from direct assay /// 0005935 // cellular bud neck // inferred from direct assay /// 0016020 // membrane // inferred from electronic annotation /// 0016021 // integral to membrane // inferred from electronic annotation /// 0033101 // cellular bud membrane // inferred from electronic annotation</t>
  </si>
  <si>
    <t xml:space="preserve">4899_at</t>
  </si>
  <si>
    <t xml:space="preserve">CLB6</t>
  </si>
  <si>
    <t xml:space="preserve">YGR109C</t>
  </si>
  <si>
    <t xml:space="preserve">B-type cyclin involved in DNA replication during S phase; activates Cdc28p to promote initiation of DNA synthesis; functions in formation of mitotic spindles along with Clb3p and Clb4p; most abundant during late G1</t>
  </si>
  <si>
    <t xml:space="preserve">0000082 // G1/S transition of mitotic cell cycle // inferred from genetic interaction /// 0006279 // premeiotic DNA synthesis // inferred from genetic interaction /// 0007049 // cell cycle // inferred from electronic annotation /// 0007090 // regulation of S phase of mitotic cell cycle // inferred from mutant phenotype /// 0045740 // positive regulation of DNA replication // inferred from mutant phenotype /// 0051301 // cell division // inferred from electronic annotation</t>
  </si>
  <si>
    <t xml:space="preserve">8555_at</t>
  </si>
  <si>
    <t xml:space="preserve">CSI2</t>
  </si>
  <si>
    <t xml:space="preserve">YOL007C</t>
  </si>
  <si>
    <t xml:space="preserve">Protein of unknown function; green fluorescent protein (GFP)- fusion protein localizes to the mother side of the bud neck and the vacuole; YOL007C is not an essential gene</t>
  </si>
  <si>
    <t xml:space="preserve">0000324 // fungal-type vacuole // inferred from direct assay /// 0005935 // cellular bud neck // inferred from direct assay</t>
  </si>
  <si>
    <t xml:space="preserve">8880_at</t>
  </si>
  <si>
    <t xml:space="preserve">PBI2</t>
  </si>
  <si>
    <t xml:space="preserve">YNL015W</t>
  </si>
  <si>
    <t xml:space="preserve">Cytosolic inhibitor of vacuolar proteinase B, required for efficient vacuole inheritance; with thioredoxin forms protein complex LMA1, which assists in priming SNARE molecules and promotes vacuole fusion</t>
  </si>
  <si>
    <t xml:space="preserve">0006810 // transport // inferred from electronic annotation /// 0015031 // protein transport // inferred from electronic annotation /// 0030162 // regulation of proteolysis // inferred from mutant phenotype /// 0042144 // vacuole fusion, non-autophagic // inferred from direct assay</t>
  </si>
  <si>
    <t xml:space="preserve">0000324 // fungal-type vacuole // inferred from physical interaction /// 0005634 // nucleus // inferred from electronic annotation /// 0005737 // cytoplasm // inferred from electronic annotation /// 0005737 // cytoplasm // traceable author statement</t>
  </si>
  <si>
    <t xml:space="preserve">10896_at</t>
  </si>
  <si>
    <t xml:space="preserve">BAT2</t>
  </si>
  <si>
    <t xml:space="preserve">YJR148W</t>
  </si>
  <si>
    <t xml:space="preserve">Cytosolic branched-chain amino acid aminotransferase, homolog of murine ECA39; highly expressed during stationary phase and repressed during logarithmic phase</t>
  </si>
  <si>
    <t xml:space="preserve">0008152 // metabolic process // inferred from electronic annotation /// 0008652 // amino acid biosynthetic process // inferred from electronic annotation /// 0009081 // branched chain family amino acid metabolic process // inferred from electronic annotation /// 0009082 // branched chain family amino acid biosynthetic process // inferred from direct assay /// 0009082 // branched chain family amino acid biosynthetic process // inferred from electronic annotation /// 0009083 // branched chain family amino acid catabolic process // inferred from mutant phenotype</t>
  </si>
  <si>
    <t xml:space="preserve">9050_at</t>
  </si>
  <si>
    <t xml:space="preserve">YNL208W</t>
  </si>
  <si>
    <t xml:space="preserve">0005739 // mitochondrion // inferred from direct assay /// 0005739 // mitochondrion // inferred from electronic annotation /// 0005840 // ribosome // inferred from direct assay /// 0019867 // outer membrane // inferred from electronic annotation</t>
  </si>
  <si>
    <t xml:space="preserve">8465_at</t>
  </si>
  <si>
    <t xml:space="preserve">LPX1</t>
  </si>
  <si>
    <t xml:space="preserve">YOR084W</t>
  </si>
  <si>
    <t xml:space="preserve">Oleic acid-inducible, peroxisomal matrix localized lipase; transcriptionally activated by Yrm1p along with genes involved in multidrug resistance; peroxisomal import is dependent on the PTS1 receptor, Pex5p and on self-interaction</t>
  </si>
  <si>
    <t xml:space="preserve">0007031 // peroxisome organization // inferred from electronic annotation /// 0007031 // peroxisome organization // inferred from expression pattern</t>
  </si>
  <si>
    <t xml:space="preserve">0005777 // peroxisome // inferred from electronic annotation /// 0005778 // peroxisomal membrane // inferred from electronic annotation /// 0005782 // peroxisomal matrix // inferred from direct assay /// 0016020 // membrane // inferred from electronic annotation</t>
  </si>
  <si>
    <t xml:space="preserve">4206_at</t>
  </si>
  <si>
    <t xml:space="preserve">SHQ1</t>
  </si>
  <si>
    <t xml:space="preserve">YIL104C</t>
  </si>
  <si>
    <t xml:space="preserve">Protein required for the assembly of box H/ACA snoRNPs and thus for pre-rRNA processing, forms a complex with Naf1p and interacts with H/ACA snoRNP components Nhp2p and Cbf5p</t>
  </si>
  <si>
    <t xml:space="preserve">0000493 // box H/ACA snoRNP assembly // inferred from mutant phenotype</t>
  </si>
  <si>
    <t xml:space="preserve">0005634 // nucleus // inferred from electronic annotation /// 0005654 // nucleoplasm // inferred from direct assay</t>
  </si>
  <si>
    <r>
      <rPr>
        <b val="true"/>
        <sz val="16"/>
        <rFont val="Arial"/>
        <family val="0"/>
      </rPr>
      <t xml:space="preserve">(g) Synthesis phase 1 sentinels in YMC in clusters (70). </t>
    </r>
    <r>
      <rPr>
        <sz val="16"/>
        <rFont val="Arial"/>
        <family val="0"/>
      </rPr>
      <t xml:space="preserve">Periodic numbers in the order of ascending dimension score, Affymetrix ID, Cluster number, Gene ID, Dimension Score, Percentile rank, Gene name,Description, GO Biological Process, GO Cellular Compoment, GO Biological Function</t>
    </r>
  </si>
  <si>
    <t xml:space="preserve">5814_at</t>
  </si>
  <si>
    <t xml:space="preserve">YEL068C</t>
  </si>
  <si>
    <t xml:space="preserve">7742_at</t>
  </si>
  <si>
    <t xml:space="preserve">ARP7</t>
  </si>
  <si>
    <t xml:space="preserve">YPR034W</t>
  </si>
  <si>
    <t xml:space="preserve">Component of both the SWI/SNF and RSC chromatin remodeling complexes; actin-related protein involved in transcriptional regulation</t>
  </si>
  <si>
    <t xml:space="preserve">0006325 // establishment or maintenance of chromatin architecture // inferred from genetic interaction /// 0006337 // nucleosome disassembly // inferred from direct assay /// 0006350 // transcription // inferred from electronic annotation /// 0006355 // regulation of transcription, DNA-dependent // inferred from electronic annotation /// 0006368 // RNA elongation from RNA polymerase II promoter // inferred from direct assay /// 0016568 // chromatin modification // inferred from electronic annotation /// 0043044 // ATP-dependent chromatin remodeling // inferred from direct assay /// 0045449 // regulation of transcription // inferred from mutant phenotype</t>
  </si>
  <si>
    <t xml:space="preserve">0005634 // nucleus // inferred from direct assay /// 0005634 // nucleus // inferred from electronic annotation /// 0016514 // SWI/SNF complex // inferred from direct assay /// 0016514 // SWI/SNF complex // inferred from physical interaction /// 0016586 // RSC complex // inferred from direct assay</t>
  </si>
  <si>
    <t xml:space="preserve">0005198 // structural molecule activity // inferred from mutant phenotype /// 0005515 // protein binding // inferred from electronic annotation /// 0005515 // protein binding // inferred from physical interaction /// 0008094 // DNA-dependent ATPase activity // inferred from direct assay /// 0016251 // general RNA polymerase II transcription factor activity // traceable author statement</t>
  </si>
  <si>
    <t xml:space="preserve">4098_at</t>
  </si>
  <si>
    <t xml:space="preserve">MET28</t>
  </si>
  <si>
    <t xml:space="preserve">YIR017C</t>
  </si>
  <si>
    <t xml:space="preserve">Basic leucine zipper (bZIP) transcriptional activator in the Cbf1p-Met4p-Met28p complex, participates in the regulation of sulfur metabolism</t>
  </si>
  <si>
    <t xml:space="preserve">0000097 // sulfur amino acid biosynthetic process // traceable author statement /// 0006350 // transcription // inferred from electronic annotation /// 0006355 // regulation of transcription, DNA-dependent // inferred from electronic annotation /// 0006357 // regulation of transcription from RNA polymerase II promoter // traceable author statement /// 0008652 // amino acid biosynthetic process // inferred from electronic annotation /// 0009086 // methionine biosynthetic process // inferred from electronic annotation /// 0019344 // cysteine biosynthetic process // inferred from electronic annotation /// 0042493 // response to drug // inferred from mutant phenotype /// 0042762 // regulation of sulfur metabolic process // inferred from direct assay</t>
  </si>
  <si>
    <t xml:space="preserve">0005634 // nucleus // inferred from direct assay /// 0005634 // nucleus // inferred from electronic annotation /// 0005634 // nucleus // traceable author statement /// 0005737 // cytoplasm // inferred from electronic annotation</t>
  </si>
  <si>
    <t xml:space="preserve">0003677 // DNA binding // inferred from direct assay /// 0003677 // DNA binding // inferred from electronic annotation /// 0003700 // transcription factor activity // inferred from electronic annotation /// 0003704 // specific RNA polymerase II transcription factor activity // traceable author statement /// 0005515 // protein binding // inferred from physical interaction /// 0016563 // transcription activator activity // traceable author statement /// 0043565 // sequence-specific DNA binding // inferred from electronic annotation /// 0046983 // protein dimerization activity // inferred from electronic annotation</t>
  </si>
  <si>
    <t xml:space="preserve">8778_at</t>
  </si>
  <si>
    <t xml:space="preserve">YNR066C</t>
  </si>
  <si>
    <t xml:space="preserve">11379_at</t>
  </si>
  <si>
    <t xml:space="preserve">SEO1</t>
  </si>
  <si>
    <t xml:space="preserve">YAL067C</t>
  </si>
  <si>
    <t xml:space="preserve">Putative permease, member of the allantoate transporter subfamily of the major facilitator superfamily; mutation confers resistance to ethionine sulfoxide</t>
  </si>
  <si>
    <t xml:space="preserve">10415_at</t>
  </si>
  <si>
    <t xml:space="preserve">MMP1</t>
  </si>
  <si>
    <t xml:space="preserve">YLL061W</t>
  </si>
  <si>
    <t xml:space="preserve">High-affinity S-methylmethionine permease, required for utilization of S-methylmethionine as a sulfur source; has similarity to S-adenosylmethionine permease Sam3p</t>
  </si>
  <si>
    <t xml:space="preserve">0006810 // transport // inferred from electronic annotation /// 0006865 // amino acid transport // inferred from electronic annotation /// 0015806 // S-methylmethionine transport // inferred from mutant phenotype</t>
  </si>
  <si>
    <t xml:space="preserve">0005783 // endoplasmic reticulum // inferred from electronic annotation /// 0005886 // plasma membrane // inferred from mutant phenotype /// 0016020 // membrane // inferred from electronic annotation /// 0016021 // integral to membrane // inferred from electronic annotation</t>
  </si>
  <si>
    <t xml:space="preserve">0000100 // S-methylmethionine transmembrane transporter activity // inferred from mutant phenotype /// 0015171 // amino acid transmembrane transporter activity // inferred from electronic annotation</t>
  </si>
  <si>
    <t xml:space="preserve">6096_at</t>
  </si>
  <si>
    <t xml:space="preserve">YDR355C</t>
  </si>
  <si>
    <t xml:space="preserve">10599_at</t>
  </si>
  <si>
    <t xml:space="preserve">LAC1</t>
  </si>
  <si>
    <t xml:space="preserve">YKL008C</t>
  </si>
  <si>
    <t xml:space="preserve">Ceramide synthase component, involved in synthesis of ceramide from C26(acyl)-coenzyme A and dihydrosphingosine or phytosphingosine, functionally equivalent to Lag1p</t>
  </si>
  <si>
    <t xml:space="preserve">0001302 // replicative cell aging // inferred from genetic interaction /// 0006629 // lipid metabolic process // inferred from electronic annotation /// 0008610 // lipid biosynthetic process // inferred from electronic annotation /// 0046513 // ceramide biosynthetic process // inferred from direct assay /// 0046513 // ceramide biosynthetic process // inferred from mutant phenotype</t>
  </si>
  <si>
    <t xml:space="preserve">0005515 // protein binding // inferred from physical interaction /// 0016740 // transferase activity // inferred from electronic annotation /// 0050291 // sphingosine N-acyltransferase activity // inferred from direct assay /// 0050291 // sphingosine N-acyltransferase activity // inferred from electronic annotation /// 0050291 // sphingosine N-acyltransferase activity // inferred from mutant phenotype</t>
  </si>
  <si>
    <t xml:space="preserve">7996_at</t>
  </si>
  <si>
    <t xml:space="preserve">VIK1</t>
  </si>
  <si>
    <t xml:space="preserve">YPL253C</t>
  </si>
  <si>
    <t xml:space="preserve">Protein that forms a complex with Kar3p at the spindle pole body, possible regulator of Kar3p function in microtubule-mediated processes; required for sister chromatid cohesion; has similarity to Cik1p</t>
  </si>
  <si>
    <t xml:space="preserve">0007017 // microtubule-based process // inferred from mutant phenotype /// 0007064 // mitotic sister chromatid cohesion // inferred from genetic interaction</t>
  </si>
  <si>
    <t xml:space="preserve">0005634 // nucleus // inferred from electronic annotation /// 0005816 // spindle pole body // inferred from direct assay /// 0005871 // kinesin complex // inferred from direct assay</t>
  </si>
  <si>
    <t xml:space="preserve">4194_at</t>
  </si>
  <si>
    <t xml:space="preserve">PRM5</t>
  </si>
  <si>
    <t xml:space="preserve">YIL117C</t>
  </si>
  <si>
    <t xml:space="preserve">Pheromone-regulated protein, predicted to have 1 transmembrane segment; induced during cell integrity signaling</t>
  </si>
  <si>
    <t xml:space="preserve">0000747 // conjugation with cellular fusion // inferred from expression pattern /// 0019236 // response to pheromone // inferred from expression pattern</t>
  </si>
  <si>
    <t xml:space="preserve">8500_at</t>
  </si>
  <si>
    <t xml:space="preserve">SGO1</t>
  </si>
  <si>
    <t xml:space="preserve">YOR073W</t>
  </si>
  <si>
    <t xml:space="preserve">Component of the spindle checkpoint, involved in sensing lack of tension on mitotic chromosomes; protects centromeric Rec8p at meiosis I; required for accurate chromosomal segregation at meiosis II and for mitotic chromosome stability</t>
  </si>
  <si>
    <t xml:space="preserve">0000070 // mitotic sister chromatid segregation // inferred from genetic interaction /// 0000070 // mitotic sister chromatid segregation // inferred from mutant phenotype /// 0007049 // cell cycle // inferred from electronic annotation /// 0007059 // chromosome segregation // inferred from electronic annotation /// 0007067 // mitosis // inferred from electronic annotation /// 0007094 // mitotic cell cycle spindle assembly checkpoint // inferred from genetic interaction /// 0007126 // meiosis // inferred from electronic annotation /// 0031134 // sister chromatid biorientation // inferred from mutant phenotype /// 0045132 // meiotic chromosome segregation // inferred from electronic annotation /// 0045144 // meiotic sister chromatid segregation // inferred from genetic interaction /// 0045144 // meiotic sister chromatid segregation // inferred from mutant phenotype /// 0051301 // cell division // inferred from electronic annotation</t>
  </si>
  <si>
    <t xml:space="preserve">0000775 // chromosome, centromeric region // inferred from direct assay /// 0000775 // chromosome, centromeric region // inferred from electronic annotation /// 0000776 // kinetochore // inferred from direct assay /// 0000777 // condensed chromosome kinetochore // inferred from electronic annotation /// 0005634 // nucleus // inferred from direct assay /// 0005634 // nucleus // inferred from electronic annotation /// 0005816 // spindle pole body // inferred from direct assay</t>
  </si>
  <si>
    <t xml:space="preserve">11130_at</t>
  </si>
  <si>
    <t xml:space="preserve">YJL119C</t>
  </si>
  <si>
    <t xml:space="preserve">11225_at</t>
  </si>
  <si>
    <t xml:space="preserve">ECM25</t>
  </si>
  <si>
    <t xml:space="preserve">YJL201W</t>
  </si>
  <si>
    <t xml:space="preserve">Non-essential protein of unknown function; promoter contains a consensus binding sequence for factor Abf1p</t>
  </si>
  <si>
    <t xml:space="preserve">0007047 // cell wall organization // inferred from electronic annotation /// 0007047 // cell wall organization // inferred from mutant phenotype /// 0007165 // signal transduction // inferred from electronic annotation /// 0030447 // filamentous growth // inferred from mutant phenotype /// 0042493 // response to drug // inferred from mutant phenotype</t>
  </si>
  <si>
    <t xml:space="preserve">0005622 // intracellular // inferred from electronic annotation /// 0005737 // cytoplasm // inferred from direct assay /// 0005737 // cytoplasm // inferred from electronic annotation</t>
  </si>
  <si>
    <t xml:space="preserve">9859_at</t>
  </si>
  <si>
    <t xml:space="preserve">YLR455W</t>
  </si>
  <si>
    <t xml:space="preserve">4889_at</t>
  </si>
  <si>
    <t xml:space="preserve">TEL2</t>
  </si>
  <si>
    <t xml:space="preserve">YGR099W</t>
  </si>
  <si>
    <t xml:space="preserve">Essential DNA-binding protein specific to single-stranded yeast telomeric DNA repeats, required for telomere length regulation and telomere position effect</t>
  </si>
  <si>
    <t xml:space="preserve">0007004 // telomere maintenance via telomerase // inferred from mutant phenotype /// 0034502 // protein localization to chromosome // inferred from mutant phenotype</t>
  </si>
  <si>
    <t xml:space="preserve">0000781 // chromosome, telomeric region // inferred from electronic annotation /// 0000783 // nuclear telomere cap complex // inferred from direct assay /// 0005634 // nucleus // inferred from electronic annotation /// 0005694 // chromosome // inferred from electronic annotation</t>
  </si>
  <si>
    <t xml:space="preserve">0003677 // DNA binding // inferred from electronic annotation /// 0042162 // telomeric DNA binding // inferred from direct assay</t>
  </si>
  <si>
    <t xml:space="preserve">7367_at</t>
  </si>
  <si>
    <t xml:space="preserve">FLR1</t>
  </si>
  <si>
    <t xml:space="preserve">YBR008C</t>
  </si>
  <si>
    <t xml:space="preserve">Plasma membrane multidrug transporter of the major facilitator superfamily, involved in efflux of fluconazole, diazaborine, benomyl, methotrexate, and other drugs</t>
  </si>
  <si>
    <t xml:space="preserve">0006810 // transport // inferred from electronic annotation /// 0006855 // multidrug transport // inferred from genetic interaction /// 0009636 // response to toxin // inferred from expression pattern /// 0015893 // drug transport // inferred from electronic annotation</t>
  </si>
  <si>
    <t xml:space="preserve">0005215 // transporter activity // inferred from electronic annotation /// 0015238 // drug transporter activity // inferred from electronic annotation</t>
  </si>
  <si>
    <t xml:space="preserve">8344_at</t>
  </si>
  <si>
    <t xml:space="preserve">MSB1</t>
  </si>
  <si>
    <t xml:space="preserve">YOR188W</t>
  </si>
  <si>
    <t xml:space="preserve">Protein involved in positive regulation of both 1,3-beta-glucan synthesis and the Pkc1p-MAPK pathway, potential Cdc28p substrate; multicopy suppressor of temperature-sensitive mutations in CDC24 and CDC42, and of mutations in BEM4</t>
  </si>
  <si>
    <t xml:space="preserve">0030010 // establishment of cell polarity // inferred from genetic interaction</t>
  </si>
  <si>
    <t xml:space="preserve">0005739 // mitochondrion // inferred from direct assay /// 0005934 // cellular bud tip // traceable author statement /// 0005935 // cellular bud neck // traceable author statement</t>
  </si>
  <si>
    <t xml:space="preserve">9377_at</t>
  </si>
  <si>
    <t xml:space="preserve">DFG5</t>
  </si>
  <si>
    <t xml:space="preserve">YMR238W</t>
  </si>
  <si>
    <t xml:space="preserve">Putative mannosidase, essential glycosylphosphatidylinositol (GPI)-anchored membrane protein required for cell wall biogenesis in bud formation, involved in filamentous growth, homologous to Dcw1p</t>
  </si>
  <si>
    <t xml:space="preserve">0007047 // cell wall organization // inferred from electronic annotation /// 0007117 // budding cell bud growth // inferred from genetic interaction /// 0007124 // pseudohyphal growth // inferred from mutant phenotype /// 0008152 // metabolic process // inferred from electronic annotation /// 0009272 // fungal-type cell wall biogenesis // inferred from direct assay /// 0016052 // carbohydrate catabolic process // inferred from electronic annotation</t>
  </si>
  <si>
    <t xml:space="preserve">0005576 // extracellular region // inferred from electronic annotation /// 0005618 // cell wall // inferred from electronic annotation /// 0005886 // plasma membrane // inferred from electronic annotation /// 0016020 // membrane // inferred from electronic annotation /// 0031225 // anchored to membrane // inferred from electronic annotation /// 0046658 // anchored to plasma membrane // inferred from direct assay</t>
  </si>
  <si>
    <t xml:space="preserve">0003824 // catalytic activity // inferred from electronic annotation /// 0008496 // mannan endo-1,6-alpha-mannosidase activity // inferred from electronic annotation /// 0016787 // hydrolase activity // inferred from electronic annotation /// 0016798 // hydrolase activity, acting on glycosyl bonds // inferred from electronic annotation</t>
  </si>
  <si>
    <t xml:space="preserve">8021_at</t>
  </si>
  <si>
    <t xml:space="preserve">SAM3</t>
  </si>
  <si>
    <t xml:space="preserve">YPL274W</t>
  </si>
  <si>
    <t xml:space="preserve">High-affinity S-adenosylmethionine permease, required for utilization of S-adenosylmethionine as a sulfur source; has similarity to S-methylmethionine permease Mmp1p</t>
  </si>
  <si>
    <t xml:space="preserve">0006810 // transport // inferred from electronic annotation /// 0006865 // amino acid transport // inferred from electronic annotation /// 0015805 // S-adenosylmethionine transport // inferred from mutant phenotype /// 0015847 // putrescine transport // inferred from direct assay /// 0015848 // spermidine transport // inferred from direct assay</t>
  </si>
  <si>
    <t xml:space="preserve">0005783 // endoplasmic reticulum // inferred from electronic annotation /// 0005886 // plasma membrane // inferred from direct assay /// 0005886 // plasma membrane // inferred from mutant phenotype /// 0016020 // membrane // inferred from electronic annotation /// 0016021 // integral to membrane // inferred from electronic annotation</t>
  </si>
  <si>
    <t xml:space="preserve">0000095 // S-adenosylmethionine transmembrane transporter activity // inferred from mutant phenotype /// 0015171 // amino acid transmembrane transporter activity // inferred from electronic annotation /// 0015489 // putrescine transmembrane transporter activity // inferred from direct assay /// 0015606 // spermidine transmembrane transporter activity // inferred from direct assay</t>
  </si>
  <si>
    <t xml:space="preserve">6010_at</t>
  </si>
  <si>
    <t xml:space="preserve">YHP1</t>
  </si>
  <si>
    <t xml:space="preserve">YDR451C</t>
  </si>
  <si>
    <t xml:space="preserve">One of two homeobox transcriptional repressors (see also Yox1p), that bind to Mcm1p and to early cell cycle box (ECB) elements of cell cycle regulated genes, thereby restricting ECB-mediated transcription to the M/G1 interval</t>
  </si>
  <si>
    <t xml:space="preserve">0000122 // negative regulation of transcription from RNA polymerase II promoter // inferred from direct assay /// 0000122 // negative regulation of transcription from RNA polymerase II promoter // inferred from expression pattern /// 0006350 // transcription // inferred from electronic annotation /// 0006355 // regulation of transcription, DNA-dependent // inferred from electronic annotation /// 0007049 // cell cycle // inferred from electronic annotation /// 0007346 // regulation of mitotic cell cycle // inferred from mutant phenotype /// 0040020 // regulation of meiosis // inferred from expression pattern /// 0045449 // regulation of transcription // inferred from electronic annotation</t>
  </si>
  <si>
    <t xml:space="preserve">0000228 // nuclear chromosome // inferred from direct assay /// 0000790 // nuclear chromatin // inferred from direct assay /// 0005634 // nucleus // inferred from electronic annotation</t>
  </si>
  <si>
    <t xml:space="preserve">0003677 // DNA binding // inferred from direct assay /// 0003677 // DNA binding // inferred from electronic annotation /// 0003700 // transcription factor activity // inferred from electronic annotation /// 0016566 // specific transcriptional repressor activity // inferred from direct assay /// 0016566 // specific transcriptional repressor activity // inferred from genetic interaction /// 0030528 // transcription regulator activity // inferred from electronic annotation /// 0043565 // sequence-specific DNA binding // inferred from electronic annotation</t>
  </si>
  <si>
    <t xml:space="preserve">9768_at</t>
  </si>
  <si>
    <t xml:space="preserve">NAB6</t>
  </si>
  <si>
    <t xml:space="preserve">YML117W</t>
  </si>
  <si>
    <t xml:space="preserve">Putative RNA-binding protein, based on computational analysis of large-scale protein-protein interaction data</t>
  </si>
  <si>
    <t xml:space="preserve">0016070 // RNA metabolic process // inferred from reviewed computational analysis</t>
  </si>
  <si>
    <t xml:space="preserve">0003676 // nucleic acid binding // inferred from electronic annotation /// 0003723 // RNA binding // inferred from electronic annotation</t>
  </si>
  <si>
    <t xml:space="preserve">4257_at</t>
  </si>
  <si>
    <t xml:space="preserve">TID3</t>
  </si>
  <si>
    <t xml:space="preserve">YIL144W</t>
  </si>
  <si>
    <t xml:space="preserve">Component of the evolutionarily conserved kinetochore-associated Ndc80 complex (Ndc80p-Nuf2p-Spc24p-Spc25p); conserved coiled-coil protein involved in chromosome segregation, spindle checkpoint activity, kinetochore assembly and clustering</t>
  </si>
  <si>
    <t xml:space="preserve">0000777 // condensed chromosome kinetochore // inferred from electronic annotation /// 0000778 // condensed nuclear chromosome kinetochore // inferred from direct assay /// 0000778 // condensed nuclear chromosome kinetochore // inferred from mutant phenotype /// 0000780 // condensed nuclear chromosome, centromeric region // inferred from direct assay /// 0005634 // nucleus // inferred from electronic annotation /// 0031262 // Ndc80 complex // inferred from direct assay</t>
  </si>
  <si>
    <t xml:space="preserve">11110_at</t>
  </si>
  <si>
    <t xml:space="preserve">SRS2</t>
  </si>
  <si>
    <t xml:space="preserve">YJL092W</t>
  </si>
  <si>
    <t xml:space="preserve">DNA helicase and DNA-dependent ATPase involved in DNA repair, needed for proper timing of commitment to meiotic recombination and transition from Meiosis I to II; affects genome stability by suppressing unscheduled homologous recombination</t>
  </si>
  <si>
    <t xml:space="preserve">0006281 // DNA repair // inferred from electronic annotation /// 0006281 // DNA repair // inferred from genetic interaction /// 0006303 // double-strand break repair via nonhomologous end joining // inferred from direct assay /// 0006974 // response to DNA damage stimulus // inferred from electronic annotation</t>
  </si>
  <si>
    <t xml:space="preserve">0000166 // nucleotide binding // inferred from electronic annotation /// 0003677 // DNA binding // inferred from electronic annotation /// 0003678 // DNA helicase activity // inferred from direct assay /// 0004003 // ATP-dependent DNA helicase activity // inferred from electronic annotation /// 0004386 // helicase activity // inferred from electronic annotation /// 0005524 // ATP binding // inferred from electronic annotation /// 0016787 // hydrolase activity // inferred from electronic annotation</t>
  </si>
  <si>
    <t xml:space="preserve">5196_at</t>
  </si>
  <si>
    <t xml:space="preserve">STR3</t>
  </si>
  <si>
    <t xml:space="preserve">YGL184C</t>
  </si>
  <si>
    <t xml:space="preserve">Cystathionine beta-lyase, converts cystathionine into homocysteine</t>
  </si>
  <si>
    <t xml:space="preserve">0006520 // amino acid metabolic process // inferred from electronic annotation /// 0008652 // amino acid biosynthetic process // inferred from electronic annotation /// 0009086 // methionine biosynthetic process // inferred from electronic annotation /// 0009086 // methionine biosynthetic process // inferred from mutant phenotype</t>
  </si>
  <si>
    <t xml:space="preserve">0003824 // catalytic activity // inferred from electronic annotation /// 0004121 // cystathionine beta-lyase activity // inferred from electronic annotation /// 0004121 // cystathionine beta-lyase activity // inferred from mutant phenotype /// 0005515 // protein binding // inferred from physical interaction /// 0016829 // lyase activity // inferred from electronic annotation /// 0030170 // pyridoxal phosphate binding // inferred from electronic annotation</t>
  </si>
  <si>
    <t xml:space="preserve">4190_at</t>
  </si>
  <si>
    <t xml:space="preserve">SER33</t>
  </si>
  <si>
    <t xml:space="preserve">YIL074C</t>
  </si>
  <si>
    <t xml:space="preserve">3-phosphoglycerate dehydrogenase, catalyzes the first step in serine and glycine biosynthesis; isozyme of Ser3p</t>
  </si>
  <si>
    <t xml:space="preserve">0006564 // L-serine biosynthetic process // inferred from electronic annotation /// 0008152 // metabolic process // inferred from electronic annotation /// 0008652 // amino acid biosynthetic process // inferred from electronic annotation /// 0009070 // serine family amino acid biosynthetic process // inferred from mutant phenotype /// 0055114 // oxidation reduction // inferred from electronic annotation</t>
  </si>
  <si>
    <t xml:space="preserve">0003824 // catalytic activity // inferred from electronic annotation /// 0004617 // phosphoglycerate dehydrogenase activity // inferred from electronic annotation /// 0004617 // phosphoglycerate dehydrogenase activity // inferred from mutant phenotype /// 0005488 // binding // inferred from electronic annotation /// 0005515 // protein binding // inferred from physical interaction /// 0016491 // oxidoreductase activity // inferred from electronic annotation /// 0016597 // amino acid binding // inferred from electronic annotation /// 0016616 // oxidoreductase activity, acting on the CH-OH group of donors, NAD or NADP as acceptor // inferred from electronic annotation /// 0042802 // identical protein binding // inferred from physical interaction /// 0048037 // cofactor binding // inferred from electronic annotation /// 0051287 // NAD binding // inferred from electronic annotation</t>
  </si>
  <si>
    <t xml:space="preserve">6226_at</t>
  </si>
  <si>
    <t xml:space="preserve">EXG2</t>
  </si>
  <si>
    <t xml:space="preserve">YDR261C</t>
  </si>
  <si>
    <t xml:space="preserve">Exo-1,3-beta-glucanase, involved in cell wall beta-glucan assembly; may be anchored to the plasma membrane via a glycosylphosphatidylinositol (GPI) anchor</t>
  </si>
  <si>
    <t xml:space="preserve">0005975 // carbohydrate metabolic process // inferred from electronic annotation /// 0007047 // cell wall organization // inferred by curator /// 0007047 // cell wall organization // inferred from electronic annotation /// 0008152 // metabolic process // inferred from electronic annotation</t>
  </si>
  <si>
    <t xml:space="preserve">0003824 // catalytic activity // inferred from electronic annotation /// 0004338 // glucan 1,3-beta-glucosidase activity // inferred from direct assay /// 0004338 // glucan 1,3-beta-glucosidase activity // inferred from electronic annotation /// 0004553 // hydrolase activity, hydrolyzing O-glycosyl compounds // inferred from electronic annotation /// 0016787 // hydrolase activity // inferred from electronic annotation /// 0016798 // hydrolase activity, acting on glycosyl bonds // inferred from electronic annotation /// 0043169 // cation binding // inferred from electronic annotation</t>
  </si>
  <si>
    <t xml:space="preserve">4903_at</t>
  </si>
  <si>
    <t xml:space="preserve">DAM1</t>
  </si>
  <si>
    <t xml:space="preserve">YGR113W</t>
  </si>
  <si>
    <t xml:space="preserve">Essential subunit of the Dam1 complex (aka DASH complex), couples kinetochores to the force produced by MT depolymerization thereby aiding in chromosome segregation; Ipl1p target for regulating kinetochore-MT attachments</t>
  </si>
  <si>
    <t xml:space="preserve">0007049 // cell cycle // inferred from electronic annotation /// 0007059 // chromosome segregation // inferred from electronic annotation /// 0007067 // mitosis // inferred from electronic annotation /// 0030472 // mitotic spindle organization in nucleus // inferred from genetic interaction /// 0031110 // regulation of microtubule polymerization or depolymerization // inferred from direct assay /// 0051301 // cell division // inferred from electronic annotation</t>
  </si>
  <si>
    <t xml:space="preserve">0000777 // condensed chromosome kinetochore // inferred from electronic annotation /// 0000778 // condensed nuclear chromosome kinetochore // inferred from direct assay /// 0000778 // condensed nuclear chromosome kinetochore // inferred from physical interaction /// 0005634 // nucleus // inferred from electronic annotation /// 0005819 // spindle // inferred from electronic annotation /// 0005819 // spindle // inferred from physical interaction /// 0005828 // kinetochore microtubule // inferred from direct assay /// 0005874 // microtubule // inferred from electronic annotation /// 0042729 // DASH complex // inferred from direct assay /// 0051233 // spindle midzone // inferred from direct assay</t>
  </si>
  <si>
    <t xml:space="preserve">0005200 // structural constituent of cytoskeleton // inferred from physical interaction /// 0005515 // protein binding // inferred from physical interaction /// 0042802 // identical protein binding // inferred from physical interaction</t>
  </si>
  <si>
    <t xml:space="preserve">6008_at</t>
  </si>
  <si>
    <t xml:space="preserve">ADA2</t>
  </si>
  <si>
    <t xml:space="preserve">YDR448W</t>
  </si>
  <si>
    <t xml:space="preserve">Transcription coactivator, component of the ADA and SAGA transcriptional adaptor/HAT (histone acetyltransferase) complexes</t>
  </si>
  <si>
    <t xml:space="preserve">0006350 // transcription // inferred from electronic annotation /// 0006355 // regulation of transcription, DNA-dependent // inferred from electronic annotation /// 0016568 // chromatin modification // traceable author statement /// 0016573 // histone acetylation // traceable author statement</t>
  </si>
  <si>
    <t xml:space="preserve">0000124 // SAGA complex // inferred from direct assay /// 0005634 // nucleus // inferred from electronic annotation /// 0005671 // Ada2/Gcn5/Ada3 transcription activator complex // inferred from physical interaction /// 0046695 // SLIK (SAGA-like) complex // inferred from physical interaction</t>
  </si>
  <si>
    <t xml:space="preserve">0003677 // DNA binding // inferred from electronic annotation /// 0003713 // transcription coactivator activity // traceable author statement /// 0005515 // protein binding // inferred from physical interaction /// 0008270 // zinc ion binding // inferred from electronic annotation /// 0046872 // metal ion binding // inferred from electronic annotation</t>
  </si>
  <si>
    <t xml:space="preserve">8026_at</t>
  </si>
  <si>
    <t xml:space="preserve">KAR9</t>
  </si>
  <si>
    <t xml:space="preserve">YPL269W</t>
  </si>
  <si>
    <t xml:space="preserve">Karyogamy protein required for correct positioning of the mitotic spindle and for orienting cytoplasmic microtubules, localizes at the shmoo tip in mating cells and at the tip of the growing bud in small-budded cells through anaphase</t>
  </si>
  <si>
    <t xml:space="preserve">0000741 // karyogamy // inferred from electronic annotation /// 0030473 // nuclear migration along microtubule // inferred from mutant phenotype</t>
  </si>
  <si>
    <t xml:space="preserve">0005634 // nucleus // inferred from electronic annotation /// 0005874 // microtubule // inferred from electronic annotation /// 0005938 // cell cortex // inferred from direct assay /// 0043332 // mating projection tip // inferred from direct assay</t>
  </si>
  <si>
    <t xml:space="preserve">10554_at</t>
  </si>
  <si>
    <t xml:space="preserve">SPC34</t>
  </si>
  <si>
    <t xml:space="preserve">YKR037C</t>
  </si>
  <si>
    <t xml:space="preserve">Essential subunit of the Dam1 complex (aka DASH complex), couples kinetochores to the force produced by MT depolymerization thereby aiding in chromosome segregation; also localized to nuclear side of spindle pole body</t>
  </si>
  <si>
    <t xml:space="preserve">0007020 // microtubule nucleation // inferred from physical interaction /// 0007049 // cell cycle // inferred from electronic annotation /// 0007059 // chromosome segregation // inferred from electronic annotation /// 0007067 // mitosis // inferred from electronic annotation /// 0030472 // mitotic spindle organization in nucleus // inferred from physical interaction /// 0031110 // regulation of microtubule polymerization or depolymerization // inferred from direct assay /// 0051301 // cell division // inferred from electronic annotation</t>
  </si>
  <si>
    <t xml:space="preserve">0000777 // condensed chromosome kinetochore // inferred from electronic annotation /// 0000778 // condensed nuclear chromosome kinetochore // inferred from direct assay /// 0005634 // nucleus // inferred from electronic annotation /// 0005816 // spindle pole body // inferred from direct assay /// 0005819 // spindle // inferred from direct assay /// 0005819 // spindle // inferred from electronic annotation /// 0005874 // microtubule // inferred from electronic annotation /// 0005876 // spindle microtubule // inferred from direct assay /// 0042729 // DASH complex // inferred from direct assay</t>
  </si>
  <si>
    <t xml:space="preserve">10885_at</t>
  </si>
  <si>
    <t xml:space="preserve">ECM17</t>
  </si>
  <si>
    <t xml:space="preserve">YJR137C</t>
  </si>
  <si>
    <t xml:space="preserve">Sulfite reductase beta subunit, involved in amino acid biosynthesis, transcription repressed by methionine</t>
  </si>
  <si>
    <t xml:space="preserve">0000103 // sulfate assimilation // non-traceable author statement /// 0007047 // cell wall organization // inferred from mutant phenotype /// 0008152 // metabolic process // inferred from electronic annotation /// 0008652 // amino acid biosynthetic process // inferred from electronic annotation /// 0008652 // amino acid biosynthetic process // traceable author statement /// 0009086 // methionine biosynthetic process // inferred from electronic annotation /// 0019344 // cysteine biosynthetic process // inferred from electronic annotation /// 0042493 // response to drug // inferred from mutant phenotype /// 0055114 // oxidation reduction // inferred from electronic annotation</t>
  </si>
  <si>
    <t xml:space="preserve">0005737 // cytoplasm // inferred from direct assay /// 0005737 // cytoplasm // inferred from electronic annotation /// 0005737 // cytoplasm // traceable author statement /// 0009337 // sulfite reductase complex (NADPH) // inferred from direct assay</t>
  </si>
  <si>
    <t xml:space="preserve">0003824 // catalytic activity // inferred from electronic annotation /// 0004783 // sulfite reductase (NADPH) activity // inferred from electronic annotation /// 0004783 // sulfite reductase (NADPH) activity // non-traceable author statement /// 0005506 // iron ion binding // inferred from electronic annotation /// 0009055 // electron carrier activity // inferred from electronic annotation /// 0010181 // FMN binding // inferred from electronic annotation /// 0016491 // oxidoreductase activity // inferred from electronic annotation /// 0020037 // heme binding // inferred from electronic annotation /// 0046872 // metal ion binding // inferred from electronic annotation /// 0051536 // iron-sulfur cluster binding // inferred from electronic annotation /// 0051539 // 4 iron, 4 sulfur cluster binding // inferred from electronic annotation</t>
  </si>
  <si>
    <t xml:space="preserve">6212_at</t>
  </si>
  <si>
    <t xml:space="preserve">VHS1</t>
  </si>
  <si>
    <t xml:space="preserve">YDR247W</t>
  </si>
  <si>
    <t xml:space="preserve">Cytoplasmic serine/threonine protein kinase; identified as a high-copy suppressor of the synthetic lethality of a sis2 sit4 double mutant, suggesting a role in G1/S phase progression; homolog of Sks1p</t>
  </si>
  <si>
    <t xml:space="preserve">0000082 // G1/S transition of mitotic cell cycle // inferred from genetic interaction /// 0006468 // protein amino acid phosphorylation // inferred from electronic annotation /// 0007049 // cell cycle // inferred from electronic annotation</t>
  </si>
  <si>
    <t xml:space="preserve">4504_at</t>
  </si>
  <si>
    <t xml:space="preserve">SLT2</t>
  </si>
  <si>
    <t xml:space="preserve">YHR030C</t>
  </si>
  <si>
    <t xml:space="preserve">Serine/threonine MAP kinase involved in regulating the maintenance of cell wall integrity and progression through the cell cycle; regulated by the PKC1-mediated signaling pathway</t>
  </si>
  <si>
    <t xml:space="preserve">0001101 // response to acid // inferred from mutant phenotype /// 0006468 // protein amino acid phosphorylation // inferred from electronic annotation /// 0007047 // cell wall organization // traceable author statement /// 0007165 // signal transduction // inferred from mutant phenotype /// 0008361 // regulation of cell size // inferred from mutant phenotype /// 0030968 // endoplasmic reticulum unfolded protein response // inferred from direct assay /// 0030969 // UFP-specific transcription factor mRNA processing during unfolded protein response // inferred from mutant phenotype</t>
  </si>
  <si>
    <t xml:space="preserve">0005634 // nucleus // inferred from direct assay /// 0005634 // nucleus // inferred from genetic interaction /// 0005737 // cytoplasm // inferred from direct assay /// 0005934 // cellular bud tip // inferred from direct assay</t>
  </si>
  <si>
    <t xml:space="preserve">0000166 // nucleotide binding // inferred from electronic annotation /// 0004672 // protein kinase activity // inferred from electronic annotation /// 0004674 // protein serine/threonine kinase activity // inferred from electronic annotation /// 0004707 // MAP kinase activity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t>
  </si>
  <si>
    <t xml:space="preserve">8550_at</t>
  </si>
  <si>
    <t xml:space="preserve">HTZ1</t>
  </si>
  <si>
    <t xml:space="preserve">YOL012C</t>
  </si>
  <si>
    <t xml:space="preserve">Histone variant H2AZ, exchanged for histone H2A in nucleosomes by the SWR1 complex; involved in transcriptional regulation through prevention of the spread of silent heterochromatin</t>
  </si>
  <si>
    <t xml:space="preserve">0006334 // nucleosome assembly // inferred from electronic annotation /// 0006350 // transcription // inferred from electronic annotation /// 0006355 // regulation of transcription, DNA-dependent // inferred from electronic annotation /// 0006357 // regulation of transcription from RNA polymerase II promoter // inferred from genetic interaction /// 0016568 // chromatin modification // inferred from electronic annotation /// 0030466 // chromatin silencing at silent mating-type cassette // inferred from genetic interaction</t>
  </si>
  <si>
    <t xml:space="preserve">0000786 // nucleosome // inferred from electronic annotation /// 0000790 // nuclear chromatin // inferred from direct assay /// 0005634 // nucleus // inferred from electronic annotation /// 0005678 // chromatin assembly complex // inferred from physical interaction /// 0005694 // chromosome // inferred from electronic annotation</t>
  </si>
  <si>
    <t xml:space="preserve">0003677 // DNA binding // inferred from electronic annotation /// 0003682 // chromatin binding // inferred from direct assay /// 0003682 // chromatin binding // inferred from genetic interaction /// 0005515 // protein binding // inferred from physical interaction</t>
  </si>
  <si>
    <t xml:space="preserve">7433_at</t>
  </si>
  <si>
    <t xml:space="preserve">KIP1</t>
  </si>
  <si>
    <t xml:space="preserve">YBL063W</t>
  </si>
  <si>
    <t xml:space="preserve">Kinesin-related motor protein required for mitotic spindle assembly and chromosome segregation; functionally redundant with Cin8p</t>
  </si>
  <si>
    <t xml:space="preserve">0000070 // mitotic sister chromatid segregation // inferred from genetic interaction /// 0000073 // spindle pole body separation // inferred from genetic interaction /// 0000092 // mitotic anaphase B // inferred from mutant phenotype /// 0007018 // microtubule-based movement // inferred from electronic annotation /// 0007049 // cell cycle // inferred from electronic annotation /// 0007067 // mitosis // inferred from electronic annotation /// 0051301 // cell division // inferred from electronic annotation</t>
  </si>
  <si>
    <t xml:space="preserve">0005816 // spindle pole body // inferred from direct assay /// 0005819 // spindle // inferred from electronic annotation /// 0005871 // kinesin complex // traceable author statement /// 0005874 // microtubule // inferred from electronic annotation /// 0005875 // microtubule associated complex // inferred from electronic annotation /// 0005876 // spindle microtubule // inferred from direct assay</t>
  </si>
  <si>
    <t xml:space="preserve">0000166 // nucleotide binding // inferred from electronic annotation /// 0003774 // motor activity // inferred from electronic annotation /// 0003777 // microtubule motor activity // inferred from electronic annotation /// 0003777 // microtubule motor activity // traceable author statement /// 0005200 // structural constituent of cytoskeleton // inferred from physical interaction /// 0005515 // protein binding // inferred from physical interaction /// 0005524 // ATP binding // inferred from electronic annotation /// 0042802 // identical protein binding // inferred from physical interaction</t>
  </si>
  <si>
    <t xml:space="preserve">5245_at</t>
  </si>
  <si>
    <t xml:space="preserve">VRG4</t>
  </si>
  <si>
    <t xml:space="preserve">YGL225W</t>
  </si>
  <si>
    <t xml:space="preserve">Golgi GDP-mannose transporter; regulates Golgi function and glycosylation in Golgi</t>
  </si>
  <si>
    <t xml:space="preserve">0006487 // protein amino acid N-linked glycosylation // inferred from mutant phenotype /// 0006810 // transport // inferred from electronic annotation /// 0008643 // carbohydrate transport // inferred from electronic annotation /// 0015780 // nucleotide-sugar transport // inferred from direct assay /// 0015780 // nucleotide-sugar transport // inferred from electronic annotation /// 0030259 // lipid glycosylation // inferred from mutant phenotype</t>
  </si>
  <si>
    <t xml:space="preserve">0000139 // Golgi membrane // inferred from electronic annotation /// 0005739 // mitochondrion // inferred from direct assay /// 0005783 // endoplasmic reticulum // inferred from electronic annotation /// 0005789 // endoplasmic reticulum membrane // inferred from electronic annotation /// 0005794 // Golgi apparatus // inferred from direct assay /// 0005794 // Golgi apparatus // inferred from electronic annotation /// 0016020 // membrane // inferred from electronic annotation /// 0016021 // integral to membrane // inferred from electronic annotation /// 0030659 // cytoplasmic vesicle membrane // inferred from electronic annotation /// 0031410 // cytoplasmic vesicle // inferred from electronic annotation</t>
  </si>
  <si>
    <t xml:space="preserve">0005338 // nucleotide-sugar transmembrane transporter activity // inferred from electronic annotation /// 0005338 // nucleotide-sugar transmembrane transporter activity // inferred from mutant phenotype /// 0005351 // sugar:hydrogen symporter activity // inferred from electronic annotation /// 0005515 // protein binding // inferred from physical interaction</t>
  </si>
  <si>
    <t xml:space="preserve">8317_at</t>
  </si>
  <si>
    <t xml:space="preserve">CLP1</t>
  </si>
  <si>
    <t xml:space="preserve">YOR250C</t>
  </si>
  <si>
    <t xml:space="preserve">Subunit of cleavage factor I (CFI), involved in both the endonucleolyitc cleavage and polyadenylation steps of mRNA 3'-end maturation</t>
  </si>
  <si>
    <t xml:space="preserve">0006378 // mRNA polyadenylation // inferred from direct assay /// 0006379 // mRNA cleavage // inferred from direct assay /// 0006397 // mRNA processing // inferred from electronic annotation /// 0031124 // mRNA 3'-end processing // inferred from direct assay</t>
  </si>
  <si>
    <t xml:space="preserve">0005634 // nucleus // inferred from electronic annotation /// 0005849 // mRNA cleavage factor complex // inferred from physical interaction</t>
  </si>
  <si>
    <t xml:space="preserve">0003723 // RNA binding // inferred from direct assay</t>
  </si>
  <si>
    <t xml:space="preserve">7898_at</t>
  </si>
  <si>
    <t xml:space="preserve">HHO1</t>
  </si>
  <si>
    <t xml:space="preserve">YPL127C</t>
  </si>
  <si>
    <t xml:space="preserve">Histone H1, a linker histone required for nucleosome packaging at restricted sites; suppresses DNA repair involving homologous recombination; not required for telomeric silencing, basal transcriptional repression, or efficient sporulation</t>
  </si>
  <si>
    <t xml:space="preserve">0006334 // nucleosome assembly // inferred from electronic annotation /// 0006355 // regulation of transcription, DNA-dependent // inferred from mutant phenotype /// 0045910 // negative regulation of DNA recombination // inferred from genetic interaction</t>
  </si>
  <si>
    <t xml:space="preserve">0000786 // nucleosome // inferred from electronic annotation /// 0000788 // nuclear nucleosome // inferred from physical interaction /// 0005634 // nucleus // inferred from direct assay /// 0005634 // nucleus // inferred from electronic annotation /// 0005694 // chromosome // inferred from electronic annotation</t>
  </si>
  <si>
    <t xml:space="preserve">0003677 // DNA binding // inferred from electronic annotation /// 0003677 // DNA binding // inferred from physical interaction</t>
  </si>
  <si>
    <t xml:space="preserve">4489_at</t>
  </si>
  <si>
    <t xml:space="preserve">GIC1</t>
  </si>
  <si>
    <t xml:space="preserve">YHR061C</t>
  </si>
  <si>
    <t xml:space="preserve">Protein of unknown function involved in initiation of budding and cellular polarization, interacts with Cdc42p via the Cdc42/Rac-interactive binding (CRIB) domain</t>
  </si>
  <si>
    <t xml:space="preserve">0000131 // incipient cellular bud site // inferred from direct assay /// 0005737 // cytoplasm // inferred from electronic annotation /// 0005856 // cytoskeleton // inferred from electronic annotation /// 0005934 // cellular bud tip // inferred from direct assay /// 0005934 // cellular bud tip // inferred from electronic annotation /// 0005935 // cellular bud neck // inferred from direct assay /// 0005935 // cellular bud neck // inferred from electronic annotation /// 0030478 // actin cap // traceable author statement /// 0043332 // mating projection tip // inferred from direct assay</t>
  </si>
  <si>
    <t xml:space="preserve">0005100 // Rho GTPase activator activity // inferred from direct assay /// 0005515 // protein binding // inferred from physical interaction /// 0017048 // Rho GTPase binding // inferred from physical interaction</t>
  </si>
  <si>
    <t xml:space="preserve">4435_at</t>
  </si>
  <si>
    <t xml:space="preserve">SFB3</t>
  </si>
  <si>
    <t xml:space="preserve">YHR098C</t>
  </si>
  <si>
    <t xml:space="preserve">Member of the Sec24p family; forms a complex, with Sec23p, that is involved in sorting of Pma1p into COPII vesicles; peripheral ER membrane protein; potential Cdc28p substrate</t>
  </si>
  <si>
    <t xml:space="preserve">0006810 // transport // inferred from electronic annotation /// 0006886 // intracellular protein transport // inferred from electronic annotation /// 0006888 // ER to Golgi vesicle-mediated transport // inferred from electronic annotation /// 0006888 // ER to Golgi vesicle-mediated transport // inferred from genetic interaction /// 0015031 // protein transport // inferred from electronic annotation /// 0016192 // vesicle-mediated transport // inferred from electronic annotation</t>
  </si>
  <si>
    <t xml:space="preserve">0000139 // Golgi membrane // inferred from electronic annotation /// 0000300 // peripheral to membrane of membrane fraction // inferred from direct assay /// 0005737 // cytoplasm // inferred from electronic annotation /// 0005783 // endoplasmic reticulum // inferred from direct assay /// 0005783 // endoplasmic reticulum // inferred from electronic annotation /// 0005789 // endoplasmic reticulum membrane // inferred from electronic annotation /// 0005794 // Golgi apparatus // inferred from electronic annotation /// 0016020 // membrane // inferred from electronic annotation /// 0030127 // COPII vesicle coat // inferred from electronic annotation /// 0030127 // COPII vesicle coat // inferred from genetic interaction</t>
  </si>
  <si>
    <t xml:space="preserve">0005515 // protein binding // inferred from electronic annotation /// 0005515 // protein binding // inferred from physical interaction /// 0008270 // zinc ion binding // inferred from electronic annotation</t>
  </si>
  <si>
    <t xml:space="preserve">6235_at</t>
  </si>
  <si>
    <t xml:space="preserve">HTB1</t>
  </si>
  <si>
    <t xml:space="preserve">YDR224C</t>
  </si>
  <si>
    <t xml:space="preserve">Histone H2B, core histone protein required for chromatin assembly and chromosome function; nearly identical to HTB2; Rad6p-Bre1p-Lge1p mediated ubiquitination regulates transcriptional activation, meiotic DSB formation and H3 methylation</t>
  </si>
  <si>
    <t xml:space="preserve">0006301 // postreplication repair // inferred from genetic interaction /// 0006333 // chromatin assembly or disassembly // inferred from direct assay /// 0006334 // nucleosome assembly // inferred from electronic annotation /// 0045816 // negative regulation of transcription from RNA polymerase II promoter, global // inferred from mutant phenotype</t>
  </si>
  <si>
    <t xml:space="preserve">0000786 // nucleosome // inferred from electronic annotation /// 0000788 // nuclear nucleosome // inferred from direct assay /// 0005634 // nucleus // inferred from electronic annotation /// 0005694 // chromosome // inferred from electronic annotation</t>
  </si>
  <si>
    <t xml:space="preserve">0003677 // DNA binding // inferred from direct assay /// 0003677 // DNA binding // inferred from electronic annotation /// 0005515 // protein binding // inferred from physical interaction</t>
  </si>
  <si>
    <t xml:space="preserve">7789_at</t>
  </si>
  <si>
    <t xml:space="preserve">LEE1</t>
  </si>
  <si>
    <t xml:space="preserve">YPL054W</t>
  </si>
  <si>
    <t xml:space="preserve">Zinc-finger protein of unknown function</t>
  </si>
  <si>
    <t xml:space="preserve">5117_at</t>
  </si>
  <si>
    <t xml:space="preserve">MET13</t>
  </si>
  <si>
    <t xml:space="preserve">YGL125W</t>
  </si>
  <si>
    <t xml:space="preserve">Major isozyme of methylenetetrahydrofolate reductase, catalyzes the reduction of 5,10-methylenetetrahydrofolate to 5-methyltetrahydrofolate in the methionine biosynthesis pathway</t>
  </si>
  <si>
    <t xml:space="preserve">0006555 // methionine metabolic process // inferred from electronic annotation /// 0009086 // methionine biosynthetic process // inferred from mutant phenotype /// 0055114 // oxidation reduction // inferred from electronic annotation</t>
  </si>
  <si>
    <t xml:space="preserve">0004489 // methylenetetrahydrofolate reductase (NADPH) activity // inferred from direct assay /// 0004489 // methylenetetrahydrofolate reductase (NADPH) activity // inferred from electronic annotation /// 0005515 // protein binding // inferred from physical interaction /// 0016491 // oxidoreductase activity // inferred from electronic annotation</t>
  </si>
  <si>
    <t xml:space="preserve">7368_i_at</t>
  </si>
  <si>
    <t xml:space="preserve">HHT1</t>
  </si>
  <si>
    <t xml:space="preserve">YBR010W</t>
  </si>
  <si>
    <t xml:space="preserve">Histone H3, core histone protein required for chromatin assembly, part of heterochromatin-mediated telomeric and HM silencing; one of two identical histone H3 proteins (see HHT2); regulated by acetylation, methylation, and phosphorylation</t>
  </si>
  <si>
    <t xml:space="preserve">0006281 // DNA repair // inferred from electronic annotation /// 0006333 // chromatin assembly or disassembly // traceable author statement /// 0006334 // nucleosome assembly // inferred from electronic annotation /// 0006974 // response to DNA damage stimulus // inferred from electronic annotation /// 0010526 // negative regulation of transposition, RNA-mediated // inferred from mutant phenotype</t>
  </si>
  <si>
    <t xml:space="preserve">0000786 // nucleosome // inferred from electronic annotation /// 0000788 // nuclear nucleosome // traceable author statement /// 0005634 // nucleus // inferred from electronic annotation /// 0005634 // nucleus // inferred from direct assay /// 0005694 // chromosome // inferred from electronic annotation</t>
  </si>
  <si>
    <t xml:space="preserve">0003677 // DNA binding // inferred from electronic annotation /// 0003677 // DNA binding // traceable author statement /// 0005515 // protein binding // inferred from physical interaction</t>
  </si>
  <si>
    <t xml:space="preserve">10494_at</t>
  </si>
  <si>
    <t xml:space="preserve">MET1</t>
  </si>
  <si>
    <t xml:space="preserve">YKR069W</t>
  </si>
  <si>
    <t xml:space="preserve">S-adenosyl-L-methionine uroporphyrinogen III transmethylase, involved in the biosynthesis of siroheme, a prosthetic group used by sulfite reductase; required for sulfate assimilation and methionine biosynthesis</t>
  </si>
  <si>
    <t xml:space="preserve">0000103 // sulfate assimilation // non-traceable author statement /// 0006779 // porphyrin biosynthetic process // inferred from electronic annotation /// 0008152 // metabolic process // inferred from electronic annotation /// 0008652 // amino acid biosynthetic process // inferred from electronic annotation /// 0009086 // methionine biosynthetic process // inferred from electronic annotation /// 0009086 // methionine biosynthetic process // inferred from mutant phenotype /// 0019354 // siroheme biosynthetic process // inferred from electronic annotation /// 0019354 // siroheme biosynthetic process // inferred from genetic interaction</t>
  </si>
  <si>
    <t xml:space="preserve">0005622 // intracellular // inferred by curator</t>
  </si>
  <si>
    <t xml:space="preserve">0004851 // uroporphyrin-III C-methyltransferase activity // inferred from electronic annotation /// 0004851 // uroporphyrin-III C-methyltransferase activity // inferred from direct assay /// 0008168 // methyltransferase activity // inferred from electronic annotation /// 0016740 // transferase activity // inferred from electronic annotation</t>
  </si>
  <si>
    <t xml:space="preserve">10573_at</t>
  </si>
  <si>
    <t xml:space="preserve">TOF2</t>
  </si>
  <si>
    <t xml:space="preserve">YKR010C</t>
  </si>
  <si>
    <t xml:space="preserve">Protein required for rDNA silencing and nucleolar segregation during mitosis; stimulates Cdc14p phosphatase activity; identified as a topoisomerase I (Top1p) binding protein; displays synthetic genetic interactions with TOP1 and HPR1</t>
  </si>
  <si>
    <t xml:space="preserve">0000183 // chromatin silencing at rDNA // inferred from mutant phenotype /// 0006265 // DNA topological change // inferred from physical interaction /// 0007000 // nucleolus organization // inferred from genetic interaction /// 0034503 // protein localization to nucleolar rDNA repeats // inferred from mutant phenotype</t>
  </si>
  <si>
    <t xml:space="preserve">0005634 // nucleus // inferred from electronic annotation /// 0005730 // nucleolus // inferred from direct assay /// 0005739 // mitochondrion // inferred from direct assay</t>
  </si>
  <si>
    <t xml:space="preserve">0019211 // phosphatase activator activity // inferred from direct assay</t>
  </si>
  <si>
    <t xml:space="preserve">11131_at</t>
  </si>
  <si>
    <t xml:space="preserve">YJL118W</t>
  </si>
  <si>
    <t xml:space="preserve">0005840 // ribosome // inferred from direct assay /// 0016020 // membrane // inferred from electronic annotation /// 0016021 // integral to membrane // inferred from electronic annotation</t>
  </si>
  <si>
    <t xml:space="preserve">10414_at</t>
  </si>
  <si>
    <t xml:space="preserve">MHT1</t>
  </si>
  <si>
    <t xml:space="preserve">YLL062C</t>
  </si>
  <si>
    <t xml:space="preserve">S-methylmethionine-homocysteine methyltransferase, functions along with Sam4p in the conversion of S-adenosylmethionine (AdoMet) to methionine to control the methionine/AdoMet ratio</t>
  </si>
  <si>
    <t xml:space="preserve">0000096 // sulfur amino acid metabolic process // inferred from mutant phenotype /// 0008652 // amino acid biosynthetic process // inferred from electronic annotation /// 0009086 // methionine biosynthetic process // inferred from electronic annotation</t>
  </si>
  <si>
    <t xml:space="preserve">0008168 // methyltransferase activity // inferred from electronic annotation /// 0008270 // zinc ion binding // inferred from electronic annotation /// 0008898 // homocysteine S-methyltransferase activity // inferred from direct assay /// 0008898 // homocysteine S-methyltransferase activity // inferred from electronic annotation /// 0016740 // transferase activity // inferred from electronic annotation /// 0046872 // metal ion binding // inferred from electronic annotation</t>
  </si>
  <si>
    <t xml:space="preserve">5773_at</t>
  </si>
  <si>
    <t xml:space="preserve">CIN8</t>
  </si>
  <si>
    <t xml:space="preserve">YEL061C</t>
  </si>
  <si>
    <t xml:space="preserve">Kinesin motor protein involved in mitotic spindle assembly and chromosome segregation</t>
  </si>
  <si>
    <t xml:space="preserve">0000070 // mitotic sister chromatid segregation // inferred from genetic interaction /// 0000073 // spindle pole body separation // inferred from genetic interaction /// 0000092 // mitotic anaphase B // inferred from mutant phenotype /// 0007018 // microtubule-based movement // inferred from electronic annotation /// 0007049 // cell cycle // inferred from electronic annotation /// 0007067 // mitosis // inferred from electronic annotation /// 0030472 // mitotic spindle organization in nucleus // traceable author statement /// 0051301 // cell division // inferred from electronic annotation</t>
  </si>
  <si>
    <t xml:space="preserve">0000778 // condensed nuclear chromosome kinetochore // inferred from direct assay /// 0005739 // mitochondrion // inferred from direct assay /// 0005739 // mitochondrion // inferred from electronic annotation /// 0005819 // spindle // inferred from electronic annotation /// 0005871 // kinesin complex // traceable author statement /// 0005874 // microtubule // inferred from electronic annotation /// 0005875 // microtubule associated complex // inferred from electronic annotation /// 0005876 // spindle microtubule // inferred from direct assay</t>
  </si>
  <si>
    <t xml:space="preserve">0000166 // nucleotide binding // inferred from electronic annotation /// 0003774 // motor activity // inferred from electronic annotation /// 0003777 // microtubule motor activity // inferred from electronic annotation /// 0003777 // microtubule motor activity // traceable author statement /// 0005524 // ATP binding // inferred from electronic annotation</t>
  </si>
  <si>
    <t xml:space="preserve">10631_at</t>
  </si>
  <si>
    <t xml:space="preserve">YET1</t>
  </si>
  <si>
    <t xml:space="preserve">YKL065C</t>
  </si>
  <si>
    <t xml:space="preserve">Endoplasmic reticulum transmembrane protein; may interact with ribosomes, based on co-purification experiments; homolog of human BAP31 protein</t>
  </si>
  <si>
    <t xml:space="preserve">0006810 // transport // inferred from electronic annotation /// 0006886 // intracellular protein transport // inferred from electronic annotation /// 0015031 // protein transport // inferred from electronic annotation /// 0016192 // vesicle-mediated transport // inferred from electronic annotation</t>
  </si>
  <si>
    <t xml:space="preserve">0005783 // endoplasmic reticulum // inferred from direct assay /// 0005783 // endoplasmic reticulum // inferred from electronic annotation /// 0005789 // endoplasmic reticulum membrane // inferred from electronic annotation /// 0005840 // ribosome // inferred from direct assay /// 0016020 // membrane // inferred from electronic annotation /// 0016021 // integral to membrane // inferred from electronic annotation</t>
  </si>
  <si>
    <t xml:space="preserve">7638_at</t>
  </si>
  <si>
    <t xml:space="preserve">YTH1</t>
  </si>
  <si>
    <t xml:space="preserve">YPR107C</t>
  </si>
  <si>
    <t xml:space="preserve">Essential RNA-binding component of cleavage and polyadenylation factor, contains five zinc fingers; required for pre-mRNA 3'-end processing and polyadenylation</t>
  </si>
  <si>
    <t xml:space="preserve">0006378 // mRNA polyadenylation // inferred from direct assay /// 0006378 // mRNA polyadenylation // inferred from mutant phenotype /// 0006379 // mRNA cleavage // inferred from direct assay /// 0006379 // mRNA cleavage // inferred from mutant phenotype /// 0006397 // mRNA processing // inferred from electronic annotation</t>
  </si>
  <si>
    <t xml:space="preserve">0005634 // nucleus // inferred from electronic annotation /// 0005847 // mRNA cleavage and polyadenylation specificity factor complex // inferred from physical interaction /// 0005847 // mRNA cleavage and polyadenylation specificity factor complex // traceable author statement</t>
  </si>
  <si>
    <t xml:space="preserve">0003676 // nucleic acid binding // inferred from electronic annotation /// 0003723 // RNA binding // inferred from direct assay /// 0003723 // RNA binding // inferred from electronic annotation /// 0005515 // protein binding // inferred from physical interaction /// 0008270 // zinc ion binding // inferred from electronic annotation /// 0046872 // metal ion binding // inferred from electronic annotation</t>
  </si>
  <si>
    <t xml:space="preserve">5702_at</t>
  </si>
  <si>
    <t xml:space="preserve">PMI40</t>
  </si>
  <si>
    <t xml:space="preserve">YER003C</t>
  </si>
  <si>
    <t xml:space="preserve">Mannose-6-phosphate isomerase, catalyzes the interconversion of fructose-6-P and mannose-6-P; required for early steps in protein mannosylation</t>
  </si>
  <si>
    <t xml:space="preserve">0000032 // cell wall mannoprotein biosynthetic process // inferred from mutant phenotype /// 0005975 // carbohydrate metabolic process // inferred from electronic annotation /// 0006486 // protein amino acid glycosylation // inferred from mutant phenotype /// 0009298 // GDP-mannose biosynthetic process // inferred from mutant phenotype</t>
  </si>
  <si>
    <t xml:space="preserve">0004476 // mannose-6-phosphate isomerase activity // inferred from direct assay /// 0004476 // mannose-6-phosphate isomerase activity // inferred from electronic annotation /// 0008270 // zinc ion binding // inferred from electronic annotation /// 0016853 // isomerase activity // inferred from electronic annotation /// 0046872 // metal ion binding // inferred from electronic annotation</t>
  </si>
  <si>
    <t xml:space="preserve">9156_at</t>
  </si>
  <si>
    <t xml:space="preserve">WSC2</t>
  </si>
  <si>
    <t xml:space="preserve">YNL283C</t>
  </si>
  <si>
    <t xml:space="preserve">Partially redundant sensor-transducer of the stress-activated PKC1-MPK1 signaling pathway involved in maintenance of cell wall integrity and recovery from heat shock; secretory pathway Wsc2p is required for the arrest of secretion response</t>
  </si>
  <si>
    <t xml:space="preserve">0007047 // cell wall organization // inferred from electronic annotation /// 0007047 // cell wall organization // inferred from genetic interaction /// 0007266 // Rho protein signal transduction // inferred from genetic interaction /// 0009408 // response to heat // inferred from genetic interaction /// 0030036 // actin cytoskeleton organization // traceable author statement</t>
  </si>
  <si>
    <t xml:space="preserve">0005737 // cytoplasm // inferred from direct assay /// 0005933 // cellular bud // inferred from direct assay /// 0016020 // membrane // inferred from electronic annotation /// 0016021 // integral to membrane // inferred from electronic annotation /// 0030427 // site of polarized growth // inferred from direct assay</t>
  </si>
  <si>
    <t xml:space="preserve">0004888 // transmembrane receptor activity // inferred from genetic interaction</t>
  </si>
  <si>
    <t xml:space="preserve">9499_at</t>
  </si>
  <si>
    <t xml:space="preserve">YMR144W</t>
  </si>
  <si>
    <t xml:space="preserve">7358_s_at</t>
  </si>
  <si>
    <t xml:space="preserve">HTA1</t>
  </si>
  <si>
    <t xml:space="preserve">YBL003C</t>
  </si>
  <si>
    <t xml:space="preserve">Histone H2A, core histone protein required for chromatin assembly and chromosome function; one of two nearly identical subtypes (see also HTA2); DNA damage-dependent phosphorylation by Mec1p facilitates DNA repair; acetylated by Nat4p /// Histone H2A, core histone protein required for chromatin assembly and chromosome function; one of two nearly identical (see also HTA1) subtypes; DNA damage-dependent phosphorylation by Mec1p facilitates DNA repair; acetylated by Nat4p</t>
  </si>
  <si>
    <t xml:space="preserve">0006281 // DNA repair // inferred from electronic annotation /// 0006281 // DNA repair // inferred from mutant phenotype /// 0006333 // chromatin assembly or disassembly // traceable author statement /// 0006334 // nucleosome assembly // inferred from electronic annotation /// 0006974 // response to DNA damage stimulus // inferred from electronic annotation /// 0045816 // negative regulation of transcription from RNA polymerase II promoter, global // inferred from mutant phenotype</t>
  </si>
  <si>
    <t xml:space="preserve">0000786 // nucleosome // inferred from electronic annotation /// 0000788 // nuclear nucleosome // traceable author statement /// 0005634 // nucleus // inferred from electronic annotation /// 0005694 // chromosome // inferred from electronic annotation</t>
  </si>
  <si>
    <t xml:space="preserve">0003677 // DNA binding // inferred from electronic annotation /// 0003677 // DNA binding // traceable author statement</t>
  </si>
  <si>
    <t xml:space="preserve">8911_s_at</t>
  </si>
  <si>
    <t xml:space="preserve">HHF1</t>
  </si>
  <si>
    <t xml:space="preserve">YNL030W</t>
  </si>
  <si>
    <t xml:space="preserve">Histone H4, core histone protein required for chromatin assembly and chromosome function; one of two identical histone proteins (see also HHF2); contributes to telomeric silencing; N-terminal domain involved in maintaining genomic integrity /// Histone H4, core histone protein required for chromatin assembly and chromosome function; one of two identical histone proteins (see also HHF1); contributes to telomeric silencing; N-terminal domain involved in maintaining genomic integrity</t>
  </si>
  <si>
    <t xml:space="preserve">0006333 // chromatin assembly or disassembly // traceable author statement /// 0006334 // nucleosome assembly // inferred from electronic annotation /// 0034729 // histone H3-K79 methylation // inferred from mutant phenotype</t>
  </si>
  <si>
    <t xml:space="preserve">5620_at</t>
  </si>
  <si>
    <t xml:space="preserve">MET6</t>
  </si>
  <si>
    <t xml:space="preserve">YER091C</t>
  </si>
  <si>
    <t xml:space="preserve">Cobalamin-independent methionine synthase, involved in amino acid biosynthesis; requires a minimum of two glutamates on the methyltetrahydrofolate substrate, similar to bacterial metE homologs</t>
  </si>
  <si>
    <t xml:space="preserve">0008652 // amino acid biosynthetic process // inferred from electronic annotation /// 0009086 // methionine biosynthetic process // inferred from electronic annotation /// 0009086 // methionine biosynthetic process // inferred from mutant phenotype</t>
  </si>
  <si>
    <t xml:space="preserve">0003871 // 5-methyltetrahydropteroyltriglutamate-homocysteine S-methyltransferase activity // inferred from electronic annotation /// 0003871 // 5-methyltetrahydropteroyltriglutamate-homocysteine S-methyltransferase activity // inferred from mutant phenotype /// 0008168 // methyltransferase activity // inferred from electronic annotation /// 0008270 // zinc ion binding // inferred from electronic annotation /// 0016740 // transferase activity // inferred from electronic annotation /// 0046872 // metal ion binding // inferred from electronic annotation</t>
  </si>
  <si>
    <t xml:space="preserve">8910_at</t>
  </si>
  <si>
    <t xml:space="preserve">HHT2</t>
  </si>
  <si>
    <t xml:space="preserve">YNL031C</t>
  </si>
  <si>
    <t xml:space="preserve">Histone H3, core histone protein required for chromatin assembly, part of heterochromatin-mediated telomeric and HM silencing; one of two identical histone H3 proteins (see HHT1); regulated by acetylation, methylation, and phosphorylation</t>
  </si>
  <si>
    <t xml:space="preserve">10563_at</t>
  </si>
  <si>
    <t xml:space="preserve">MET14</t>
  </si>
  <si>
    <t xml:space="preserve">YKL001C</t>
  </si>
  <si>
    <t xml:space="preserve">Adenylylsulfate kinase, required for sulfate assimilation and involved in methionine metabolism</t>
  </si>
  <si>
    <t xml:space="preserve">0000103 // sulfate assimilation // inferred from electronic annotation /// 0000103 // sulfate assimilation // non-traceable author statement /// 0006555 // methionine metabolic process // inferred from mutant phenotype /// 0008652 // amino acid biosynthetic process // inferred from electronic annotation /// 0009086 // methionine biosynthetic process // inferred from electronic annotation /// 0019344 // cysteine biosynthetic process // inferred from electronic annotation /// 0042493 // response to drug // inferred from mutant phenotype</t>
  </si>
  <si>
    <t xml:space="preserve">0005622 // intracellular // inferred from direct assay /// 0005737 // cytoplasm // traceable author statement</t>
  </si>
  <si>
    <t xml:space="preserve">0000166 // nucleotide binding // inferred from electronic annotation /// 0004020 // adenylylsulfate kinase activity // inferred from electronic annotation /// 0004020 // adenylylsulfate kinase activity // traceable author statement /// 0005515 // protein binding // inferred from physical interaction /// 0005524 // ATP binding // inferred from electronic annotation /// 0016301 // kinase activity // inferred from electronic annotation /// 0016740 // transferase activity // inferred from electronic annotation /// 0016772 // transferase activity, transferring phosphorus-containing groups // inferred from electronic annotation /// 0042802 // identical protein binding // inferred from physical interaction</t>
  </si>
  <si>
    <t xml:space="preserve">10297_at</t>
  </si>
  <si>
    <t xml:space="preserve">STU2</t>
  </si>
  <si>
    <t xml:space="preserve">YLR045C</t>
  </si>
  <si>
    <t xml:space="preserve">Microtubule-associated protein (MAP) of the XMAP215/Dis1 family; regulates microtubule dynamics during spindle orientation and metaphase chromosome alignment; interacts with spindle pole body component Spc72p</t>
  </si>
  <si>
    <t xml:space="preserve">0007020 // microtubule nucleation // inferred from physical interaction /// 0030472 // mitotic spindle organization in nucleus // inferred from genetic interaction</t>
  </si>
  <si>
    <t xml:space="preserve">0000776 // kinetochore // inferred from direct assay /// 0000778 // condensed nuclear chromosome kinetochore // inferred from direct assay /// 0005634 // nucleus // inferred from electronic annotation /// 0005816 // spindle pole body // inferred from direct assay /// 0005819 // spindle // inferred from electronic annotation /// 0005874 // microtubule // inferred from electronic annotation /// 0005876 // spindle microtubule // inferred from direct assay /// 0005938 // cell cortex // inferred from direct assay</t>
  </si>
  <si>
    <t xml:space="preserve">0005200 // structural constituent of cytoskeleton // inferred from physical interaction /// 0005488 // binding // inferred from electronic annotation /// 0005515 // protein binding // inferred from physical interaction /// 0008017 // microtubule binding // inferred from mutant phenotype</t>
  </si>
  <si>
    <t xml:space="preserve">7603_at</t>
  </si>
  <si>
    <t xml:space="preserve">KRE6</t>
  </si>
  <si>
    <t xml:space="preserve">YPR159W</t>
  </si>
  <si>
    <t xml:space="preserve">Protein required for beta-1,6 glucan biosynthesis; putative beta-glucan synthase; appears functionally redundant with Skn1p</t>
  </si>
  <si>
    <t xml:space="preserve">0006078 // 1,6-beta-glucan biosynthetic process // inferred from mutant phenotype /// 0007047 // cell wall organization // inferred from electronic annotation /// 0007047 // cell wall organization // inferred from mutant phenotype</t>
  </si>
  <si>
    <t xml:space="preserve">0000137 // Golgi cis cisterna // inferred from direct assay /// 0000139 // Golgi membrane // inferred from electronic annotation /// 0005794 // Golgi apparatus // inferred from electronic annotation /// 0016020 // membrane // inferred from electronic annotation /// 0016021 // integral to membrane // inferred from direct assay /// 0016021 // integral to membrane // inferred from electronic annotation /// 0030176 // integral to endoplasmic reticulum membrane // inferred from direct assay</t>
  </si>
  <si>
    <t xml:space="preserve">9346_at</t>
  </si>
  <si>
    <t xml:space="preserve">YMR295C</t>
  </si>
  <si>
    <t xml:space="preserve">0005840 // ribosome // inferred from direct assay /// 0005933 // cellular bud // inferred from direct assay</t>
  </si>
  <si>
    <t xml:space="preserve">9653_at</t>
  </si>
  <si>
    <t xml:space="preserve">ERV25</t>
  </si>
  <si>
    <t xml:space="preserve">YML012W</t>
  </si>
  <si>
    <t xml:space="preserve">Protein that forms a heterotrimeric complex with Erp1, Erp2p, and Emp24, member of the p24 family involved in endoplasmic reticulum to Golgi transport</t>
  </si>
  <si>
    <t xml:space="preserve">0000139 // Golgi membrane // inferred from electronic annotation /// 0005783 // endoplasmic reticulum // inferred from electronic annotation /// 0005789 // endoplasmic reticulum membrane // inferred from electronic annotation /// 0005794 // Golgi apparatus // inferred from electronic annotation /// 0016020 // membrane // inferred from electronic annotation /// 0016021 // integral to membrane // inferred from electronic annotation /// 0030134 // ER to Golgi transport vesicle // inferred from direct assay</t>
  </si>
  <si>
    <t xml:space="preserve">5327_at</t>
  </si>
  <si>
    <t xml:space="preserve">MET10</t>
  </si>
  <si>
    <t xml:space="preserve">YFR030W</t>
  </si>
  <si>
    <t xml:space="preserve">Subunit alpha of assimilatory sulfite reductase, which converts sulfite into sulfide</t>
  </si>
  <si>
    <t xml:space="preserve">0000103 // sulfate assimilation // traceable author statement /// 0006810 // transport // inferred from electronic annotation /// 0008152 // metabolic process // inferred from electronic annotation /// 0008652 // amino acid biosynthetic process // inferred from electronic annotation /// 0009086 // methionine biosynthetic process // inferred from electronic annotation /// 0019344 // cysteine biosynthetic process // inferred from electronic annotation /// 0022900 // electron transport chain // inferred from electronic annotation /// 0042493 // response to drug // inferred from mutant phenotype /// 0055114 // oxidation reduction // inferred from electronic annotation</t>
  </si>
  <si>
    <t xml:space="preserve">0005737 // cytoplasm // traceable author statement /// 0009337 // sulfite reductase complex (NADPH) // inferred from direct assay</t>
  </si>
  <si>
    <t xml:space="preserve">0003824 // catalytic activity // inferred from electronic annotation /// 0004783 // sulfite reductase (NADPH) activity // inferred from electronic annotation /// 0009055 // electron carrier activity // inferred from electronic annotation /// 0016491 // oxidoreductase activity // inferred from electronic annotation</t>
  </si>
  <si>
    <t xml:space="preserve">7359_at</t>
  </si>
  <si>
    <t xml:space="preserve">HTB2</t>
  </si>
  <si>
    <t xml:space="preserve">YBL002W</t>
  </si>
  <si>
    <t xml:space="preserve">Histone H2B, core histone protein required for chromatin assembly and chromosome function; nearly identical to HTB1; Rad6p-Bre1p-Lge1p mediated ubiquitination regulates transcriptional activation, meiotic DSB formation and H3 methylation</t>
  </si>
  <si>
    <t xml:space="preserve">0006333 // chromatin assembly or disassembly // traceable author statement /// 0006334 // nucleosome assembly // inferred from electronic annotation</t>
  </si>
  <si>
    <t xml:space="preserve">5748_at</t>
  </si>
  <si>
    <t xml:space="preserve">GDA1</t>
  </si>
  <si>
    <t xml:space="preserve">YEL042W</t>
  </si>
  <si>
    <t xml:space="preserve">Guanosine diphosphatase located in the Golgi, involved in the transport of GDP-mannose into the Golgi lumen by converting GDP to GMP after mannose is transferred its substrate</t>
  </si>
  <si>
    <t xml:space="preserve">0006464 // protein modification process // inferred from electronic annotation /// 0006486 // protein amino acid glycosylation // traceable author statement</t>
  </si>
  <si>
    <t xml:space="preserve">0000139 // Golgi membrane // inferred from electronic annotation /// 0005794 // Golgi apparatus // inferred from electronic annotation /// 0005794 // Golgi apparatus // traceable author statement /// 0016020 // membrane // inferred from electronic annotation /// 0016021 // integral to membrane // inferred from electronic annotation</t>
  </si>
  <si>
    <t xml:space="preserve">0004382 // guanosine-diphosphatase activity // inferred from direct assay /// 0004382 // guanosine-diphosphatase activity // inferred from electronic annotation /// 0005515 // protein binding // inferred from physical interaction /// 0016787 // hydrolase activity // inferred from electronic annotation /// 0045134 // uridine-diphosphatase activity // inferred from direct assay</t>
  </si>
  <si>
    <t xml:space="preserve">8857_at</t>
  </si>
  <si>
    <t xml:space="preserve">NRM1</t>
  </si>
  <si>
    <t xml:space="preserve">YNR009W</t>
  </si>
  <si>
    <t xml:space="preserve">Transcriptional co-repressor of MBF (MCB binding factor)-regulated gene expression; Nrm1p associates stably with promoters via MBF to repress transcription upon exit from G1 phase</t>
  </si>
  <si>
    <t xml:space="preserve">0006350 // transcription // inferred from electronic annotation /// 0006355 // regulation of transcription, DNA-dependent // inferred from electronic annotation /// 0016481 // negative regulation of transcription // inferred from mutant phenotype</t>
  </si>
  <si>
    <t xml:space="preserve">0005634 // nucleus // inferred from direct assay /// 0005634 // nucleus // inferred from electronic annotation /// 0005634 // nucleus // inferred from physical interaction /// 0005737 // cytoplasm // inferred from direct assay /// 0005737 // cytoplasm // inferred from electronic annotation</t>
  </si>
  <si>
    <t xml:space="preserve">0016564 // transcription repressor activity // inferred from mutant phenotype</t>
  </si>
  <si>
    <t xml:space="preserve">5774_at</t>
  </si>
  <si>
    <t xml:space="preserve">PRB1</t>
  </si>
  <si>
    <t xml:space="preserve">YEL060C</t>
  </si>
  <si>
    <t xml:space="preserve">Vacuolar proteinase B (yscB), a serine protease of the subtilisin family; involved in protein degradation in the vacuole and required for full protein degradation during sporulation</t>
  </si>
  <si>
    <t xml:space="preserve">0006508 // proteolysis // inferred from electronic annotation /// 0007039 // vacuolar protein catabolic process // inferred from mutant phenotype /// 0009267 // cellular response to starvation // inferred from mutant phenotype /// 0030435 // sporulation resulting in formation of a cellular spore // inferred from mutant phenotype /// 0043086 // negative regulation of catalytic activity // inferred from electronic annotation</t>
  </si>
  <si>
    <t xml:space="preserve">0000324 // fungal-type vacuole // traceable author statement /// 0000328 // fungal-type vacuole lumen // traceable author statement /// 0005773 // vacuole // inferred from electronic annotation</t>
  </si>
  <si>
    <t xml:space="preserve">0004252 // serine-type endopeptidase activity // inferred from electronic annotation /// 0004252 // serine-type endopeptidase activity // traceable author statement /// 0008233 // peptidase activity // inferred from electronic annotation /// 0008236 // serine-type peptidase activity // inferred from electronic annotation /// 0016787 // hydrolase activity // inferred from electronic annotation /// 0042802 // identical protein binding // inferred from electronic annotation</t>
  </si>
  <si>
    <t xml:space="preserve">7999_at</t>
  </si>
  <si>
    <t xml:space="preserve">ICY2</t>
  </si>
  <si>
    <t xml:space="preserve">YPL250C</t>
  </si>
  <si>
    <t xml:space="preserve">Protein of unknown function; mobilized into polysomes upon a shift from a fermentable to nonfermentable carbon source; potential Cdc28p substrate</t>
  </si>
  <si>
    <t xml:space="preserve">6236_i_at</t>
  </si>
  <si>
    <t xml:space="preserve">YDR225W</t>
  </si>
  <si>
    <r>
      <rPr>
        <b val="true"/>
        <sz val="16"/>
        <rFont val="Arial"/>
        <family val="0"/>
      </rPr>
      <t xml:space="preserve">(h) Growth phase 2  sentinels in YMC clusters (115). </t>
    </r>
    <r>
      <rPr>
        <sz val="16"/>
        <rFont val="Arial"/>
        <family val="0"/>
      </rPr>
      <t xml:space="preserve">Periodic numbers in the order of ascending dimension score, Affymetrix ID, Cluster number, Gene ID, Dimension Score, Percentile rank, Gene name,Description, GO Biological Process, GO Cellular Compoment, GO Biological Function</t>
    </r>
  </si>
  <si>
    <t xml:space="preserve">7773_at</t>
  </si>
  <si>
    <t xml:space="preserve">YPL025C</t>
  </si>
  <si>
    <t xml:space="preserve">10149_at</t>
  </si>
  <si>
    <t xml:space="preserve">YLR169W</t>
  </si>
  <si>
    <t xml:space="preserve">4218_at</t>
  </si>
  <si>
    <t xml:space="preserve">TPM2</t>
  </si>
  <si>
    <t xml:space="preserve">YIL138C</t>
  </si>
  <si>
    <t xml:space="preserve">Minor isoform of tropomyosin, binds to and stabilizes actin cables and filaments, which direct polarized cell growth and the distribution of several organelles; appears to have distinct and also overlapping functions with Tpm1p</t>
  </si>
  <si>
    <t xml:space="preserve">0000001 // mitochondrion inheritance // traceable author statement /// 0000011 // vacuole inheritance // traceable author statement /// 0006887 // exocytosis // traceable author statement /// 0007015 // actin filament organization // traceable author statement /// 0007118 // budding cell apical bud growth // traceable author statement /// 0007119 // budding cell isotropic bud growth // traceable author statement /// 0008154 // actin polymerization or depolymerization // traceable author statement /// 0008298 // intracellular mRNA localization // traceable author statement /// 0016192 // vesicle-mediated transport // traceable author statement /// 0030010 // establishment of cell polarity // traceable author statement /// 0045011 // actin cable formation // inferred from genetic interaction</t>
  </si>
  <si>
    <t xml:space="preserve">0000142 // cellular bud neck contractile ring // inferred from direct assay /// 0005737 // cytoplasm // inferred from electronic annotation /// 0005856 // cytoskeleton // inferred from electronic annotation /// 0030482 // actin cable // inferred from direct assay</t>
  </si>
  <si>
    <t xml:space="preserve">0003786 // actin lateral binding // traceable author statement</t>
  </si>
  <si>
    <t xml:space="preserve">11023_at</t>
  </si>
  <si>
    <t xml:space="preserve">AVT1</t>
  </si>
  <si>
    <t xml:space="preserve">YJR001W</t>
  </si>
  <si>
    <t xml:space="preserve">Vacuolar transporter, imports large neutral amino acids into the vacuole; member of a family of seven S. cerevisiae genes (AVT1-7) related to vesicular GABA-glycine transporters</t>
  </si>
  <si>
    <t xml:space="preserve">0006810 // transport // inferred from electronic annotation /// 0006865 // amino acid transport // inferred from electronic annotation /// 0006865 // amino acid transport // inferred from mutant phenotype /// 0007034 // vacuolar transport // inferred from mutant phenotype</t>
  </si>
  <si>
    <t xml:space="preserve">0000324 // fungal-type vacuole // inferred from direct assay /// 0000329 // fungal-type vacuole membrane // inferred from mutant phenotype /// 0005773 // vacuole // inferred from electronic annotation /// 0005774 // vacuolar membrane // inferred from electronic annotation /// 0016020 // membrane // inferred from electronic annotation /// 0016021 // integral to membrane // inferred from electronic annotation</t>
  </si>
  <si>
    <t xml:space="preserve">0005302 // L-tyrosine transmembrane transporter activity // inferred from mutant phenotype /// 0015186 // L-glutamine transmembrane transporter activity // inferred from mutant phenotype /// 0015188 // L-isoleucine transmembrane transporter activity // inferred from mutant phenotype</t>
  </si>
  <si>
    <t xml:space="preserve">6443_at</t>
  </si>
  <si>
    <t xml:space="preserve">YDR029W</t>
  </si>
  <si>
    <t xml:space="preserve">11097_at</t>
  </si>
  <si>
    <t xml:space="preserve">BNA3</t>
  </si>
  <si>
    <t xml:space="preserve">YJL060W</t>
  </si>
  <si>
    <t xml:space="preserve">Kynurenine aminotransferase, catalyzes formation of kynurenic acid from kynurenine; potential Cdc28p substrate</t>
  </si>
  <si>
    <t xml:space="preserve">0009058 // biosynthetic process // inferred from electronic annotation /// 0034276 // kynurenic acid biosynthetic process // inferred from direct assay</t>
  </si>
  <si>
    <t xml:space="preserve">0005737 // cytoplasm // inferred from direct assay /// 0005737 // cytoplasm // inferred from electronic annotation /// 0005739 // mitochondrion // inferred from direct assay /// 0005739 // mitochondrion // inferred from electronic annotation</t>
  </si>
  <si>
    <t xml:space="preserve">0003824 // catalytic activity // inferred from electronic annotation /// 0004061 // arylformamidase activity // inferred from direct assay /// 0008483 // transaminase activity // inferred from electronic annotation /// 0016212 // kynurenine-oxoglutarate transaminase activity // inferred from direct assay /// 0016740 // transferase activity // inferred from electronic annotation /// 0016769 // transferase activity, transferring nitrogenous groups // inferred from electronic annotation /// 0016847 // 1-aminocyclopropane-1-carboxylate synthase activity // inferred from electronic annotation /// 0030170 // pyridoxal phosphate binding // inferred from electronic annotation</t>
  </si>
  <si>
    <t xml:space="preserve">4221_at</t>
  </si>
  <si>
    <t xml:space="preserve">VHS2</t>
  </si>
  <si>
    <t xml:space="preserve">YIL135C</t>
  </si>
  <si>
    <t xml:space="preserve">Cytoplasmic protein of unknown function; identified as a high-copy suppressor of the synthetic lethality of a sis2 sit4 double mutant, suggesting a role in G1/S phase progression; similar to Mlf3p</t>
  </si>
  <si>
    <t xml:space="preserve">0000082 // G1/S transition of mitotic cell cycle // inferred from genetic interaction /// 0007049 // cell cycle // inferred from electronic annotation</t>
  </si>
  <si>
    <t xml:space="preserve">7777_at</t>
  </si>
  <si>
    <t xml:space="preserve">ECM23</t>
  </si>
  <si>
    <t xml:space="preserve">YPL021W</t>
  </si>
  <si>
    <t xml:space="preserve">Non-essential protein of unconfirmed function; affects pre-rRNA processing, may act as a negative regulator of the transcription of genes involved in pseudohyphal growth; homologous to Srd1p</t>
  </si>
  <si>
    <t xml:space="preserve">0006355 // regulation of transcription, DNA-dependent // inferred from electronic annotation /// 0007047 // cell wall organization // inferred from electronic annotation /// 0007124 // pseudohyphal growth // inferred from mutant phenotype</t>
  </si>
  <si>
    <t xml:space="preserve">0003700 // transcription factor activity // inferred from electronic annotation /// 0008270 // zinc ion binding // inferred from electronic annotation /// 0043565 // sequence-specific DNA binding // inferred from electronic annotation /// 0046872 // metal ion binding // inferred from electronic annotation</t>
  </si>
  <si>
    <t xml:space="preserve">7884_at</t>
  </si>
  <si>
    <t xml:space="preserve">YPL141C</t>
  </si>
  <si>
    <t xml:space="preserve">10017_at</t>
  </si>
  <si>
    <t xml:space="preserve">YLR302C</t>
  </si>
  <si>
    <t xml:space="preserve">6340_at</t>
  </si>
  <si>
    <t xml:space="preserve">YDR149C</t>
  </si>
  <si>
    <t xml:space="preserve">8846_at</t>
  </si>
  <si>
    <t xml:space="preserve">PET8</t>
  </si>
  <si>
    <t xml:space="preserve">YNL003C</t>
  </si>
  <si>
    <t xml:space="preserve">S-adenosylmethionine transporter of the mitochondrial inner membrane, member of the mitochondrial carrier family; required for biotin biosynthesis and respiratory growth</t>
  </si>
  <si>
    <t xml:space="preserve">0006810 // transport // inferred from electronic annotation /// 0015805 // S-adenosylmethionine transport // inferred from direct assay</t>
  </si>
  <si>
    <t xml:space="preserve">0000095 // S-adenosylmethionine transmembrane transporter activity // inferred from direct assay /// 0005488 // binding // inferred from electronic annotation</t>
  </si>
  <si>
    <t xml:space="preserve">10689_at</t>
  </si>
  <si>
    <t xml:space="preserve">CWP1</t>
  </si>
  <si>
    <t xml:space="preserve">YKL096W</t>
  </si>
  <si>
    <t xml:space="preserve">Cell wall mannoprotein, linked to a beta-1,3- and beta-1,6-glucan heteropolymer through a phosphodiester bond; involved in cell wall organization</t>
  </si>
  <si>
    <t xml:space="preserve">0007047 // cell wall organization // inferred from direct assay</t>
  </si>
  <si>
    <t xml:space="preserve">0005576 // extracellular region // inferred from electronic annotation /// 0005618 // cell wall // inferred from electronic annotation /// 0005621 // cellular bud scar // inferred from direct assay /// 0005886 // plasma membrane // inferred from electronic annotation /// 0009277 // fungal-type cell wall // inferred from direct assay /// 0016020 // membrane // inferred from electronic annotation /// 0031225 // anchored to membrane // inferred from electronic annotation</t>
  </si>
  <si>
    <t xml:space="preserve">0005199 // structural constituent of cell wall // inferred from direct assay</t>
  </si>
  <si>
    <t xml:space="preserve">10627_at</t>
  </si>
  <si>
    <t xml:space="preserve">YKL069W</t>
  </si>
  <si>
    <t xml:space="preserve">9884_at</t>
  </si>
  <si>
    <t xml:space="preserve">DIF1</t>
  </si>
  <si>
    <t xml:space="preserve">YLR437C</t>
  </si>
  <si>
    <t xml:space="preserve">Protein that regulates the nuclear localization of ribonucleotide reductase Rnr2p and Rnr4p subunits; phosphorylated by Dun1p in response to DNA damage and degraded; N-terminal half has similarity to S. pombe Spd1 protein</t>
  </si>
  <si>
    <t xml:space="preserve">5213_at</t>
  </si>
  <si>
    <t xml:space="preserve">VAM7</t>
  </si>
  <si>
    <t xml:space="preserve">YGL212W</t>
  </si>
  <si>
    <t xml:space="preserve">Component of the vacuole SNARE complex involved in vacuolar morphogenesis; SNAP-25 homolog; functions with a syntaxin homolog Vam3p in vacuolar protein trafficking</t>
  </si>
  <si>
    <t xml:space="preserve">0006896 // Golgi to vacuole transport // traceable author statement /// 0006906 // vesicle fusion // traceable author statement /// 0007154 // cell communication // inferred from electronic annotation /// 0034727 // piecemeal microautophagy of nucleus // inferred from mutant phenotype /// 0042144 // vacuole fusion, non-autophagic // inferred from direct assay</t>
  </si>
  <si>
    <t xml:space="preserve">0000329 // fungal-type vacuole membrane // inferred from direct assay /// 0005773 // vacuole // inferred from electronic annotation</t>
  </si>
  <si>
    <t xml:space="preserve">0005484 // SNAP receptor activity // traceable author statement /// 0005515 // protein binding // inferred from electronic annotation /// 0005515 // protein binding // inferred from physical interaction /// 0032266 // phosphatidylinositol 3-phosphate binding // inferred from direct assay /// 0035091 // phosphoinositide binding // inferred from electronic annotation</t>
  </si>
  <si>
    <t xml:space="preserve">PCL7</t>
  </si>
  <si>
    <t xml:space="preserve">YIL050W</t>
  </si>
  <si>
    <t xml:space="preserve">Pho85p cyclin of the Pho80p subfamily, forms a functional kinase complex with Pho85p which phosphorylates Mmr1p and is regulated by Pho81p; involved in glycogen metabolism, expression is cell-cycle regulated</t>
  </si>
  <si>
    <t xml:space="preserve">0000079 // regulation of cyclin-dependent protein kinase activity // inferred from direct assay /// 0005975 // carbohydrate metabolic process // inferred from electronic annotation /// 0005977 // glycogen metabolic process // inferred from electronic annotation /// 0005979 // regulation of glycogen biosynthetic process // inferred from genetic interaction /// 0005981 // regulation of glycogen catabolic process // inferred from genetic interaction /// 0007049 // cell cycle // inferred from electronic annotation /// 0031647 // regulation of protein stability // inferred from mutant phenotype /// 0051301 // cell division // inferred from electronic annotation</t>
  </si>
  <si>
    <t xml:space="preserve">0000307 // cyclin-dependent protein kinase holoenzyme complex // inferred from physical interaction /// 0005634 // nucleus // inferred from direct assay /// 0005737 // cytoplasm // inferred from electronic annotation</t>
  </si>
  <si>
    <t xml:space="preserve">0005515 // protein binding // inferred from physical interaction /// 0016538 // cyclin-dependent protein kinase regulator activity // inferred from direct assay</t>
  </si>
  <si>
    <t xml:space="preserve">5096_at</t>
  </si>
  <si>
    <t xml:space="preserve">0 R/B R/B</t>
  </si>
  <si>
    <t xml:space="preserve">YGL101W</t>
  </si>
  <si>
    <t xml:space="preserve">0003824 // catalytic activity // inferred from electronic annotation /// 0005515 // protein binding // inferred from physical interaction</t>
  </si>
  <si>
    <t xml:space="preserve">7892_at</t>
  </si>
  <si>
    <t xml:space="preserve">RDS2</t>
  </si>
  <si>
    <t xml:space="preserve">YPL133C</t>
  </si>
  <si>
    <t xml:space="preserve">Zinc cluster transcriptional activator involved in conferring resistance to ketoconazole</t>
  </si>
  <si>
    <t xml:space="preserve">0006350 // transcription // inferred from electronic annotation /// 0006355 // regulation of transcription, DNA-dependent // inferred from electronic annotation /// 0007165 // signal transduction // inferred from electronic annotation /// 0009410 // response to xenobiotic stimulus // inferred from mutant phenotype /// 0045722 // positive regulation of gluconeogenesis // inferred from mutant phenotype</t>
  </si>
  <si>
    <t xml:space="preserve">0003677 // DNA binding // inferred from electronic annotation /// 0003700 // transcription factor activity // inferred from electronic annotation /// 0004871 // signal transducer activity // inferred from electronic annotation /// 0005515 // protein binding // inferred from physical interaction /// 0008270 // zinc ion binding // inferred from electronic annotation /// 0016563 // transcription activator activity // inferred from mutant phenotype /// 0046872 // metal ion binding // inferred from electronic annotation</t>
  </si>
  <si>
    <t xml:space="preserve">4338_at</t>
  </si>
  <si>
    <t xml:space="preserve">STB5</t>
  </si>
  <si>
    <t xml:space="preserve">YHR178W</t>
  </si>
  <si>
    <t xml:space="preserve">Activator of multidrug resistance genes, forms a heterodimer with Pdr1p; contains a Zn(II)2Cys6 zinc finger domain that interacts with a PDRE (pleotropic drug resistance element) in vitro; binds Sin3p in a two-hybrid assay</t>
  </si>
  <si>
    <t xml:space="preserve">0006350 // transcription // inferred from direct assay /// 0006350 // transcription // inferred from electronic annotation /// 0006355 // regulation of transcription, DNA-dependent // inferred from electronic annotation /// 0009410 // response to xenobiotic stimulus // inferred from mutant phenotype /// 0042493 // response to drug // inferred from mutant phenotype /// 0043619 // regulation of transcription from RNA polymerase II promoter in response to oxidative stress // inferred from mutant phenotype</t>
  </si>
  <si>
    <t xml:space="preserve">10354_at</t>
  </si>
  <si>
    <t xml:space="preserve">YLL032C</t>
  </si>
  <si>
    <t xml:space="preserve">0005737 // cytoplasm // inferred from direct assay /// 0005737 // cytoplasm // inferred from electronic annotation /// 0005840 // ribosome // inferred from direct assay</t>
  </si>
  <si>
    <t xml:space="preserve">0003723 // RNA binding // inferred from electronic annotation</t>
  </si>
  <si>
    <t xml:space="preserve">7897_at</t>
  </si>
  <si>
    <t xml:space="preserve">TBF1</t>
  </si>
  <si>
    <t xml:space="preserve">YPL128C</t>
  </si>
  <si>
    <t xml:space="preserve">Telobox-containing general regulatory factor; binds to TTAGGG repeats within subtelomeric anti-silencing regions (STARs) and possibly throughout the genome and mediates their insulating capacity by blocking silent chromatin propagation</t>
  </si>
  <si>
    <t xml:space="preserve">0006345 // loss of chromatin silencing // inferred from direct assay /// 0006350 // transcription // inferred from electronic annotation /// 0006355 // regulation of transcription, DNA-dependent // inferred from electronic annotation /// 0007049 // cell cycle // inferred from electronic annotation /// 0045449 // regulation of transcription // inferred from electronic annotation</t>
  </si>
  <si>
    <t xml:space="preserve">0000228 // nuclear chromosome // inferred from physical interaction /// 0000781 // chromosome, telomeric region // inferred from electronic annotation /// 0000784 // nuclear chromosome, telomeric region // traceable author statement /// 0005634 // nucleus // inferred from direct assay /// 0005634 // nucleus // inferred from electronic annotation /// 0005694 // chromosome // inferred from electronic annotation</t>
  </si>
  <si>
    <t xml:space="preserve">0003677 // DNA binding // inferred from electronic annotation /// 0003677 // DNA binding // inferred from physical interaction /// 0003700 // transcription factor activity // traceable author statement /// 0005515 // protein binding // inferred from physical interaction /// 0043035 // chromatin insulator sequence binding // inferred from direct assay</t>
  </si>
  <si>
    <t xml:space="preserve">6912_at</t>
  </si>
  <si>
    <t xml:space="preserve">YCL014W</t>
  </si>
  <si>
    <t xml:space="preserve">7555_s_at</t>
  </si>
  <si>
    <t xml:space="preserve">GCR1</t>
  </si>
  <si>
    <t xml:space="preserve">YPL075W</t>
  </si>
  <si>
    <t xml:space="preserve">Transcriptional activator of genes involved in glycolysis; DNA-binding protein that interacts and functions with the transcriptional activator Gcr2p</t>
  </si>
  <si>
    <t xml:space="preserve">0006350 // transcription // inferred from electronic annotation /// 0006355 // regulation of transcription, DNA-dependent // inferred from electronic annotation /// 0045821 // positive regulation of glycolysis // inferred from mutant phenotype /// 0045944 // positive regulation of transcription from RNA polymerase II promoter // inferred from mutant phenotype</t>
  </si>
  <si>
    <t xml:space="preserve">0003677 // DNA binding // inferred from direct assay /// 0003677 // DNA binding // inferred from electronic annotation /// 0005515 // protein binding // inferred from physical interaction /// 0016563 // transcription activator activity // inferred from mutant phenotype</t>
  </si>
  <si>
    <t xml:space="preserve">8301_at</t>
  </si>
  <si>
    <t xml:space="preserve">IRC13</t>
  </si>
  <si>
    <t xml:space="preserve">YOR235W</t>
  </si>
  <si>
    <t xml:space="preserve">Dubious open reading frame unlikely to encode a protein, based on available experimental and comparative sequence data; null mutant displays increased levels of spontaneous Rad52 foci</t>
  </si>
  <si>
    <t xml:space="preserve">10117_at</t>
  </si>
  <si>
    <t xml:space="preserve">YLR225C</t>
  </si>
  <si>
    <t xml:space="preserve">0006979 // response to oxidative stress // inferred from electronic annotation</t>
  </si>
  <si>
    <t xml:space="preserve">8898_at</t>
  </si>
  <si>
    <t xml:space="preserve">YNL043C</t>
  </si>
  <si>
    <t xml:space="preserve">10903_at</t>
  </si>
  <si>
    <t xml:space="preserve">YMR1</t>
  </si>
  <si>
    <t xml:space="preserve">YJR110W</t>
  </si>
  <si>
    <t xml:space="preserve">Phosphatidylinositol 3-phosphate (PI3P) phosphatase; involved in various protein sorting pathways, including CVT targeting and endosome to vacuole transport; has similarity to the conserved myotubularin dual specificity phosphatase family</t>
  </si>
  <si>
    <t xml:space="preserve">0016311 // dephosphorylation // inferred from electronic annotation /// 0046856 // phosphoinositide dephosphorylation // inferred from genetic interaction</t>
  </si>
  <si>
    <t xml:space="preserve">0004438 // phosphatidylinositol-3-phosphatase activity // inferred from mutant phenotype /// 0004721 // phosphoprotein phosphatase activity // inferred from electronic annotation /// 0004725 // protein tyrosine phosphatase activity // inferred from electronic annotation /// 0005515 // protein binding // inferred from physical interaction /// 0016787 // hydrolase activity // inferred from electronic annotation /// 0016791 // phosphatase activity // inferred from electronic annotation</t>
  </si>
  <si>
    <t xml:space="preserve">11103_at</t>
  </si>
  <si>
    <t xml:space="preserve">CHS6</t>
  </si>
  <si>
    <t xml:space="preserve">YJL099W</t>
  </si>
  <si>
    <t xml:space="preserve">Member of the ChAPs family of proteins (Chs5p-Arf1p-binding proteins: Bch1p, Bch2p, Bud7p, Chs6p), that forms the exomer complex with Chs5p to mediate export of specific cargo proteins, including Chs3p, from the Golgi to the plasma membrane</t>
  </si>
  <si>
    <t xml:space="preserve">0006038 // cell wall chitin biosynthetic process // inferred from mutant phenotype /// 0006810 // transport // inferred from electronic annotation /// 0006893 // Golgi to plasma membrane transport // inferred from genetic interaction /// 0006893 // Golgi to plasma membrane transport // inferred from mutant phenotype /// 0015031 // protein transport // inferred from electronic annotation</t>
  </si>
  <si>
    <t xml:space="preserve">0005794 // Golgi apparatus // inferred from electronic annotation /// 0016020 // membrane // inferred from electronic annotation /// 0030136 // clathrin-coated vesicle // inferred from direct assay /// 0030140 // trans-Golgi network transport vesicle // inferred from direct assay /// 0034044 // exomer complex // inferred from direct assay</t>
  </si>
  <si>
    <t xml:space="preserve">0005488 // binding // inferred from electronic annotation</t>
  </si>
  <si>
    <t xml:space="preserve">7121_at</t>
  </si>
  <si>
    <t xml:space="preserve">RIB5</t>
  </si>
  <si>
    <t xml:space="preserve">YBR256C</t>
  </si>
  <si>
    <t xml:space="preserve">Riboflavin synthase; catalyzes the last step of the riboflavin biosynthesis pathway</t>
  </si>
  <si>
    <t xml:space="preserve">0009231 // riboflavin biosynthetic process // inferred from electronic annotation /// 0009231 // riboflavin biosynthetic process // inferred from mutant phenotype</t>
  </si>
  <si>
    <t xml:space="preserve">0005625 // soluble fraction // inferred from direct assay</t>
  </si>
  <si>
    <t xml:space="preserve">0004746 // riboflavin synthase activity // inferred from direct assay /// 0004746 // riboflavin synthase activity // inferred from electronic annotation /// 0016740 // transferase activity // inferred from electronic annotation</t>
  </si>
  <si>
    <t xml:space="preserve">8674_at</t>
  </si>
  <si>
    <t xml:space="preserve">YOL114C</t>
  </si>
  <si>
    <t xml:space="preserve">0006415 // translational termination // inferred from electronic annotation</t>
  </si>
  <si>
    <t xml:space="preserve">0003747 // translation release factor activity // inferred from electronic annotation</t>
  </si>
  <si>
    <t xml:space="preserve">6368_at</t>
  </si>
  <si>
    <t xml:space="preserve">YDR089W</t>
  </si>
  <si>
    <t xml:space="preserve">7598_at</t>
  </si>
  <si>
    <t xml:space="preserve">NCA2</t>
  </si>
  <si>
    <t xml:space="preserve">YPR155C</t>
  </si>
  <si>
    <t xml:space="preserve">Protein involved in regulation of mitochondrial expression of subunits 6 (Atp6p) and 8 (Atp8p) of the Fo-F1 ATP synthase; functions with Nca3p</t>
  </si>
  <si>
    <t xml:space="preserve">0009060 // aerobic respiration // inferred from mutant phenotype /// 0016071 // mRNA metabolic process // inferred from mutant phenotype</t>
  </si>
  <si>
    <t xml:space="preserve">0005739 // mitochondrion // inferred from direct assay /// 0005739 // mitochondrion // inferred from electronic annotation /// 0005741 // mitochondrial outer membrane // inferred from direct assay /// 0016020 // membrane // inferred from electronic annotation /// 0016021 // integral to membrane // inferred from electronic annotation /// 0031966 // mitochondrial membrane // inferred from electronic annotation</t>
  </si>
  <si>
    <t xml:space="preserve">10048_at</t>
  </si>
  <si>
    <t xml:space="preserve">MEC3</t>
  </si>
  <si>
    <t xml:space="preserve">YLR288C</t>
  </si>
  <si>
    <t xml:space="preserve">DNA damage and meiotic pachytene checkpoint protein; subunit of a heterotrimeric complex (Rad17p-Mec3p-Ddc1p) that forms a sliding clamp, loaded onto partial duplex DNA by a clamp loader complex; homolog of human and S. pombe Hus1</t>
  </si>
  <si>
    <t xml:space="preserve">0000077 // DNA damage checkpoint // inferred from mutant phenotype /// 0000722 // telomere maintenance via recombination // inferred from genetic interaction /// 0006259 // DNA metabolic process // traceable author statement /// 0006281 // DNA repair // inferred from electronic annotation /// 0006348 // chromatin silencing at telomere // inferred from mutant phenotype /// 0006974 // response to DNA damage stimulus // inferred from electronic annotation /// 0007049 // cell cycle // inferred from electronic annotation</t>
  </si>
  <si>
    <t xml:space="preserve">0005634 // nucleus // inferred from electronic annotation /// 0005634 // nucleus // traceable author statement /// 0030896 // checkpoint clamp complex // inferred from direct assay</t>
  </si>
  <si>
    <t xml:space="preserve">9475_at</t>
  </si>
  <si>
    <t xml:space="preserve">INP2</t>
  </si>
  <si>
    <t xml:space="preserve">YMR163C</t>
  </si>
  <si>
    <t xml:space="preserve">Peroxisome-specific receptor important for peroxisome inheritance; co-fractionates with peroxisome membranes and co-localizes with peroxisomes in vivo; physically interacts with the myosin V motor Myo2p; INP2 is not an essential gene</t>
  </si>
  <si>
    <t xml:space="preserve">0045033 // peroxisome inheritance // inferred from expression pattern</t>
  </si>
  <si>
    <t xml:space="preserve">0005737 // cytoplasm // inferred from direct assay /// 0005777 // peroxisome // inferred from direct assay /// 0005777 // peroxisome // inferred from electronic annotation /// 0005778 // peroxisomal membrane // inferred from electronic annotation /// 0005779 // integral to peroxisomal membrane // inferred from direct assay /// 0016020 // membrane // inferred from electronic annotation /// 0016021 // integral to membrane // inferred from electronic annotation</t>
  </si>
  <si>
    <t xml:space="preserve">0004872 // receptor activity // inferred from electronic annotation /// 0005515 // protein binding // inferred from physical interaction /// 0043495 // protein anchor // inferred from expression pattern</t>
  </si>
  <si>
    <t xml:space="preserve">8577_at</t>
  </si>
  <si>
    <t xml:space="preserve">GAS5</t>
  </si>
  <si>
    <t xml:space="preserve">YOL030W</t>
  </si>
  <si>
    <t xml:space="preserve">1,3-beta-glucanosyltransferase, has similarity to Gas1p; localizes to the cell wall</t>
  </si>
  <si>
    <t xml:space="preserve">0005975 // carbohydrate metabolic process // inferred from electronic annotation</t>
  </si>
  <si>
    <t xml:space="preserve">0005624 // membrane fraction // inferred from direct assay /// 0005886 // plasma membrane // inferred from electronic annotation /// 0009277 // fungal-type cell wall // inferred from direct assay /// 0016020 // membrane // inferred from electronic annotation /// 0031225 // anchored to membrane // inferred from electronic annotation</t>
  </si>
  <si>
    <t xml:space="preserve">6472_at</t>
  </si>
  <si>
    <t xml:space="preserve">SNQ2</t>
  </si>
  <si>
    <t xml:space="preserve">YDR011W</t>
  </si>
  <si>
    <t xml:space="preserve">Plasma membrane ATP-binding cassette (ABC) transporter, multidrug transporter involved in multidrug resistance and resistance to singlet oxygen species</t>
  </si>
  <si>
    <t xml:space="preserve">0000304 // response to singlet oxygen // inferred from mutant phenotype /// 0006810 // transport // inferred from electronic annotation /// 0042493 // response to drug // traceable author statement</t>
  </si>
  <si>
    <t xml:space="preserve">7108_at</t>
  </si>
  <si>
    <t xml:space="preserve">ALG7</t>
  </si>
  <si>
    <t xml:space="preserve">YBR243C</t>
  </si>
  <si>
    <t xml:space="preserve">UDP-N-acetyl-glucosamine-1-P transferase, transfers Glc-Nac-P from UDP-GlcNac to Dol-P in the ER in the first step of the dolichol pathway of protein asparagine-linked glycosylation; inhibited by tunicamycin</t>
  </si>
  <si>
    <t xml:space="preserve">0006487 // protein amino acid N-linked glycosylation // inferred from mutant phenotype /// 0009060 // aerobic respiration // inferred from mutant phenotype</t>
  </si>
  <si>
    <t xml:space="preserve">0005783 // endoplasmic reticulum // inferred by curator /// 0005783 // endoplasmic reticulum // inferred from electronic annotation /// 0005789 // endoplasmic reticulum membrane // inferred from electronic annotation /// 0016020 // membrane // inferred from electronic annotation /// 0016021 // integral to membrane // inferred from electronic annotation</t>
  </si>
  <si>
    <t xml:space="preserve">0003975 // UDP-N-acetylglucosamine-dolichyl-phosphate N-acetylglucosaminephosphotransferase activity // inferred from electronic annotation /// 0003975 // UDP-N-acetylglucosamine-dolichyl-phosphate N-acetylglucosaminephosphotransferase activity // traceable author statement /// 0008963 // phospho-N-acetylmuramoyl-pentapeptide-transferase activity // inferred from electronic annotation /// 0016740 // transferase activity // inferred from electronic annotation /// 0016757 // transferase activity, transferring glycosyl groups // inferred from electronic annotation</t>
  </si>
  <si>
    <t xml:space="preserve">10560_at</t>
  </si>
  <si>
    <t xml:space="preserve">AUR1</t>
  </si>
  <si>
    <t xml:space="preserve">YKL004W</t>
  </si>
  <si>
    <t xml:space="preserve">Phosphatidylinositol:ceramide phosphoinositol transferase (IPC synthase), required for sphingolipid synthesis; can mutate to confer aureobasidin A resistance</t>
  </si>
  <si>
    <t xml:space="preserve">0030148 // sphingolipid biosynthetic process // inferred from mutant phenotype</t>
  </si>
  <si>
    <t xml:space="preserve">0005794 // Golgi apparatus // inferred from direct assay /// 0016020 // membrane // inferred from electronic annotation /// 0016021 // integral to membrane // inferred from electronic annotation</t>
  </si>
  <si>
    <t xml:space="preserve">0003824 // catalytic activity // inferred from electronic annotation /// 0045140 // inositol phosphoceramide synthase activity // inferred from mutant phenotype</t>
  </si>
  <si>
    <t xml:space="preserve">9727_at</t>
  </si>
  <si>
    <t xml:space="preserve">TCB3</t>
  </si>
  <si>
    <t xml:space="preserve">YML072C</t>
  </si>
  <si>
    <t xml:space="preserve">Lipid-binding protein, localized to the bud via specific mRNA transport; non-tagged protein detected in a phosphorylated state in mitochondria; GFP-fusion protein localizes to the cell periphery; C-termini of Tcb1p, Tcb2p and Tcb3p interact</t>
  </si>
  <si>
    <t xml:space="preserve">0005739 // mitochondrion // inferred from direct assay /// 0005886 // plasma membrane // inferred from electronic annotation /// 0005933 // cellular bud // inferred from direct assay /// 0016020 // membrane // inferred from electronic annotation /// 0016021 // integral to membrane // inferred from electronic annotation</t>
  </si>
  <si>
    <t xml:space="preserve">0005509 // calcium ion binding // inferred from electronic annotation /// 0005544 // calcium-dependent phospholipid binding // inferred from electronic annotation /// 0008289 // lipid binding // inferred from direct assay /// 0008289 // lipid binding // inferred from electronic annotation /// 0046872 // metal ion binding // inferred from electronic annotation</t>
  </si>
  <si>
    <t xml:space="preserve">8031_at</t>
  </si>
  <si>
    <t xml:space="preserve">YPL264C</t>
  </si>
  <si>
    <t xml:space="preserve">7400_at</t>
  </si>
  <si>
    <t xml:space="preserve">SAS3</t>
  </si>
  <si>
    <t xml:space="preserve">YBL052C</t>
  </si>
  <si>
    <t xml:space="preserve">Histone acetyltransferase catalytic subunit of NuA3 complex that acetylates histone H3, involved in transcriptional silencing; homolog of the mammalian MOZ proto-oncogene; sas3 gcn5 double mutation confers lethality</t>
  </si>
  <si>
    <t xml:space="preserve">0006348 // chromatin silencing at telomere // inferred from mutant phenotype /// 0006350 // transcription // inferred from electronic annotation /// 0006355 // regulation of transcription, DNA-dependent // inferred from electronic annotation /// 0016568 // chromatin modification // inferred from electronic annotation /// 0016568 // chromatin modification // inferred from mutant phenotype /// 0016573 // histone acetylation // inferred from direct assay /// 0030466 // chromatin silencing at silent mating-type cassette // inferred from mutant phenotype /// 0045449 // regulation of transcription // inferred from electronic annotation</t>
  </si>
  <si>
    <t xml:space="preserve">0005634 // nucleus // inferred from electronic annotation /// 0033100 // NuA3 histone acetyltransferase complex // inferred from direct assay</t>
  </si>
  <si>
    <t xml:space="preserve">0004402 // histone acetyltransferase activity // inferred from electronic annotation /// 0004406 // H3/H4 histone acetyltransferase activity // inferred from direct assay /// 0005515 // protein binding // inferred from physical interaction /// 0008270 // zinc ion binding // inferred from electronic annotation /// 0008415 // acyltransferase activity // inferred from electronic annotation /// 0016740 // transferase activity // inferred from electronic annotation /// 0016747 // transferase activity, transferring acyl groups other than amino-acyl groups // inferred from electronic annotation /// 0046872 // metal ion binding // inferred from electronic annotation</t>
  </si>
  <si>
    <t xml:space="preserve">4147_at</t>
  </si>
  <si>
    <t xml:space="preserve">HOP1</t>
  </si>
  <si>
    <t xml:space="preserve">YIL072W</t>
  </si>
  <si>
    <t xml:space="preserve">Meiosis-specific DNA binding protein that displays Red1p dependent localization to the unsynapsed axial-lateral elements of the synaptonemal complex; required for homologous chromosome synapsis and chiasma formation</t>
  </si>
  <si>
    <t xml:space="preserve">0007067 // mitosis // inferred from electronic annotation /// 0007126 // meiosis // inferred from electronic annotation /// 0007129 // synapsis // inferred from mutant phenotype /// 0007130 // synaptonemal complex assembly // inferred from mutant phenotype /// 0051598 // meiotic recombination checkpoint // inferred from genetic interaction</t>
  </si>
  <si>
    <t xml:space="preserve">0000794 // condensed nuclear chromosome // inferred from direct assay /// 0000800 // lateral element // inferred from physical interaction</t>
  </si>
  <si>
    <t xml:space="preserve">0000400 // four-way junction DNA binding // inferred from direct assay /// 0003677 // DNA binding // inferred from electronic annotation /// 0008270 // zinc ion binding // inferred from electronic annotation /// 0046872 // metal ion binding // inferred from electronic annotation</t>
  </si>
  <si>
    <t xml:space="preserve">10645_at</t>
  </si>
  <si>
    <t xml:space="preserve">ASK1</t>
  </si>
  <si>
    <t xml:space="preserve">YKL052C</t>
  </si>
  <si>
    <t xml:space="preserve">Essential subunit of the Dam1 complex (aka DASH complex), couples kinetochores to the force produced by MT depolymerization thereby aiding in chromosome segregation; phosphorylated during the cell cycle by cyclin-dependent kinases</t>
  </si>
  <si>
    <t xml:space="preserve">0007049 // cell cycle // inferred from electronic annotation /// 0007059 // chromosome segregation // inferred from electronic annotation /// 0007067 // mitosis // inferred from electronic annotation /// 0030472 // mitotic spindle organization in nucleus // inferred from mutant phenotype /// 0031110 // regulation of microtubule polymerization or depolymerization // inferred from direct assay /// 0051301 // cell division // inferred from electronic annotation</t>
  </si>
  <si>
    <t xml:space="preserve">0000777 // condensed chromosome kinetochore // inferred from electronic annotation /// 0000778 // condensed nuclear chromosome kinetochore // inferred from direct assay /// 0000780 // condensed nuclear chromosome, centromeric region // inferred from direct assay /// 0005634 // nucleus // inferred from electronic annotation /// 0005819 // spindle // inferred from direct assay /// 0005819 // spindle // inferred from electronic annotation /// 0005874 // microtubule // inferred from electronic annotation /// 0042729 // DASH complex // inferred from direct assay</t>
  </si>
  <si>
    <t xml:space="preserve">0005200 // structural constituent of cytoskeleton // inferred from direct assay /// 0005515 // protein binding // inferred from physical interaction</t>
  </si>
  <si>
    <t xml:space="preserve">6880_at</t>
  </si>
  <si>
    <t xml:space="preserve">CDC10</t>
  </si>
  <si>
    <t xml:space="preserve">YCR002C</t>
  </si>
  <si>
    <t xml:space="preserve">Component of the septin ring of the mother-bud neck that is required for cytokinesis; septins recruit proteins to the neck and can act as a barrier to diffusion at the membrane, and they comprise the 10nm filaments seen with EM</t>
  </si>
  <si>
    <t xml:space="preserve">0000747 // conjugation with cellular fusion // traceable author statement /// 0000753 // cellular morphogenesis during conjugation with cellular fusion // traceable author statement /// 0000902 // cell morphogenesis // traceable author statement /// 0000910 // cytokinesis // traceable author statement /// 0007047 // cell wall organization // traceable author statement /// 0007049 // cell cycle // inferred from electronic annotation /// 0007120 // axial cellular bud site selection // traceable author statement /// 0007121 // bipolar cellular bud site selection // traceable author statement /// 0030010 // establishment of cell polarity // traceable author statement /// 0030476 // ascospore wall assembly // traceable author statement /// 0051301 // cell division // inferred from electronic annotation</t>
  </si>
  <si>
    <t xml:space="preserve">0000144 // cellular bud neck septin ring // traceable author statement /// 0005935 // cellular bud neck // inferred from electronic annotation /// 0016020 // membrane // inferred from electronic annotation /// 0031105 // septin complex // inferred from direct assay /// 0031105 // septin complex // inferred from electronic annotation /// 0031105 // septin complex // inferred from physical interaction</t>
  </si>
  <si>
    <t xml:space="preserve">0000166 // nucleotide binding // inferred from electronic annotation /// 0003924 // GTPase activity // inferred from direct assay /// 0005200 // structural constituent of cytoskeleton // traceable author statement /// 0005515 // protein binding // inferred from electronic annotation /// 0005515 // protein binding // inferred from physical interaction /// 0005525 // GTP binding // inferred from electronic annotation /// 0005545 // phosphatidylinositol binding // inferred from direct assay</t>
  </si>
  <si>
    <t xml:space="preserve">10102_at</t>
  </si>
  <si>
    <t xml:space="preserve">CLB4</t>
  </si>
  <si>
    <t xml:space="preserve">YLR210W</t>
  </si>
  <si>
    <t xml:space="preserve">B-type cyclin involved in cell cycle progression; activates Cdc28p to promote the G2/M transition; may be involved in DNA replication and spindle assembly; accumulates during S phase and G2, then targeted for ubiquitin-mediated degradation</t>
  </si>
  <si>
    <t xml:space="preserve">0000084 // S phase of mitotic cell cycle // inferred from genetic interaction /// 0000086 // G2/M transition of mitotic cell cycle // inferred from genetic interaction /// 0007049 // cell cycle // inferred from electronic annotation /// 0007067 // mitosis // inferred from electronic annotation /// 0051301 // cell division // inferred from electronic annotation</t>
  </si>
  <si>
    <t xml:space="preserve">0005634 // nucleus // inferred from direct assay /// 0005634 // nucleus // inferred from electronic annotation /// 0005737 // cytoplasm // inferred from direct assay /// 0005816 // spindle pole body // inferred from direct assay</t>
  </si>
  <si>
    <t xml:space="preserve">5209_at</t>
  </si>
  <si>
    <t xml:space="preserve">KIP3</t>
  </si>
  <si>
    <t xml:space="preserve">YGL216W</t>
  </si>
  <si>
    <t xml:space="preserve">Kinesin-related motor protein involved in mitotic spindle positioning</t>
  </si>
  <si>
    <t xml:space="preserve">0000132 // establishment of mitotic spindle orientation // inferred from genetic interaction /// 0007018 // microtubule-based movement // inferred from electronic annotation /// 0007019 // microtubule depolymerization // inferred from mutant phenotype /// 0030472 // mitotic spindle organization in nucleus // inferred from genetic interaction /// 0030473 // nuclear migration along microtubule // inferred from mutant phenotype /// 0051228 // mitotic spindle disassembly // inferred from mutant phenotype</t>
  </si>
  <si>
    <t xml:space="preserve">0005871 // kinesin complex // traceable author statement /// 0005874 // microtubule // inferred from electronic annotation /// 0005875 // microtubule associated complex // inferred from electronic annotation /// 0005880 // nuclear microtubule // inferred from direct assay /// 0005881 // cytoplasmic microtubule // inferred from direct assay</t>
  </si>
  <si>
    <t xml:space="preserve">9689_at</t>
  </si>
  <si>
    <t xml:space="preserve">ORC1</t>
  </si>
  <si>
    <t xml:space="preserve">YML065W</t>
  </si>
  <si>
    <t xml:space="preserve">Largest subunit of the origin recognition complex, which directs DNA replication by binding to replication origins and is also involved in transcriptional silencing; exhibits ATPase activity</t>
  </si>
  <si>
    <t xml:space="preserve">0006260 // DNA replication // inferred from electronic annotation /// 0006267 // pre-replicative complex assembly // inferred from direct assay /// 0006267 // pre-replicative complex assembly // inferred from mutant phenotype /// 0006270 // DNA replication initiation // inferred from mutant phenotype /// 0030466 // chromatin silencing at silent mating-type cassette // inferred from direct assay</t>
  </si>
  <si>
    <t xml:space="preserve">0005634 // nucleus // inferred from direct assay /// 0005634 // nucleus // inferred from electronic annotation /// 0005656 // pre-replicative complex // inferred from direct assay /// 0005664 // nuclear origin of replication recognition complex // inferred from direct assay /// 0031261 // DNA replication preinitiation complex // inferred from direct assay</t>
  </si>
  <si>
    <t xml:space="preserve">0000166 // nucleotide binding // inferred from electronic annotation /// 0003677 // DNA binding // inferred from electronic annotation /// 0003682 // chromatin binding // inferred from direct assay /// 0003688 // DNA replication origin binding // inferred from direct assay /// 0005524 // ATP binding // inferred from direct assay /// 0005524 // ATP binding // inferred from electronic annotation /// 0005524 // ATP binding // inferred from mutant phenotype /// 0016887 // ATPase activity // inferred from mutant phenotype /// 0017111 // nucleoside-triphosphatase activity // inferred from electronic annotation</t>
  </si>
  <si>
    <t xml:space="preserve">9327_at</t>
  </si>
  <si>
    <t xml:space="preserve">PGM3</t>
  </si>
  <si>
    <t xml:space="preserve">YMR278W</t>
  </si>
  <si>
    <t xml:space="preserve">Phosphoglucomutase, catalyzes interconversion of glucose-1-phosphate and glucose-6-phospate; transcription induced in response to stress; green fluorescent protein (GFP)-fusion protein localizes to the cytoplasm and nucleus; non-essential</t>
  </si>
  <si>
    <t xml:space="preserve">0005975 // carbohydrate metabolic process // inferred from electronic annotation /// 0006006 // glucose metabolic process // inferred from electronic annotation</t>
  </si>
  <si>
    <t xml:space="preserve">0000287 // magnesium ion binding // inferred from electronic annotation /// 0004614 // phosphoglucomutase activity // inferred from direct assay /// 0004614 // phosphoglucomutase activity // inferred from electronic annotation /// 0016853 // isomerase activity // inferred from electronic annotation /// 0016868 // intramolecular transferase activity, phosphotransferases // inferred from electronic annotation /// 0046872 // metal ion binding // inferred from electronic annotation</t>
  </si>
  <si>
    <t xml:space="preserve">6132_at</t>
  </si>
  <si>
    <t xml:space="preserve">SVF1</t>
  </si>
  <si>
    <t xml:space="preserve">YDR346C</t>
  </si>
  <si>
    <t xml:space="preserve">Protein with a potential role in cell survival pathways, required for the diauxic growth shift; expression in mammalian cells increases survival under conditions inducing apoptosis</t>
  </si>
  <si>
    <t xml:space="preserve">0006979 // response to oxidative stress // inferred from electronic annotation /// 0006979 // response to oxidative stress // inferred from mutant phenotype</t>
  </si>
  <si>
    <t xml:space="preserve">9585_at</t>
  </si>
  <si>
    <t xml:space="preserve">BUB2</t>
  </si>
  <si>
    <t xml:space="preserve">YMR055C</t>
  </si>
  <si>
    <t xml:space="preserve">Mitotic exit network regulator, forms GTPase-activating Bfa1p-Bub2p complex that binds Tem1p and spindle pole bodies, blocks cell cycle progression before anaphase in response to spindle and kinetochore damage</t>
  </si>
  <si>
    <t xml:space="preserve">0007049 // cell cycle // inferred from electronic annotation /// 0007067 // mitosis // inferred from electronic annotation /// 0007096 // regulation of exit from mitosis // traceable author statement /// 0031578 // mitotic cell cycle spindle orientation checkpoint // inferred from genetic interaction /// 0032313 // regulation of Rab GTPase activity // inferred from electronic annotation /// 0051301 // cell division // inferred from electronic annotation</t>
  </si>
  <si>
    <t xml:space="preserve">0005622 // intracellular // inferred from electronic annotation /// 0005816 // spindle pole body // inferred from direct assay /// 0005819 // spindle // inferred from electronic annotation</t>
  </si>
  <si>
    <t xml:space="preserve">0005096 // GTPase activator activity // traceable author statement /// 0005097 // Rab GTPase activator activity // inferred from electronic annotation /// 0005515 // protein binding // inferred from physical interaction</t>
  </si>
  <si>
    <t xml:space="preserve">10265_at</t>
  </si>
  <si>
    <t xml:space="preserve">ERG3</t>
  </si>
  <si>
    <t xml:space="preserve">YLR056W</t>
  </si>
  <si>
    <t xml:space="preserve">C-5 sterol desaturase, catalyzes the introduction of a C-5(6) double bond into episterol, a precursor in ergosterol biosynthesis; mutants are viable, but cannot grow on non-fermentable carbon sources</t>
  </si>
  <si>
    <t xml:space="preserve">0006633 // fatty acid biosynthetic process // inferred from electronic annotation /// 0006694 // steroid biosynthetic process // inferred from electronic annotation /// 0006897 // endocytosis // inferred from genetic interaction /// 0008610 // lipid biosynthetic process // inferred from electronic annotation /// 0016126 // sterol biosynthetic process // inferred from electronic annotation /// 0055114 // oxidation reduction // inferred from electronic annotation</t>
  </si>
  <si>
    <t xml:space="preserve">0005506 // iron ion binding // inferred from electronic annotation /// 0016491 // oxidoreductase activity // inferred from electronic annotation</t>
  </si>
  <si>
    <t xml:space="preserve">4091_at</t>
  </si>
  <si>
    <t xml:space="preserve">DSN1</t>
  </si>
  <si>
    <t xml:space="preserve">YIR010W</t>
  </si>
  <si>
    <t xml:space="preserve">Essential component of the MIND kinetochore complex (Mtw1p Including Nnf1p-Nsl1p-Dsn1p) which joins kinetochore subunits contacting DNA to those contacting microtubules; important for chromosome segregation</t>
  </si>
  <si>
    <t xml:space="preserve">0007049 // cell cycle // inferred from electronic annotation /// 0007059 // chromosome segregation // inferred from direct assay /// 0007067 // mitosis // inferred from electronic annotation /// 0051301 // cell division // inferred from electronic annotation</t>
  </si>
  <si>
    <t xml:space="preserve">0000776 // kinetochore // inferred from direct assay /// 0000777 // condensed chromosome kinetochore // inferred from electronic annotation /// 0000818 // nuclear MIS12/MIND type complex // inferred from direct assay /// 0000922 // spindle pole // inferred from direct assay /// 0005634 // nucleus // inferred from electronic annotation</t>
  </si>
  <si>
    <t xml:space="preserve">9087_at</t>
  </si>
  <si>
    <t xml:space="preserve">RAP1</t>
  </si>
  <si>
    <t xml:space="preserve">YNL216W</t>
  </si>
  <si>
    <t xml:space="preserve">DNA-binding protein involved in either activation or repression of transcription, depending on binding site context; also binds telomere sequences and plays a role in telomeric position effect (silencing) and telomere structure</t>
  </si>
  <si>
    <t xml:space="preserve">0006342 // chromatin silencing // inferred from mutant phenotype /// 0006348 // chromatin silencing at telomere // inferred from mutant phenotype /// 0006350 // transcription // inferred from electronic annotation /// 0006355 // regulation of transcription, DNA-dependent // inferred from electronic annotation /// 0006366 // transcription from RNA polymerase II promoter // inferred from mutant phenotype /// 0007004 // telomere maintenance via telomerase // inferred from mutant phenotype /// 0031848 // protection from non-homologous end joining at telomere // inferred from mutant phenotype /// 0045449 // regulation of transcription // inferred from electronic annotation</t>
  </si>
  <si>
    <t xml:space="preserve">0000781 // chromosome, telomeric region // inferred from electronic annotation /// 0000783 // nuclear telomere cap complex // inferred from direct assay /// 0005622 // intracellular // inferred from electronic annotation /// 0005634 // nucleus // inferred from electronic annotation /// 0005634 // nucleus // traceable author statement /// 0005694 // chromosome // inferred from electronic annotation /// 0005724 // nuclear telomeric heterochromatin // traceable author statement</t>
  </si>
  <si>
    <t xml:space="preserve">0003677 // DNA binding // inferred from direct assay /// 0003677 // DNA binding // inferred from electronic annotation /// 0003700 // transcription factor activity // inferred from direct assay /// 0005515 // protein binding // inferred from physical interaction /// 0042162 // telomeric DNA binding // inferred from direct assay /// 0043565 // sequence-specific DNA binding // inferred from direct assay</t>
  </si>
  <si>
    <t xml:space="preserve">10780_at</t>
  </si>
  <si>
    <t xml:space="preserve">LOT5</t>
  </si>
  <si>
    <t xml:space="preserve">YKL183W</t>
  </si>
  <si>
    <t xml:space="preserve">Protein of unknown function; gene expression increases in cultures shifted to a lower temperature</t>
  </si>
  <si>
    <t xml:space="preserve">9118_at</t>
  </si>
  <si>
    <t xml:space="preserve">YNL276C</t>
  </si>
  <si>
    <t xml:space="preserve">7224_at</t>
  </si>
  <si>
    <t xml:space="preserve">HSL7</t>
  </si>
  <si>
    <t xml:space="preserve">YBR133C</t>
  </si>
  <si>
    <t xml:space="preserve">Protein arginine N-methyltransferase that exhibits septin and Hsl1p-dependent bud neck localization and periodic Hsl1p-dependent phosphorylation; required along with Hsl1p for bud neck recruitment, phosphorylation, and degradation of Swe1p</t>
  </si>
  <si>
    <t xml:space="preserve">0000086 // G2/M transition of mitotic cell cycle // inferred from genetic interaction /// 0000902 // cell morphogenesis // inferred from direct assay /// 0007049 // cell cycle // inferred from electronic annotation /// 0007067 // mitosis // inferred from electronic annotation /// 0045840 // positive regulation of mitosis // inferred from direct assay /// 0051301 // cell division // inferred from electronic annotation /// 0051726 // regulation of cell cycle // inferred from mutant phenotype</t>
  </si>
  <si>
    <t xml:space="preserve">0005515 // protein binding // inferred from physical interaction /// 0008168 // methyltransferase activity // inferred from electronic annotation /// 0008469 // histone-arginine N-methyltransferase activity // inferred from electronic annotation /// 0016740 // transferase activity // inferred from electronic annotation /// 0042054 // histone methyltransferase activity // inferred from direct assay /// 0042802 // identical protein binding // inferred from physical interaction</t>
  </si>
  <si>
    <t xml:space="preserve">11157_at</t>
  </si>
  <si>
    <t xml:space="preserve">GLG2</t>
  </si>
  <si>
    <t xml:space="preserve">YJL137C</t>
  </si>
  <si>
    <t xml:space="preserve">Self-glucosylating initiator of glycogen synthesis, also glucosylates n-dodecyl-beta-D-maltoside; similar to mammalian glycogenin</t>
  </si>
  <si>
    <t xml:space="preserve">0005515 // protein binding // inferred from physical interaction /// 0008466 // glycogenin glucosyltransferase activity // inferred from electronic annotation /// 0008466 // glycogenin glucosyltransferase activity // inferred from genetic interaction /// 0016740 // transferase activity // inferred from electronic annotation /// 0016757 // transferase activity, transferring glycosyl groups // inferred from electronic annotation</t>
  </si>
  <si>
    <t xml:space="preserve">10511_at</t>
  </si>
  <si>
    <t xml:space="preserve">GAP1</t>
  </si>
  <si>
    <t xml:space="preserve">YKR039W</t>
  </si>
  <si>
    <t xml:space="preserve">General amino acid permease; localization to the plasma membrane is regulated by nitrogen source</t>
  </si>
  <si>
    <t xml:space="preserve">0006810 // transport // inferred from electronic annotation /// 0006865 // amino acid transport // inferred from electronic annotation /// 0006865 // amino acid transport // inferred from mutant phenotype /// 0015846 // polyamine transport // inferred from mutant phenotype /// 0019676 // ammonia assimilation cycle // inferred from expression pattern</t>
  </si>
  <si>
    <t xml:space="preserve">0000328 // fungal-type vacuole lumen // inferred from direct assay /// 0005768 // endosome // inferred from direct assay /// 0005771 // multivesicular body // inferred from mutant phenotype /// 0005886 // plasma membrane // inferred from direct assay /// 0005887 // integral to plasma membrane // inferred from direct assay /// 0016020 // membrane // inferred from electronic annotation /// 0016021 // integral to membrane // inferred from electronic annotation /// 0030134 // ER to Golgi transport vesicle // inferred from direct assay</t>
  </si>
  <si>
    <t xml:space="preserve">0015171 // amino acid transmembrane transporter activity // inferred from electronic annotation /// 0015171 // amino acid transmembrane transporter activity // inferred from mutant phenotype /// 0015193 // L-proline transmembrane transporter activity // inferred from genetic interaction /// 0015203 // polyamine transmembrane transporter activity // inferred from mutant phenotype</t>
  </si>
  <si>
    <t xml:space="preserve">11180_at</t>
  </si>
  <si>
    <t xml:space="preserve">CIS3</t>
  </si>
  <si>
    <t xml:space="preserve">YJL158C</t>
  </si>
  <si>
    <t xml:space="preserve">Mannose-containing glycoprotein constituent of the cell wall; member of the PIR (proteins with internal repeats) family</t>
  </si>
  <si>
    <t xml:space="preserve">0005576 // extracellular region // inferred from direct assay /// 0005576 // extracellular region // inferred from electronic annotation /// 0005618 // cell wall // inferred from electronic annotation /// 0005783 // endoplasmic reticulum // inferred from direct assay /// 0005886 // plasma membrane // inferred from direct assay /// 0005934 // cellular bud tip // inferred from direct assay /// 0009277 // fungal-type cell wall // inferred from direct assay</t>
  </si>
  <si>
    <t xml:space="preserve">11161_at</t>
  </si>
  <si>
    <t xml:space="preserve">LCB3</t>
  </si>
  <si>
    <t xml:space="preserve">YJL134W</t>
  </si>
  <si>
    <t xml:space="preserve">Long-chain base-1-phosphate phosphatase with specificity for dihydrosphingosine-1-phosphate, regulates ceramide and long-chain base phosphates levels, involved in incorporation of exogenous long chain bases in sphingolipids</t>
  </si>
  <si>
    <t xml:space="preserve">0019722 // calcium-mediated signaling // inferred from mutant phenotype /// 0030148 // sphingolipid biosynthetic process // traceable author statement</t>
  </si>
  <si>
    <t xml:space="preserve">0003824 // catalytic activity // inferred from electronic annotation /// 0042392 // sphingosine-1-phosphate phosphatase activity // inferred from direct assay /// 0042392 // sphingosine-1-phosphate phosphatase activity // traceable author statement</t>
  </si>
  <si>
    <t xml:space="preserve">10101_at</t>
  </si>
  <si>
    <t xml:space="preserve">PNP1</t>
  </si>
  <si>
    <t xml:space="preserve">YLR209C</t>
  </si>
  <si>
    <t xml:space="preserve">Purine nucleoside phosphorylase, specifically metabolizes inosine and guanosine nucleosides; involved in the nicotinamide riboside salvage pathway</t>
  </si>
  <si>
    <t xml:space="preserve">0006139 // nucleobase, nucleoside, nucleotide and nucleic acid metabolic process // inferred from electronic annotation /// 0006148 // inosine catabolic process // inferred from mutant phenotype /// 0009116 // nucleoside metabolic process // inferred from electronic annotation /// 0019358 // nicotinate nucleotide salvage // inferred from genetic interaction /// 0046115 // guanosine catabolic process // inferred from mutant phenotype</t>
  </si>
  <si>
    <t xml:space="preserve">0003824 // catalytic activity // inferred from electronic annotation /// 0004731 // purine-nucleoside phosphorylase activity // inferred from direct assay /// 0004731 // purine-nucleoside phosphorylase activity // inferred from electronic annotation /// 0005515 // protein binding // inferred from physical interaction /// 0016740 // transferase activity // inferred from electronic annotation /// 0016757 // transferase activity, transferring glycosyl groups // inferred from electronic annotation /// 0016763 // transferase activity, transferring pentosyl groups // inferred from electronic annotation</t>
  </si>
  <si>
    <t xml:space="preserve">6916_at</t>
  </si>
  <si>
    <t xml:space="preserve">VAC17</t>
  </si>
  <si>
    <t xml:space="preserve">YCL063W</t>
  </si>
  <si>
    <t xml:space="preserve">Protein involved in vacuole inheritance; acts as a vacuole-specific receptor for myosin Myo2p</t>
  </si>
  <si>
    <t xml:space="preserve">0000011 // vacuole inheritance // inferred from expression pattern</t>
  </si>
  <si>
    <t xml:space="preserve">0005774 // vacuolar membrane // inferred from direct assay</t>
  </si>
  <si>
    <t xml:space="preserve">0005515 // protein binding // inferred from physical interaction /// 0043495 // protein anchor // inferred from physical interaction</t>
  </si>
  <si>
    <t xml:space="preserve">5697_at</t>
  </si>
  <si>
    <t xml:space="preserve">MXR1</t>
  </si>
  <si>
    <t xml:space="preserve">YER042W</t>
  </si>
  <si>
    <t xml:space="preserve">Peptide methionine sulfoxide reductase, reverses the oxidation of methionine residues; involved in oxidative damage repair, providing resistance to oxidative stress and regulation of lifespan</t>
  </si>
  <si>
    <t xml:space="preserve">0006979 // response to oxidative stress // inferred from genetic interaction /// 0006979 // response to oxidative stress // inferred from mutant phenotype /// 0019538 // protein metabolic process // inferred from electronic annotation /// 0055114 // oxidation reduction // inferred from electronic annotation</t>
  </si>
  <si>
    <t xml:space="preserve">0008113 // peptide-methionine-(S)-S-oxide reductase activity // inferred from direct assay /// 0008113 // peptide-methionine-(S)-S-oxide reductase activity // inferred from electronic annotation /// 0016491 // oxidoreductase activity // inferred from electronic annotation /// 0016671 // oxidoreductase activity, acting on sulfur group of donors, disulfide as acceptor // inferred from electronic annotation</t>
  </si>
  <si>
    <t xml:space="preserve">10617_at</t>
  </si>
  <si>
    <t xml:space="preserve">UGP1</t>
  </si>
  <si>
    <t xml:space="preserve">YKL035W</t>
  </si>
  <si>
    <t xml:space="preserve">UDP-glucose pyrophosphorylase (UGPase), catalyses the reversible formation of UDP-Glc from glucose 1-phosphate and UTP, involved in a wide variety of metabolic pathways, expression modulated by Pho85p through Pho4p</t>
  </si>
  <si>
    <t xml:space="preserve">0005978 // glycogen biosynthetic process // inferred from genetic interaction /// 0005992 // trehalose biosynthetic process // inferred from genetic interaction /// 0006011 // UDP-glucose metabolic process // inferred from genetic interaction /// 0006011 // UDP-glucose metabolic process // inferred from mutant phenotype /// 0006078 // 1,6-beta-glucan biosynthetic process // inferred from mutant phenotype /// 0006486 // protein amino acid glycosylation // traceable author statement /// 0008152 // metabolic process // inferred from electronic annotation</t>
  </si>
  <si>
    <t xml:space="preserve">0003983 // UTP:glucose-1-phosphate uridylyltransferase activity // inferred from electronic annotation /// 0003983 // UTP:glucose-1-phosphate uridylyltransferase activity // inferred from mutant phenotype /// 0005515 // protein binding // inferred from physical interaction /// 0016740 // transferase activity // inferred from electronic annotation /// 0016779 // nucleotidyltransferase activity // inferred from electronic annotation /// 0042802 // identical protein binding // inferred from physical interaction</t>
  </si>
  <si>
    <t xml:space="preserve">9696_at</t>
  </si>
  <si>
    <t xml:space="preserve">SML1</t>
  </si>
  <si>
    <t xml:space="preserve">YML058W</t>
  </si>
  <si>
    <t xml:space="preserve">Ribonucleotide reductase inhibitor involved in regulating dNTP production; regulated by Mec1p and Rad53p during DNA damage and S phase</t>
  </si>
  <si>
    <t xml:space="preserve">0006974 // response to DNA damage stimulus // inferred from electronic annotation /// 0006974 // response to DNA damage stimulus // inferred from mutant phenotype /// 0007005 // mitochondrion organization // inferred from mutant phenotype /// 0007049 // cell cycle // inferred from electronic annotation /// 0008156 // negative regulation of DNA replication // inferred from electronic annotation</t>
  </si>
  <si>
    <t xml:space="preserve">0004857 // enzyme inhibitor activity // inferred from direct assay /// 0005515 // protein binding // inferred from physical interaction</t>
  </si>
  <si>
    <t xml:space="preserve">9397_at</t>
  </si>
  <si>
    <t xml:space="preserve">GAS3</t>
  </si>
  <si>
    <t xml:space="preserve">YMR215W</t>
  </si>
  <si>
    <t xml:space="preserve">Putative 1,3-beta-glucanosyltransferase, has similarity to Gas1p; localizes to the cell wall</t>
  </si>
  <si>
    <t xml:space="preserve">7864_at</t>
  </si>
  <si>
    <t xml:space="preserve">HOS3</t>
  </si>
  <si>
    <t xml:space="preserve">YPL116W</t>
  </si>
  <si>
    <t xml:space="preserve">Trichostatin A-insensitive homodimeric histone deacetylase (HDAC) with specificity in vitro for histones H3, H4, H2A, and H2B; similar to Hda1p, Rpd3p, Hos1p, and Hos2p; deletion results in increased histone acetylation at rDNA repeats</t>
  </si>
  <si>
    <t xml:space="preserve">0006350 // transcription // inferred from electronic annotation /// 0006355 // regulation of transcription, DNA-dependent // inferred from electronic annotation /// 0016568 // chromatin modification // inferred from electronic annotation /// 0016575 // histone deacetylation // inferred from direct assay</t>
  </si>
  <si>
    <t xml:space="preserve">0005634 // nucleus // inferred from direct assay /// 0005634 // nucleus // inferred from electronic annotation /// 0005737 // cytoplasm // inferred from direct assay /// 0005935 // cellular bud neck // inferred from direct assay</t>
  </si>
  <si>
    <t xml:space="preserve">0004407 // histone deacetylase activity // inferred from direct assay /// 0016787 // hydrolase activity // inferred from electronic annotation</t>
  </si>
  <si>
    <t xml:space="preserve">4884_i_at</t>
  </si>
  <si>
    <t xml:space="preserve">YGR138C</t>
  </si>
  <si>
    <t xml:space="preserve">5687_at</t>
  </si>
  <si>
    <t xml:space="preserve">FIR1</t>
  </si>
  <si>
    <t xml:space="preserve">YER032W</t>
  </si>
  <si>
    <t xml:space="preserve">Protein involved in 3' mRNA processing, interacts with Ref2p; potential Cdc28p substrate</t>
  </si>
  <si>
    <t xml:space="preserve">0006378 // mRNA polyadenylation // inferred from genetic interaction /// 0006397 // mRNA processing // inferred from electronic annotation /// 0043631 // RNA polyadenylation // inferred from genetic interaction</t>
  </si>
  <si>
    <t xml:space="preserve">8676_at</t>
  </si>
  <si>
    <t xml:space="preserve">MSB4</t>
  </si>
  <si>
    <t xml:space="preserve">YOL112W</t>
  </si>
  <si>
    <t xml:space="preserve">GTPase-activating protein of the Ras superfamily that acts primarily on Sec4p, localizes to the bud site and bud tip, has similarity to Msb3p; msb3 msb4 double mutation causes defects in secretion and actin organization</t>
  </si>
  <si>
    <t xml:space="preserve">0007015 // actin filament organization // traceable author statement /// 0032313 // regulation of Rab GTPase activity // inferred from electronic annotation</t>
  </si>
  <si>
    <t xml:space="preserve">0000131 // incipient cellular bud site // inferred from direct assay /// 0005622 // intracellular // inferred from electronic annotation /// 0005737 // cytoplasm // inferred from electronic annotation /// 0005933 // cellular bud // inferred from electronic annotation /// 0005934 // cellular bud tip // inferred from direct assay /// 0005935 // cellular bud neck // inferred from electronic annotation</t>
  </si>
  <si>
    <t xml:space="preserve">0005096 // GTPase activator activity // inferred from electronic annotation /// 0005097 // Rab GTPase activator activity // inferred from direct assay /// 0005097 // Rab GTPase activator activity // inferred from electronic annotation</t>
  </si>
  <si>
    <t xml:space="preserve">8222_at</t>
  </si>
  <si>
    <t xml:space="preserve">VMA4</t>
  </si>
  <si>
    <t xml:space="preserve">YOR332W</t>
  </si>
  <si>
    <t xml:space="preserve">Subunit E of the eight-subunit V1 peripheral membrane domain of the vacuolar H+-ATPase (V-ATPase), an electrogenic proton pump found throughout the endomembrane system; required for the V1 domain to assemble onto the vacuolar membrane</t>
  </si>
  <si>
    <t xml:space="preserve">0006810 // transport // inferred from electronic annotation /// 0006811 // ion transport // inferred from electronic annotation /// 0007035 // vacuolar acidification // traceable author statement /// 0015986 // ATP synthesis coupled proton transport // inferred from electronic annotation /// 0015992 // proton transport // inferred from electronic annotation</t>
  </si>
  <si>
    <t xml:space="preserve">0000221 // vacuolar proton-transporting V-type ATPase, V1 domain // traceable author statement /// 0000329 // fungal-type vacuole membrane // traceable author statement /// 0005773 // vacuole // inferred from electronic annotation /// 0005774 // vacuolar membrane // inferred from electronic annotation /// 0016020 // membrane // inferred from electronic annotation /// 0033178 // proton-transporting two-sector ATPase complex, catalytic domain // inferred from electronic annotation</t>
  </si>
  <si>
    <t xml:space="preserve">0005515 // protein binding // inferred from physical interaction /// 0015078 // hydrogen ion transmembrane transporter activity // inferred from electronic annotation /// 0046961 // proton-transporting ATPase activity, rotational mechanism // inferred from electronic annotation /// 0046961 // proton-transporting ATPase activity, rotational mechanism // traceable author statement</t>
  </si>
  <si>
    <t xml:space="preserve">7915_at</t>
  </si>
  <si>
    <t xml:space="preserve">KIP2</t>
  </si>
  <si>
    <t xml:space="preserve">YPL155C</t>
  </si>
  <si>
    <t xml:space="preserve">Kinesin-related motor protein involved in mitotic spindle positioning, stabilizes microtubules by targeting Bik1p to the plus end; Kip2p levels are controlled during the cell cycle</t>
  </si>
  <si>
    <t xml:space="preserve">0000092 // mitotic anaphase B // inferred from mutant phenotype /// 0007018 // microtubule-based movement // inferred from electronic annotation /// 0007026 // negative regulation of microtubule depolymerization // inferred from mutant phenotype /// 0007049 // cell cycle // inferred from electronic annotation /// 0007067 // mitosis // inferred from electronic annotation /// 0030473 // nuclear migration along microtubule // inferred from mutant phenotype /// 0051301 // cell division // inferred from electronic annotation</t>
  </si>
  <si>
    <t xml:space="preserve">0005739 // mitochondrion // inferred from direct assay /// 0005871 // kinesin complex // traceable author statement /// 0005874 // microtubule // inferred from electronic annotation /// 0005875 // microtubule associated complex // inferred from electronic annotation /// 0005881 // cytoplasmic microtubule // inferred from direct assay</t>
  </si>
  <si>
    <t xml:space="preserve">10218_at</t>
  </si>
  <si>
    <t xml:space="preserve">ICT1</t>
  </si>
  <si>
    <t xml:space="preserve">YLR099C</t>
  </si>
  <si>
    <t xml:space="preserve">Lysophosphatidic acid acyltransferase, responsible for enhanced phospholipid synthesis during organic solvent stress; null displays increased sensitivity to Calcofluor white; highly expressed during organic solvent stress</t>
  </si>
  <si>
    <t xml:space="preserve">0006654 // phosphatidic acid biosynthetic process // inferred from mutant phenotype</t>
  </si>
  <si>
    <t xml:space="preserve">0008233 // peptidase activity // inferred from electronic annotation /// 0008236 // serine-type peptidase activity // inferred from electronic annotation /// 0016787 // hydrolase activity // inferred from electronic annotation /// 0042171 // lysophosphatidic acid acyltransferase activity // inferred from direct assay</t>
  </si>
  <si>
    <t xml:space="preserve">6176_at</t>
  </si>
  <si>
    <t xml:space="preserve">GPI11</t>
  </si>
  <si>
    <t xml:space="preserve">YDR302W</t>
  </si>
  <si>
    <t xml:space="preserve">ER membrane protein involved in a late step of glycosylphosphatidylinositol (GPI) anchor assembly; involved in the addition of phosphoethanolamine to the multiply mannosylated GPI intermediate; human PIG-Fp is a functional homolog</t>
  </si>
  <si>
    <t xml:space="preserve">0006506 // GPI anchor biosynthetic process // inferred from electronic annotation /// 0006506 // GPI anchor biosynthetic process // inferred from mutant phenotype</t>
  </si>
  <si>
    <t xml:space="preserve">0005783 // endoplasmic reticulum // inferred from electronic annotation /// 0005789 // endoplasmic reticulum membrane // inferred by curator /// 0005789 // endoplasmic reticulum membrane // inferred from electronic annotation /// 0016020 // membrane // inferred from electronic annotation /// 0016021 // integral to membrane // inferred from electronic annotation</t>
  </si>
  <si>
    <t xml:space="preserve">0051377 // mannose-ethanolamine phosphotransferase activity // inferred from mutant phenotype</t>
  </si>
  <si>
    <t xml:space="preserve">9037_at</t>
  </si>
  <si>
    <t xml:space="preserve">YNL176C</t>
  </si>
  <si>
    <t xml:space="preserve">8655_at</t>
  </si>
  <si>
    <t xml:space="preserve">MPD2</t>
  </si>
  <si>
    <t xml:space="preserve">YOL088C</t>
  </si>
  <si>
    <t xml:space="preserve">Member of the protein disulfide isomerase (PDI) family, exhibits chaperone activity; overexpression suppresses the lethality of a pdi1 deletion but does not complement all Pdi1p functions; undergoes oxidation by Ero1p</t>
  </si>
  <si>
    <t xml:space="preserve">0006457 // protein folding // inferred from genetic interaction /// 0045454 // cell redox homeostasis // inferred from electronic annotation</t>
  </si>
  <si>
    <t xml:space="preserve">0005783 // endoplasmic reticulum // inferred from electronic annotation /// 0005783 // endoplasmic reticulum // inferred from genetic interaction</t>
  </si>
  <si>
    <t xml:space="preserve">0003756 // protein disulfide isomerase activity // inferred from direct assay /// 0003756 // protein disulfide isomerase activity // inferred from electronic annotation /// 0003756 // protein disulfide isomerase activity // inferred from genetic interaction /// 0015035 // protein disulfide oxidoreductase activity // inferred from direct assay /// 0015035 // protein disulfide oxidoreductase activity // inferred from genetic interaction /// 0016853 // isomerase activity // inferred from electronic annotation</t>
  </si>
  <si>
    <t xml:space="preserve">9954_at</t>
  </si>
  <si>
    <t xml:space="preserve">VID22</t>
  </si>
  <si>
    <t xml:space="preserve">YLR373C</t>
  </si>
  <si>
    <t xml:space="preserve">Glycosylated integral membrane protein localized to the plasma membrane; plays a role in fructose-1,6-bisphosphatase (FBPase) degradation; involved in FBPase transport from the cytosol to Vid (vacuole import and degradation) vesicles</t>
  </si>
  <si>
    <t xml:space="preserve">0006810 // transport // inferred from electronic annotation /// 0007039 // vacuolar protein catabolic process // inferred from mutant phenotype /// 0015031 // protein transport // inferred from electronic annotation</t>
  </si>
  <si>
    <t xml:space="preserve">0005634 // nucleus // inferred from electronic annotation /// 0005886 // plasma membrane // inferred from electronic annotation /// 0005887 // integral to plasma membrane // inferred from direct assay /// 0016020 // membrane // inferred from electronic annotation /// 0016021 // integral to membrane // inferred from electronic annotation</t>
  </si>
  <si>
    <t xml:space="preserve">0003677 // DNA binding // inferred from electronic annotation /// 0005515 // protein binding // inferred from physical interaction /// 0008270 // zinc ion binding // inferred from electronic annotation /// 0046872 // metal ion binding // inferred from electronic annotation</t>
  </si>
  <si>
    <t xml:space="preserve">4396_at</t>
  </si>
  <si>
    <t xml:space="preserve">CRP1</t>
  </si>
  <si>
    <t xml:space="preserve">YHR146W</t>
  </si>
  <si>
    <t xml:space="preserve">Protein that binds to cruciform DNA structures</t>
  </si>
  <si>
    <t xml:space="preserve">0005634 // nucleus // inferred by curator</t>
  </si>
  <si>
    <t xml:space="preserve">0003677 // DNA binding // inferred from direct assay</t>
  </si>
  <si>
    <t xml:space="preserve">10513_at</t>
  </si>
  <si>
    <t xml:space="preserve">YKR041W</t>
  </si>
  <si>
    <t xml:space="preserve">5730_at</t>
  </si>
  <si>
    <t xml:space="preserve">GTT3</t>
  </si>
  <si>
    <t xml:space="preserve">YEL017W</t>
  </si>
  <si>
    <t xml:space="preserve">Protein of unknown function with a possible role in glutathione metabolism, as suggested by computational analysis of large-scale protein-protein interaction data; GFP-fusion protein localizes to the nuclear periphery</t>
  </si>
  <si>
    <t xml:space="preserve">0006749 // glutathione metabolic process // inferred from reviewed computational analysis</t>
  </si>
  <si>
    <t xml:space="preserve">0005634 // nucleus // inferred from electronic annotation /// 0016020 // membrane // inferred from electronic annotation /// 0016021 // integral to membrane // inferred from electronic annotation /// 0031965 // nuclear membrane // inferred from electronic annotation</t>
  </si>
  <si>
    <t xml:space="preserve">0042802 // identical protein binding // inferred from physical interaction</t>
  </si>
  <si>
    <t xml:space="preserve">4524_at</t>
  </si>
  <si>
    <t xml:space="preserve">STP2</t>
  </si>
  <si>
    <t xml:space="preserve">YHR006W</t>
  </si>
  <si>
    <t xml:space="preserve">Transcription factor, activated by proteolytic processing in response to signals from the SPS sensor system for external amino acids; activates transcription of amino acid permease genes</t>
  </si>
  <si>
    <t xml:space="preserve">0008033 // tRNA processing // inferred from electronic annotation /// 0045944 // positive regulation of transcription from RNA polymerase II promoter // inferred from genetic interaction</t>
  </si>
  <si>
    <t xml:space="preserve">0005622 // intracellular // inferred from electronic annotation /// 0005634 // nucleus // inferred from electronic annotation /// 0005634 // nucleus // inferred from physical interaction</t>
  </si>
  <si>
    <t xml:space="preserve">0003704 // specific RNA polymerase II transcription factor activity // inferred from genetic interaction /// 0003723 // RNA binding // inferred from electronic annotation /// 0008270 // zinc ion binding // inferred from electronic annotation /// 0046872 // metal ion binding // inferred from electronic annotation</t>
  </si>
  <si>
    <t xml:space="preserve">4384_at</t>
  </si>
  <si>
    <t xml:space="preserve">YCK1</t>
  </si>
  <si>
    <t xml:space="preserve">YHR135C</t>
  </si>
  <si>
    <t xml:space="preserve">Palmitoylated plasma membrane-bound casein kinase I isoform; shares redundant functions with Yck2p in morphogenesis, proper septin assembly, endocytic trafficking; provides an essential function overlapping with that of Yck2p</t>
  </si>
  <si>
    <t xml:space="preserve">0000902 // cell morphogenesis // inferred from genetic interaction /// 0000910 // cytokinesis // inferred from genetic interaction /// 0006468 // protein amino acid phosphorylation // inferred from electronic annotation /// 0006468 // protein amino acid phosphorylation // inferred from mutant phenotype /// 0006897 // endocytosis // inferred from genetic interaction /// 0009749 // response to glucose stimulus // inferred from mutant phenotype</t>
  </si>
  <si>
    <t xml:space="preserve">0005739 // mitochondrion // inferred from direct assay /// 0005783 // endoplasmic reticulum // inferred from direct assay /// 0005886 // plasma membrane // inferred from direct assay /// 0005886 // plasma membrane // inferred from electronic annotation /// 0016020 // membrane // inferred from electronic annotation</t>
  </si>
  <si>
    <t xml:space="preserve">10604_at</t>
  </si>
  <si>
    <t xml:space="preserve">ELM1</t>
  </si>
  <si>
    <t xml:space="preserve">YKL048C</t>
  </si>
  <si>
    <t xml:space="preserve">Serine/threonine protein kinase that regulates cellular morphogenesis, septin behavior, and cytokinesis; required for the regulation of other kinases; forms part of the bud neck ring</t>
  </si>
  <si>
    <t xml:space="preserve">0000135 // septin checkpoint // traceable author statement /// 0000902 // cell morphogenesis // inferred from mutant phenotype /// 0000910 // cytokinesis // traceable author statement /// 0006006 // glucose metabolic process // inferred from genetic interaction /// 0006468 // protein amino acid phosphorylation // inferred from direct assay /// 0006468 // protein amino acid phosphorylation // inferred from electronic annotation /// 0006970 // response to osmotic stress // traceable author statement /// 0007049 // cell cycle // inferred from electronic annotation /// 0007117 // budding cell bud growth // inferred from mutant phenotype /// 0007120 // axial cellular bud site selection // traceable author statement /// 0007124 // pseudohyphal growth // inferred from mutant phenotype /// 0031954 // positive regulation of protein amino acid autophosphorylation // inferred from direct assay /// 0042493 // response to drug // inferred from mutant phenotype /// 0046777 // protein amino acid autophosphorylation // inferred from direct assay</t>
  </si>
  <si>
    <t xml:space="preserve">0000142 // cellular bud neck contractile ring // traceable author statement</t>
  </si>
  <si>
    <t xml:space="preserve">0000166 // nucleotide binding // inferred from electronic annotation /// 0000287 // magnesium ion binding // inferred from electronic annotation /// 0004672 // protein kinase activity // inferred from electronic annotation /// 0004674 // protein serine/threonine kinase activity // inferred from direct assay /// 0004674 // protein serine/threonine kinase activity // inferred from electronic annotation /// 0005524 // ATP binding // inferred from electronic annotation /// 0016301 // kinase activity // inferred from electronic annotation /// 0016740 // transferase activity // inferred from electronic annotation /// 0046872 // metal ion binding // inferred from electronic annotation</t>
  </si>
  <si>
    <t xml:space="preserve">10977_at</t>
  </si>
  <si>
    <t xml:space="preserve">CYC1</t>
  </si>
  <si>
    <t xml:space="preserve">YJR048W</t>
  </si>
  <si>
    <t xml:space="preserve">Cytochrome c, isoform 1; electron carrier of the mitochondrial intermembrane space that transfers electrons from ubiquinone-cytochrome c oxidoreductase to cytochrome c oxidase during cellular respiration</t>
  </si>
  <si>
    <t xml:space="preserve">0006122 // mitochondrial electron transport, ubiquinol to cytochrome c // inferred from direct assay /// 0006123 // mitochondrial electron transport, cytochrome c to oxygen // inferred from direct assay /// 0006810 // transport // inferred from electronic annotation /// 0022900 // electron transport chain // inferred from electronic annotation</t>
  </si>
  <si>
    <t xml:space="preserve">0005739 // mitochondrion // inferred from direct assay /// 0005739 // mitochondrion // inferred from electronic annotation /// 0005746 // mitochondrial respiratory chain // inferred from electronic annotation /// 0005758 // mitochondrial intermembrane space // inferred from direct assay /// 0005758 // mitochondrial intermembrane space // inferred from electronic annotation</t>
  </si>
  <si>
    <t xml:space="preserve">0005506 // iron ion binding // inferred from electronic annotation /// 0005515 // protein binding // inferred from physical interaction /// 0009055 // electron carrier activity // inferred from direct assay /// 0009055 // electron carrier activity // inferred from electronic annotation /// 0020037 // heme binding // inferred from electronic annotation /// 0046872 // metal ion binding // inferred from electronic annotation</t>
  </si>
  <si>
    <t xml:space="preserve">5718_at</t>
  </si>
  <si>
    <t xml:space="preserve">SPC25</t>
  </si>
  <si>
    <t xml:space="preserve">YER018C</t>
  </si>
  <si>
    <t xml:space="preserve">0000777 // condensed chromosome kinetochore // inferred from electronic annotation /// 0000778 // condensed nuclear chromosome kinetochore // inferred from direct assay /// 0000778 // condensed nuclear chromosome kinetochore // inferred from mutant phenotype /// 0000780 // condensed nuclear chromosome, centromeric region // inferred from genetic interaction /// 0005634 // nucleus // inferred from electronic annotation /// 0031262 // Ndc80 complex // inferred from direct assay</t>
  </si>
  <si>
    <t xml:space="preserve">6341_at</t>
  </si>
  <si>
    <t xml:space="preserve">NUM1</t>
  </si>
  <si>
    <t xml:space="preserve">YDR150W</t>
  </si>
  <si>
    <t xml:space="preserve">Protein required for nuclear migration, localizes to the mother cell cortex and the bud tip; may mediate interactions of dynein and cytoplasmic microtubules with the cell cortex</t>
  </si>
  <si>
    <t xml:space="preserve">0000001 // mitochondrion inheritance // inferred from genetic interaction /// 0000226 // microtubule cytoskeleton organization // inferred from mutant phenotype /// 0000266 // mitochondrial fission // inferred from mutant phenotype /// 0030473 // nuclear migration along microtubule // inferred from mutant phenotype</t>
  </si>
  <si>
    <t xml:space="preserve">0005739 // mitochondrion // inferred from direct assay /// 0005934 // cellular bud tip // inferred from direct assay /// 0005934 // cellular bud tip // inferred from electronic annotation /// 0005938 // cell cortex // inferred from direct assay</t>
  </si>
  <si>
    <t xml:space="preserve">0005515 // protein binding // inferred from physical interaction /// 0015631 // tubulin binding // inferred from physical interaction</t>
  </si>
  <si>
    <t xml:space="preserve">4225_at</t>
  </si>
  <si>
    <t xml:space="preserve">FKH1</t>
  </si>
  <si>
    <t xml:space="preserve">YIL131C</t>
  </si>
  <si>
    <t xml:space="preserve">Forkhead family transcription factor with a minor role in the expression of G2/M phase genes; negatively regulates transcriptional elongation; positive role in chromatin silencing at HML and HMR; regulates donor preference during switching</t>
  </si>
  <si>
    <t xml:space="preserve">0000117 // regulation of transcription during G2/M-phase of mitotic cell cycle // inferred from genetic interaction /// 0000122 // negative regulation of transcription from RNA polymerase II promoter // inferred from genetic interaction /// 0006355 // regulation of transcription, DNA-dependent // inferred from electronic annotation /// 0006368 // RNA elongation from RNA polymerase II promoter // inferred from mutant phenotype /// 0006369 // termination of RNA polymerase II transcription // inferred from genetic interaction /// 0007124 // pseudohyphal growth // inferred from genetic interaction /// 0007535 // donor selection // inferred from genetic interaction /// 0030466 // chromatin silencing at silent mating-type cassette // inferred from genetic interaction /// 0045786 // negative regulation of cell cycle // inferred from mutant phenotype /// 0045787 // positive regulation of cell cycle // inferred from genetic interaction</t>
  </si>
  <si>
    <t xml:space="preserve">0003677 // DNA binding // inferred from direct assay /// 0003677 // DNA binding // inferred from electronic annotation /// 0003700 // transcription factor activity // inferred from electronic annotation /// 0003704 // specific RNA polymerase II transcription factor activity // inferred from genetic interaction /// 0019237 // centromeric DNA binding // inferred from direct assay /// 0043565 // sequence-specific DNA binding // inferred from electronic annotation</t>
  </si>
  <si>
    <t xml:space="preserve">8593_at</t>
  </si>
  <si>
    <t xml:space="preserve">ARG1</t>
  </si>
  <si>
    <t xml:space="preserve">YOL058W</t>
  </si>
  <si>
    <t xml:space="preserve">Arginosuccinate synthetase, catalyzes the formation of L-argininosuccinate from citrulline and L-aspartate in the arginine biosynthesis pathway; potential Cdc28p substrate</t>
  </si>
  <si>
    <t xml:space="preserve">0000052 // citrulline metabolic process // non-traceable author statement /// 0000053 // argininosuccinate metabolic process // traceable author statement /// 0006526 // arginine biosynthetic process // inferred from electronic annotation /// 0006526 // arginine biosynthetic process // traceable author statement /// 0008652 // amino acid biosynthetic process // inferred from electronic annotation</t>
  </si>
  <si>
    <t xml:space="preserve">0000166 // nucleotide binding // inferred from electronic annotation /// 0004055 // argininosuccinate synthase activity // inferred from direct assay /// 0004055 // argininosuccinate synthase activity // inferred from electronic annotation /// 0005524 // ATP binding // inferred from electronic annotation /// 0016874 // ligase activity // inferred from electronic annotation</t>
  </si>
  <si>
    <t xml:space="preserve">8399_at</t>
  </si>
  <si>
    <t xml:space="preserve">YOR152C</t>
  </si>
  <si>
    <t xml:space="preserve">6365_at</t>
  </si>
  <si>
    <t xml:space="preserve">FIN1</t>
  </si>
  <si>
    <t xml:space="preserve">YDR130C</t>
  </si>
  <si>
    <t xml:space="preserve">Spindle pole body-related intermediate filament protein, forms cell cycle-specific filaments between spindle pole bodies in mother and daughter cells, able to self-assemble, expression induced during S/G2, localization cell-cycle dependent</t>
  </si>
  <si>
    <t xml:space="preserve">0000070 // mitotic sister chromatid segregation // inferred from mutant phenotype /// 0043148 // mitotic spindle stabilization // inferred from mutant phenotype /// 0045103 // intermediate filament-based process // inferred from direct assay</t>
  </si>
  <si>
    <t xml:space="preserve">0000235 // astral microtubule // inferred from direct assay /// 0005634 // nucleus // inferred from direct assay /// 0005634 // nucleus // inferred from electronic annotation /// 0005737 // cytoplasm // inferred from electronic annotation /// 0005816 // spindle pole body // inferred from direct assay /// 0005819 // spindle // inferred from direct assay /// 0005819 // spindle // inferred from electronic annotation /// 0005856 // cytoskeleton // inferred from electronic annotation /// 0005882 // intermediate filament // inferred from direct assay</t>
  </si>
  <si>
    <t xml:space="preserve">0005200 // structural constituent of cytoskeleton // inferred from direct assay /// 0008017 // microtubule binding // inferred from direct assay</t>
  </si>
  <si>
    <t xml:space="preserve">6811_at</t>
  </si>
  <si>
    <t xml:space="preserve">CPR4</t>
  </si>
  <si>
    <t xml:space="preserve">YCR069W</t>
  </si>
  <si>
    <t xml:space="preserve">Peptidyl-prolyl cis-trans isomerase (cyclophilin), catalyzes the cis-trans isomerization of peptide bonds N-terminal to proline residues; has a potential role in the secretory pathway</t>
  </si>
  <si>
    <t xml:space="preserve">0006457 // protein folding // inferred from electronic annotation</t>
  </si>
  <si>
    <t xml:space="preserve">0003755 // peptidyl-prolyl cis-trans isomerase activity // inferred from electronic annotation /// 0016853 // isomerase activity // inferred from electronic annotation</t>
  </si>
  <si>
    <t xml:space="preserve">9453_at</t>
  </si>
  <si>
    <t xml:space="preserve">SSO2</t>
  </si>
  <si>
    <t xml:space="preserve">YMR183C</t>
  </si>
  <si>
    <t xml:space="preserve">Plasma membrane t-SNARE involved in fusion of secretory vesicles at the plasma membrane; syntaxin homolog that is functionally redundant with Sso1p</t>
  </si>
  <si>
    <t xml:space="preserve">0006886 // intracellular protein transport // inferred from electronic annotation /// 0006893 // Golgi to plasma membrane transport // traceable author statement /// 0006906 // vesicle fusion // traceable author statement /// 0016192 // vesicle-mediated transport // inferred from electronic annotation</t>
  </si>
  <si>
    <t xml:space="preserve">0005624 // membrane fraction // inferred from direct assay /// 0005737 // cytoplasm // inferred from direct assay /// 0005783 // endoplasmic reticulum // inferred from direct assay /// 0005887 // integral to plasma membrane // traceable author statement /// 0016020 // membrane // inferred from electronic annotation /// 0016021 // integral to membrane // inferred from electronic annotation</t>
  </si>
  <si>
    <t xml:space="preserve">0005484 // SNAP receptor activity // inferred from electronic annotation /// 0005484 // SNAP receptor activity // inferred from physical interaction /// 0005515 // protein binding // inferred from electronic annotation</t>
  </si>
  <si>
    <t xml:space="preserve">4321_at</t>
  </si>
  <si>
    <t xml:space="preserve">BAT1</t>
  </si>
  <si>
    <t xml:space="preserve">YHR208W</t>
  </si>
  <si>
    <t xml:space="preserve">Mitochondrial branched-chain amino acid aminotransferase, homolog of murine ECA39; highly expressed during logarithmic phase and repressed during stationary phase</t>
  </si>
  <si>
    <t xml:space="preserve">0003824 // catalytic activity // inferred from electronic annotation /// 0004084 // branched-chain-amino-acid transaminase activity // inferred from direct assay /// 0004084 // branched-chain-amino-acid transaminase activity // inferred from electronic annotation /// 0008483 // transaminase activity // inferred from electronic annotation /// 0016740 // transferase activity // inferred from electronic annotation</t>
  </si>
  <si>
    <t xml:space="preserve">4468_at</t>
  </si>
  <si>
    <t xml:space="preserve">NAM8</t>
  </si>
  <si>
    <t xml:space="preserve">YHR086W</t>
  </si>
  <si>
    <t xml:space="preserve">RNA binding protein, component of the U1 snRNP protein; mutants are defective in meiotic recombination and in formation of viable spores, involved in the formation of DSBs through meiosis-specific splicing of MER2 pre-mRNA</t>
  </si>
  <si>
    <t xml:space="preserve">0000398 // nuclear mRNA splicing, via spliceosome // inferred from physical interaction /// 0006376 // mRNA splice site selection // inferred from mutant phenotype /// 0006397 // mRNA processing // inferred from electronic annotation /// 0048026 // positive regulation of nuclear mRNA splicing, via spliceosome // inferred from mutant phenotype</t>
  </si>
  <si>
    <t xml:space="preserve">0000243 // commitment complex // inferred from physical interaction /// 0005685 // snRNP U1 // inferred from direct assay /// 0005739 // mitochondrion // inferred from electronic annotation</t>
  </si>
  <si>
    <t xml:space="preserve">0000166 // nucleotide binding // inferred from electronic annotation /// 0003676 // nucleic acid binding // inferred from electronic annotation /// 0003723 // RNA binding // inferred from electronic annotation /// 0003723 // RNA binding // inferred from physical interaction /// 0003729 // mRNA binding // inferred from physical interaction</t>
  </si>
  <si>
    <t xml:space="preserve">10172_at</t>
  </si>
  <si>
    <t xml:space="preserve">PUT1</t>
  </si>
  <si>
    <t xml:space="preserve">YLR142W</t>
  </si>
  <si>
    <t xml:space="preserve">Proline oxidase, nuclear-encoded mitochondrial protein involved in utilization of proline as sole nitrogen source; PUT1 transcription is induced by Put3p in the presence of proline and the absence of a preferred nitrogen source</t>
  </si>
  <si>
    <t xml:space="preserve">0006537 // glutamate biosynthetic process // inferred from electronic annotation /// 0006537 // glutamate biosynthetic process // traceable author statement /// 0006560 // proline metabolic process // inferred from electronic annotation /// 0006562 // proline catabolic process // inferred from electronic annotation /// 0010133 // proline catabolic process to glutamate // inferred from mutant phenotype /// 0010133 // proline catabolic process to glutamate // traceable author statement /// 0055114 // oxidation reduction // inferred from electronic annotation</t>
  </si>
  <si>
    <t xml:space="preserve">0005739 // mitochondrion // inferred from direct assay /// 0005739 // mitochondrion // inferred from electronic annotation /// 0005739 // mitochondrion // traceable author statement /// 0005759 // mitochondrial matrix // inferred from electronic annotation</t>
  </si>
  <si>
    <t xml:space="preserve">0004657 // proline dehydrogenase activity // inferred from electronic annotation /// 0004657 // proline dehydrogenase activity // inferred from mutant phenotype /// 0004657 // proline dehydrogenase activity // traceable author statement /// 0016491 // oxidoreductase activity // inferred from electronic annotation</t>
  </si>
  <si>
    <t xml:space="preserve">5394_at</t>
  </si>
  <si>
    <t xml:space="preserve">TUB2</t>
  </si>
  <si>
    <t xml:space="preserve">YFL037W</t>
  </si>
  <si>
    <t xml:space="preserve">Beta-tubulin; associates with alpha-tubulin (Tub1p and Tub3p) to form tubulin dimer, which polymerizes to form microtubules</t>
  </si>
  <si>
    <t xml:space="preserve">0000070 // mitotic sister chromatid segregation // traceable author statement /// 0000743 // nuclear migration during conjugation with cellular fusion // traceable author statement /// 0007017 // microtubule-based process // inferred from electronic annotation /// 0007018 // microtubule-based movement // inferred from electronic annotation /// 0030473 // nuclear migration along microtubule // traceable author statement /// 0045143 // homologous chromosome segregation // traceable author statement /// 0046677 // response to antibiotic // inferred from electronic annotation /// 0051258 // protein polymerization // inferred from electronic annotation</t>
  </si>
  <si>
    <t xml:space="preserve">0005816 // spindle pole body // inferred from direct assay /// 0005827 // polar microtubule // traceable author statement /// 0005828 // kinetochore microtubule // traceable author statement /// 0005874 // microtubule // inferred from electronic annotation /// 0005880 // nuclear microtubule // traceable author statement /// 0005881 // cytoplasmic microtubule // traceable author statement /// 0043234 // protein complex // inferred from electronic annotation</t>
  </si>
  <si>
    <t xml:space="preserve">0000166 // nucleotide binding // inferred from electronic annotation /// 0003924 // GTPase activity // inferred from electronic annotation /// 0005198 // structural molecule activity // inferred from electronic annotation /// 0005200 // structural constituent of cytoskeleton // traceable author statement /// 0005515 // protein binding // inferred from physical interaction /// 0005525 // GTP binding // inferred from electronic annotation</t>
  </si>
  <si>
    <t xml:space="preserve">4401_at</t>
  </si>
  <si>
    <t xml:space="preserve">GGA2</t>
  </si>
  <si>
    <t xml:space="preserve">YHR108W</t>
  </si>
  <si>
    <t xml:space="preserve">Golgi-localized protein with homology to gamma-adaptin, interacts with and regulates Arf1p and Arf2p in a GTP-dependent manner in order to facilitate traffic through the late Golgi</t>
  </si>
  <si>
    <t xml:space="preserve">0006810 // transport // inferred from electronic annotation /// 0006886 // intracellular protein transport // inferred from electronic annotation /// 0006895 // Golgi to endosome transport // inferred from mutant phenotype /// 0006896 // Golgi to vacuole transport // inferred from mutant phenotype /// 0015031 // protein transport // inferred from electronic annotation /// 0016192 // vesicle-mediated transport // inferred from electronic annotation /// 0043328 // protein targeting to vacuole during ubiquitin-dependent protein catabolic process via the MVB pathway // inferred from mutant phenotype</t>
  </si>
  <si>
    <t xml:space="preserve">0005622 // intracellular // inferred from electronic annotation /// 0005794 // Golgi apparatus // inferred from electronic annotation /// 0005802 // trans-Golgi network // inferred from direct assay /// 0030117 // membrane coat // inferred from electronic annotation /// 0030131 // clathrin adaptor complex // inferred from electronic annotation /// 0044431 // Golgi apparatus part // inferred from electronic annotation</t>
  </si>
  <si>
    <t xml:space="preserve">0005515 // protein binding // inferred from electronic annotation /// 0043130 // ubiquitin binding // inferred from direct assay</t>
  </si>
  <si>
    <t xml:space="preserve">9062_at</t>
  </si>
  <si>
    <t xml:space="preserve">WHI3</t>
  </si>
  <si>
    <t xml:space="preserve">YNL197C</t>
  </si>
  <si>
    <t xml:space="preserve">RNA binding protein that sequesters CLN3 mRNA in cytoplasmic foci; cytoplasmic retention factor for Cdc28p and associated cyclins; regulates cell fate and dose-dependently regulates the critical cell size required for passage through Start</t>
  </si>
  <si>
    <t xml:space="preserve">0001403 // invasive growth in response to glucose limitation // inferred from mutant phenotype /// 0007049 // cell cycle // inferred from electronic annotation /// 0007124 // pseudohyphal growth // inferred from mutant phenotype /// 0008361 // regulation of cell size // inferred from genetic interaction /// 0008361 // regulation of cell size // inferred from mutant phenotype /// 0051220 // cytoplasmic sequestering of protein // inferred from mutant phenotype</t>
  </si>
  <si>
    <t xml:space="preserve">0000166 // nucleotide binding // inferred from electronic annotation /// 0003676 // nucleic acid binding // inferred from electronic annotation /// 0003723 // RNA binding // inferred from direct assay /// 0003723 // RNA binding // inferred from electronic annotation /// 0005515 // protein binding // inferred from physical interaction</t>
  </si>
  <si>
    <t xml:space="preserve">4869_at</t>
  </si>
  <si>
    <t xml:space="preserve">ASN2</t>
  </si>
  <si>
    <t xml:space="preserve">YGR124W</t>
  </si>
  <si>
    <t xml:space="preserve">Asparagine synthetase, isozyme of Asn1p; catalyzes the synthesis of L-asparagine from L-aspartate in the asparagine biosynthetic pathway</t>
  </si>
  <si>
    <t xml:space="preserve">0006529 // asparagine biosynthetic process // inferred from electronic annotation /// 0006529 // asparagine biosynthetic process // inferred from genetic interaction /// 0006541 // glutamine metabolic process // inferred from electronic annotation /// 0008152 // metabolic process // inferred from electronic annotation /// 0008652 // amino acid biosynthetic process // inferred from electronic annotation</t>
  </si>
  <si>
    <t xml:space="preserve">0004066 // asparagine synthase (glutamine-hydrolyzing) activity // inferred from direct assay /// 0004066 // asparagine synthase (glutamine-hydrolyzing) activity // inferred from electronic annotation /// 0005515 // protein binding // inferred from physical interaction /// 0016874 // ligase activity // inferred from electronic annotation</t>
  </si>
  <si>
    <t xml:space="preserve">9425_at</t>
  </si>
  <si>
    <t xml:space="preserve">CIK1</t>
  </si>
  <si>
    <t xml:space="preserve">YMR198W</t>
  </si>
  <si>
    <t xml:space="preserve">Kinesin-associated protein required for both karyogamy and mitotic spindle organization, interacts stably and specifically with Kar3p and may function to target this kinesin to a specific cellular role; has similarity to Vik1p</t>
  </si>
  <si>
    <t xml:space="preserve">0000070 // mitotic sister chromatid segregation // traceable author statement /// 0000132 // establishment of mitotic spindle orientation // traceable author statement /// 0000742 // karyogamy during conjugation with cellular fusion // inferred from mutant phenotype /// 0007126 // meiosis // inferred from direct assay /// 0030472 // mitotic spindle organization in nucleus // traceable author statement</t>
  </si>
  <si>
    <t xml:space="preserve">0005634 // nucleus // inferred from electronic annotation /// 0005816 // spindle pole body // inferred from direct assay /// 0005819 // spindle // inferred from direct assay /// 0005871 // kinesin complex // inferred from direct assay /// 0005874 // microtubule // inferred from electronic annotation /// 0005881 // cytoplasmic microtubule // traceable author statement</t>
  </si>
  <si>
    <t xml:space="preserve">0003777 // microtubule motor activity // inferred from mutant phenotype /// 0005515 // protein binding // inferred from physical interaction</t>
  </si>
  <si>
    <t xml:space="preserve">8227_at</t>
  </si>
  <si>
    <t xml:space="preserve">TEA1</t>
  </si>
  <si>
    <t xml:space="preserve">YOR337W</t>
  </si>
  <si>
    <t xml:space="preserve">Ty1 enhancer activator required for full levels of Ty enhancer-mediated transcription; C6 zinc cluster DNA-binding protein</t>
  </si>
  <si>
    <t xml:space="preserve">0006350 // transcription // inferred from electronic annotation /// 0006350 // transcription // inferred from genetic interaction /// 0006355 // regulation of transcription, DNA-dependent // inferred from electronic annotation</t>
  </si>
  <si>
    <t xml:space="preserve">0005634 // nucleus // inferred from electronic annotation /// 0005634 // nucleus // inferred from genetic interaction</t>
  </si>
  <si>
    <t xml:space="preserve">0003677 // DNA binding // inferred from direct assay /// 0003677 // DNA binding // inferred from electronic annotation /// 0003700 // transcription factor activity // inferred from electronic annotation /// 0008270 // zinc ion binding // inferred from electronic annotation /// 0046872 // metal ion binding // inferred from electronic annotation</t>
  </si>
  <si>
    <t xml:space="preserve">8214_at</t>
  </si>
  <si>
    <t xml:space="preserve">FRT1</t>
  </si>
  <si>
    <t xml:space="preserve">YOR324C</t>
  </si>
  <si>
    <t xml:space="preserve">Tail-anchored endoplasmic reticulum membrane protein that is a substrate of the phosphatase calcineurin, interacts with homolog Frt2p, promotes cell growth in conditions of high Na+, alkaline pH, and cell wall stress</t>
  </si>
  <si>
    <t xml:space="preserve">0006950 // response to stress // inferred from mutant phenotype</t>
  </si>
  <si>
    <t xml:space="preserve">4227_at</t>
  </si>
  <si>
    <t xml:space="preserve">TAO3</t>
  </si>
  <si>
    <t xml:space="preserve">YIL129C</t>
  </si>
  <si>
    <t xml:space="preserve">Component of the RAM signaling network that is involved in regulation of Ace2p activity and cellular morphogenesis, interacts with protein kinase Cbk1p and also with Kic1p</t>
  </si>
  <si>
    <t xml:space="preserve">0000902 // cell morphogenesis // inferred from genetic interaction /// 0000903 // cellular morphogenesis during vegetative growth // inferred from genetic interaction /// 0007114 // cell budding // inferred from genetic interaction</t>
  </si>
  <si>
    <t xml:space="preserve">0000131 // incipient cellular bud site // inferred from direct assay /// 0005739 // mitochondrion // inferred from direct assay /// 0005933 // cellular bud // inferred from direct assay /// 0043332 // mating projection tip // inferred from direct assay</t>
  </si>
  <si>
    <t xml:space="preserve">0005488 // binding // inferred from electronic annotation /// 0005515 // protein binding // inferred from physical interaction</t>
  </si>
  <si>
    <t xml:space="preserve">10018_at</t>
  </si>
  <si>
    <t xml:space="preserve">MET17</t>
  </si>
  <si>
    <t xml:space="preserve">YLR303W</t>
  </si>
  <si>
    <t xml:space="preserve">Methionine and cysteine synthase (O-acetyl homoserine-O-acetyl serine sulfhydrylase), required for sulfur amino acid synthesis</t>
  </si>
  <si>
    <t xml:space="preserve">0006520 // amino acid metabolic process // inferred from electronic annotation /// 0006555 // methionine metabolic process // inferred from mutant phenotype /// 0008652 // amino acid biosynthetic process // inferred from electronic annotation /// 0009086 // methionine biosynthetic process // inferred from electronic annotation /// 0009636 // response to toxin // inferred from expression pattern /// 0019344 // cysteine biosynthetic process // inferred from electronic annotation /// 0019344 // cysteine biosynthetic process // traceable author statement /// 0042493 // response to drug // inferred from mutant phenotype</t>
  </si>
  <si>
    <t xml:space="preserve">0003824 // catalytic activity // inferred from electronic annotation /// 0003961 // O-acetylhomoserine aminocarboxypropyltransferase activity // inferred from direct assay /// 0003961 // O-acetylhomoserine aminocarboxypropyltransferase activity // inferred from electronic annotation /// 0003961 // O-acetylhomoserine aminocarboxypropyltransferase activity // traceable author statement /// 0004124 // cysteine synthase activity // inferred from direct assay /// 0004124 // cysteine synthase activity // inferred from electronic annotation /// 0016740 // transferase activity // inferred from electronic annotation /// 0016765 // transferase activity, transferring alkyl or aryl (other than methyl) groups // inferred from electronic annotation /// 0030170 // pyridoxal phosphate binding // inferred from electronic annotation</t>
  </si>
  <si>
    <t xml:space="preserve">8213_at</t>
  </si>
  <si>
    <t xml:space="preserve">PRO2</t>
  </si>
  <si>
    <t xml:space="preserve">YOR323C</t>
  </si>
  <si>
    <t xml:space="preserve">Gamma-glutamyl phosphate reductase, catalyzes the second step in proline biosynthesis</t>
  </si>
  <si>
    <t xml:space="preserve">0006561 // proline biosynthetic process // inferred from direct assay /// 0006561 // proline biosynthetic process // inferred from electronic annotation /// 0006561 // proline biosynthetic process // traceable author statement /// 0008152 // metabolic process // inferred from electronic annotation /// 0008652 // amino acid biosynthetic process // inferred from electronic annotation /// 0055114 // oxidation reduction // inferred from electronic annotation</t>
  </si>
  <si>
    <t xml:space="preserve">0004350 // glutamate-5-semialdehyde dehydrogenase activity // inferred from direct assay /// 0004350 // glutamate-5-semialdehyde dehydrogenase activity // inferred from electronic annotation /// 0004350 // glutamate-5-semialdehyde dehydrogenase activity // inferred from genetic interaction /// 0005515 // protein binding // inferred from physical interaction /// 0016491 // oxidoreductase activity // inferred from electronic annotation /// 0050661 // NADP binding // inferred from electronic annotation</t>
  </si>
  <si>
    <t xml:space="preserve">11032_at</t>
  </si>
  <si>
    <t xml:space="preserve">MET3</t>
  </si>
  <si>
    <t xml:space="preserve">YJR010W</t>
  </si>
  <si>
    <t xml:space="preserve">ATP sulfurylase, catalyzes the primary step of intracellular sulfate activation, essential for assimilatory reduction of sulfate to sulfide, involved in methionine metabolism</t>
  </si>
  <si>
    <t xml:space="preserve">0000103 // sulfate assimilation // inferred from electronic annotation /// 0000103 // sulfate assimilation // traceable author statement /// 0006555 // methionine metabolic process // inferred from mutant phenotype /// 0008652 // amino acid biosynthetic process // inferred from electronic annotation /// 0009086 // methionine biosynthetic process // inferred from electronic annotation /// 0019344 // cysteine biosynthetic process // inferred from electronic annotation</t>
  </si>
  <si>
    <t xml:space="preserve">0005737 // cytoplasm // inferred from direct assay /// 0005737 // cytoplasm // inferred from electronic annotation /// 0005739 // mitochondrion // inferred from direct assay</t>
  </si>
  <si>
    <t xml:space="preserve">0000166 // nucleotide binding // inferred from electronic annotation /// 0004781 // sulfate adenylyltransferase (ATP) activity // inferred from electronic annotation /// 0004781 // sulfate adenylyltransferase (ATP) activity // traceable author statement /// 0005515 // protein binding // inferred from physical interaction /// 0005524 // ATP binding // inferred from electronic annotation /// 0016740 // transferase activity // inferred from electronic annotation /// 0016779 // nucleotidyltransferase activity // inferred from electronic annotation /// 0042802 // identical protein binding // inferred from physical interaction</t>
  </si>
  <si>
    <t xml:space="preserve">9625_at</t>
  </si>
  <si>
    <t xml:space="preserve">YMR003W</t>
  </si>
  <si>
    <t xml:space="preserve">0003676 // nucleic acid binding // inferred from electronic annotation</t>
  </si>
  <si>
    <t xml:space="preserve">9624_at</t>
  </si>
  <si>
    <t xml:space="preserve">MIC17</t>
  </si>
  <si>
    <t xml:space="preserve">YMR002W</t>
  </si>
  <si>
    <t xml:space="preserve">Mitochondrial intermembrane space cysteine motif protein; MIC17 is not an essential gene</t>
  </si>
  <si>
    <t xml:space="preserve">0005634 // nucleus // inferred from direct assay /// 0005737 // cytoplasm // inferred from direct assay /// 0005739 // mitochondrion // inferred from electronic annotation /// 0005758 // mitochondrial intermembrane space // inferred from direct assay /// 0005758 // mitochondrial intermembrane space // inferred from electronic annotation</t>
  </si>
  <si>
    <t xml:space="preserve">6907_at</t>
  </si>
  <si>
    <t xml:space="preserve">AGP1</t>
  </si>
  <si>
    <t xml:space="preserve">YCL025C</t>
  </si>
  <si>
    <t xml:space="preserve">Low-affinity amino acid permease with broad substrate range, involved in uptake of asparagine, glutamine, and other amino acids; expression is regulated by the SPS plasma membrane amino acid sensor system (Ssy1p-Ptr3p-Ssy5p)</t>
  </si>
  <si>
    <t xml:space="preserve">0015171 // amino acid transmembrane transporter activity // inferred from direct assay /// 0015193 // L-proline transmembrane transporter activity // inferred from genetic interaction</t>
  </si>
  <si>
    <t xml:space="preserve">9760_at</t>
  </si>
  <si>
    <t xml:space="preserve">PGA3</t>
  </si>
  <si>
    <t xml:space="preserve">YML125C</t>
  </si>
  <si>
    <t xml:space="preserve">Essential protein required for maturation of Gas1p and Pho8p, proposed to be involved in protein trafficking; GFP-fusion protein localizes to the endoplasmic reticulum; null mutants have a cell separation defect</t>
  </si>
  <si>
    <t xml:space="preserve">0015031 // protein transport // inferred from mutant phenotype /// 0055114 // oxidation reduction // inferred from electronic annotation</t>
  </si>
  <si>
    <t xml:space="preserve">0005515 // protein binding // inferred from physical interaction /// 0009055 // electron carrier activity // inferred from electronic annotation /// 0016491 // oxidoreductase activity // inferred from electronic annotation</t>
  </si>
  <si>
    <t xml:space="preserve">10160_at</t>
  </si>
  <si>
    <t xml:space="preserve">SAM1</t>
  </si>
  <si>
    <t xml:space="preserve">YLR180W</t>
  </si>
  <si>
    <t xml:space="preserve">S-adenosylmethionine synthetase, catalyzes transfer of the adenosyl group of ATP to the sulfur atom of methionine; one of two differentially regulated isozymes (Sam1p and Sam2p)</t>
  </si>
  <si>
    <t xml:space="preserve">0006555 // methionine metabolic process // traceable author statement /// 0006556 // S-adenosylmethionine biosynthetic process // inferred from mutant phenotype /// 0006730 // one-carbon compound metabolic process // inferred from electronic annotation</t>
  </si>
  <si>
    <t xml:space="preserve">0000166 // nucleotide binding // inferred from electronic annotation /// 0000287 // magnesium ion binding // inferred from electronic annotation /// 0004478 // methionine adenosyltransferase activity // inferred from electronic annotation /// 0004478 // methionine adenosyltransferase activity // inferred from genetic interaction /// 0005524 // ATP binding // inferred from electronic annotation /// 0016740 // transferase activity // inferred from electronic annotation /// 0030955 // potassium ion binding // inferred from electronic annotation /// 0046872 // metal ion binding // inferred from electronic annotation /// 0050897 // cobalt ion binding // inferred from electronic annotation</t>
  </si>
  <si>
    <t xml:space="preserve">4233_at</t>
  </si>
  <si>
    <t xml:space="preserve">SIM1</t>
  </si>
  <si>
    <t xml:space="preserve">YIL123W</t>
  </si>
  <si>
    <t xml:space="preserve">Protein of the SUN family (Sim1p, Uth1p, Nca3p, Sun4p) that may participate in DNA replication, promoter contains SCB regulation box at -300 bp indicating that expression may be cell cycle-regulated</t>
  </si>
  <si>
    <r>
      <rPr>
        <b val="true"/>
        <sz val="16"/>
        <rFont val="Arial"/>
        <family val="0"/>
      </rPr>
      <t xml:space="preserve">(i) High local dimension score genes in YMC clusters (207).</t>
    </r>
    <r>
      <rPr>
        <sz val="16"/>
        <rFont val="Arial"/>
        <family val="0"/>
      </rPr>
      <t xml:space="preserve"> Periodic numbers in the order of ascending dimension score, Affymetrix ID, Cluster number, Gene ID, Dimension Score, Percentile rank, Gene name,Description, GO Biological Process, GO Cellular Compoment, GO Biological Function</t>
    </r>
  </si>
  <si>
    <t xml:space="preserve">4784_at</t>
  </si>
  <si>
    <t xml:space="preserve">CRM1</t>
  </si>
  <si>
    <t xml:space="preserve">YGR218W</t>
  </si>
  <si>
    <t xml:space="preserve">Major karyopherin, involved in export of proteins, RNAs, and ribosomal subunits from the nucleus; exportin</t>
  </si>
  <si>
    <t xml:space="preserve">0000055 // ribosomal large subunit export from nucleus // inferred from mutant phenotype /// 0000059 // protein import into nucleus, docking // inferred from electronic annotation /// 0006406 // mRNA export from nucleus // inferred from mutant phenotype /// 0006611 // protein export from nucleus // inferred from mutant phenotype /// 0006810 // transport // inferred from electronic annotation /// 0006886 // intracellular protein transport // inferred from electronic annotation /// 0015031 // protein transport // inferred from electronic annotation</t>
  </si>
  <si>
    <t xml:space="preserve">0005634 // nucleus // inferred from direct assay /// 0005634 // nucleus // inferred from electronic annotation /// 0005643 // nuclear pore // inferred from electronic annotation /// 0005737 // cytoplasm // inferred from electronic annotation /// 0005816 // spindle pole body // inferred from direct assay</t>
  </si>
  <si>
    <t xml:space="preserve">6613_at</t>
  </si>
  <si>
    <t xml:space="preserve">YDL118W</t>
  </si>
  <si>
    <t xml:space="preserve">2474_s_at</t>
  </si>
  <si>
    <t xml:space="preserve">MEC1</t>
  </si>
  <si>
    <t xml:space="preserve">NC_001134</t>
  </si>
  <si>
    <t xml:space="preserve">Genome integrity checkpoint protein and PI kinase superfamily member; signal transducer required for cell cycle arrest and transcriptional responses prompted by damaged or unreplicated DNA; monitors and participates in meiotic recombination</t>
  </si>
  <si>
    <t xml:space="preserve">0000076 // DNA replication checkpoint // inferred from mutant phenotype /// 0000077 // DNA damage checkpoint // traceable author statement /// 0000722 // telomere maintenance via recombination // inferred from genetic interaction /// 0000723 // telomere maintenance // inferred from direct assay /// 0006139 // nucleobase, nucleoside, nucleotide and nucleic acid metabolic process // inferred from genetic interaction /// 0006281 // DNA repair // inferred from electronic annotation /// 0006310 // DNA recombination // inferred from mutant phenotype /// 0006974 // response to DNA damage stimulus // inferred from electronic annotation /// 0006975 // DNA damage induced protein phosphorylation // inferred from mutant phenotype /// 0007126 // meiosis // inferred from electronic annotation /// 0007131 // reciprocal meiotic recombination // inferred from mutant phenotype /// 0016568 // chromatin modification // inferred from electronic annotation /// 0016572 // histone phosphorylation // inferred from genetic interaction</t>
  </si>
  <si>
    <t xml:space="preserve">0005634 // nucleus // inferred by curator /// 0005634 // nucleus // inferred from electronic annotation /// 0005739 // mitochondrion // inferred from direct assay</t>
  </si>
  <si>
    <t xml:space="preserve">0004672 // protein kinase activity // inferred from direct assay /// 0004674 // protein serine/threonine kinase activity // inferred from electronic annotation /// 0005488 // binding // inferred from electronic annotation /// 0005515 // protein binding // inferred from physical interaction /// 0016301 // kinase activity // inferred from electronic annotation /// 0016740 // transferase activity // inferred from electronic annotation /// 0016773 // phosphotransferase activity, alcohol group as acceptor // inferred from electronic annotation</t>
  </si>
  <si>
    <t xml:space="preserve">2991_at</t>
  </si>
  <si>
    <t xml:space="preserve">MLP1</t>
  </si>
  <si>
    <t xml:space="preserve">NC_001143</t>
  </si>
  <si>
    <t xml:space="preserve">Myosin-like protein associated with the nuclear envelope, connects the nuclear pore complex with the nuclear interior; involved with Tel1p in telomere length control; involved with Pml1p and Pml39p in nuclear retention of unspliced mRNAs</t>
  </si>
  <si>
    <t xml:space="preserve">0006281 // DNA repair // inferred from electronic annotation /// 0006406 // mRNA export from nucleus // inferred from genetic interaction /// 0006606 // protein import into nucleus // inferred from electronic annotation /// 0006606 // protein import into nucleus // inferred from genetic interaction /// 0006810 // transport // inferred from electronic annotation /// 0006974 // response to DNA damage stimulus // inferred from electronic annotation /// 0045449 // regulation of transcription // inferred from expression pattern /// 0051028 // mRNA transport // inferred from electronic annotation</t>
  </si>
  <si>
    <t xml:space="preserve">0005634 // nucleus // inferred from electronic annotation /// 0005635 // nuclear envelope // inferred from direct assay /// 0005643 // nuclear pore // inferred from electronic annotation /// 0005654 // nucleoplasm // inferred from direct assay /// 0030529 // ribonucleoprotein complex // inferred from physical interaction</t>
  </si>
  <si>
    <t xml:space="preserve">0005515 // protein binding // inferred from physical interaction /// 0043021 // ribonucleoprotein binding // inferred from genetic interaction</t>
  </si>
  <si>
    <t xml:space="preserve">2618_s_at</t>
  </si>
  <si>
    <t xml:space="preserve">IRA2</t>
  </si>
  <si>
    <t xml:space="preserve">NC_001147</t>
  </si>
  <si>
    <t xml:space="preserve">GTPase-activating protein that negatively regulates RAS by converting it from the GTP- to the GDP-bound inactive form, required for reducing cAMP levels under nutrient limiting conditions, has similarity to Ira1p and human neurofibromin</t>
  </si>
  <si>
    <t xml:space="preserve">0006950 // response to stress // inferred from mutant phenotype /// 0007165 // signal transduction // inferred from electronic annotation /// 0030818 // negative regulation of cAMP biosynthetic process // inferred from mutant phenotype /// 0032320 // positive regulation of Ras GTPase activity // inferred from mutant phenotype /// 0046580 // negative regulation of Ras protein signal transduction // inferred from mutant phenotype /// 0051056 // regulation of small GTPase mediated signal transduction // inferred from electronic annotation</t>
  </si>
  <si>
    <t xml:space="preserve">0005622 // intracellular // inferred from electronic annotation /// 0005737 // cytoplasm // inferred from direct assay /// 0005737 // cytoplasm // inferred from electronic annotation /// 0005739 // mitochondrion // inferred from direct assay</t>
  </si>
  <si>
    <t xml:space="preserve">0005096 // GTPase activator activity // inferred from electronic annotation /// 0005099 // Ras GTPase activator activity // inferred from direct assay /// 0005099 // Ras GTPase activator activity // inferred from mutant phenotype</t>
  </si>
  <si>
    <t xml:space="preserve">2365_at</t>
  </si>
  <si>
    <t xml:space="preserve">USO1</t>
  </si>
  <si>
    <t xml:space="preserve">NC_001136</t>
  </si>
  <si>
    <t xml:space="preserve">Essential protein involved in intracellular protein transport, coiled-coil protein necessary for transport from ER to Golgi; required for assembly of the ER-to-Golgi SNARE complex</t>
  </si>
  <si>
    <t xml:space="preserve">0006461 // protein complex assembly // inferred from direct assay /// 0006810 // transport // inferred from electronic annotation /// 0006886 // intracellular protein transport // inferred from electronic annotation /// 0006888 // ER to Golgi vesicle-mediated transport // inferred from mutant phenotype /// 0015031 // protein transport // inferred from electronic annotation /// 0048280 // vesicle fusion with Golgi apparatus // inferred from electronic annotation</t>
  </si>
  <si>
    <t xml:space="preserve">0000139 // Golgi membrane // inferred from direct assay /// 0000139 // Golgi membrane // inferred from electronic annotation /// 0005625 // soluble fraction // inferred from direct assay /// 0005737 // cytoplasm // inferred from electronic annotation /// 0005783 // endoplasmic reticulum // inferred from electronic annotation /// 0005789 // endoplasmic reticulum membrane // inferred from electronic annotation /// 0005794 // Golgi apparatus // inferred from electronic annotation /// 0005856 // cytoskeleton // inferred from electronic annotation /// 0012507 // ER to Golgi transport vesicle membrane // inferred from direct assay /// 0016020 // membrane // inferred from electronic annotation /// 0030659 // cytoplasmic vesicle membrane // inferred from electronic annotation /// 0031410 // cytoplasmic vesicle // inferred from electronic annotation</t>
  </si>
  <si>
    <t xml:space="preserve">0005488 // binding // inferred from electronic annotation /// 0005515 // protein binding // inferred from physical interaction /// 0008565 // protein transporter activity // inferred from electronic annotation /// 0042802 // identical protein binding // inferred from physical interaction</t>
  </si>
  <si>
    <t xml:space="preserve">2265_s_at</t>
  </si>
  <si>
    <t xml:space="preserve">3055_g_at</t>
  </si>
  <si>
    <t xml:space="preserve">NC_001142</t>
  </si>
  <si>
    <t xml:space="preserve">2152_s_at</t>
  </si>
  <si>
    <t xml:space="preserve">CCH1</t>
  </si>
  <si>
    <t xml:space="preserve">Voltage-gated high-affinity calcium channel involved in calcium influx in response to some environmental stresses as well as exposure to mating pheromones; interacts and co-localizes with Mid1p, suggesting Cch1p and Mid1p function together</t>
  </si>
  <si>
    <t xml:space="preserve">0006810 // transport // inferred from electronic annotation /// 0006811 // ion transport // inferred from electronic annotation /// 0006816 // calcium ion transport // inferred from direct assay /// 0006816 // calcium ion transport // inferred from electronic annotation /// 0006816 // calcium ion transport // inferred from mutant phenotype /// 0006950 // response to stress // inferred from electronic annotation</t>
  </si>
  <si>
    <t xml:space="preserve">0005216 // ion channel activity // inferred from electronic annotation /// 0005244 // voltage-gated ion channel activity // inferred from electronic annotation /// 0005262 // calcium channel activity // inferred from direct assay /// 0005262 // calcium channel activity // inferred from electronic annotation /// 0005262 // calcium channel activity // inferred from mutant phenotype /// 0005509 // calcium ion binding // inferred from electronic annotation /// 0005515 // protein binding // inferred from physical interaction</t>
  </si>
  <si>
    <t xml:space="preserve">10546_at</t>
  </si>
  <si>
    <t xml:space="preserve">SET3</t>
  </si>
  <si>
    <t xml:space="preserve">YKR029C</t>
  </si>
  <si>
    <t xml:space="preserve">Defining member of the SET3 histone deacetylase complex which is a meiosis-specific repressor of sporulation genes; necessary for efficient transcription by RNAPII; one of two yeast proteins that contains both SET and PHD domains</t>
  </si>
  <si>
    <t xml:space="preserve">0006350 // transcription // inferred from electronic annotation /// 0006355 // regulation of transcription, DNA-dependent // inferred from electronic annotation /// 0007126 // meiosis // inferred from electronic annotation /// 0016568 // chromatin modification // inferred from electronic annotation /// 0016575 // histone deacetylation // inferred from direct assay /// 0045835 // negative regulation of meiosis // inferred from mutant phenotype</t>
  </si>
  <si>
    <t xml:space="preserve">0005634 // nucleus // inferred from electronic annotation /// 0034967 // Set3 complex // inferred from direct assay</t>
  </si>
  <si>
    <t xml:space="preserve">0005515 // protein binding // inferred from electronic annotation /// 0005515 // protein binding // inferred from physical interaction /// 0008270 // zinc ion binding // inferred from electronic annotation /// 0035064 // methylated histone residue binding // inferred from direct assay /// 0046872 // metal ion binding // inferred from electronic annotation</t>
  </si>
  <si>
    <t xml:space="preserve">2477_s_at</t>
  </si>
  <si>
    <t xml:space="preserve">2782_at</t>
  </si>
  <si>
    <t xml:space="preserve">HSH155</t>
  </si>
  <si>
    <t xml:space="preserve">NC_001145</t>
  </si>
  <si>
    <t xml:space="preserve">U2-snRNP associated splicing factor that forms extensive associations with the branch site-3' splice site-3' exon region upon prespliceosome formation; similarity to the mammalian U2 snRNP-associated splicing factor SAP155</t>
  </si>
  <si>
    <t xml:space="preserve">0000245 // spliceosome assembly // inferred from physical interaction /// 0000398 // nuclear mRNA splicing, via spliceosome // inferred from physical interaction /// 0006397 // mRNA processing // inferred from electronic annotation /// 0008380 // RNA splicing // inferred from electronic annotation</t>
  </si>
  <si>
    <t xml:space="preserve">0005634 // nucleus // inferred from electronic annotation /// 0005681 // spliceosome // inferred from electronic annotation /// 0005686 // snRNP U2 // inferred from direct assay</t>
  </si>
  <si>
    <t xml:space="preserve">0003729 // mRNA binding // inferred from direct assay /// 0005488 // binding // inferred from electronic annotation /// 0005515 // protein binding // inferred from physical interaction /// 0031202 // RNA splicing factor activity, transesterification mechanism // inferred from physical interaction</t>
  </si>
  <si>
    <t xml:space="preserve">2699_at</t>
  </si>
  <si>
    <t xml:space="preserve">ATG19</t>
  </si>
  <si>
    <t xml:space="preserve">Receptor protein specific for the cytoplasm-to-vacuole targeting (Cvt) pathway; delivers cargo proteins aminopeptidase I (Lap4p) and alpha-mannosidase (Ams1p) to the phagophore assembly site for packaging into Cvt vesicles</t>
  </si>
  <si>
    <t xml:space="preserve">0006810 // transport // inferred from electronic annotation /// 0006914 // autophagy // inferred from electronic annotation /// 0015031 // protein transport // inferred from electronic annotation /// 0016050 // vesicle organization // inferred from mutant phenotype /// 0030433 // ER-associated protein catabolic process // inferred from mutant phenotype /// 0031503 // protein complex localization // inferred from mutant phenotype /// 0032258 // CVT pathway // inferred from mutant phenotype /// 0051605 // protein maturation via proteolysis // inferred from mutant phenotype</t>
  </si>
  <si>
    <t xml:space="preserve">0000300 // peripheral to membrane of membrane fraction // inferred from direct assay /// 0000407 // pre-autophagosomal structure // inferred from direct assay /// 0005737 // cytoplasm // inferred from direct assay /// 0016020 // membrane // inferred from electronic annotation /// 0034045 // pre-autophagosomal structure membrane // inferred from electronic annotation /// 0034270 // CVT complex // inferred from mutant phenotype</t>
  </si>
  <si>
    <t xml:space="preserve">0005515 // protein binding // inferred from physical interaction /// 0030674 // protein binding, bridging // inferred from mutant phenotype</t>
  </si>
  <si>
    <t xml:space="preserve">4890_at</t>
  </si>
  <si>
    <t xml:space="preserve">MDR1</t>
  </si>
  <si>
    <t xml:space="preserve">YGR100W</t>
  </si>
  <si>
    <t xml:space="preserve">Cytoplasmic GTPase-activating protein for Ypt/Rab transport GTPases Ypt6p, Ypt31p and Sec4p; involved in recycling of internalized proteins and regulation of Golgi secretory function</t>
  </si>
  <si>
    <t xml:space="preserve">0006886 // intracellular protein transport // inferred from genetic interaction /// 0032313 // regulation of Rab GTPase activity // inferred from electronic annotation</t>
  </si>
  <si>
    <t xml:space="preserve">0005622 // intracellular // inferred from electronic annotation /// 0005625 // soluble fraction // traceable author statement /// 0005737 // cytoplasm // inferred from direct assay /// 0005737 // cytoplasm // inferred from electronic annotation</t>
  </si>
  <si>
    <t xml:space="preserve">0005096 // GTPase activator activity // inferred from electronic annotation /// 0005097 // Rab GTPase activator activity // inferred from direct assay /// 0005097 // Rab GTPase activator activity // inferred from electronic annotation /// 0005509 // calcium ion binding // inferred from electronic annotation /// 0042802 // identical protein binding // inferred from physical interaction</t>
  </si>
  <si>
    <t xml:space="preserve">3010_s_at</t>
  </si>
  <si>
    <t xml:space="preserve">3069_s_at</t>
  </si>
  <si>
    <t xml:space="preserve">2 R/B</t>
  </si>
  <si>
    <t xml:space="preserve">CYR1</t>
  </si>
  <si>
    <t xml:space="preserve">Adenylate cyclase, required for cAMP production and cAMP-dependent protein kinase signaling; the cAMP pathway controls a variety of cellular processes, including metabolism, cell cycle, stress response, stationary phase, and sporulation</t>
  </si>
  <si>
    <t xml:space="preserve">0006171 // cAMP biosynthetic process // inferred from electronic annotation /// 0007165 // signal transduction // inferred from electronic annotation /// 0007188 // G-protein signaling, coupled to cAMP nucleotide second messenger // inferred from genetic interaction /// 0007242 // intracellular signaling cascade // inferred from electronic annotation /// 0007265 // Ras protein signal transduction // inferred from genetic interaction /// 0009190 // cyclic nucleotide biosynthetic process // inferred from electronic annotation</t>
  </si>
  <si>
    <t xml:space="preserve">0005739 // mitochondrion // inferred from direct assay /// 0005886 // plasma membrane // inferred from direct assay</t>
  </si>
  <si>
    <t xml:space="preserve">0000287 // magnesium ion binding // inferred from electronic annotation /// 0003824 // catalytic activity // inferred from electronic annotation /// 0004016 // adenylate cyclase activity // inferred from direct assay /// 0004016 // adenylate cyclase activity // inferred from electronic annotation /// 0004016 // adenylate cyclase activity // inferred from mutant phenotype /// 0005515 // protein binding // inferred from electronic annotation /// 0016829 // lyase activity // inferred from electronic annotation /// 0016849 // phosphorus-oxygen lyase activity // inferred from electronic annotation /// 0046872 // metal ion binding // inferred from electronic annotation</t>
  </si>
  <si>
    <t xml:space="preserve">2884_g_at</t>
  </si>
  <si>
    <t xml:space="preserve">KIN2</t>
  </si>
  <si>
    <t xml:space="preserve">NC_001144</t>
  </si>
  <si>
    <t xml:space="preserve">Serine/threonine protein kinase involved in regulation of exocytosis; localizes to the cytoplasmic face of the plasma membrane; closely related to Kin1p</t>
  </si>
  <si>
    <t xml:space="preserve">0006468 // protein amino acid phosphorylation // inferred from direct assay /// 0006468 // protein amino acid phosphorylation // inferred from electronic annotation /// 0006887 // exocytosis // inferred from genetic interaction /// 0046777 // protein amino acid autophosphorylation // inferred from direct assay</t>
  </si>
  <si>
    <t xml:space="preserve">0005886 // plasma membrane // inferred from direct assay /// 0005886 // plasma membrane // inferred from physical interaction</t>
  </si>
  <si>
    <t xml:space="preserve">3956_i_at</t>
  </si>
  <si>
    <t xml:space="preserve">ATP8</t>
  </si>
  <si>
    <t xml:space="preserve">NC_001224</t>
  </si>
  <si>
    <t xml:space="preserve">Subunit 8 of the F0 sector of mitochondrial inner membrane F1-F0 ATP synthase, encoded on the mitochondrial genome</t>
  </si>
  <si>
    <t xml:space="preserve">0006754 // ATP biosynthetic process // inferred from electronic annotation /// 0006810 // transport // inferred from electronic annotation /// 0006811 // ion transport // inferred from electronic annotation /// 0015986 // ATP synthesis coupled proton transport // inferred from electronic annotation /// 0015986 // ATP synthesis coupled proton transport // inferred from mutant phenotype /// 0015986 // ATP synthesis coupled proton transport // inferred from physical interaction /// 0015992 // proton transport // inferred from electronic annotation</t>
  </si>
  <si>
    <t xml:space="preserve">0000276 // mitochondrial proton-transporting ATP synthase complex, coupling factor F(o) // inferred from electronic annotation /// 0000276 // mitochondrial proton-transporting ATP synthase complex, coupling factor F(o) // inferred from mutant phenotype /// 0000276 // mitochondrial proton-transporting ATP synthase complex, coupling factor F(o) // inferred from physical interaction /// 0005739 // mitochondrion // inferred from direct assay /// 0005739 // mitochondrion // inferred from electronic annotation /// 0016020 // membrane // inferred from electronic annotation /// 0016021 // integral to membrane // inferred from electronic annotation /// 0031966 // mitochondrial membrane // inferred from electronic annotation /// 0045263 // proton-transporting ATP synthase complex, coupling factor F(o) // inferred from electronic annotation</t>
  </si>
  <si>
    <t xml:space="preserve">0015078 // hydrogen ion transmembrane transporter activity // inferred from electronic annotation /// 0046872 // metal ion binding // inferred from electronic annotation /// 0046933 // hydrogen ion transporting ATP synthase activity, rotational mechanism // inferred from mutant phenotype /// 0046933 // hydrogen ion transporting ATP synthase activity, rotational mechanism // inferred from physical interaction</t>
  </si>
  <si>
    <t xml:space="preserve">11172_at</t>
  </si>
  <si>
    <t xml:space="preserve">QCR8</t>
  </si>
  <si>
    <t xml:space="preserve">YJL166W</t>
  </si>
  <si>
    <t xml:space="preserve">Subunit 8 of ubiquinol cytochrome-c reductase complex, which is a component of the mitochondrial inner membrane electron transport chain; oriented facing the intermembrane space; expression is regulated by Abf1p and Cpf1p</t>
  </si>
  <si>
    <t xml:space="preserve">0006122 // mitochondrial electron transport, ubiquinol to cytochrome c // inferred from mutant phenotype /// 0006810 // transport // inferred from electronic annotation /// 0009060 // aerobic respiration // inferred from mutant phenotype /// 0022900 // electron transport chain // inferred from electronic annotation</t>
  </si>
  <si>
    <t xml:space="preserve">0005739 // mitochondrion // inferred from direct assay /// 0005739 // mitochondrion // inferred from electronic annotation /// 0005743 // mitochondrial inner membrane // inferred from electronic annotation /// 0005746 // mitochondrial respiratory chain // inferred from electronic annotation /// 0005750 // mitochondrial respiratory chain complex III // inferred from direct assay /// 0016020 // membrane // inferred from electronic annotation</t>
  </si>
  <si>
    <t xml:space="preserve">0008121 // ubiquinol-cytochrome-c reductase activity // inferred from electronic annotation /// 0008121 // ubiquinol-cytochrome-c reductase activity // inferred from mutant phenotype</t>
  </si>
  <si>
    <t xml:space="preserve">5248_at</t>
  </si>
  <si>
    <t xml:space="preserve">EDC1</t>
  </si>
  <si>
    <t xml:space="preserve">YGL222C</t>
  </si>
  <si>
    <t xml:space="preserve">RNA-binding protein, activates mRNA decapping directly by binding to the mRNA substrate and enhancing the activity of the decapping proteins Dcp1p and Dcp2p</t>
  </si>
  <si>
    <t xml:space="preserve">0000184 // nuclear-transcribed mRNA catabolic process, nonsense-mediated decay // inferred from electronic annotation /// 0000290 // deadenylation-dependent decapping of nuclear-transcribed mRNA // inferred from genetic interaction /// 0006397 // mRNA processing // inferred from electronic annotation</t>
  </si>
  <si>
    <t xml:space="preserve">0003723 // RNA binding // inferred from electronic annotation /// 0003729 // mRNA binding // inferred from physical interaction</t>
  </si>
  <si>
    <t xml:space="preserve">3084_s_at</t>
  </si>
  <si>
    <t xml:space="preserve">TOR1</t>
  </si>
  <si>
    <t xml:space="preserve">PIK-related protein kinase and rapamycin target; subunit of TORC1, a complex that controls growth in response to nutrients by regulating translation, transcription, ribosome biogenesis, nutrient transport and autophagy; involved in meiosis</t>
  </si>
  <si>
    <t xml:space="preserve">0000080 // G1 phase of mitotic cell cycle // inferred from mutant phenotype /// 0001558 // regulation of cell growth // inferred from mutant phenotype /// 0001558 // regulation of cell growth // traceable author statement /// 0006974 // response to DNA damage stimulus // inferred from mutant phenotype /// 0007049 // cell cycle // inferred from electronic annotation /// 0007126 // meiosis // inferred from mutant phenotype /// 0007165 // signal transduction // traceable author statement /// 0031505 // fungal-type cell wall organization // inferred from mutant phenotype /// 0031929 // TOR signaling pathway // inferred by curator /// 0031929 // TOR signaling pathway // inferred from mutant phenotype /// 0031930 // mitochondrial signaling pathway // inferred from mutant phenotype /// 0042254 // ribosome biogenesis // inferred from mutant phenotype /// 0042790 // transcription of nuclear rRNA large RNA polymerase I transcript // inferred from mutant phenotype /// 0051726 // regulation of cell cycle // inferred from mutant phenotype</t>
  </si>
  <si>
    <t xml:space="preserve">0000139 // Golgi membrane // inferred from direct assay /// 0005624 // membrane fraction // inferred from direct assay /// 0005634 // nucleus // inferred from direct assay /// 0005737 // cytoplasm // inferred from direct assay /// 0005773 // vacuole // inferred from electronic annotation /// 0005774 // vacuolar membrane // inferred from direct assay /// 0005774 // vacuolar membrane // inferred from electronic annotation /// 0005886 // plasma membrane // inferred from direct assay /// 0005886 // plasma membrane // inferred from electronic annotation /// 0010008 // endosome membrane // inferred from direct assay /// 0016020 // membrane // inferred from electronic annotation /// 0031234 // extrinsic to internal side of plasma membrane // inferred from direct assay /// 0031931 // TORC1 complex // inferred from physical interaction</t>
  </si>
  <si>
    <t xml:space="preserve">0000166 // nucleotide binding // inferred from electronic annotation /// 0004672 // protein kinase activity // inferred from mutant phenotype /// 0004674 // protein serine/threonine kinase activity // inferred from electronic annotation /// 0005488 // binding // inferred from electronic annotation /// 0005515 // protein binding // inferred from physical interaction /// 0005524 // ATP binding // inferred from electronic annotation /// 0016301 // kinase activity // inferred from electronic annotation /// 0016740 // transferase activity // inferred from electronic annotation /// 0016772 // transferase activity, transferring phosphorus-containing groups // inferred from electronic annotation /// 0016773 // phosphotransferase activity, alcohol group as acceptor // inferred from electronic annotation</t>
  </si>
  <si>
    <t xml:space="preserve">2582_at</t>
  </si>
  <si>
    <t xml:space="preserve">KRE5</t>
  </si>
  <si>
    <t xml:space="preserve">Protein required for beta-1,6 glucan biosynthesis; mutations result in aberrant morphology and severe growth defects</t>
  </si>
  <si>
    <t xml:space="preserve">0006078 // 1,6-beta-glucan biosynthetic process // traceable author statement /// 0006486 // protein amino acid glycosylation // inferred from electronic annotation /// 0007047 // cell wall organization // inferred from electronic annotation</t>
  </si>
  <si>
    <t xml:space="preserve">0005783 // endoplasmic reticulum // inferred from electronic annotation /// 0005783 // endoplasmic reticulum // traceable author statement /// 0005788 // endoplasmic reticulum lumen // inferred from electronic annotation</t>
  </si>
  <si>
    <t xml:space="preserve">0003980 // UDP-glucose:glycoprotein glucosyltransferase activity // inferred from direct assay /// 0003980 // UDP-glucose:glycoprotein glucosyltransferase activity // inferred from electronic annotation</t>
  </si>
  <si>
    <t xml:space="preserve">2740_s_at</t>
  </si>
  <si>
    <t xml:space="preserve">RAD50</t>
  </si>
  <si>
    <t xml:space="preserve">NC_001146</t>
  </si>
  <si>
    <t xml:space="preserve">Subunit of MRX complex, with Mre11p and Xrs2p, involved in processing double-strand DNA breaks in vegetative cells, initiation of meiotic DSBs, telomere maintenance, and nonhomologous end joining</t>
  </si>
  <si>
    <t xml:space="preserve">0000706 // meiotic DNA double-strand break processing // traceable author statement /// 0000722 // telomere maintenance via recombination // inferred from mutant phenotype /// 0000723 // telomere maintenance // inferred from mutant phenotype /// 0000727 // double-strand break repair via break-induced replication // traceable author statement /// 0006281 // DNA repair // inferred from electronic annotation /// 0006303 // double-strand break repair via nonhomologous end joining // inferred from mutant phenotype /// 0006974 // response to DNA damage stimulus // inferred from electronic annotation /// 0007126 // meiosis // inferred from electronic annotation /// 0007126 // meiosis // inferred from mutant phenotype /// 0032078 // negative regulation of endodeoxyribonuclease activity // inferred from direct assay /// 0042138 // meiotic DNA double-strand break formation // traceable author statement</t>
  </si>
  <si>
    <t xml:space="preserve">0005634 // nucleus // inferred from direct assay /// 0005694 // chromosome // inferred from electronic annotation /// 0005739 // mitochondrion // inferred from direct assay /// 0030870 // Mre11 complex // inferred from electronic annotation /// 0030870 // Mre11 complex // inferred from physical interaction</t>
  </si>
  <si>
    <t xml:space="preserve">0000166 // nucleotide binding // inferred from electronic annotation /// 0003690 // double-stranded DNA binding // inferred from direct assay /// 0003691 // double-stranded telomeric DNA binding // inferred from direct assay /// 0004017 // adenylate kinase activity // inferred from direct assay /// 0004518 // nuclease activity // inferred from electronic annotation /// 0005515 // protein binding // inferred from physical interaction /// 0005524 // ATP binding // inferred from electronic annotation /// 0008270 // zinc ion binding // inferred from electronic annotation /// 0016787 // hydrolase activity // inferred from electronic annotation /// 0016887 // ATPase activity // inferred from direct assay /// 0042162 // telomeric DNA binding // inferred from direct assay /// 0043047 // single-stranded telomeric DNA binding // inferred from direct assay /// 0046872 // metal ion binding // inferred from electronic annotation /// 0051880 // G-quadruplex DNA binding // inferred from direct assay</t>
  </si>
  <si>
    <t xml:space="preserve">4008_at</t>
  </si>
  <si>
    <t xml:space="preserve">COX1</t>
  </si>
  <si>
    <t xml:space="preserve">Subunit I of cytochrome c oxidase, which is the terminal member of the mitochondrial inner membrane electron transport chain; one of three mitochondrially-encoded subunits</t>
  </si>
  <si>
    <t xml:space="preserve">0006123 // mitochondrial electron transport, cytochrome c to oxygen // inferred from direct assay /// 0006810 // transport // inferred from electronic annotation /// 0009060 // aerobic respiration // inferred from electronic annotation /// 0009060 // aerobic respiration // inferred from mutant phenotype /// 0022900 // electron transport chain // inferred from electronic annotation /// 0055114 // oxidation reduction // inferred from electronic annotation</t>
  </si>
  <si>
    <t xml:space="preserve">0005739 // mitochondrion // inferred from direct assay /// 0005739 // mitochondrion // inferred from electronic annotation /// 0005743 // mitochondrial inner membrane // inferred from electronic annotation /// 0005746 // mitochondrial respiratory chain // inferred from electronic annotation /// 0005751 // mitochondrial respiratory chain complex IV // inferred from physical interaction /// 0016020 // membrane // inferred from electronic annotation /// 0016021 // integral to membrane // inferred from electronic annotation</t>
  </si>
  <si>
    <t xml:space="preserve">0004129 // cytochrome-c oxidase activity // inferred from electronic annotation /// 0004129 // cytochrome-c oxidase activity // inferred from physical interaction /// 0005506 // iron ion binding // inferred from electronic annotation /// 0005507 // copper ion binding // inferred from electronic annotation /// 0009055 // electron carrier activity // inferred from electronic annotation /// 0016491 // oxidoreductase activity // inferred from electronic annotation /// 0020037 // heme binding // inferred from electronic annotation /// 0046872 // metal ion binding // inferred from electronic annotation</t>
  </si>
  <si>
    <t xml:space="preserve">2366_s_at</t>
  </si>
  <si>
    <t xml:space="preserve">10833_at</t>
  </si>
  <si>
    <t xml:space="preserve">2109_g_at</t>
  </si>
  <si>
    <t xml:space="preserve">NC_001140</t>
  </si>
  <si>
    <t xml:space="preserve">2325_s_at</t>
  </si>
  <si>
    <t xml:space="preserve">SWR1</t>
  </si>
  <si>
    <t xml:space="preserve">Swi2/Snf2-related ATPase that is the structural component of the SWR1 complex, which exchanges histone variant H2AZ (Htz1p) for chromatin-bound histone H2A</t>
  </si>
  <si>
    <t xml:space="preserve">0006338 // chromatin remodeling // inferred from direct assay /// 0006338 // chromatin remodeling // inferred from genetic interaction /// 0006350 // transcription // inferred from electronic annotation /// 0006355 // regulation of transcription, DNA-dependent // inferred from electronic annotation /// 0016568 // chromatin modification // inferred from electronic annotation /// 0043486 // histone exchange // inferred from mutant phenotype</t>
  </si>
  <si>
    <t xml:space="preserve">0000812 // Swr1 complex // inferred from direct assay /// 0005634 // nucleus // inferred from direct assay /// 0005634 // nucleus // inferred from electronic annotation</t>
  </si>
  <si>
    <t xml:space="preserve">0000166 // nucleotide binding // inferred from electronic annotation /// 0003676 // nucleic acid binding // inferred from electronic annotation /// 0003677 // DNA binding // inferred from electronic annotation /// 0004386 // helicase activity // inferred from electronic annotation /// 0005198 // structural molecule activity // inferred from mutant phenotype /// 0005515 // protein binding // inferred from physical interaction /// 0005524 // ATP binding // inferred from electronic annotation /// 0016787 // hydrolase activity // inferred from electronic annotation</t>
  </si>
  <si>
    <t xml:space="preserve">2696_at</t>
  </si>
  <si>
    <t xml:space="preserve">BDS1</t>
  </si>
  <si>
    <t xml:space="preserve">Bacterially-derived sulfatase required for use of alkyl- and aryl-sulfates as sulfur sources</t>
  </si>
  <si>
    <t xml:space="preserve">0018909 // dodecyl sulfate metabolic process // inferred from mutant phenotype</t>
  </si>
  <si>
    <t xml:space="preserve">0004065 // arylsulfatase activity // inferred from direct assay /// 0016787 // hydrolase activity // inferred from electronic annotation /// 0018741 // alkyl sulfatase activity // inferred from mutant phenotype</t>
  </si>
  <si>
    <t xml:space="preserve">3067_g_at</t>
  </si>
  <si>
    <t xml:space="preserve">11414_s_at</t>
  </si>
  <si>
    <t xml:space="preserve">VTH1</t>
  </si>
  <si>
    <t xml:space="preserve">NC_001141</t>
  </si>
  <si>
    <t xml:space="preserve">Putative membrane glycoprotein with strong similarity to Vth2p and Pep1p/Vps10p, may be involved in vacuolar protein sorting /// Putative membrane glycoprotein with strong similarity to Vth1p and Pep1p/Vps10p, may be involved in vacuolar protein sorting</t>
  </si>
  <si>
    <t xml:space="preserve">0006810 // transport // inferred from electronic annotation /// 0006896 // Golgi to vacuole transport // inferred from genetic interaction /// 0015031 // protein transport // inferred from electronic annotation</t>
  </si>
  <si>
    <t xml:space="preserve">0005768 // endosome // inferred from direct assay /// 0005768 // endosome // inferred from electronic annotation /// 0010008 // endosome membrane // inferred from electronic annotation /// 0016020 // membrane // inferred from electronic annotation /// 0016021 // integral to membrane // inferred from electronic annotation</t>
  </si>
  <si>
    <t xml:space="preserve">0004872 // receptor activity // inferred from electronic annotation /// 0005048 // signal sequence binding // inferred from genetic interaction</t>
  </si>
  <si>
    <t xml:space="preserve">2124_s_at</t>
  </si>
  <si>
    <t xml:space="preserve">TRA1</t>
  </si>
  <si>
    <t xml:space="preserve">Subunit of SAGA and NuA4 histone acetyltransferase complexes; interacts with acidic activators (e.g., Gal4p) which leads to transcription activation; similar to human TRRAP, which is a cofactor for c-Myc mediated oncogenic transformation</t>
  </si>
  <si>
    <t xml:space="preserve">0006281 // DNA repair // inferred from direct assay /// 0006350 // transcription // inferred from electronic annotation /// 0006355 // regulation of transcription, DNA-dependent // inferred from electronic annotation /// 0006357 // regulation of transcription from RNA polymerase II promoter // inferred from physical interaction /// 0016568 // chromatin modification // inferred from electronic annotation /// 0016573 // histone acetylation // inferred from direct assay /// 0016573 // histone acetylation // inferred from physical interaction</t>
  </si>
  <si>
    <t xml:space="preserve">0000123 // histone acetyltransferase complex // inferred from physical interaction /// 0000124 // SAGA complex // inferred from direct assay /// 0005634 // nucleus // inferred from direct assay /// 0005634 // nucleus // inferred from electronic annotation /// 0035267 // NuA4 histone acetyltransferase complex // inferred from physical interaction /// 0046695 // SLIK (SAGA-like) complex // inferred from physical interaction</t>
  </si>
  <si>
    <t xml:space="preserve">0004402 // histone acetyltransferase activity // inferred from direct assay /// 0005488 // binding // inferred from electronic annotation /// 0005515 // protein binding // inferred from physical interaction /// 0016773 // phosphotransferase activity, alcohol group as acceptor // inferred from electronic annotation</t>
  </si>
  <si>
    <t xml:space="preserve">2604_s_at</t>
  </si>
  <si>
    <t xml:space="preserve">FAS2</t>
  </si>
  <si>
    <t xml:space="preserve">Alpha subunit of fatty acid synthetase, which catalyzes the synthesis of long-chain saturated fatty acids; contains beta-ketoacyl reductase and beta-ketoacyl synthase activities; phosphorylated</t>
  </si>
  <si>
    <t xml:space="preserve">0006633 // fatty acid biosynthetic process // inferred from direct assay /// 0006633 // fatty acid biosynthetic process // inferred from electronic annotation /// 0008152 // metabolic process // inferred from electronic annotation /// 0008610 // lipid biosynthetic process // inferred from electronic annotation /// 0009058 // biosynthetic process // inferred from electronic annotation /// 0009059 // macromolecule biosynthetic process // inferred from electronic annotation /// 0055114 // oxidation reduction // inferred from electronic annotation</t>
  </si>
  <si>
    <t xml:space="preserve">0005737 // cytoplasm // inferred from direct assay /// 0005739 // mitochondrion // inferred from direct assay /// 0005829 // cytosol // inferred from direct assay /// 0005835 // fatty acid synthase complex // inferred from direct assay</t>
  </si>
  <si>
    <t xml:space="preserve">0000287 // magnesium ion binding // inferred from electronic annotation /// 0003824 // catalytic activity // inferred from electronic annotation /// 0004315 // 3-oxoacyl-[acyl-carrier-protein] synthase activity // inferred from electronic annotation /// 0004316 // 3-oxoacyl-[acyl-carrier-protein] reductase activity // inferred from electronic annotation /// 0004321 // fatty-acyl-CoA synthase activity // inferred from electronic annotation /// 0005488 // binding // inferred from electronic annotation /// 0005515 // protein binding // inferred from physical interaction /// 0008897 // holo-[acyl-carrier-protein] synthase activity // inferred from electronic annotation /// 0008897 // holo-[acyl-carrier-protein] synthase activity // inferred from mutant phenotype /// 0016491 // oxidoreductase activity // inferred from electronic annotation /// 0016740 // transferase activity // inferred from electronic annotation /// 0031177 // phosphopantetheine binding // inferred from electronic annotation</t>
  </si>
  <si>
    <t xml:space="preserve">2462_g_at</t>
  </si>
  <si>
    <t xml:space="preserve">UTP20</t>
  </si>
  <si>
    <t xml:space="preserve">Component of the small-subunit (SSU) processome, which is involved in the biogenesis of the 18S rRNA</t>
  </si>
  <si>
    <t xml:space="preserve">0000447 // endonucleolytic cleavage in ITS1 to separate SSU-rRNA from 5.8S rRNA and LSU-rRNA from tricistronic rRNA transcript (SSU-rRNA, 5.8S rRNA, LSU-rRNA) // inferred from mutant phenotype /// 0000472 // endonucleolytic cleavage to generate mature 5'-end of SSU-rRNA from (SSU-rRNA, 5.8S rRNA, LSU-rRNA) // inferred from mutant phenotype /// 0000480 // endonucleolytic cleavage in 5'-ETS of tricistronic rRNA transcript (SSU-rRNA, 5.8S rRNA, LSU-rRNA) // inferred from mutant phenotype /// 0006364 // rRNA processing // inferred from electronic annotation /// 0042254 // ribosome biogenesis // inferred from electronic annotation</t>
  </si>
  <si>
    <t xml:space="preserve">0005634 // nucleus // inferred from electronic annotation /// 0005654 // nucleoplasm // inferred from direct assay /// 0005730 // nucleolus // inferred from direct assay /// 0005737 // cytoplasm // inferred from direct assay /// 0005737 // cytoplasm // inferred from electronic annotation /// 0030529 // ribonucleoprotein complex // inferred from electronic annotation /// 0030686 // 90S preribosome // inferred from direct assay /// 0032040 // small-subunit processome // inferred from direct assay</t>
  </si>
  <si>
    <t xml:space="preserve">5010_at</t>
  </si>
  <si>
    <t xml:space="preserve">BRP1</t>
  </si>
  <si>
    <t xml:space="preserve">YGL007W</t>
  </si>
  <si>
    <t xml:space="preserve">Dubious ORF located in the upstream region of PMA1, deletion leads to polyamine resistance due to downregulation of PMA1</t>
  </si>
  <si>
    <t xml:space="preserve">2925_s_at</t>
  </si>
  <si>
    <t xml:space="preserve">2945_s_at</t>
  </si>
  <si>
    <t xml:space="preserve">SPA2</t>
  </si>
  <si>
    <t xml:space="preserve">Component of the polarisome, which functions in actin cytoskeletal organization during polarized growth; acts as a scaffold for Mkk1p and Mpk1p cell wall integrity signaling components; potential Cdc28p substrate</t>
  </si>
  <si>
    <t xml:space="preserve">0007015 // actin filament organization // traceable author statement /// 0007121 // bipolar cellular bud site selection // traceable author statement /// 0007124 // pseudohyphal growth // inferred from mutant phenotype /// 0007266 // Rho protein signal transduction // traceable author statement /// 0008360 // regulation of cell shape // inferred from electronic annotation /// 0030010 // establishment of cell polarity // traceable author statement /// 0031384 // regulation of initiation of mating projection growth // inferred from mutant phenotype /// 0031385 // regulation of termination of mating projection growth // inferred from mutant phenotype</t>
  </si>
  <si>
    <t xml:space="preserve">0000131 // incipient cellular bud site // inferred from direct assay /// 0000133 // polarisome // traceable author statement /// 0005934 // cellular bud tip // inferred from direct assay /// 0005935 // cellular bud neck // inferred from direct assay /// 0043332 // mating projection tip // inferred from direct assay</t>
  </si>
  <si>
    <t xml:space="preserve">0005519 // cytoskeletal regulatory protein binding // traceable author statement</t>
  </si>
  <si>
    <t xml:space="preserve">2347_s_at</t>
  </si>
  <si>
    <t xml:space="preserve">TOM1</t>
  </si>
  <si>
    <t xml:space="preserve">E3 ubiquitin ligase of the hect-domain class; has a role in mRNA export from the nucleus and may regulate transcriptional coactivators</t>
  </si>
  <si>
    <t xml:space="preserve">0000209 // protein polyubiquitination // traceable author statement /// 0006350 // transcription // inferred from electronic annotation /// 0006355 // regulation of transcription, DNA-dependent // inferred from electronic annotation /// 0006364 // rRNA processing // inferred from electronic annotation /// 0006464 // protein modification process // inferred from electronic annotation /// 0006511 // ubiquitin-dependent protein catabolic process // inferred from electronic annotation /// 0006513 // protein monoubiquitination // traceable author statement /// 0006810 // transport // inferred from electronic annotation /// 0006913 // nucleocytoplasmic transport // inferred from mutant phenotype /// 0006997 // nucleus organization // inferred from mutant phenotype /// 0007049 // cell cycle // inferred from electronic annotation /// 0007067 // mitosis // inferred from mutant phenotype /// 0008361 // regulation of cell size // inferred from mutant phenotype /// 0051028 // mRNA transport // inferred from electronic annotation</t>
  </si>
  <si>
    <t xml:space="preserve">0005622 // intracellular // inferred from electronic annotation /// 0005634 // nucleus // inferred from direct assay /// 0005634 // nucleus // inferred from electronic annotation /// 0005730 // nucleolus // inferred from direct assay</t>
  </si>
  <si>
    <t xml:space="preserve">0004842 // ubiquitin-protein ligase activity // traceable author statement /// 0005488 // binding // inferred from electronic annotation /// 0016874 // ligase activity // inferred from electronic annotation /// 0016881 // acid-amino acid ligase activity // inferred from electronic annotation</t>
  </si>
  <si>
    <t xml:space="preserve">2388_s_at</t>
  </si>
  <si>
    <t xml:space="preserve">3032_at</t>
  </si>
  <si>
    <t xml:space="preserve">DAL5</t>
  </si>
  <si>
    <t xml:space="preserve">Allantoin permease; ureidosuccinate permease; expression is constitutive but sensitive to nitrogen catabolite repression</t>
  </si>
  <si>
    <t xml:space="preserve">0006810 // transport // inferred from electronic annotation /// 0015719 // allantoate transport // inferred from mutant phenotype /// 0042938 // dipeptide transport // inferred from genetic interaction</t>
  </si>
  <si>
    <t xml:space="preserve">0005215 // transporter activity // inferred from electronic annotation /// 0015124 // allantoate transmembrane transporter activity // inferred from mutant phenotype /// 0042936 // dipeptide transporter activity // inferred from genetic interaction</t>
  </si>
  <si>
    <t xml:space="preserve">2447_g_at</t>
  </si>
  <si>
    <t xml:space="preserve">NUP170</t>
  </si>
  <si>
    <t xml:space="preserve">Abundant subunit of the nuclear pore complex (NPC), required for proper localization of specific nucleoporins within the NPC, involved in nuclear envelope permeability and in chromosome segregation, has similarity to Nup157p</t>
  </si>
  <si>
    <t xml:space="preserve">0000059 // protein import into nucleus, docking // inferred from physical interaction /// 0006406 // mRNA export from nucleus // traceable author statement /// 0006407 // rRNA export from nucleus // traceable author statement /// 0006408 // snRNA export from nucleus // traceable author statement /// 0006409 // tRNA export from nucleus // traceable author statement /// 0006607 // NLS-bearing substrate import into nucleus // traceable author statement /// 0006608 // snRNP protein import into nucleus // traceable author statement /// 0006609 // mRNA-binding (hnRNP) protein import into nucleus // traceable author statement /// 0006610 // ribosomal protein import into nucleus // traceable author statement /// 0006611 // protein export from nucleus // traceable author statement /// 0006612 // protein targeting to membrane // inferred from mutant phenotype /// 0006810 // transport // inferred from electronic annotation /// 0006913 // nucleocytoplasmic transport // inferred from electronic annotation /// 0006999 // nuclear pore organization // traceable author statement /// 0007059 // chromosome segregation // inferred from mutant phenotype /// 0015031 // protein transport // inferred from electronic annotation /// 0051028 // mRNA transport // inferred from electronic annotation /// 0065002 // intracellular protein transmembrane transport // inferred from electronic annotation</t>
  </si>
  <si>
    <t xml:space="preserve">0005634 // nucleus // inferred from electronic annotation /// 0005643 // nuclear pore // inferred from direct assay /// 0005643 // nuclear pore // inferred from electronic annotation /// 0016020 // membrane // inferred from electronic annotation /// 0016021 // integral to membrane // inferred from electronic annotation /// 0031965 // nuclear membrane // inferred from electronic annotation</t>
  </si>
  <si>
    <t xml:space="preserve">0005198 // structural molecule activity // traceable author statement /// 0005515 // protein binding // inferred from physical interaction /// 0017056 // structural constituent of nuclear pore // inferred from electronic annotation</t>
  </si>
  <si>
    <t xml:space="preserve">2346_s_at</t>
  </si>
  <si>
    <t xml:space="preserve">2883_at</t>
  </si>
  <si>
    <t xml:space="preserve">4006_at</t>
  </si>
  <si>
    <t xml:space="preserve">AI5_BETA</t>
  </si>
  <si>
    <t xml:space="preserve">Protein of unknown function, encoded within an intron of the mitochondrial COX1 gene; translational initiation codon is predicted to be ATA rather than ATG</t>
  </si>
  <si>
    <t xml:space="preserve">0006314 // intron homing // inferred from electronic annotation /// 0009060 // aerobic respiration // inferred from electronic annotation</t>
  </si>
  <si>
    <t xml:space="preserve">0005739 // mitochondrion // inferred from electronic annotation /// 0005739 // mitochondrion // traceable author statement /// 0016021 // integral to membrane // inferred from electronic annotation</t>
  </si>
  <si>
    <t xml:space="preserve">0003677 // DNA binding // inferred from electronic annotation /// 0004518 // nuclease activity // inferred from electronic annotation /// 0004519 // endonuclease activity // inferred from electronic annotation /// 0005506 // iron ion binding // inferred from electronic annotation /// 0009055 // electron carrier activity // inferred from electronic annotation /// 0016787 // hydrolase activity // inferred from electronic annotation /// 0020037 // heme binding // inferred from electronic annotation</t>
  </si>
  <si>
    <t xml:space="preserve">2370_s_at</t>
  </si>
  <si>
    <t xml:space="preserve">2724_s_at</t>
  </si>
  <si>
    <t xml:space="preserve">0000166 // nucleotide binding // inferred from electronic annotation /// 0003676 // nucleic acid binding // inferred from electronic annotation /// 0003677 // DNA binding // inferred from electronic annotation /// 0003887 // DNA-directed DNA polymerase activity // inferred from electronic annotation /// 0003887 // DNA-directed DNA polymerase activity // inferred from mutant phenotype /// 0008270 // zinc ion binding // inferred from electronic annotation /// 0016740 // transferase activity // inferred from electronic annotation /// 0016779 // nucleotidyltransferase activity // inferred from electronic annotation /// 0046872 // metal ion binding // inferred from electronic annotation</t>
  </si>
  <si>
    <t xml:space="preserve">0004553 // hydrolase activity, hydrolyzing O-glycosyl compounds // inferred from electronic annotation /// 0005515 // protein binding // inferred from physical interaction /// 0016787 // hydrolase activity // inferred from electronic annotation /// 0016798 // hydrolase activity, acting on glycosyl bonds // inferred from electronic annotation</t>
  </si>
  <si>
    <t xml:space="preserve">2861_s_at</t>
  </si>
  <si>
    <t xml:space="preserve">TUS1</t>
  </si>
  <si>
    <t xml:space="preserve">Guanine nucleotide exchange factor (GEF) that functions to modulate Rho1p activity as part of the cell integrity signaling pathway; multicopy suppressor of tor2 mutation and ypk1 ypk2 double mutation; potential Cdc28p substrate</t>
  </si>
  <si>
    <t xml:space="preserve">0007047 // cell wall organization // inferred from genetic interaction /// 0007165 // signal transduction // inferred from genetic interaction /// 0035023 // regulation of Rho protein signal transduction // inferred from electronic annotation</t>
  </si>
  <si>
    <t xml:space="preserve">0005083 // small GTPase regulator activity // inferred from electronic annotation /// 0005085 // guanyl-nucleotide exchange factor activity // inferred from electronic annotation /// 0005089 // Rho guanyl-nucleotide exchange factor activity // inferred from direct assay /// 0005089 // Rho guanyl-nucleotide exchange factor activity // inferred from electronic annotation /// 0005515 // protein binding // inferred from physical interaction</t>
  </si>
  <si>
    <t xml:space="preserve">2127_s_at</t>
  </si>
  <si>
    <t xml:space="preserve">2917_s_at</t>
  </si>
  <si>
    <t xml:space="preserve">FLO10</t>
  </si>
  <si>
    <t xml:space="preserve">Lectin-like protein with similarity to Flo1p, thought to be involved in flocculation</t>
  </si>
  <si>
    <t xml:space="preserve">0005576 // extracellular region // inferred from electronic annotation /// 0005618 // cell wall // inferred from electronic annotation</t>
  </si>
  <si>
    <t xml:space="preserve">2471_g_at</t>
  </si>
  <si>
    <t xml:space="preserve">2111_s_at</t>
  </si>
  <si>
    <t xml:space="preserve">2120_s_at</t>
  </si>
  <si>
    <t xml:space="preserve">2389_s_at</t>
  </si>
  <si>
    <t xml:space="preserve">2619_s_at</t>
  </si>
  <si>
    <t xml:space="preserve">2513_s_at</t>
  </si>
  <si>
    <t xml:space="preserve">MMS1</t>
  </si>
  <si>
    <t xml:space="preserve">Protein that acts with Mms22p in a repair pathway that may be involved in resolving replication intermediates or preventing the damage caused by blocked replication forks; implicated in regulation of Ty1 transposition</t>
  </si>
  <si>
    <t xml:space="preserve">0000725 // recombinational repair // inferred from mutant phenotype /// 0006281 // DNA repair // inferred from electronic annotation /// 0006974 // response to DNA damage stimulus // inferred from electronic annotation /// 0010526 // negative regulation of transposition, RNA-mediated // inferred from mutant phenotype</t>
  </si>
  <si>
    <t xml:space="preserve">2963_at</t>
  </si>
  <si>
    <t xml:space="preserve">2534_s_at</t>
  </si>
  <si>
    <t xml:space="preserve">SEC16</t>
  </si>
  <si>
    <t xml:space="preserve">COPII vesicle coat protein required for ER transport vesicle budding and autophagosome formation; Sec16p is bound to the periphery of ER membranes and may act to stabilize initial COPII complexes; interacts with Sec23p, Sec24p and Sec31p</t>
  </si>
  <si>
    <t xml:space="preserve">0006810 // transport // inferred from electronic annotation /// 0006901 // vesicle coating // inferred from direct assay /// 0006914 // autophagy // inferred from electronic annotation /// 0006914 // autophagy // inferred from mutant phenotype /// 0015031 // protein transport // inferred from electronic annotation /// 0016192 // vesicle-mediated transport // inferred from direct assay /// 0016192 // vesicle-mediated transport // inferred from electronic annotation</t>
  </si>
  <si>
    <t xml:space="preserve">0005783 // endoplasmic reticulum // inferred from electronic annotation /// 0005789 // endoplasmic reticulum membrane // inferred from direct assay /// 0005789 // endoplasmic reticulum membrane // inferred from electronic annotation /// 0016020 // membrane // inferred from electronic annotation /// 0019898 // extrinsic to membrane // traceable author statement /// 0030127 // COPII vesicle coat // inferred from direct assay</t>
  </si>
  <si>
    <t xml:space="preserve">0005198 // structural molecule activity // inferred from physical interaction /// 0005515 // protein binding // inferred from physical interaction</t>
  </si>
  <si>
    <t xml:space="preserve">8496_at</t>
  </si>
  <si>
    <t xml:space="preserve">VAM10</t>
  </si>
  <si>
    <t xml:space="preserve">YOR068C</t>
  </si>
  <si>
    <t xml:space="preserve">Protein involved in vacuole morphogenesis; acts at an early step of homotypic vacuole fusion that is required for vacuole tethering</t>
  </si>
  <si>
    <t xml:space="preserve">0042144 // vacuole fusion, non-autophagic // inferred from mutant phenotype</t>
  </si>
  <si>
    <t xml:space="preserve">0005773 // vacuole // inferred from electronic annotation /// 0005774 // vacuolar membrane // inferred by curator /// 0005774 // vacuolar membrane // inferred from electronic annotation /// 0016020 // membrane // inferred from electronic annotation</t>
  </si>
  <si>
    <t xml:space="preserve">10454_at</t>
  </si>
  <si>
    <t xml:space="preserve">2117_at</t>
  </si>
  <si>
    <t xml:space="preserve">3092_f_at</t>
  </si>
  <si>
    <t xml:space="preserve">NC_001133</t>
  </si>
  <si>
    <t xml:space="preserve">3155_at</t>
  </si>
  <si>
    <t xml:space="preserve">9838_s_at</t>
  </si>
  <si>
    <t xml:space="preserve">2560_at</t>
  </si>
  <si>
    <t xml:space="preserve">2227_at</t>
  </si>
  <si>
    <t xml:space="preserve">NC_001137</t>
  </si>
  <si>
    <t xml:space="preserve">2236_at</t>
  </si>
  <si>
    <t xml:space="preserve">NC_001138</t>
  </si>
  <si>
    <t xml:space="preserve">11245_i_at</t>
  </si>
  <si>
    <t xml:space="preserve">CEN1</t>
  </si>
  <si>
    <t xml:space="preserve">9805_at</t>
  </si>
  <si>
    <t xml:space="preserve">2297_at</t>
  </si>
  <si>
    <t xml:space="preserve">2502_s_at</t>
  </si>
  <si>
    <t xml:space="preserve">3535_i_at</t>
  </si>
  <si>
    <t xml:space="preserve">YPRWSIGMA3</t>
  </si>
  <si>
    <t xml:space="preserve">3962_f_at</t>
  </si>
  <si>
    <t xml:space="preserve">3034_at</t>
  </si>
  <si>
    <t xml:space="preserve">4277_i_at</t>
  </si>
  <si>
    <t xml:space="preserve">CEN8</t>
  </si>
  <si>
    <t xml:space="preserve">2678_at</t>
  </si>
  <si>
    <t xml:space="preserve">4792_at</t>
  </si>
  <si>
    <t xml:space="preserve">YGR226C</t>
  </si>
  <si>
    <t xml:space="preserve">2799_at</t>
  </si>
  <si>
    <t xml:space="preserve">9840_f_at</t>
  </si>
  <si>
    <t xml:space="preserve">6778_i_at</t>
  </si>
  <si>
    <t xml:space="preserve">NC_001135</t>
  </si>
  <si>
    <t xml:space="preserve">2721_at</t>
  </si>
  <si>
    <t xml:space="preserve">2730_at</t>
  </si>
  <si>
    <t xml:space="preserve">6943_g_at</t>
  </si>
  <si>
    <t xml:space="preserve">11422_at</t>
  </si>
  <si>
    <t xml:space="preserve">2256_at</t>
  </si>
  <si>
    <t xml:space="preserve">2656_at</t>
  </si>
  <si>
    <t xml:space="preserve">5375_at</t>
  </si>
  <si>
    <t xml:space="preserve">YFL012W</t>
  </si>
  <si>
    <t xml:space="preserve">2317_at</t>
  </si>
  <si>
    <t xml:space="preserve">8103_at</t>
  </si>
  <si>
    <t xml:space="preserve">8333_at</t>
  </si>
  <si>
    <t xml:space="preserve">YOR221C</t>
  </si>
  <si>
    <t xml:space="preserve">0006631 // fatty acid metabolic process // inferred from mutant phenotype /// 0006633 // fatty acid biosynthetic process // inferred from electronic annotation /// 0008152 // metabolic process // inferred from electronic annotation /// 0008610 // lipid biosynthetic process // inferred from electronic annotation /// 0009060 // aerobic respiration // inferred from mutant phenotype</t>
  </si>
  <si>
    <t xml:space="preserve">0005739 // mitochondrion // inferred from direct assay /// 0005739 // mitochondrion // inferred from electronic annotation /// 0005739 // mitochondrion // inferred from mutant phenotype</t>
  </si>
  <si>
    <t xml:space="preserve">0004314 // [acyl-carrier-protein] S-malonyltransferase activity // inferred from electronic annotation /// 0004314 // [acyl-carrier-protein] S-malonyltransferase activity // inferred from mutant phenotype /// 0016740 // transferase activity // inferred from electronic annotation</t>
  </si>
  <si>
    <t xml:space="preserve">2657_at</t>
  </si>
  <si>
    <t xml:space="preserve">3519_f_at</t>
  </si>
  <si>
    <t xml:space="preserve">YBRCDELTA14</t>
  </si>
  <si>
    <t xml:space="preserve">2171_at</t>
  </si>
  <si>
    <t xml:space="preserve">2750_at</t>
  </si>
  <si>
    <t xml:space="preserve">3026_at</t>
  </si>
  <si>
    <t xml:space="preserve">6953_at</t>
  </si>
  <si>
    <t xml:space="preserve">LSR1</t>
  </si>
  <si>
    <t xml:space="preserve">9837_s_at</t>
  </si>
  <si>
    <t xml:space="preserve">10615_at</t>
  </si>
  <si>
    <t xml:space="preserve">YKL037W</t>
  </si>
  <si>
    <t xml:space="preserve">3127_at</t>
  </si>
  <si>
    <t xml:space="preserve">10419_at</t>
  </si>
  <si>
    <t xml:space="preserve">4677_at</t>
  </si>
  <si>
    <t xml:space="preserve">3433_i_at</t>
  </si>
  <si>
    <t xml:space="preserve">YDRCDELTA6A</t>
  </si>
  <si>
    <t xml:space="preserve">3053_at</t>
  </si>
  <si>
    <t xml:space="preserve">3013_at</t>
  </si>
  <si>
    <t xml:space="preserve">11309_at</t>
  </si>
  <si>
    <t xml:space="preserve">YAR069C</t>
  </si>
  <si>
    <t xml:space="preserve">9250_f_at</t>
  </si>
  <si>
    <t xml:space="preserve">2673_at</t>
  </si>
  <si>
    <t xml:space="preserve">4306_i_at</t>
  </si>
  <si>
    <t xml:space="preserve">11434_g_at</t>
  </si>
  <si>
    <t xml:space="preserve">0005975 // carbohydrate metabolic process // inferred from electronic annotation /// 0008152 // metabolic process // inferred from electronic annotation</t>
  </si>
  <si>
    <t xml:space="preserve">0003824 // catalytic activity // inferred from electronic annotation /// 0004553 // hydrolase activity, hydrolyzing O-glycosyl compounds // inferred from electronic annotation /// 0016787 // hydrolase activity // inferred from electronic annotation /// 0016798 // hydrolase activity, acting on glycosyl bonds // inferred from electronic annotation /// 0043169 // cation binding // inferred from electronic annotation</t>
  </si>
  <si>
    <t xml:space="preserve">2679_at</t>
  </si>
  <si>
    <t xml:space="preserve">2270_at</t>
  </si>
  <si>
    <t xml:space="preserve">2788_at</t>
  </si>
  <si>
    <t xml:space="preserve">2937_at</t>
  </si>
  <si>
    <t xml:space="preserve">2516_at</t>
  </si>
  <si>
    <t xml:space="preserve">2312_at</t>
  </si>
  <si>
    <t xml:space="preserve">3048_at</t>
  </si>
  <si>
    <t xml:space="preserve">3065_g_at</t>
  </si>
  <si>
    <t xml:space="preserve">2809_at</t>
  </si>
  <si>
    <t xml:space="preserve">3107_s_at</t>
  </si>
  <si>
    <t xml:space="preserve">3977_i_at</t>
  </si>
  <si>
    <t xml:space="preserve">3125_at</t>
  </si>
  <si>
    <t xml:space="preserve">10840_at</t>
  </si>
  <si>
    <t xml:space="preserve">2759_at</t>
  </si>
  <si>
    <t xml:space="preserve">2285_at</t>
  </si>
  <si>
    <t xml:space="preserve">4639_f_at</t>
  </si>
  <si>
    <t xml:space="preserve">3323_i_at</t>
  </si>
  <si>
    <t xml:space="preserve">YERCOMEGA1</t>
  </si>
  <si>
    <t xml:space="preserve">2224_at</t>
  </si>
  <si>
    <t xml:space="preserve">2940_at</t>
  </si>
  <si>
    <t xml:space="preserve">3692_at</t>
  </si>
  <si>
    <t xml:space="preserve">YMRWDELTA20</t>
  </si>
  <si>
    <t xml:space="preserve">2693_at</t>
  </si>
  <si>
    <t xml:space="preserve">5448_at</t>
  </si>
  <si>
    <t xml:space="preserve">SNR67</t>
  </si>
  <si>
    <t xml:space="preserve">3933_s_at</t>
  </si>
  <si>
    <t xml:space="preserve">MEL1</t>
  </si>
  <si>
    <t xml:space="preserve">2423_at</t>
  </si>
  <si>
    <t xml:space="preserve">11239_at</t>
  </si>
  <si>
    <t xml:space="preserve">3124_at</t>
  </si>
  <si>
    <t xml:space="preserve">7504_r_at</t>
  </si>
  <si>
    <t xml:space="preserve">3118_at</t>
  </si>
  <si>
    <t xml:space="preserve">11432_at</t>
  </si>
  <si>
    <t xml:space="preserve">3520_s_at</t>
  </si>
  <si>
    <t xml:space="preserve">TV(UAC)B</t>
  </si>
  <si>
    <t xml:space="preserve">3819_f_at</t>
  </si>
  <si>
    <t xml:space="preserve">TA(AGC)K1</t>
  </si>
  <si>
    <t xml:space="preserve">3649_f_at</t>
  </si>
  <si>
    <t xml:space="preserve">TG(UCC)N</t>
  </si>
  <si>
    <t xml:space="preserve">4642_i_at</t>
  </si>
  <si>
    <t xml:space="preserve">3913_s_at</t>
  </si>
  <si>
    <t xml:space="preserve">YARCTY1-1</t>
  </si>
  <si>
    <t xml:space="preserve">0006310 // DNA recombination // inferred from electronic annotation /// 0006508 // proteolysis // inferred from electronic annotation /// 0015074 // DNA integration // inferred from electronic annotation /// 0032196 // transposition // inferred from electronic annotation /// 0046797 // viral procapsid maturation // inferred from electronic annotation</t>
  </si>
  <si>
    <t xml:space="preserve">0000166 // nucleotide binding // inferred from electronic annotation /// 0000287 // magnesium ion binding // inferred from electronic annotation /// 0003676 // nucleic acid binding // inferred from electronic annotation /// 0003677 // DNA binding // inferred from electronic annotation /// 0003723 // RNA binding // inferred from electronic annotation /// 0003824 // catalytic activity // inferred from electronic annotation /// 0003887 // DNA-directed DNA polymerase activity // inferred from electronic annotation /// 0003964 // RNA-directed DNA polymerase activity // inferred from electronic annotation /// 0004190 // aspartic-type endopeptidase activity // inferred from electronic annotation /// 0004518 // nuclease activity // inferred from electronic annotation /// 0004519 // endonuclease activity // inferred from electronic annotation /// 0004523 // ribonuclease H activity // inferred from electronic annotation /// 0005515 // protein binding // inferred from physical interaction /// 0005524 // ATP binding // inferred from electronic annotation /// 0008233 // peptidase activity // inferred from electronic annotation /// 0008270 // zinc ion binding // inferred from electronic annotation /// 0016740 // transferase activity // inferred from electronic annotation /// 0016779 // nucleotidyltransferase activity // inferred from electronic annotation /// 0016787 // hydrolase activity // inferred from electronic annotation /// 0046872 // metal ion binding // inferred from electronic annotation</t>
  </si>
  <si>
    <t xml:space="preserve">3987_at</t>
  </si>
  <si>
    <t xml:space="preserve">0006314 // intron homing // inferred from electronic annotation</t>
  </si>
  <si>
    <t xml:space="preserve">0005739 // mitochondrion // inferred from electronic annotation /// 0005739 // mitochondrion // traceable author statement</t>
  </si>
  <si>
    <t xml:space="preserve">0003677 // DNA binding // inferred from electronic annotation /// 0004519 // endonuclease activity // inferred from electronic annotation</t>
  </si>
  <si>
    <t xml:space="preserve">8762_at</t>
  </si>
  <si>
    <t xml:space="preserve">2687_g_at</t>
  </si>
  <si>
    <t xml:space="preserve">6753_at</t>
  </si>
  <si>
    <t xml:space="preserve">SNR33</t>
  </si>
  <si>
    <t xml:space="preserve">3446_i_at</t>
  </si>
  <si>
    <t xml:space="preserve">YDRCDELTA9</t>
  </si>
  <si>
    <t xml:space="preserve">4649_r_at</t>
  </si>
  <si>
    <t xml:space="preserve">4694_at</t>
  </si>
  <si>
    <t xml:space="preserve">3633_f_at</t>
  </si>
  <si>
    <t xml:space="preserve">TG(UCC)O</t>
  </si>
  <si>
    <t xml:space="preserve">9716_at</t>
  </si>
  <si>
    <t xml:space="preserve">YML083C</t>
  </si>
  <si>
    <t xml:space="preserve">2569_at</t>
  </si>
  <si>
    <t xml:space="preserve">2781_at</t>
  </si>
  <si>
    <t xml:space="preserve">9820_s_at</t>
  </si>
  <si>
    <t xml:space="preserve">11406_f_at</t>
  </si>
  <si>
    <t xml:space="preserve">2528_at</t>
  </si>
  <si>
    <t xml:space="preserve">5802_at</t>
  </si>
  <si>
    <t xml:space="preserve">7526_i_at</t>
  </si>
  <si>
    <t xml:space="preserve">2802_at</t>
  </si>
  <si>
    <t xml:space="preserve">3892_s_at</t>
  </si>
  <si>
    <t xml:space="preserve">0006310 // DNA recombination // inferred from electronic annotation /// 0015074 // DNA integration // inferred from electronic annotation /// 0032196 // transposition // inferred from electronic annotation /// 0046797 // viral procapsid maturation // inferred from electronic annotation</t>
  </si>
  <si>
    <t xml:space="preserve">0005634 // nucleus // inferred from electronic annotation /// 0005737 // cytoplasm // inferred from electronic annotation /// 0005739 // mitochondrion // inferred from direct assay</t>
  </si>
  <si>
    <t xml:space="preserve">0000166 // nucleotide binding // inferred from electronic annotation /// 0000287 // magnesium ion binding // inferred from electronic annotation /// 0003676 // nucleic acid binding // inferred from electronic annotation /// 0003677 // DNA binding // inferred from electronic annotation /// 0003723 // RNA binding // inferred from electronic annotation /// 0003824 // catalytic activity // inferred from electronic annotation /// 0003887 // DNA-directed DNA polymerase activity // inferred from electronic annotation /// 0003964 // RNA-directed DNA polymerase activity // inferred from electronic annotation /// 0004190 // aspartic-type endopeptidase activity // inferred from electronic annotation /// 0004518 // nuclease activity // inferred from electronic annotation /// 0004519 // endonuclease activity // inferred from electronic annotation /// 0005524 // ATP binding // inferred from electronic annotation /// 0008233 // peptidase activity // inferred from electronic annotation /// 0008270 // zinc ion binding // inferred from electronic annotation /// 0016740 // transferase activity // inferred from electronic annotation /// 0016779 // nucleotidyltransferase activity // inferred from electronic annotation /// 0016787 // hydrolase activity // inferred from electronic annotation /// 0046872 // metal ion binding // inferred from electronic annotation</t>
  </si>
  <si>
    <t xml:space="preserve">2575_s_at</t>
  </si>
  <si>
    <t xml:space="preserve">0006754 // ATP biosynthetic process // inferred from electronic annotation /// 0006812 // cation transport // inferred from electronic annotation /// 0008152 // metabolic process // inferred from electronic annotation</t>
  </si>
  <si>
    <t xml:space="preserve">0000166 // nucleotide binding // inferred from electronic annotation /// 0000287 // magnesium ion binding // inferred from electronic annotation /// 0003824 // catalytic activity // inferred from electronic annotation /// 0005524 // ATP binding // inferred from electronic annotation /// 0015662 // ATPase activity, coupled to transmembrane movement of ions, phosphorylative mechanism // inferred from electronic annotation /// 0016787 // hydrolase activity // inferred from electronic annotation /// 0016820 // hydrolase activity, acting on acid anhydrides, catalyzing transmembrane movement of substances // inferred from electronic annotation /// 0016887 // ATPase activity // inferred from electronic annotation /// 0046872 // metal ion binding // inferred from electronic annotation</t>
  </si>
  <si>
    <t xml:space="preserve">5295_f_at</t>
  </si>
  <si>
    <t xml:space="preserve">5416_at</t>
  </si>
  <si>
    <t xml:space="preserve">SNR14</t>
  </si>
  <si>
    <t xml:space="preserve">4726_at</t>
  </si>
  <si>
    <t xml:space="preserve">YGL006w-a</t>
  </si>
  <si>
    <t xml:space="preserve">3675_r_at</t>
  </si>
  <si>
    <t xml:space="preserve">YMRCDELTA11</t>
  </si>
  <si>
    <t xml:space="preserve">2429_at</t>
  </si>
  <si>
    <t xml:space="preserve">2573_at</t>
  </si>
  <si>
    <t xml:space="preserve">3390_at</t>
  </si>
  <si>
    <t xml:space="preserve">YDRCSIGMA6</t>
  </si>
  <si>
    <t xml:space="preserve">2412_at</t>
  </si>
  <si>
    <t xml:space="preserve">3136_s_at</t>
  </si>
  <si>
    <t xml:space="preserve">0006278 // RNA-dependent DNA replication // inferred from electronic annotation /// 0006310 // DNA recombination // inferred from electronic annotation /// 0006508 // proteolysis // inferred from electronic annotation /// 0015074 // DNA integration // inferred from electronic annotation /// 0032196 // transposition // inferred from electronic annotation /// 0046797 // viral procapsid maturation // inferred from electronic annotation</t>
  </si>
  <si>
    <t xml:space="preserve">0000166 // nucleotide binding // inferred from electronic annotation /// 0000287 // magnesium ion binding // inferred from electronic annotation /// 0003676 // nucleic acid binding // inferred from electronic annotation /// 0003677 // DNA binding // inferred from electronic annotation /// 0003723 // RNA binding // inferred from electronic annotation /// 0003824 // catalytic activity // inferred from electronic annotation /// 0003887 // DNA-directed DNA polymerase activity // inferred from electronic annotation /// 0003964 // RNA-directed DNA polymerase activity // inferred from electronic annotation /// 0004190 // aspartic-type endopeptidase activity // inferred from electronic annotation /// 0004518 // nuclease activity // inferred from electronic annotation /// 0004519 // endonuclease activity // inferred from electronic annotation /// 0004523 // ribonuclease H activity // inferred from electronic annotation /// 0005524 // ATP binding // inferred from electronic annotation /// 0008233 // peptidase activity // inferred from electronic annotation /// 0008270 // zinc ion binding // inferred from electronic annotation /// 0016740 // transferase activity // inferred from electronic annotation /// 0016779 // nucleotidyltransferase activity // inferred from electronic annotation /// 0016787 // hydrolase activity // inferred from electronic annotation /// 0046872 // metal ion binding // inferred from electronic annotation</t>
  </si>
  <si>
    <t xml:space="preserve">3129_at</t>
  </si>
  <si>
    <t xml:space="preserve">3173_i_at</t>
  </si>
  <si>
    <t xml:space="preserve">YHRCDELTA12</t>
  </si>
  <si>
    <t xml:space="preserve">6678_at</t>
  </si>
  <si>
    <t xml:space="preserve">YDL186W</t>
  </si>
  <si>
    <t xml:space="preserve">5391_at</t>
  </si>
  <si>
    <t xml:space="preserve">YFL040W</t>
  </si>
  <si>
    <t xml:space="preserve">0005215 // transporter activity // inferred from electronic annotation</t>
  </si>
  <si>
    <t xml:space="preserve">8111_g_at</t>
  </si>
  <si>
    <t xml:space="preserve">3153_at</t>
  </si>
  <si>
    <t xml:space="preserve">5897_at</t>
  </si>
  <si>
    <t xml:space="preserve">2929_at</t>
  </si>
  <si>
    <t xml:space="preserve">6804_at</t>
  </si>
  <si>
    <t xml:space="preserve">YCR064C</t>
  </si>
  <si>
    <t xml:space="preserve">9791_f_at</t>
  </si>
  <si>
    <t xml:space="preserve">CEN12</t>
  </si>
  <si>
    <t xml:space="preserve">2455_at</t>
  </si>
  <si>
    <t xml:space="preserve">3031_at</t>
  </si>
  <si>
    <t xml:space="preserve">2737_at</t>
  </si>
  <si>
    <t xml:space="preserve">4629_at</t>
  </si>
  <si>
    <t xml:space="preserve">3030_at</t>
  </si>
  <si>
    <t xml:space="preserve">2822_at</t>
  </si>
  <si>
    <t xml:space="preserve">4627_at</t>
  </si>
  <si>
    <t xml:space="preserve">4298_at</t>
  </si>
  <si>
    <t xml:space="preserve">2239_at</t>
  </si>
  <si>
    <t xml:space="preserve">3029_at</t>
  </si>
  <si>
    <t xml:space="preserve">4749_at</t>
  </si>
  <si>
    <t xml:space="preserve">YGR273C</t>
  </si>
  <si>
    <t xml:space="preserve">4611_at</t>
  </si>
  <si>
    <t xml:space="preserve">7472_at</t>
  </si>
  <si>
    <t xml:space="preserve">5808_i_at</t>
  </si>
  <si>
    <t xml:space="preserve">YEL076W-C</t>
  </si>
  <si>
    <t xml:space="preserve">5276_r_at</t>
  </si>
  <si>
    <t xml:space="preserve">9206_at</t>
  </si>
  <si>
    <t xml:space="preserve">YNL324W</t>
  </si>
  <si>
    <t xml:space="preserve">2980_at</t>
  </si>
  <si>
    <t xml:space="preserve">2271_at</t>
  </si>
  <si>
    <t xml:space="preserve">9846_at</t>
  </si>
  <si>
    <t xml:space="preserve">2554_at</t>
  </si>
  <si>
    <t xml:space="preserve">2752_at</t>
  </si>
  <si>
    <r>
      <rPr>
        <b val="true"/>
        <sz val="16"/>
        <rFont val="Arial"/>
        <family val="0"/>
      </rPr>
      <t xml:space="preserve">(j) Transposon genes in YMC clusters (44).</t>
    </r>
    <r>
      <rPr>
        <sz val="16"/>
        <rFont val="Arial"/>
        <family val="0"/>
      </rPr>
      <t xml:space="preserve"> Periodic numbers in the order of ascending dimension score, Affymetrix ID, Cluster number, Gene ID, Dimension Score, Percentile rank, Gene name,GO Biological Process, GO Cellular Compoment, GO Biological Function</t>
    </r>
  </si>
  <si>
    <t xml:space="preserve">2511_g_at</t>
  </si>
  <si>
    <t xml:space="preserve">2515_s_at</t>
  </si>
  <si>
    <t xml:space="preserve">2512_s_at</t>
  </si>
  <si>
    <t xml:space="preserve">2514_s_at</t>
  </si>
  <si>
    <t xml:space="preserve">5269_at</t>
  </si>
  <si>
    <t xml:space="preserve">RTF1</t>
  </si>
  <si>
    <t xml:space="preserve">YGL244W</t>
  </si>
  <si>
    <t xml:space="preserve">Subunit of the RNA polymerase II-associated Paf1 complex; directly or indirectly regulates DNA-binding properties of Spt15p and relative activities of different TATA elements; involved in telomere maintenance</t>
  </si>
  <si>
    <t xml:space="preserve">0006350 // transcription // inferred from electronic annotation /// 0006352 // transcription initiation // inferred from electronic annotation /// 0006355 // regulation of transcription, DNA-dependent // inferred from electronic annotation /// 0006366 // transcription from RNA polymerase II promoter // inferred from mutant phenotype /// 0006368 // RNA elongation from RNA polymerase II promoter // inferred from physical interaction /// 0010390 // histone monoubiquitination // inferred from mutant phenotype /// 0010526 // negative regulation of transposition, RNA-mediated // inferred from mutant phenotype /// 0016570 // histone modification // inferred from electronic annotation /// 0016571 // histone methylation // inferred from mutant phenotype</t>
  </si>
  <si>
    <t xml:space="preserve">0005634 // nucleus // inferred from direct assay /// 0005634 // nucleus // inferred from electronic annotation /// 0008023 // transcription elongation factor complex // inferred from physical interaction /// 0016593 // Cdc73/Paf1 complex // inferred from physical interaction /// 0016593 // Cdc73/Paf1 complex // traceable author statement</t>
  </si>
  <si>
    <t xml:space="preserve">0003677 // DNA binding // inferred from electronic annotation /// 0016944 // RNA polymerase II transcription elongation factor activity // inferred from physical interaction</t>
  </si>
  <si>
    <t xml:space="preserve">2832_s_at</t>
  </si>
  <si>
    <t xml:space="preserve">MMS22</t>
  </si>
  <si>
    <t xml:space="preserve">Protein that acts with Mms1p in a repair pathway that may be involved in resolving replication intermediates or preventing the damage caused by blocked replication forks; required for accurate meiotic chromosome segregation</t>
  </si>
  <si>
    <t xml:space="preserve">0000725 // recombinational repair // inferred from mutant phenotype /// 0006281 // DNA repair // inferred from electronic annotation /// 0006974 // response to DNA damage stimulus // inferred from electronic annotation /// 0010526 // negative regulation of transposition, RNA-mediated // inferred from mutant phenotype /// 0042493 // response to drug // inferred from mutant phenotype /// 0045144 // meiotic sister chromatid segregation // inferred from mutant phenotype</t>
  </si>
  <si>
    <t xml:space="preserve">6570_at</t>
  </si>
  <si>
    <t xml:space="preserve">BRE1</t>
  </si>
  <si>
    <t xml:space="preserve">YDL074C</t>
  </si>
  <si>
    <t xml:space="preserve">E3 ubiquitin ligase for Rad6p, required for the ubiquitination of histone H2B, recruitment of Rad6p to promoter chromatin and subsequent methylation of histone H3 (on K4 and K79), contains RING finger domain</t>
  </si>
  <si>
    <t xml:space="preserve">0006348 // chromatin silencing at telomere // inferred from mutant phenotype /// 0006511 // ubiquitin-dependent protein catabolic process // inferred from electronic annotation /// 0006513 // protein monoubiquitination // inferred from mutant phenotype /// 0010526 // negative regulation of transposition, RNA-mediated // inferred from mutant phenotype /// 0016568 // chromatin modification // inferred from electronic annotation /// 0016571 // histone methylation // inferred from mutant phenotype /// 0016574 // histone ubiquitination // inferred from mutant phenotype /// 0042493 // response to drug // inferred from mutant phenotype</t>
  </si>
  <si>
    <t xml:space="preserve">0005634 // nucleus // inferred from direct assay /// 0005634 // nucleus // inferred from electronic annotation /// 0005694 // chromosome // inferred from electronic annotation</t>
  </si>
  <si>
    <t xml:space="preserve">0004842 // ubiquitin-protein ligase activity // inferred from mutant phenotype /// 0005515 // protein binding // inferred from electronic annotation /// 0005515 // protein binding // inferred from physical interaction /// 0008270 // zinc ion binding // inferred from electronic annotation /// 0016874 // ligase activity // inferred from electronic annotation /// 0046872 // metal ion binding // inferred from electronic annotation</t>
  </si>
  <si>
    <t xml:space="preserve">2915_g_at</t>
  </si>
  <si>
    <t xml:space="preserve">6163_at</t>
  </si>
  <si>
    <t xml:space="preserve">RTT103</t>
  </si>
  <si>
    <t xml:space="preserve">YDR289C</t>
  </si>
  <si>
    <t xml:space="preserve">Protein that interacts with exonuclease Rat1p and Rai1p and plays a role in transcription termination by RNA polymerase II, has an RPR domain (carboxy-terminal domain interacting domain); also involved in regulation of Ty1 transposition</t>
  </si>
  <si>
    <t xml:space="preserve">0006350 // transcription // inferred from electronic annotation /// 0006355 // regulation of transcription, DNA-dependent // inferred from electronic annotation /// 0010526 // negative regulation of transposition, RNA-mediated // inferred from mutant phenotype /// 0030846 // termination of RNA polymerase II transcription, poly(A)-coupled // inferred from physical interaction</t>
  </si>
  <si>
    <t xml:space="preserve">0003677 // DNA binding // inferred from electronic annotation</t>
  </si>
  <si>
    <t xml:space="preserve">6319_at</t>
  </si>
  <si>
    <t xml:space="preserve">ARG82</t>
  </si>
  <si>
    <t xml:space="preserve">YDR173C</t>
  </si>
  <si>
    <t xml:space="preserve">Inositol polyphosphate multikinase (IPMK), sequentially phosphorylates Ins(1,4,5)P3 to form Ins(1,3,4,5,6)P5; also has diphosphoinositol polyphosphate synthase activity; regulates arginine-, phosphate-, and nitrogen-responsive genes</t>
  </si>
  <si>
    <t xml:space="preserve">0000122 // negative regulation of transcription from RNA polymerase II promoter // inferred from mutant phenotype /// 0000821 // regulation of arginine metabolic process // inferred from mutant phenotype /// 0006350 // transcription // inferred from electronic annotation /// 0006355 // regulation of transcription, DNA-dependent // inferred from electronic annotation /// 0006525 // arginine metabolic process // inferred from electronic annotation /// 0010526 // negative regulation of transposition, RNA-mediated // inferred from mutant phenotype /// 0032958 // inositol phosphate biosynthetic process // inferred from direct assay /// 0042493 // response to drug // inferred from mutant phenotype /// 0045944 // positive regulation of transcription from RNA polymerase II promoter // inferred from mutant phenotype /// 0046854 // phosphoinositide phosphorylation // inferred from direct assay /// 0050821 // protein stabilization // inferred from mutant phenotype</t>
  </si>
  <si>
    <t xml:space="preserve">0000823 // inositol trisphosphate 6-kinase activity // inferred from direct assay /// 0000824 // inositol tetrakisphosphate 3-kinase activity // inferred from direct assay /// 0000825 // inositol tetrakisphosphate 6-kinase activity // inferred from direct assay /// 0000827 // inositol 1,3,4,5,6-pentakisphosphate kinase activity // inferred from direct assay /// 0008440 // inositol trisphosphate 3-kinase activity // inferred from electronic annotation /// 0008440 // inositol trisphosphate 3-kinase activity // inferred from mutant phenotype /// 0016301 // kinase activity // inferred from electronic annotation /// 0016740 // transferase activity // inferred from electronic annotation /// 0030674 // protein binding, bridging // inferred from physical interaction /// 0035004 // phosphoinositide 3-kinase activity // inferred from direct assay</t>
  </si>
  <si>
    <t xml:space="preserve">2510_at</t>
  </si>
  <si>
    <t xml:space="preserve">2833_s_at</t>
  </si>
  <si>
    <t xml:space="preserve">7909_at</t>
  </si>
  <si>
    <t xml:space="preserve">BEM4</t>
  </si>
  <si>
    <t xml:space="preserve">YPL161C</t>
  </si>
  <si>
    <t xml:space="preserve">Protein involved in establishment of cell polarity and bud emergence; interacts with the Rho1p small GTP-binding protein and with the Rho-type GTPase Cdc42p; involved in maintenance of proper telomere length</t>
  </si>
  <si>
    <t xml:space="preserve">0007266 // Rho protein signal transduction // inferred from genetic interaction /// 0010526 // negative regulation of transposition, RNA-mediated // inferred from mutant phenotype /// 0019236 // response to pheromone // inferred from electronic annotation /// 0030010 // establishment of cell polarity // inferred from mutant phenotype /// 0030036 // actin cytoskeleton organization // traceable author statement</t>
  </si>
  <si>
    <t xml:space="preserve">0005096 // GTPase activator activity // inferred from electronic annotation</t>
  </si>
  <si>
    <t xml:space="preserve">9989_at</t>
  </si>
  <si>
    <t xml:space="preserve">YLR320W</t>
  </si>
  <si>
    <t xml:space="preserve">5589_at</t>
  </si>
  <si>
    <t xml:space="preserve">RTT105</t>
  </si>
  <si>
    <t xml:space="preserve">YER104W</t>
  </si>
  <si>
    <t xml:space="preserve">Protein with a role in regulation of Ty1 transposition</t>
  </si>
  <si>
    <t xml:space="preserve">0010526 // negative regulation of transposition, RNA-mediated // inferred from mutant phenotype /// 0032196 // transposition // inferred from electronic annotation</t>
  </si>
  <si>
    <t xml:space="preserve">7097_at</t>
  </si>
  <si>
    <t xml:space="preserve">PAF1</t>
  </si>
  <si>
    <t xml:space="preserve">YBR279W</t>
  </si>
  <si>
    <t xml:space="preserve">RNAP II-associated protein; defines large complex biochemically and functionally distinct from the Srb-Mediator form of Pol II holoenzyme; required for full expression of a subset of cell cycle-regulated genes; homolog of human PD2/hPAF1</t>
  </si>
  <si>
    <t xml:space="preserve">0006310 // DNA recombination // inferred from mutant phenotype /// 0006350 // transcription // inferred from electronic annotation /// 0006355 // regulation of transcription, DNA-dependent // inferred from electronic annotation /// 0006368 // RNA elongation from RNA polymerase II promoter // inferred from physical interaction /// 0010526 // negative regulation of transposition, RNA-mediated // inferred from mutant phenotype /// 0016571 // histone methylation // inferred from mutant phenotype</t>
  </si>
  <si>
    <t xml:space="preserve">0016944 // RNA polymerase II transcription elongation factor activity // inferred from physical interaction</t>
  </si>
  <si>
    <t xml:space="preserve">5425_at</t>
  </si>
  <si>
    <t xml:space="preserve">AGP3</t>
  </si>
  <si>
    <t xml:space="preserve">YFL055W</t>
  </si>
  <si>
    <t xml:space="preserve">Low-affinity amino acid permease, may act to supply the cell with amino acids as nitrogen source in nitrogen-poor conditions; transcription is induced under conditions of sulfur limitation; plays a role in regulating Ty1 transposition</t>
  </si>
  <si>
    <t xml:space="preserve">0006810 // transport // inferred from electronic annotation /// 0006865 // amino acid transport // inferred from direct assay /// 0006865 // amino acid transport // inferred from electronic annotation /// 0006865 // amino acid transport // inferred from mutant phenotype /// 0010526 // negative regulation of transposition, RNA-mediated // inferred from mutant phenotype</t>
  </si>
  <si>
    <t xml:space="preserve">0015171 // amino acid transmembrane transporter activity // inferred from direct assay /// 0015171 // amino acid transmembrane transporter activity // inferred from electronic annotation /// 0015171 // amino acid transmembrane transporter activity // inferred from mutant phenotype</t>
  </si>
  <si>
    <t xml:space="preserve">3128_at</t>
  </si>
  <si>
    <t xml:space="preserve">0006310 // DNA recombination // inferred from electronic annotation /// 0006333 // chromatin assembly or disassembly // inferred from electronic annotation /// 0006335 // DNA replication-dependent nucleosome assembly // inferred from direct assay /// 0006336 // DNA replication-independent nucleosome assembly // inferred from direct assay /// 0006337 // nucleosome disassembly // inferred from mutant phenotype /// 0006348 // chromatin silencing at telomere // inferred from genetic interaction /// 0006350 // transcription // inferred from electronic annotation /// 0006355 // regulation of transcription, DNA-dependent // inferred from electronic annotation /// 0010526 // negative regulation of transposition, RNA-mediated // inferred from mutant phenotype /// 0015074 // DNA integration // inferred from electronic annotation /// 0016568 // chromatin modification // inferred from electronic annotation /// 0016573 // histone acetylation // inferred from mutant phenotype /// 0030466 // chromatin silencing at silent mating-type cassette // inferred from genetic interaction /// 0032196 // transposition // inferred from electronic annotation /// 0035066 // positive regulation of histone acetylation // inferred from direct assay /// 0035066 // positive regulation of histone acetylation // inferred from mutant phenotype /// 0043486 // histone exchange // inferred from mutant phenotype /// 0046797 // viral procapsid maturation // inferred from electronic annotation</t>
  </si>
  <si>
    <t xml:space="preserve">0005634 // nucleus // inferred from electronic annotation /// 0005678 // chromatin assembly complex // inferred from direct assay /// 0005737 // cytoplasm // inferred from electronic annotation /// 0005739 // mitochondrion // inferred from direct assay</t>
  </si>
  <si>
    <t xml:space="preserve">0000166 // nucleotide binding // inferred from electronic annotation /// 0000287 // magnesium ion binding // inferred from electronic annotation /// 0003676 // nucleic acid binding // inferred from electronic annotation /// 0003677 // DNA binding // inferred from electronic annotation /// 0003723 // RNA binding // inferred from electronic annotation /// 0003824 // catalytic activity // inferred from electronic annotation /// 0003887 // DNA-directed DNA polymerase activity // inferred from electronic annotation /// 0003964 // RNA-directed DNA polymerase activity // inferred from electronic annotation /// 0004190 // aspartic-type endopeptidase activity // inferred from electronic annotation /// 0004518 // nuclease activity // inferred from electronic annotation /// 0004519 // endonuclease activity // inferred from electronic annotation /// 0005515 // protein binding // inferred from physical interaction /// 0005524 // ATP binding // inferred from electronic annotation /// 0008233 // peptidase activity // inferred from electronic annotation /// 0008270 // zinc ion binding // inferred from electronic annotation /// 0016740 // transferase activity // inferred from electronic annotation /// 0016779 // nucleotidyltransferase activity // inferred from electronic annotation /// 0016787 // hydrolase activity // inferred from electronic annotation /// 0042393 // histone binding // inferred from mutant phenotype /// 0046872 // metal ion binding // inferred from electronic annotation</t>
  </si>
  <si>
    <t xml:space="preserve">9052_at</t>
  </si>
  <si>
    <t xml:space="preserve">RTT106</t>
  </si>
  <si>
    <t xml:space="preserve">YNL206C</t>
  </si>
  <si>
    <t xml:space="preserve">0006334 // nucleosome assembly // inferred from direct assay /// 0006348 // chromatin silencing at telomere // inferred from genetic interaction /// 0006350 // transcription // inferred from electronic annotation /// 0006355 // regulation of transcription, DNA-dependent // inferred from electronic annotation /// 0010526 // negative regulation of transposition, RNA-mediated // inferred from mutant phenotype /// 0030466 // chromatin silencing at silent mating-type cassette // inferred from genetic interaction /// 0032196 // transposition // inferred from electronic annotation</t>
  </si>
  <si>
    <t xml:space="preserve">0042393 // histone binding // inferred from physical interaction</t>
  </si>
  <si>
    <t xml:space="preserve">11066_at</t>
  </si>
  <si>
    <t xml:space="preserve">RTT101</t>
  </si>
  <si>
    <t xml:space="preserve">YJL047C</t>
  </si>
  <si>
    <t xml:space="preserve">Cullin subunit of a Roc1p-dependent E3 ubiquitin ligase complex; deletion phenotype suggests a role in anaphase progression; interacts with Mms22p and implicated in Mms22-dependent DNA repair; modified by the ubiquitin-like protein, Rub1p</t>
  </si>
  <si>
    <t xml:space="preserve">0006511 // ubiquitin-dependent protein catabolic process // inferred by curator /// 0006511 // ubiquitin-dependent protein catabolic process // inferred from electronic annotation /// 0007088 // regulation of mitosis // inferred from mutant phenotype /// 0010526 // negative regulation of transposition, RNA-mediated // inferred from mutant phenotype</t>
  </si>
  <si>
    <t xml:space="preserve">0005634 // nucleus // inferred from direct assay /// 0005737 // cytoplasm // inferred from direct assay /// 0031461 // cullin-RING ubiquitin ligase complex // inferred from electronic annotation</t>
  </si>
  <si>
    <t xml:space="preserve">0004842 // ubiquitin-protein ligase activity // inferred from direct assay /// 0005515 // protein binding // inferred from physical interaction /// 0031625 // ubiquitin protein ligase binding // inferred from electronic annotation</t>
  </si>
  <si>
    <t xml:space="preserve">8512_at</t>
  </si>
  <si>
    <t xml:space="preserve">CKB2</t>
  </si>
  <si>
    <t xml:space="preserve">YOR039W</t>
  </si>
  <si>
    <t xml:space="preserve">Beta' regulatory subunit of casein kinase 2, a Ser/Thr protein kinase with roles in cell growth and proliferation; the holoenzyme also contains CKA1, CKA2 and CKB1, the many substrates include transcription factors and all RNA polymerases</t>
  </si>
  <si>
    <t xml:space="preserve">0000082 // G1/S transition of mitotic cell cycle // inferred from physical interaction /// 0000086 // G2/M transition of mitotic cell cycle // inferred from physical interaction /// 0000501 // flocculation via cell wall protein-carbohydrate interaction // inferred from mutant phenotype /// 0006356 // regulation of transcription from RNA polymerase I promoter // inferred from direct assay /// 0006359 // regulation of transcription from RNA polymerase III promoter // inferred from direct assay /// 0006468 // protein amino acid phosphorylation // inferred from direct assay /// 0006873 // cellular ion homeostasis // inferred from mutant phenotype /// 0006974 // response to DNA damage stimulus // inferred from direct assay /// 0010526 // negative regulation of transposition, RNA-mediated // inferred from mutant phenotype /// 0030010 // establishment of cell polarity // inferred from physical interaction</t>
  </si>
  <si>
    <t xml:space="preserve">0005956 // protein kinase CK2 complex // inferred from direct assay /// 0005956 // protein kinase CK2 complex // inferred from electronic annotation /// 0032545 // CURI complex // inferred from direct assay /// 0034456 // UTP-C complex // inferred from direct assay</t>
  </si>
  <si>
    <t xml:space="preserve">0005515 // protein binding // inferred from physical interaction /// 0008605 // protein kinase CK2 regulator activity // inferred from electronic annotation /// 0008605 // protein kinase CK2 regulator activity // inferred from mutant phenotype /// 0008605 // protein kinase CK2 regulator activity // inferred from physical interaction</t>
  </si>
  <si>
    <t xml:space="preserve">2916_s_at</t>
  </si>
  <si>
    <t xml:space="preserve">8858_at</t>
  </si>
  <si>
    <t xml:space="preserve">CSE2</t>
  </si>
  <si>
    <t xml:space="preserve">YNR010W</t>
  </si>
  <si>
    <t xml:space="preserve">Subunit of the RNA polymerase II mediator complex; associates with core polymerase subunits to form the RNA polymerase II holoenzyme; component of the Med9/10 module; required for regulation of RNA polymerase II activity</t>
  </si>
  <si>
    <t xml:space="preserve">0000070 // mitotic sister chromatid segregation // inferred from mutant phenotype /// 0006350 // transcription // inferred from electronic annotation /// 0006355 // regulation of transcription, DNA-dependent // inferred from electronic annotation /// 0006366 // transcription from RNA polymerase II promoter // inferred from physical interaction /// 0010526 // negative regulation of transposition, RNA-mediated // inferred from mutant phenotype</t>
  </si>
  <si>
    <t xml:space="preserve">0000119 // mediator complex // inferred from direct assay /// 0005634 // nucleus // inferred from electronic annotation</t>
  </si>
  <si>
    <t xml:space="preserve">0016455 // RNA polymerase II transcription mediator activity // inferred from physical interaction</t>
  </si>
  <si>
    <t xml:space="preserve">5430_at</t>
  </si>
  <si>
    <t xml:space="preserve">ALR2</t>
  </si>
  <si>
    <t xml:space="preserve">YFL050C</t>
  </si>
  <si>
    <t xml:space="preserve">Probable Mg(2+) transporter; overexpression confers increased tolerance to Al(3+) and Ga(3+) ions; plays a role in regulating Ty1 transposition</t>
  </si>
  <si>
    <t xml:space="preserve">0006810 // transport // inferred from electronic annotation /// 0010526 // negative regulation of transposition, RNA-mediated // inferred from mutant phenotype /// 0015674 // di-, tri-valent inorganic cation transport // inferred from mutant phenotype /// 0015693 // magnesium ion transport // inferred from direct assay /// 0030001 // metal ion transport // inferred from electronic annotation</t>
  </si>
  <si>
    <t xml:space="preserve">0000287 // magnesium ion binding // inferred from electronic annotation /// 0015082 // di-, tri-valent inorganic cation transmembrane transporter activity // inferred from mutant phenotype /// 0046873 // metal ion transmembrane transporter activity // inferred from electronic annotation</t>
  </si>
  <si>
    <t xml:space="preserve">10759_at</t>
  </si>
  <si>
    <t xml:space="preserve">ELF1</t>
  </si>
  <si>
    <t xml:space="preserve">YKL160W</t>
  </si>
  <si>
    <t xml:space="preserve">Transcription elongation factor that contains a conserved zinc finger domain; implicated in the maintenance of proper chromatin structure in actively transcribed regions; deletion inhibits Brome mosaic virus (BMV) gene expression</t>
  </si>
  <si>
    <t xml:space="preserve">0006325 // establishment or maintenance of chromatin architecture // inferred from genetic interaction /// 0006350 // transcription // inferred from electronic annotation /// 0006355 // regulation of transcription, DNA-dependent // inferred from electronic annotation /// 0006368 // RNA elongation from RNA polymerase II promoter // inferred from genetic interaction /// 0010526 // negative regulation of transposition, RNA-mediated // inferred from mutant phenotype</t>
  </si>
  <si>
    <t xml:space="preserve">0008270 // zinc ion binding // inferred from electronic annotation /// 0016944 // RNA polymerase II transcription elongation factor activity // inferred from genetic interaction /// 0046872 // metal ion binding // inferred from electronic annotation</t>
  </si>
  <si>
    <t xml:space="preserve">6146_at</t>
  </si>
  <si>
    <t xml:space="preserve">IPK1</t>
  </si>
  <si>
    <t xml:space="preserve">YDR315C</t>
  </si>
  <si>
    <t xml:space="preserve">Inositol 1,3,4,5,6-pentakisphosphate 2-kinase, nuclear protein required for synthesis of 1,2,3,4,5,6-hexakisphosphate (phytate), which is integral to cell function; has 2 motifs conserved in other fungi; ipk1 gle1 double mutant is inviable</t>
  </si>
  <si>
    <t xml:space="preserve">0010526 // negative regulation of transposition, RNA-mediated // inferred from mutant phenotype /// 0032958 // inositol phosphate biosynthetic process // inferred from direct assay /// 0032958 // inositol phosphate biosynthetic process // inferred from mutant phenotype</t>
  </si>
  <si>
    <t xml:space="preserve">0000166 // nucleotide binding // inferred from electronic annotation /// 0005524 // ATP binding // inferred from electronic annotation /// 0016301 // kinase activity // inferred from electronic annotation /// 0016740 // transferase activity // inferred from electronic annotation /// 0035299 // inositol pentakisphosphate 2-kinase activity // inferred from direct assay /// 0035299 // inositol pentakisphosphate 2-kinase activity // inferred from electronic annotation</t>
  </si>
  <si>
    <t xml:space="preserve">11167_at</t>
  </si>
  <si>
    <t xml:space="preserve">PBS2</t>
  </si>
  <si>
    <t xml:space="preserve">YJL128C</t>
  </si>
  <si>
    <t xml:space="preserve">MAP kinase kinase that plays a pivotal role in the osmosensing signal-transduction pathway, activated under severe osmotic stress; plays a role in regulating Ty1 transposition</t>
  </si>
  <si>
    <t xml:space="preserve">0000169 // activation of MAPK activity during osmolarity sensing // inferred from mutant phenotype /// 0000208 // nuclear translocation of MAPK during osmolarity sensing // inferred from mutant phenotype /// 0006468 // protein amino acid phosphorylation // inferred from direct assay /// 0006468 // protein amino acid phosphorylation // inferred from electronic annotation /// 0006468 // protein amino acid phosphorylation // inferred from mutant phenotype /// 0006972 // hyperosmotic response // inferred from mutant phenotype /// 0007015 // actin filament organization // inferred from mutant phenotype /// 0007231 // osmosensory signaling pathway // inferred from direct assay /// 0007231 // osmosensory signaling pathway // inferred from mutant phenotype /// 0010526 // negative regulation of transposition, RNA-mediated // inferred from mutant phenotype /// 0017196 // N-terminal peptidyl-methionine acetylation // inferred from genetic interaction /// 0046677 // response to antibiotic // inferred from electronic annotation</t>
  </si>
  <si>
    <t xml:space="preserve">0005737 // cytoplasm // inferred from direct assay /// 0005737 // cytoplasm // inferred from electronic annotation /// 0005934 // cellular bud tip // inferred from direct assay /// 0005935 // cellular bud neck // inferred from direct assay /// 0031416 // NatB complex // inferred from direct assay</t>
  </si>
  <si>
    <t xml:space="preserve">0000166 // nucleotide binding // inferred from electronic annotation /// 0004596 // peptide alpha-N-acetyltransferase activity // inferred from mutant phenotype /// 0004672 // protein kinase activity // inferred from electronic annotation /// 0004674 // protein serine/threonine kinase activity // inferred from electronic annotation /// 0004708 // MAP kinase kinase activity // inferred from mutant phenotype /// 0004713 // protein tyrosine kinase activity // inferred from electronic annotation /// 0005078 // MAP-kinase scaffold activity // inferred from physical interaction /// 0005515 // protein binding // inferred from physical interaction /// 0005524 // ATP binding // inferred from electronic annotation /// 0016301 // kinase activity // inferred from electronic annotation /// 0016740 // transferase activity // inferred from electronic annotation</t>
  </si>
  <si>
    <t xml:space="preserve">6478_at</t>
  </si>
  <si>
    <t xml:space="preserve">KCS1</t>
  </si>
  <si>
    <t xml:space="preserve">YDR017C</t>
  </si>
  <si>
    <t xml:space="preserve">Inositol hexakisphosphate (IP6) and inositol heptakisphosphate (IP7) kinase; generation of high energy inositol pyrophosphates by Kcs1p is required for many processes such as vacuolar biogenesis, stress response and telomere maintenance</t>
  </si>
  <si>
    <t xml:space="preserve">0010526 // negative regulation of transposition, RNA-mediated // inferred from mutant phenotype /// 0032958 // inositol phosphate biosynthetic process // inferred from direct assay /// 0032958 // inositol phosphate biosynthetic process // inferred from mutant phenotype /// 0042493 // response to drug // inferred from mutant phenotype</t>
  </si>
  <si>
    <t xml:space="preserve">0000827 // inositol 1,3,4,5,6-pentakisphosphate kinase activity // inferred from direct assay /// 0000828 // inositol hexakisphosphate kinase activity // inferred from direct assay /// 0000829 // inositol heptakisphosphate kinase activity // inferred from direct assay /// 0008440 // inositol trisphosphate 3-kinase activity // inferred from electronic annotation /// 0016301 // kinase activity // inferred from electronic annotation /// 0016740 // transferase activity // inferred from electronic annotation /// 0042802 // identical protein binding // inferred from physical interaction</t>
  </si>
  <si>
    <t xml:space="preserve">8415_at</t>
  </si>
  <si>
    <t xml:space="preserve">LEO1</t>
  </si>
  <si>
    <t xml:space="preserve">YOR123C</t>
  </si>
  <si>
    <t xml:space="preserve">Component of the Paf1 complex, which associates with RNA polymerase II and is involved in histone methylation; plays a role in regulating Ty1 transposition</t>
  </si>
  <si>
    <t xml:space="preserve">0006350 // transcription // inferred from electronic annotation /// 0006355 // regulation of transcription, DNA-dependent // inferred from electronic annotation /// 0006366 // transcription from RNA polymerase II promoter // inferred from mutant phenotype /// 0006368 // RNA elongation from RNA polymerase II promoter // inferred from physical interaction /// 0010526 // negative regulation of transposition, RNA-mediated // inferred from mutant phenotype /// 0016571 // histone methylation // inferred from mutant phenotype</t>
  </si>
  <si>
    <t xml:space="preserve">7562_at</t>
  </si>
  <si>
    <t xml:space="preserve">YPR164W</t>
  </si>
  <si>
    <t xml:space="preserve">0005515 // protein binding // inferred from physical interaction /// 0042393 // histone binding // inferred from mutant phenotype</t>
  </si>
  <si>
    <t xml:space="preserve">9909_at</t>
  </si>
  <si>
    <t xml:space="preserve">CDC73</t>
  </si>
  <si>
    <t xml:space="preserve">YLR418C</t>
  </si>
  <si>
    <t xml:space="preserve">Constituent of Paf1 complex with RNA polymerase II, Paf1p, Hpr1p, Ctr9, Leo1, Rtf1 and Ccr4p, distinct from Srb-containing Pol II complexes; required for expression of certain genes, modification of some histones, and telomere maintenance</t>
  </si>
  <si>
    <t xml:space="preserve">2914_at</t>
  </si>
  <si>
    <t xml:space="preserve">7730_at</t>
  </si>
  <si>
    <t xml:space="preserve">EAF3</t>
  </si>
  <si>
    <t xml:space="preserve">YPR023C</t>
  </si>
  <si>
    <t xml:space="preserve">Esa1p-associated factor, nonessential component of the NuA4 acetyltransferase complex, homologous to Drosophila dosage compensation protein MSL3; plays a role in regulating Ty1 transposition</t>
  </si>
  <si>
    <t xml:space="preserve">0006281 // DNA repair // inferred from direct assay /// 0006281 // DNA repair // inferred from electronic annotation /// 0006333 // chromatin assembly or disassembly // inferred from electronic annotation /// 0006350 // transcription // inferred from electronic annotation /// 0006355 // regulation of transcription, DNA-dependent // inferred from electronic annotation /// 0006357 // regulation of transcription from RNA polymerase II promoter // inferred from mutant phenotype /// 0006974 // response to DNA damage stimulus // inferred from electronic annotation /// 0010526 // negative regulation of transposition, RNA-mediated // inferred from mutant phenotype /// 0016568 // chromatin modification // inferred from electronic annotation /// 0016573 // histone acetylation // inferred from direct assay /// 0016575 // histone deacetylation // inferred from direct assay /// 0045892 // negative regulation of transcription, DNA-dependent // inferred from mutant phenotype</t>
  </si>
  <si>
    <t xml:space="preserve">0000123 // histone acetyltransferase complex // inferred from direct assay /// 0000785 // chromatin // inferred from electronic annotation /// 0005634 // nucleus // inferred from electronic annotation /// 0035267 // NuA4 histone acetyltransferase complex // inferred from physical interaction</t>
  </si>
  <si>
    <t xml:space="preserve">0003682 // chromatin binding // inferred from electronic annotation /// 0004402 // histone acetyltransferase activity // inferred from direct assay /// 0004407 // histone deacetylase activity // inferred from direct assay /// 0005515 // protein binding // inferred from physical interaction</t>
  </si>
  <si>
    <t xml:space="preserve">9200_at</t>
  </si>
  <si>
    <t xml:space="preserve">RPD3</t>
  </si>
  <si>
    <t xml:space="preserve">YNL330C</t>
  </si>
  <si>
    <t xml:space="preserve">Histone deacetylase; regulates transcription and silencing; plays a role in regulating Ty1 transposition</t>
  </si>
  <si>
    <t xml:space="preserve">0000122 // negative regulation of transcription from RNA polymerase II promoter // inferred from mutant phenotype /// 0000183 // chromatin silencing at rDNA // inferred from mutant phenotype /// 0001308 // loss of chromatin silencing during replicative cell aging // inferred from mutant phenotype /// 0006303 // double-strand break repair via nonhomologous end joining // inferred from mutant phenotype /// 0006312 // mitotic recombination // inferred from mutant phenotype /// 0006325 // establishment or maintenance of chromatin architecture // traceable author statement /// 0006342 // chromatin silencing // inferred from direct assay /// 0006348 // chromatin silencing at telomere // inferred from mutant phenotype /// 0006350 // transcription // inferred from electronic annotation /// 0006355 // regulation of transcription, DNA-dependent // inferred from electronic annotation /// 0006476 // protein amino acid deacetylation // inferred from direct assay /// 0010526 // negative regulation of transposition, RNA-mediated // inferred from mutant phenotype /// 0016568 // chromatin modification // inferred from electronic annotation /// 0016575 // histone deacetylation // inferred from electronic annotation /// 0016575 // histone deacetylation // inferred from mutant phenotype /// 0030466 // chromatin silencing at silent mating-type cassette // inferred from mutant phenotype /// 0045944 // positive regulation of transcription from RNA polymerase II promoter // inferred from mutant phenotype</t>
  </si>
  <si>
    <t xml:space="preserve">0000118 // histone deacetylase complex // inferred from direct assay /// 0005634 // nucleus // inferred from electronic annotation /// 0005737 // cytoplasm // inferred from electronic annotation</t>
  </si>
  <si>
    <t xml:space="preserve">0003713 // transcription coactivator activity // inferred from mutant phenotype /// 0003714 // transcription corepressor activity // inferred from mutant phenotype /// 0004407 // histone deacetylase activity // inferred from direct assay /// 0004407 // histone deacetylase activity // inferred from electronic annotation /// 0004407 // histone deacetylase activity // inferred from mutant phenotype /// 0004407 // histone deacetylase activity // traceable author statement /// 0005515 // protein binding // inferred from physical interaction /// 0016787 // hydrolase activity // inferred from electronic annotation</t>
  </si>
  <si>
    <t xml:space="preserve">7369_s_at</t>
  </si>
  <si>
    <t xml:space="preserve">Histone H3, core histone protein required for chromatin assembly, part of heterochromatin-mediated telomeric and HM silencing; one of two identical histone H3 proteins (see HHT2); regulated by acetylation, methylation, and phosphorylation /// Histone H3, core histone protein required for chromatin assembly, part of heterochromatin-mediated telomeric and HM silencing; one of two identical histone H3 proteins (see HHT1); regulated by acetylation, methylation, and phosphorylation</t>
  </si>
  <si>
    <t xml:space="preserve">7932_at</t>
  </si>
  <si>
    <t xml:space="preserve">RTT10</t>
  </si>
  <si>
    <t xml:space="preserve">YPL183C</t>
  </si>
  <si>
    <t xml:space="preserve">Cytoplasmic protein with a role in regulation of Ty1 transposition</t>
  </si>
  <si>
    <t xml:space="preserve">0010526 // negative regulation of transposition, RNA-mediated // inferred from mutant phenotype</t>
  </si>
  <si>
    <t xml:space="preserve">9513_at</t>
  </si>
  <si>
    <t xml:space="preserve">ASC1</t>
  </si>
  <si>
    <t xml:space="preserve">YMR116C</t>
  </si>
  <si>
    <t xml:space="preserve">G-protein beta subunit and guanine nucleotide dissociation inhibitor for Gpa2p; ortholog of RACK1 that inhibits translation; core component of the small (40S) ribosomal subunit; represses Gcn4p in the absence of amino acid starvation</t>
  </si>
  <si>
    <t xml:space="preserve">0001403 // invasive growth in response to glucose limitation // inferred from mutant phenotype /// 0007186 // G-protein coupled receptor protein signaling pathway // inferred from mutant phenotype /// 0010255 // glucose mediated signaling // inferred from mutant phenotype /// 0010526 // negative regulation of transposition, RNA-mediated // inferred from mutant phenotype /// 0017148 // negative regulation of translation // inferred from mutant phenotype</t>
  </si>
  <si>
    <t xml:space="preserve">0005737 // cytoplasm // inferred from direct assay /// 0005737 // cytoplasm // inferred from electronic annotation /// 0022627 // cytosolic small ribosomal subunit // inferred from direct assay</t>
  </si>
  <si>
    <t xml:space="preserve">0001965 // G-protein alpha-subunit binding // inferred from physical interaction /// 0004871 // signal transducer activity // inferred from mutant phenotype /// 0005092 // GDP-dissociation inhibitor activity // inferred from direct assay</t>
  </si>
  <si>
    <t xml:space="preserve">5407_at</t>
  </si>
  <si>
    <t xml:space="preserve">BUD27</t>
  </si>
  <si>
    <t xml:space="preserve">YFL023W</t>
  </si>
  <si>
    <t xml:space="preserve">Protein involved in bud-site selection, nutrient signaling, and gene expression controlled by TOR kinase; diploid mutants show a random budding pattern rather than the wild-type bipolar pattern; plays a role in regulating Ty1 transposition</t>
  </si>
  <si>
    <t xml:space="preserve">0000282 // cellular bud site selection // inferred from mutant phenotype /// 0006457 // protein folding // inferred from electronic annotation /// 0010526 // negative regulation of transposition, RNA-mediated // inferred from mutant phenotype</t>
  </si>
  <si>
    <t xml:space="preserve">0005737 // cytoplasm // inferred from direct assay /// 0005737 // cytoplasm // inferred from electronic annotation /// 0016272 // prefoldin complex // inferred from electronic annotation</t>
  </si>
  <si>
    <t xml:space="preserve">0005515 // protein binding // inferred from physical interaction /// 0051082 // unfolded protein binding // inferred from electronic annotation</t>
  </si>
  <si>
    <t xml:space="preserve">9512_at</t>
  </si>
</sst>
</file>

<file path=xl/styles.xml><?xml version="1.0" encoding="utf-8"?>
<styleSheet xmlns="http://schemas.openxmlformats.org/spreadsheetml/2006/main">
  <numFmts count="3">
    <numFmt numFmtId="164" formatCode="General"/>
    <numFmt numFmtId="165" formatCode="0.00_);[RED]\(0.00\)"/>
    <numFmt numFmtId="166" formatCode="0.00_ "/>
  </numFmts>
  <fonts count="26">
    <font>
      <sz val="11"/>
      <name val="ＭＳ Ｐゴシック"/>
      <family val="0"/>
      <charset val="128"/>
    </font>
    <font>
      <sz val="10"/>
      <name val="Arial"/>
      <family val="0"/>
    </font>
    <font>
      <sz val="10"/>
      <name val="Arial"/>
      <family val="0"/>
    </font>
    <font>
      <sz val="10"/>
      <name val="Arial"/>
      <family val="0"/>
    </font>
    <font>
      <sz val="12"/>
      <color rgb="FF000000"/>
      <name val="ＭＳ Ｐゴシック"/>
      <family val="2"/>
      <charset val="128"/>
    </font>
    <font>
      <sz val="12"/>
      <color rgb="FFFFFFFF"/>
      <name val="ＭＳ Ｐゴシック"/>
      <family val="2"/>
      <charset val="128"/>
    </font>
    <font>
      <b val="true"/>
      <sz val="18"/>
      <color rgb="FF003366"/>
      <name val="ＭＳ Ｐゴシック"/>
      <family val="2"/>
      <charset val="128"/>
    </font>
    <font>
      <b val="true"/>
      <sz val="12"/>
      <color rgb="FFFFFFFF"/>
      <name val="ＭＳ Ｐゴシック"/>
      <family val="2"/>
      <charset val="128"/>
    </font>
    <font>
      <sz val="12"/>
      <color rgb="FFFF9900"/>
      <name val="ＭＳ Ｐゴシック"/>
      <family val="2"/>
      <charset val="128"/>
    </font>
    <font>
      <sz val="12"/>
      <color rgb="FF333399"/>
      <name val="ＭＳ Ｐゴシック"/>
      <family val="2"/>
      <charset val="128"/>
    </font>
    <font>
      <b val="true"/>
      <sz val="12"/>
      <color rgb="FF333333"/>
      <name val="ＭＳ Ｐゴシック"/>
      <family val="2"/>
      <charset val="128"/>
    </font>
    <font>
      <b val="true"/>
      <sz val="12"/>
      <color rgb="FF000000"/>
      <name val="ＭＳ Ｐゴシック"/>
      <family val="2"/>
      <charset val="128"/>
    </font>
    <font>
      <sz val="12"/>
      <color rgb="FFF20884"/>
      <name val="ＭＳ Ｐゴシック"/>
      <family val="2"/>
      <charset val="128"/>
    </font>
    <font>
      <sz val="12"/>
      <color rgb="FF993300"/>
      <name val="ＭＳ Ｐゴシック"/>
      <family val="2"/>
      <charset val="128"/>
    </font>
    <font>
      <sz val="12"/>
      <color rgb="FF006411"/>
      <name val="ＭＳ Ｐゴシック"/>
      <family val="2"/>
      <charset val="128"/>
    </font>
    <font>
      <b val="true"/>
      <sz val="15"/>
      <color rgb="FF003366"/>
      <name val="ＭＳ Ｐゴシック"/>
      <family val="2"/>
      <charset val="128"/>
    </font>
    <font>
      <b val="true"/>
      <sz val="13"/>
      <color rgb="FF003366"/>
      <name val="ＭＳ Ｐゴシック"/>
      <family val="2"/>
      <charset val="128"/>
    </font>
    <font>
      <b val="true"/>
      <sz val="11"/>
      <color rgb="FF003366"/>
      <name val="ＭＳ Ｐゴシック"/>
      <family val="2"/>
      <charset val="128"/>
    </font>
    <font>
      <b val="true"/>
      <sz val="12"/>
      <color rgb="FFFF9900"/>
      <name val="ＭＳ Ｐゴシック"/>
      <family val="2"/>
      <charset val="128"/>
    </font>
    <font>
      <i val="true"/>
      <sz val="12"/>
      <color rgb="FF808080"/>
      <name val="ＭＳ Ｐゴシック"/>
      <family val="2"/>
      <charset val="128"/>
    </font>
    <font>
      <sz val="12"/>
      <color rgb="FFDD0806"/>
      <name val="ＭＳ Ｐゴシック"/>
      <family val="2"/>
      <charset val="128"/>
    </font>
    <font>
      <sz val="14"/>
      <name val="Arial"/>
      <family val="0"/>
    </font>
    <font>
      <sz val="16"/>
      <name val="Arial"/>
      <family val="0"/>
    </font>
    <font>
      <b val="true"/>
      <sz val="16"/>
      <name val="Arial"/>
      <family val="0"/>
    </font>
    <font>
      <b val="true"/>
      <sz val="14"/>
      <name val="Arial"/>
      <family val="0"/>
    </font>
    <font>
      <sz val="11"/>
      <name val="Arial"/>
      <family val="0"/>
    </font>
  </fonts>
  <fills count="21">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99CCFF"/>
        <bgColor rgb="FFC0C0C0"/>
      </patternFill>
    </fill>
    <fill>
      <patternFill patternType="solid">
        <fgColor rgb="FFCC99FF"/>
        <bgColor rgb="FF9999FF"/>
      </patternFill>
    </fill>
    <fill>
      <patternFill patternType="solid">
        <fgColor rgb="FFFFCC00"/>
        <bgColor rgb="FFFEA746"/>
      </patternFill>
    </fill>
    <fill>
      <patternFill patternType="solid">
        <fgColor rgb="FF865357"/>
        <bgColor rgb="FF90713A"/>
      </patternFill>
    </fill>
    <fill>
      <patternFill patternType="solid">
        <fgColor rgb="FFFEA746"/>
        <bgColor rgb="FFFF9900"/>
      </patternFill>
    </fill>
    <fill>
      <patternFill patternType="solid">
        <fgColor rgb="FFC0C0C0"/>
        <bgColor rgb="FFA2BD90"/>
      </patternFill>
    </fill>
    <fill>
      <patternFill patternType="solid">
        <fgColor rgb="FF33CCCC"/>
        <bgColor rgb="FF00CCFF"/>
      </patternFill>
    </fill>
    <fill>
      <patternFill patternType="solid">
        <fgColor rgb="FF333399"/>
        <bgColor rgb="FF003366"/>
      </patternFill>
    </fill>
    <fill>
      <patternFill patternType="solid">
        <fgColor rgb="FF90713A"/>
        <bgColor rgb="FF865357"/>
      </patternFill>
    </fill>
    <fill>
      <patternFill patternType="solid">
        <fgColor rgb="FF6711FF"/>
        <bgColor rgb="FF800080"/>
      </patternFill>
    </fill>
    <fill>
      <patternFill patternType="solid">
        <fgColor rgb="FF969696"/>
        <bgColor rgb="FF808080"/>
      </patternFill>
    </fill>
    <fill>
      <patternFill patternType="solid">
        <fgColor rgb="FFFFFF99"/>
        <bgColor rgb="FFFFF58C"/>
      </patternFill>
    </fill>
    <fill>
      <patternFill patternType="solid">
        <fgColor rgb="FFFF99CC"/>
        <bgColor rgb="FFCC99FF"/>
      </patternFill>
    </fill>
    <fill>
      <patternFill patternType="solid">
        <fgColor rgb="FFFFF58C"/>
        <bgColor rgb="FFFFFF99"/>
      </patternFill>
    </fill>
    <fill>
      <patternFill patternType="solid">
        <fgColor rgb="FFCCFFCC"/>
        <bgColor rgb="FFCCFFFF"/>
      </patternFill>
    </fill>
  </fills>
  <borders count="43">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865357"/>
      </bottom>
      <diagonal/>
    </border>
    <border diagonalUp="false" diagonalDown="false">
      <left style="medium"/>
      <right/>
      <top style="medium"/>
      <bottom style="medium"/>
      <diagonal/>
    </border>
    <border diagonalUp="false" diagonalDown="false">
      <left style="thin"/>
      <right/>
      <top style="medium"/>
      <bottom style="medium"/>
      <diagonal/>
    </border>
    <border diagonalUp="false" diagonalDown="false">
      <left style="medium"/>
      <right style="thin"/>
      <top style="medium"/>
      <bottom style="medium"/>
      <diagonal/>
    </border>
    <border diagonalUp="false" diagonalDown="false">
      <left style="thin"/>
      <right style="thin"/>
      <top style="medium"/>
      <botto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medium"/>
      <top style="medium"/>
      <bottom/>
      <diagonal/>
    </border>
    <border diagonalUp="false" diagonalDown="false">
      <left/>
      <right/>
      <top/>
      <bottom style="thin"/>
      <diagonal/>
    </border>
    <border diagonalUp="false" diagonalDown="false">
      <left style="medium"/>
      <right style="thin"/>
      <top/>
      <bottom style="thin"/>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medium"/>
      <top/>
      <bottom/>
      <diagonal/>
    </border>
    <border diagonalUp="false" diagonalDown="false">
      <left/>
      <right/>
      <top style="thin"/>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bottom style="medium"/>
      <diagonal/>
    </border>
    <border diagonalUp="false" diagonalDown="false">
      <left/>
      <right/>
      <top style="thin"/>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right style="thin"/>
      <top style="medium"/>
      <bottom style="medium"/>
      <diagonal/>
    </border>
    <border diagonalUp="false" diagonalDown="false">
      <left style="medium"/>
      <right style="thin"/>
      <top style="medium"/>
      <bottom style="thin"/>
      <diagonal/>
    </border>
    <border diagonalUp="false" diagonalDown="false">
      <left style="thin"/>
      <right style="medium"/>
      <top style="medium"/>
      <bottom/>
      <diagonal/>
    </border>
    <border diagonalUp="false" diagonalDown="false">
      <left style="thin"/>
      <right/>
      <top/>
      <bottom style="thin"/>
      <diagonal/>
    </border>
    <border diagonalUp="false" diagonalDown="false">
      <left style="thin"/>
      <right/>
      <top style="thin"/>
      <bottom style="thin"/>
      <diagonal/>
    </border>
    <border diagonalUp="false" diagonalDown="false">
      <left style="thin"/>
      <right/>
      <top style="thin"/>
      <bottom style="medium"/>
      <diagonal/>
    </border>
    <border diagonalUp="false" diagonalDown="false">
      <left/>
      <right style="thin"/>
      <top style="medium"/>
      <bottom/>
      <diagonal/>
    </border>
    <border diagonalUp="false" diagonalDown="false">
      <left style="thin"/>
      <right style="thin"/>
      <top style="medium"/>
      <bottom style="thin"/>
      <diagonal/>
    </border>
    <border diagonalUp="false" diagonalDown="false">
      <left style="thin"/>
      <right style="medium"/>
      <top style="medium"/>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7" borderId="0" applyFont="true" applyBorder="false" applyAlignment="false" applyProtection="false"/>
    <xf numFmtId="164" fontId="4" fillId="6" borderId="0" applyFont="true" applyBorder="false" applyAlignment="false" applyProtection="false"/>
    <xf numFmtId="164" fontId="4" fillId="8"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4" borderId="0" applyFont="true" applyBorder="false" applyAlignment="false" applyProtection="false"/>
    <xf numFmtId="164" fontId="5" fillId="15" borderId="0" applyFont="true" applyBorder="false" applyAlignment="false" applyProtection="false"/>
    <xf numFmtId="164" fontId="5" fillId="12" borderId="0" applyFont="true" applyBorder="false" applyAlignment="false" applyProtection="false"/>
    <xf numFmtId="164" fontId="5" fillId="10" borderId="0" applyFont="true" applyBorder="false" applyAlignment="false" applyProtection="false"/>
    <xf numFmtId="164" fontId="6" fillId="0" borderId="0" applyFont="true" applyBorder="false" applyAlignment="false" applyProtection="false"/>
    <xf numFmtId="164" fontId="7" fillId="16" borderId="1" applyFont="true" applyBorder="true" applyAlignment="false" applyProtection="false"/>
    <xf numFmtId="164" fontId="0" fillId="17" borderId="2" applyFont="true" applyBorder="true" applyAlignment="false" applyProtection="false"/>
    <xf numFmtId="164" fontId="8" fillId="0" borderId="3" applyFont="true" applyBorder="true" applyAlignment="false" applyProtection="false"/>
    <xf numFmtId="164" fontId="9" fillId="3" borderId="4" applyFont="true" applyBorder="true" applyAlignment="false" applyProtection="false"/>
    <xf numFmtId="164" fontId="10" fillId="11" borderId="5" applyFont="true" applyBorder="true" applyAlignment="false" applyProtection="false"/>
    <xf numFmtId="164" fontId="11" fillId="0" borderId="6" applyFont="true" applyBorder="true" applyAlignment="false" applyProtection="false"/>
    <xf numFmtId="164" fontId="12" fillId="18" borderId="0" applyFont="true" applyBorder="false" applyAlignment="false" applyProtection="false"/>
    <xf numFmtId="164" fontId="13" fillId="19" borderId="0" applyFont="true" applyBorder="false" applyAlignment="false" applyProtection="false"/>
    <xf numFmtId="164" fontId="14" fillId="20" borderId="0" applyFont="true" applyBorder="false" applyAlignment="false" applyProtection="false"/>
    <xf numFmtId="164" fontId="15" fillId="0" borderId="7" applyFont="true" applyBorder="true" applyAlignment="false" applyProtection="false"/>
    <xf numFmtId="164" fontId="16" fillId="0" borderId="8" applyFont="true" applyBorder="true" applyAlignment="false" applyProtection="false"/>
    <xf numFmtId="164" fontId="17" fillId="0" borderId="9" applyFont="true" applyBorder="true" applyAlignment="false" applyProtection="false"/>
    <xf numFmtId="164" fontId="17" fillId="0" borderId="0" applyFont="true" applyBorder="false" applyAlignment="false" applyProtection="false"/>
    <xf numFmtId="164" fontId="18" fillId="11" borderId="4" applyFont="true" applyBorder="true" applyAlignment="false" applyProtection="false"/>
    <xf numFmtId="164" fontId="19" fillId="0" borderId="0" applyFont="true" applyBorder="false" applyAlignment="false" applyProtection="false"/>
    <xf numFmtId="164" fontId="20" fillId="0" borderId="0" applyFont="true" applyBorder="false" applyAlignment="false" applyProtection="false"/>
  </cellStyleXfs>
  <cellXfs count="12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5" fontId="22" fillId="0" borderId="0" xfId="0" applyFont="true" applyBorder="fals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0" borderId="11" xfId="0" applyFont="true" applyBorder="true" applyAlignment="true" applyProtection="false">
      <alignment horizontal="left" vertical="top" textRotation="0" wrapText="false" indent="0" shrinkToFit="false"/>
      <protection locked="true" hidden="false"/>
    </xf>
    <xf numFmtId="164" fontId="24" fillId="0" borderId="12" xfId="0" applyFont="true" applyBorder="true" applyAlignment="true" applyProtection="false">
      <alignment horizontal="center" vertical="center" textRotation="0" wrapText="false" indent="0" shrinkToFit="false"/>
      <protection locked="true" hidden="false"/>
    </xf>
    <xf numFmtId="164" fontId="24" fillId="0" borderId="13" xfId="0" applyFont="true" applyBorder="true" applyAlignment="true" applyProtection="false">
      <alignment horizontal="center" vertical="center" textRotation="0" wrapText="false" indent="0" shrinkToFit="false"/>
      <protection locked="true" hidden="false"/>
    </xf>
    <xf numFmtId="164" fontId="24" fillId="0" borderId="14" xfId="0" applyFont="true" applyBorder="true" applyAlignment="true" applyProtection="false">
      <alignment horizontal="center" vertical="center" textRotation="0" wrapText="false" indent="0" shrinkToFit="false"/>
      <protection locked="true" hidden="false"/>
    </xf>
    <xf numFmtId="164" fontId="24" fillId="0" borderId="15"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16" xfId="0" applyFont="true" applyBorder="true" applyAlignment="true" applyProtection="false">
      <alignment horizontal="center" vertical="bottom" textRotation="0" wrapText="false" indent="0" shrinkToFit="false"/>
      <protection locked="true" hidden="false"/>
    </xf>
    <xf numFmtId="164" fontId="21" fillId="0" borderId="17" xfId="0" applyFont="true" applyBorder="true" applyAlignment="false" applyProtection="false">
      <alignment horizontal="general" vertical="bottom" textRotation="0" wrapText="false" indent="0" shrinkToFit="false"/>
      <protection locked="true" hidden="false"/>
    </xf>
    <xf numFmtId="164" fontId="21" fillId="0" borderId="18" xfId="0" applyFont="true" applyBorder="true" applyAlignment="true" applyProtection="false">
      <alignment horizontal="center" vertical="bottom" textRotation="0" wrapText="false" indent="0" shrinkToFit="false"/>
      <protection locked="true" hidden="false"/>
    </xf>
    <xf numFmtId="164" fontId="21" fillId="0" borderId="19" xfId="0" applyFont="true" applyBorder="true" applyAlignment="true" applyProtection="false">
      <alignment horizontal="left" vertical="bottom" textRotation="0" wrapText="false" indent="0" shrinkToFit="false"/>
      <protection locked="true" hidden="false"/>
    </xf>
    <xf numFmtId="164" fontId="21" fillId="0" borderId="20" xfId="0" applyFont="true" applyBorder="true" applyAlignment="true" applyProtection="false">
      <alignment horizontal="center" vertical="bottom" textRotation="0" wrapText="false" indent="0" shrinkToFit="false"/>
      <protection locked="true" hidden="false"/>
    </xf>
    <xf numFmtId="164" fontId="21" fillId="0" borderId="20" xfId="0" applyFont="true" applyBorder="true" applyAlignment="false" applyProtection="false">
      <alignment horizontal="general" vertical="bottom" textRotation="0" wrapText="false" indent="0" shrinkToFit="false"/>
      <protection locked="true" hidden="false"/>
    </xf>
    <xf numFmtId="165" fontId="24" fillId="0" borderId="20" xfId="0" applyFont="true" applyBorder="true" applyAlignment="true" applyProtection="false">
      <alignment horizontal="center" vertical="bottom" textRotation="0" wrapText="false" indent="0" shrinkToFit="false"/>
      <protection locked="true" hidden="false"/>
    </xf>
    <xf numFmtId="164" fontId="21" fillId="0" borderId="19" xfId="0" applyFont="true" applyBorder="true" applyAlignment="false" applyProtection="false">
      <alignment horizontal="general" vertical="bottom" textRotation="0" wrapText="false" indent="0" shrinkToFit="false"/>
      <protection locked="true" hidden="false"/>
    </xf>
    <xf numFmtId="164" fontId="21" fillId="0" borderId="21" xfId="0" applyFont="true" applyBorder="true" applyAlignment="false" applyProtection="false">
      <alignment horizontal="general" vertical="bottom" textRotation="0" wrapText="false" indent="0" shrinkToFit="false"/>
      <protection locked="true" hidden="false"/>
    </xf>
    <xf numFmtId="164" fontId="21" fillId="0" borderId="22" xfId="0" applyFont="true" applyBorder="true" applyAlignment="true" applyProtection="false">
      <alignment horizontal="center" vertical="bottom" textRotation="0" wrapText="false" indent="0" shrinkToFit="false"/>
      <protection locked="true" hidden="false"/>
    </xf>
    <xf numFmtId="164" fontId="21" fillId="0" borderId="23" xfId="0" applyFont="true" applyBorder="true" applyAlignment="false" applyProtection="false">
      <alignment horizontal="general" vertical="bottom" textRotation="0" wrapText="false" indent="0" shrinkToFit="false"/>
      <protection locked="true" hidden="false"/>
    </xf>
    <xf numFmtId="164" fontId="21" fillId="0" borderId="24" xfId="0" applyFont="true" applyBorder="true" applyAlignment="true" applyProtection="false">
      <alignment horizontal="center" vertical="bottom" textRotation="0" wrapText="false" indent="0" shrinkToFit="false"/>
      <protection locked="true" hidden="false"/>
    </xf>
    <xf numFmtId="164" fontId="21" fillId="0" borderId="19" xfId="0" applyFont="true" applyBorder="true" applyAlignment="true" applyProtection="false">
      <alignment horizontal="center" vertical="bottom" textRotation="0" wrapText="false" indent="0" shrinkToFit="false"/>
      <protection locked="true" hidden="false"/>
    </xf>
    <xf numFmtId="165" fontId="21" fillId="0" borderId="19" xfId="0" applyFont="true" applyBorder="true" applyAlignment="true" applyProtection="false">
      <alignment horizontal="center" vertical="bottom" textRotation="0" wrapText="false" indent="0" shrinkToFit="false"/>
      <protection locked="true" hidden="false"/>
    </xf>
    <xf numFmtId="164" fontId="21" fillId="0" borderId="25" xfId="0" applyFont="true" applyBorder="true" applyAlignment="false" applyProtection="false">
      <alignment horizontal="general" vertical="bottom" textRotation="0" wrapText="false" indent="0" shrinkToFit="false"/>
      <protection locked="true" hidden="false"/>
    </xf>
    <xf numFmtId="165" fontId="21" fillId="0" borderId="19" xfId="0" applyFont="true" applyBorder="true" applyAlignment="true" applyProtection="false">
      <alignment horizontal="center" vertical="bottom" textRotation="0" wrapText="false" indent="0" shrinkToFit="false"/>
      <protection locked="true" hidden="false"/>
    </xf>
    <xf numFmtId="164" fontId="21" fillId="0" borderId="26" xfId="0" applyFont="true" applyBorder="true" applyAlignment="true" applyProtection="false">
      <alignment horizontal="center" vertical="bottom" textRotation="0" wrapText="false" indent="0" shrinkToFit="false"/>
      <protection locked="true" hidden="false"/>
    </xf>
    <xf numFmtId="164" fontId="21" fillId="0" borderId="27" xfId="0" applyFont="true" applyBorder="true" applyAlignment="false" applyProtection="false">
      <alignment horizontal="general" vertical="bottom" textRotation="0" wrapText="false" indent="0" shrinkToFit="false"/>
      <protection locked="true" hidden="false"/>
    </xf>
    <xf numFmtId="164" fontId="21" fillId="0" borderId="28" xfId="0" applyFont="true" applyBorder="true" applyAlignment="true" applyProtection="false">
      <alignment horizontal="center" vertical="bottom" textRotation="0" wrapText="false" indent="0" shrinkToFit="false"/>
      <protection locked="true" hidden="false"/>
    </xf>
    <xf numFmtId="164" fontId="21" fillId="0" borderId="29" xfId="0" applyFont="true" applyBorder="true" applyAlignment="true" applyProtection="false">
      <alignment horizontal="left" vertical="bottom" textRotation="0" wrapText="false" indent="0" shrinkToFit="false"/>
      <protection locked="true" hidden="false"/>
    </xf>
    <xf numFmtId="164" fontId="21" fillId="0" borderId="29" xfId="0" applyFont="true" applyBorder="true" applyAlignment="true" applyProtection="false">
      <alignment horizontal="center" vertical="bottom" textRotation="0" wrapText="false" indent="0" shrinkToFit="false"/>
      <protection locked="true" hidden="false"/>
    </xf>
    <xf numFmtId="164" fontId="21" fillId="0" borderId="29" xfId="0" applyFont="true" applyBorder="true" applyAlignment="false" applyProtection="false">
      <alignment horizontal="general" vertical="bottom" textRotation="0" wrapText="false" indent="0" shrinkToFit="false"/>
      <protection locked="true" hidden="false"/>
    </xf>
    <xf numFmtId="165" fontId="21" fillId="0" borderId="29" xfId="0" applyFont="true" applyBorder="true" applyAlignment="true" applyProtection="false">
      <alignment horizontal="center" vertical="bottom" textRotation="0" wrapText="false" indent="0" shrinkToFit="false"/>
      <protection locked="true" hidden="false"/>
    </xf>
    <xf numFmtId="164" fontId="21" fillId="0" borderId="3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6" fontId="25" fillId="0" borderId="0" xfId="0" applyFont="true" applyBorder="false" applyAlignment="true" applyProtection="false">
      <alignment horizontal="center" vertical="bottom" textRotation="0" wrapText="false" indent="0" shrinkToFit="false"/>
      <protection locked="true" hidden="false"/>
    </xf>
    <xf numFmtId="164" fontId="24" fillId="0" borderId="31"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6" fontId="24" fillId="0" borderId="20" xfId="0" applyFont="true" applyBorder="true" applyAlignment="true" applyProtection="false">
      <alignment horizontal="center" vertical="bottom" textRotation="0" wrapText="false" indent="0" shrinkToFit="false"/>
      <protection locked="true" hidden="false"/>
    </xf>
    <xf numFmtId="166" fontId="21" fillId="0" borderId="19"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4" fontId="24" fillId="0" borderId="10" xfId="0" applyFont="true" applyBorder="true" applyAlignment="true" applyProtection="false">
      <alignment horizontal="center" vertical="center" textRotation="0" wrapText="false" indent="0" shrinkToFit="false"/>
      <protection locked="true" hidden="false"/>
    </xf>
    <xf numFmtId="164" fontId="24" fillId="0" borderId="32" xfId="0" applyFont="true" applyBorder="true" applyAlignment="true" applyProtection="false">
      <alignment horizontal="center" vertical="center" textRotation="0" wrapText="false" indent="0" shrinkToFit="false"/>
      <protection locked="true" hidden="false"/>
    </xf>
    <xf numFmtId="164" fontId="24" fillId="0" borderId="33" xfId="0" applyFont="true" applyBorder="true" applyAlignment="true" applyProtection="false">
      <alignment horizontal="center" vertical="center" textRotation="0" wrapText="false" indent="0" shrinkToFit="false"/>
      <protection locked="true" hidden="false"/>
    </xf>
    <xf numFmtId="164" fontId="24" fillId="0" borderId="34" xfId="0" applyFont="true" applyBorder="true" applyAlignment="true" applyProtection="false">
      <alignment horizontal="center" vertical="center" textRotation="0" wrapText="false" indent="0" shrinkToFit="false"/>
      <protection locked="true" hidden="false"/>
    </xf>
    <xf numFmtId="164" fontId="21" fillId="0" borderId="35" xfId="0" applyFont="true" applyBorder="true" applyAlignment="true" applyProtection="false">
      <alignment horizontal="center" vertical="bottom" textRotation="0" wrapText="false" indent="0" shrinkToFit="false"/>
      <protection locked="true" hidden="false"/>
    </xf>
    <xf numFmtId="164" fontId="21" fillId="0" borderId="20" xfId="0" applyFont="true" applyBorder="true" applyAlignment="false" applyProtection="false">
      <alignment horizontal="general" vertical="bottom" textRotation="0" wrapText="false" indent="0" shrinkToFit="false"/>
      <protection locked="true" hidden="false"/>
    </xf>
    <xf numFmtId="164" fontId="21" fillId="0" borderId="20" xfId="0" applyFont="true" applyBorder="true" applyAlignment="true" applyProtection="false">
      <alignment horizontal="center" vertical="bottom" textRotation="0" wrapText="false" indent="0" shrinkToFit="false"/>
      <protection locked="true" hidden="false"/>
    </xf>
    <xf numFmtId="165" fontId="21" fillId="0" borderId="20" xfId="0" applyFont="true" applyBorder="true" applyAlignment="true" applyProtection="false">
      <alignment horizontal="center" vertical="bottom" textRotation="0" wrapText="false" indent="0" shrinkToFit="false"/>
      <protection locked="true" hidden="false"/>
    </xf>
    <xf numFmtId="164" fontId="21" fillId="0" borderId="21" xfId="0" applyFont="true" applyBorder="true" applyAlignment="false" applyProtection="false">
      <alignment horizontal="general" vertical="bottom" textRotation="0" wrapText="false" indent="0" shrinkToFit="false"/>
      <protection locked="true" hidden="false"/>
    </xf>
    <xf numFmtId="164" fontId="21" fillId="0" borderId="24" xfId="0" applyFont="true" applyBorder="true" applyAlignment="true" applyProtection="false">
      <alignment horizontal="center" vertical="bottom" textRotation="0" wrapText="false" indent="0" shrinkToFit="false"/>
      <protection locked="true" hidden="false"/>
    </xf>
    <xf numFmtId="164" fontId="21" fillId="0" borderId="19" xfId="0" applyFont="true" applyBorder="true" applyAlignment="false" applyProtection="false">
      <alignment horizontal="general" vertical="bottom" textRotation="0" wrapText="false" indent="0" shrinkToFit="false"/>
      <protection locked="true" hidden="false"/>
    </xf>
    <xf numFmtId="164" fontId="21" fillId="0" borderId="19" xfId="0" applyFont="true" applyBorder="true" applyAlignment="true" applyProtection="false">
      <alignment horizontal="center" vertical="bottom" textRotation="0" wrapText="false" indent="0" shrinkToFit="false"/>
      <protection locked="true" hidden="false"/>
    </xf>
    <xf numFmtId="164" fontId="21" fillId="0" borderId="25" xfId="0" applyFont="true" applyBorder="true" applyAlignment="false" applyProtection="false">
      <alignment horizontal="general" vertical="bottom" textRotation="0" wrapText="false" indent="0" shrinkToFit="false"/>
      <protection locked="true" hidden="false"/>
    </xf>
    <xf numFmtId="164" fontId="21" fillId="0" borderId="28" xfId="0" applyFont="true" applyBorder="true" applyAlignment="true" applyProtection="false">
      <alignment horizontal="center" vertical="bottom" textRotation="0" wrapText="false" indent="0" shrinkToFit="false"/>
      <protection locked="true" hidden="false"/>
    </xf>
    <xf numFmtId="164" fontId="21" fillId="0" borderId="29" xfId="0" applyFont="true" applyBorder="true" applyAlignment="false" applyProtection="false">
      <alignment horizontal="general" vertical="bottom" textRotation="0" wrapText="false" indent="0" shrinkToFit="false"/>
      <protection locked="true" hidden="false"/>
    </xf>
    <xf numFmtId="164" fontId="21" fillId="0" borderId="29" xfId="0" applyFont="true" applyBorder="true" applyAlignment="true" applyProtection="false">
      <alignment horizontal="center" vertical="bottom" textRotation="0" wrapText="false" indent="0" shrinkToFit="false"/>
      <protection locked="true" hidden="false"/>
    </xf>
    <xf numFmtId="165" fontId="21" fillId="0" borderId="29" xfId="0" applyFont="true" applyBorder="true" applyAlignment="true" applyProtection="false">
      <alignment horizontal="center" vertical="bottom" textRotation="0" wrapText="false" indent="0" shrinkToFit="false"/>
      <protection locked="true" hidden="false"/>
    </xf>
    <xf numFmtId="164" fontId="21" fillId="0" borderId="3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4" fillId="0" borderId="36"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19" xfId="0" applyFont="true" applyBorder="true" applyAlignment="true" applyProtection="false">
      <alignment horizontal="left" vertical="bottom" textRotation="0" wrapText="false" indent="0" shrinkToFit="false"/>
      <protection locked="true" hidden="false"/>
    </xf>
    <xf numFmtId="165" fontId="24" fillId="0" borderId="19"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29"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center" vertical="top" textRotation="0" wrapText="false" indent="0" shrinkToFit="false"/>
      <protection locked="true" hidden="false"/>
    </xf>
    <xf numFmtId="164" fontId="21" fillId="0" borderId="0" xfId="0" applyFont="true" applyBorder="false" applyAlignment="true" applyProtection="false">
      <alignment horizontal="left" vertical="top"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5" fontId="22" fillId="0" borderId="0" xfId="0" applyFont="true" applyBorder="false" applyAlignment="true" applyProtection="false">
      <alignment horizontal="center" vertical="bottom" textRotation="0" wrapText="false" indent="0" shrinkToFit="false"/>
      <protection locked="true" hidden="false"/>
    </xf>
    <xf numFmtId="166" fontId="24" fillId="0" borderId="19" xfId="0" applyFont="true" applyBorder="true" applyAlignment="true" applyProtection="false">
      <alignment horizontal="center" vertical="top" textRotation="0" wrapText="false" indent="0" shrinkToFit="false"/>
      <protection locked="true" hidden="false"/>
    </xf>
    <xf numFmtId="164" fontId="21" fillId="0" borderId="19" xfId="0" applyFont="true" applyBorder="true" applyAlignment="true" applyProtection="false">
      <alignment horizontal="center" vertical="top" textRotation="0" wrapText="false" indent="0" shrinkToFit="false"/>
      <protection locked="true" hidden="false"/>
    </xf>
    <xf numFmtId="166" fontId="21" fillId="0" borderId="19" xfId="0" applyFont="true" applyBorder="true" applyAlignment="true" applyProtection="false">
      <alignment horizontal="center" vertical="top" textRotation="0" wrapText="false" indent="0" shrinkToFit="false"/>
      <protection locked="true" hidden="false"/>
    </xf>
    <xf numFmtId="166" fontId="21" fillId="0" borderId="29" xfId="0" applyFont="true" applyBorder="true" applyAlignment="true" applyProtection="false">
      <alignment horizontal="center" vertical="top" textRotation="0" wrapText="false" indent="0" shrinkToFit="false"/>
      <protection locked="true" hidden="false"/>
    </xf>
    <xf numFmtId="164" fontId="21" fillId="0" borderId="29" xfId="0" applyFont="true" applyBorder="true" applyAlignment="true" applyProtection="false">
      <alignment horizontal="center" vertical="top"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5" fontId="23" fillId="0" borderId="0" xfId="0" applyFont="true" applyBorder="false" applyAlignment="true" applyProtection="false">
      <alignment horizontal="left" vertical="bottom" textRotation="0" wrapText="false" indent="0" shrinkToFit="false"/>
      <protection locked="true" hidden="false"/>
    </xf>
    <xf numFmtId="164" fontId="24" fillId="0" borderId="11" xfId="0" applyFont="true" applyBorder="true" applyAlignment="true" applyProtection="false">
      <alignment horizontal="center" vertical="center" textRotation="0" wrapText="false" indent="0" shrinkToFit="false"/>
      <protection locked="true" hidden="false"/>
    </xf>
    <xf numFmtId="164" fontId="21" fillId="0" borderId="18" xfId="0" applyFont="true" applyBorder="true" applyAlignment="true" applyProtection="false">
      <alignment horizontal="center" vertical="bottom" textRotation="0" wrapText="false" indent="0" shrinkToFit="false"/>
      <protection locked="true" hidden="false"/>
    </xf>
    <xf numFmtId="164" fontId="24" fillId="0" borderId="20" xfId="0" applyFont="true" applyBorder="true" applyAlignment="false" applyProtection="false">
      <alignment horizontal="general" vertical="bottom" textRotation="0" wrapText="false" indent="0" shrinkToFit="false"/>
      <protection locked="true" hidden="false"/>
    </xf>
    <xf numFmtId="164" fontId="21" fillId="0" borderId="37" xfId="0" applyFont="true" applyBorder="true" applyAlignment="false" applyProtection="false">
      <alignment horizontal="general" vertical="bottom" textRotation="0" wrapText="false" indent="0" shrinkToFit="false"/>
      <protection locked="true" hidden="false"/>
    </xf>
    <xf numFmtId="164" fontId="24" fillId="0" borderId="19" xfId="0" applyFont="true" applyBorder="true" applyAlignment="false" applyProtection="false">
      <alignment horizontal="general" vertical="bottom" textRotation="0" wrapText="false" indent="0" shrinkToFit="false"/>
      <protection locked="true" hidden="false"/>
    </xf>
    <xf numFmtId="164" fontId="21" fillId="0" borderId="38" xfId="0" applyFont="true" applyBorder="true" applyAlignment="false" applyProtection="false">
      <alignment horizontal="general" vertical="bottom" textRotation="0" wrapText="false" indent="0" shrinkToFit="false"/>
      <protection locked="true" hidden="false"/>
    </xf>
    <xf numFmtId="164" fontId="21" fillId="0" borderId="39"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1" fillId="0" borderId="20" xfId="0" applyFont="true" applyBorder="true" applyAlignment="true" applyProtection="false">
      <alignment horizontal="left" vertical="bottom" textRotation="0" wrapText="false" indent="0" shrinkToFit="false"/>
      <protection locked="true" hidden="false"/>
    </xf>
    <xf numFmtId="164" fontId="21" fillId="0" borderId="21" xfId="0" applyFont="true" applyBorder="true" applyAlignment="true" applyProtection="false">
      <alignment horizontal="left" vertical="bottom" textRotation="0" wrapText="false" indent="0" shrinkToFit="false"/>
      <protection locked="true" hidden="false"/>
    </xf>
    <xf numFmtId="164" fontId="21" fillId="0" borderId="25" xfId="0" applyFont="true" applyBorder="true" applyAlignment="true" applyProtection="false">
      <alignment horizontal="left" vertical="bottom" textRotation="0" wrapText="false" indent="0" shrinkToFit="false"/>
      <protection locked="true" hidden="false"/>
    </xf>
    <xf numFmtId="164" fontId="21" fillId="0" borderId="3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6" fontId="21" fillId="0" borderId="0" xfId="0" applyFont="true" applyBorder="false" applyAlignment="false" applyProtection="false">
      <alignment horizontal="general" vertical="bottom" textRotation="0" wrapText="false" indent="0" shrinkToFit="false"/>
      <protection locked="true" hidden="false"/>
    </xf>
    <xf numFmtId="166" fontId="22"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center" vertical="bottom" textRotation="0" wrapText="false" indent="0" shrinkToFit="false"/>
      <protection locked="true" hidden="false"/>
    </xf>
    <xf numFmtId="166" fontId="24" fillId="0" borderId="20" xfId="0" applyFont="true" applyBorder="true" applyAlignment="false" applyProtection="false">
      <alignment horizontal="general" vertical="bottom" textRotation="0" wrapText="false" indent="0" shrinkToFit="false"/>
      <protection locked="true" hidden="false"/>
    </xf>
    <xf numFmtId="166" fontId="24" fillId="0" borderId="19" xfId="0" applyFont="true" applyBorder="true" applyAlignment="false" applyProtection="false">
      <alignment horizontal="general" vertical="bottom" textRotation="0" wrapText="false" indent="0" shrinkToFit="false"/>
      <protection locked="true" hidden="false"/>
    </xf>
    <xf numFmtId="166" fontId="24" fillId="0" borderId="19" xfId="0" applyFont="true" applyBorder="true" applyAlignment="false" applyProtection="false">
      <alignment horizontal="general" vertical="bottom" textRotation="0" wrapText="false" indent="0" shrinkToFit="false"/>
      <protection locked="true" hidden="false"/>
    </xf>
    <xf numFmtId="166" fontId="21" fillId="0" borderId="19" xfId="0" applyFont="true" applyBorder="true" applyAlignment="false" applyProtection="false">
      <alignment horizontal="general" vertical="bottom" textRotation="0" wrapText="false" indent="0" shrinkToFit="false"/>
      <protection locked="true" hidden="false"/>
    </xf>
    <xf numFmtId="166" fontId="21" fillId="0" borderId="29"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6" fontId="21" fillId="0" borderId="0" xfId="0" applyFont="true" applyBorder="true" applyAlignment="false" applyProtection="false">
      <alignment horizontal="general" vertical="bottom" textRotation="0" wrapText="false" indent="0" shrinkToFit="false"/>
      <protection locked="true" hidden="false"/>
    </xf>
    <xf numFmtId="166" fontId="21" fillId="0" borderId="0" xfId="0" applyFont="true" applyBorder="false" applyAlignment="true" applyProtection="false">
      <alignment horizontal="center" vertical="bottom" textRotation="0" wrapText="false" indent="0" shrinkToFit="false"/>
      <protection locked="true" hidden="false"/>
    </xf>
    <xf numFmtId="164" fontId="21" fillId="0" borderId="18" xfId="0" applyFont="true" applyBorder="true" applyAlignment="false" applyProtection="false">
      <alignment horizontal="general" vertical="bottom" textRotation="0" wrapText="false" indent="0" shrinkToFit="false"/>
      <protection locked="true" hidden="false"/>
    </xf>
    <xf numFmtId="166" fontId="21" fillId="0" borderId="20" xfId="0" applyFont="true" applyBorder="true" applyAlignment="true" applyProtection="false">
      <alignment horizontal="center" vertical="bottom" textRotation="0" wrapText="false" indent="0" shrinkToFit="false"/>
      <protection locked="true" hidden="false"/>
    </xf>
    <xf numFmtId="164" fontId="21" fillId="0" borderId="24" xfId="0" applyFont="true" applyBorder="true" applyAlignment="false" applyProtection="false">
      <alignment horizontal="general" vertical="bottom" textRotation="0" wrapText="false" indent="0" shrinkToFit="false"/>
      <protection locked="true" hidden="false"/>
    </xf>
    <xf numFmtId="166" fontId="21" fillId="0" borderId="19" xfId="0" applyFont="true" applyBorder="true" applyAlignment="true" applyProtection="false">
      <alignment horizontal="center" vertical="bottom" textRotation="0" wrapText="false" indent="0" shrinkToFit="false"/>
      <protection locked="true" hidden="false"/>
    </xf>
    <xf numFmtId="164" fontId="21" fillId="0" borderId="28" xfId="0" applyFont="true" applyBorder="true" applyAlignment="false" applyProtection="false">
      <alignment horizontal="general" vertical="bottom" textRotation="0" wrapText="false" indent="0" shrinkToFit="false"/>
      <protection locked="true" hidden="false"/>
    </xf>
    <xf numFmtId="166" fontId="21" fillId="0" borderId="29"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4" fillId="0" borderId="40" xfId="0" applyFont="true" applyBorder="true" applyAlignment="true" applyProtection="false">
      <alignment horizontal="center" vertical="center" textRotation="0" wrapText="false" indent="0" shrinkToFit="false"/>
      <protection locked="true" hidden="false"/>
    </xf>
    <xf numFmtId="164" fontId="21" fillId="0" borderId="41" xfId="0" applyFont="true" applyBorder="true" applyAlignment="false" applyProtection="false">
      <alignment horizontal="general" vertical="bottom" textRotation="0" wrapText="false" indent="0" shrinkToFit="false"/>
      <protection locked="true" hidden="false"/>
    </xf>
    <xf numFmtId="166" fontId="24" fillId="0" borderId="41" xfId="0" applyFont="true" applyBorder="true" applyAlignment="false" applyProtection="false">
      <alignment horizontal="general" vertical="bottom" textRotation="0" wrapText="false" indent="0" shrinkToFit="false"/>
      <protection locked="true" hidden="false"/>
    </xf>
    <xf numFmtId="164" fontId="21" fillId="0" borderId="42" xfId="0" applyFont="true" applyBorder="tru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アクセント1" xfId="20"/>
    <cellStyle name="20% - アクセント2" xfId="21"/>
    <cellStyle name="20% - アクセント3" xfId="22"/>
    <cellStyle name="20% - アクセント4" xfId="23"/>
    <cellStyle name="20% - アクセント5" xfId="24"/>
    <cellStyle name="20% - アクセント6" xfId="25"/>
    <cellStyle name="40% - アクセント1" xfId="26"/>
    <cellStyle name="40% - アクセント2" xfId="27"/>
    <cellStyle name="40% - アクセント3" xfId="28"/>
    <cellStyle name="40% - アクセント4" xfId="29"/>
    <cellStyle name="40% - アクセント5" xfId="30"/>
    <cellStyle name="40% - アクセント6" xfId="31"/>
    <cellStyle name="60% - アクセント1" xfId="32"/>
    <cellStyle name="60% - アクセント2" xfId="33"/>
    <cellStyle name="60% - アクセント3" xfId="34"/>
    <cellStyle name="60% - アクセント4" xfId="35"/>
    <cellStyle name="60% - アクセント5" xfId="36"/>
    <cellStyle name="60% - アクセント6" xfId="37"/>
    <cellStyle name="アクセント 1" xfId="38"/>
    <cellStyle name="アクセント 2" xfId="39"/>
    <cellStyle name="アクセント 3" xfId="40"/>
    <cellStyle name="アクセント 4" xfId="41"/>
    <cellStyle name="アクセント 5" xfId="42"/>
    <cellStyle name="アクセント 6" xfId="43"/>
    <cellStyle name="タイトル" xfId="44"/>
    <cellStyle name="チェック セル" xfId="45"/>
    <cellStyle name="メモ" xfId="46"/>
    <cellStyle name="リンク セル" xfId="47"/>
    <cellStyle name="入力" xfId="48"/>
    <cellStyle name="出力" xfId="49"/>
    <cellStyle name="合計" xfId="50"/>
    <cellStyle name="悪い" xfId="51"/>
    <cellStyle name="普通" xfId="52"/>
    <cellStyle name="良い" xfId="53"/>
    <cellStyle name="見出し 1" xfId="54"/>
    <cellStyle name="見出し 2" xfId="55"/>
    <cellStyle name="見出し 3" xfId="56"/>
    <cellStyle name="見出し 4" xfId="57"/>
    <cellStyle name="計算" xfId="58"/>
    <cellStyle name="説明文" xfId="59"/>
    <cellStyle name="警告文"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6711FF"/>
      <rgbColor rgb="FF008080"/>
      <rgbColor rgb="FFC0C0C0"/>
      <rgbColor rgb="FF808080"/>
      <rgbColor rgb="FF9999FF"/>
      <rgbColor rgb="FF865357"/>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7"/>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selection pane="topLeft" activeCell="I40" activeCellId="0" sqref="I40"/>
    </sheetView>
  </sheetViews>
  <sheetFormatPr defaultColWidth="12.828125" defaultRowHeight="17" zeroHeight="false" outlineLevelRow="0" outlineLevelCol="0"/>
  <cols>
    <col collapsed="false" customWidth="true" hidden="false" outlineLevel="0" max="1" min="1" style="1" width="14.16"/>
    <col collapsed="false" customWidth="true" hidden="false" outlineLevel="0" max="3" min="2" style="2" width="14.16"/>
    <col collapsed="false" customWidth="true" hidden="false" outlineLevel="0" max="4" min="4" style="1" width="14.16"/>
    <col collapsed="false" customWidth="true" hidden="false" outlineLevel="0" max="5" min="5" style="2" width="14.16"/>
    <col collapsed="false" customWidth="true" hidden="false" outlineLevel="0" max="6" min="6" style="3" width="14.16"/>
    <col collapsed="false" customWidth="true" hidden="false" outlineLevel="0" max="8" min="7" style="1" width="14.16"/>
    <col collapsed="false" customWidth="true" hidden="false" outlineLevel="0" max="9" min="9" style="2" width="14.16"/>
    <col collapsed="false" customWidth="true" hidden="true" outlineLevel="0" max="10" min="10" style="2" width="47.16"/>
    <col collapsed="false" customWidth="true" hidden="false" outlineLevel="0" max="11" min="11" style="2" width="59.99"/>
    <col collapsed="false" customWidth="true" hidden="false" outlineLevel="0" max="12" min="12" style="2" width="57.49"/>
    <col collapsed="false" customWidth="true" hidden="false" outlineLevel="0" max="13" min="13" style="2" width="61.16"/>
    <col collapsed="false" customWidth="true" hidden="false" outlineLevel="0" max="14" min="14" style="2" width="48.99"/>
    <col collapsed="false" customWidth="false" hidden="false" outlineLevel="0" max="257" min="15" style="2" width="12.82"/>
  </cols>
  <sheetData>
    <row r="1" s="5" customFormat="true" ht="26" hidden="false" customHeight="true" outlineLevel="0" collapsed="false">
      <c r="A1" s="4"/>
      <c r="C1" s="6" t="s">
        <v>0</v>
      </c>
      <c r="D1" s="6"/>
      <c r="F1" s="7"/>
      <c r="G1" s="4"/>
      <c r="H1" s="4"/>
    </row>
    <row r="2" s="14" customFormat="true" ht="18" hidden="false" customHeight="false" outlineLevel="0" collapsed="false">
      <c r="A2" s="8" t="s">
        <v>1</v>
      </c>
      <c r="B2" s="9" t="s">
        <v>2</v>
      </c>
      <c r="C2" s="10" t="s">
        <v>1</v>
      </c>
      <c r="D2" s="11" t="s">
        <v>2</v>
      </c>
      <c r="E2" s="12" t="s">
        <v>3</v>
      </c>
      <c r="F2" s="12" t="s">
        <v>4</v>
      </c>
      <c r="G2" s="12" t="s">
        <v>5</v>
      </c>
      <c r="H2" s="12" t="s">
        <v>6</v>
      </c>
      <c r="I2" s="12" t="s">
        <v>7</v>
      </c>
      <c r="J2" s="12" t="s">
        <v>7</v>
      </c>
      <c r="K2" s="11" t="s">
        <v>8</v>
      </c>
      <c r="L2" s="12" t="s">
        <v>9</v>
      </c>
      <c r="M2" s="12" t="s">
        <v>10</v>
      </c>
      <c r="N2" s="13" t="s">
        <v>11</v>
      </c>
    </row>
    <row r="3" customFormat="false" ht="17" hidden="false" customHeight="false" outlineLevel="0" collapsed="false">
      <c r="A3" s="15" t="n">
        <v>1</v>
      </c>
      <c r="B3" s="16" t="s">
        <v>12</v>
      </c>
      <c r="C3" s="17" t="n">
        <v>1</v>
      </c>
      <c r="D3" s="18" t="s">
        <v>12</v>
      </c>
      <c r="E3" s="19" t="s">
        <v>13</v>
      </c>
      <c r="F3" s="20" t="s">
        <v>14</v>
      </c>
      <c r="G3" s="21" t="n">
        <v>15.12098305</v>
      </c>
      <c r="H3" s="19" t="n">
        <v>0.862</v>
      </c>
      <c r="I3" s="20" t="s">
        <v>15</v>
      </c>
      <c r="J3" s="20" t="s">
        <v>16</v>
      </c>
      <c r="K3" s="22" t="s">
        <v>16</v>
      </c>
      <c r="L3" s="20" t="s">
        <v>17</v>
      </c>
      <c r="M3" s="20" t="s">
        <v>18</v>
      </c>
      <c r="N3" s="23" t="s">
        <v>19</v>
      </c>
    </row>
    <row r="4" customFormat="false" ht="17" hidden="false" customHeight="false" outlineLevel="0" collapsed="false">
      <c r="A4" s="24" t="n">
        <v>2</v>
      </c>
      <c r="B4" s="25" t="s">
        <v>20</v>
      </c>
      <c r="C4" s="26" t="n">
        <v>2</v>
      </c>
      <c r="D4" s="18" t="s">
        <v>20</v>
      </c>
      <c r="E4" s="27" t="s">
        <v>13</v>
      </c>
      <c r="F4" s="22" t="s">
        <v>21</v>
      </c>
      <c r="G4" s="28" t="n">
        <v>12.91506128</v>
      </c>
      <c r="H4" s="27" t="n">
        <v>0.743</v>
      </c>
      <c r="I4" s="22" t="s">
        <v>22</v>
      </c>
      <c r="J4" s="22" t="s">
        <v>23</v>
      </c>
      <c r="K4" s="22" t="s">
        <v>23</v>
      </c>
      <c r="L4" s="22" t="s">
        <v>24</v>
      </c>
      <c r="M4" s="22" t="s">
        <v>25</v>
      </c>
      <c r="N4" s="29" t="s">
        <v>26</v>
      </c>
    </row>
    <row r="5" customFormat="false" ht="17" hidden="false" customHeight="false" outlineLevel="0" collapsed="false">
      <c r="A5" s="24" t="n">
        <v>3</v>
      </c>
      <c r="B5" s="25" t="s">
        <v>27</v>
      </c>
      <c r="C5" s="26" t="n">
        <v>3</v>
      </c>
      <c r="D5" s="18" t="s">
        <v>27</v>
      </c>
      <c r="E5" s="27" t="s">
        <v>13</v>
      </c>
      <c r="F5" s="22" t="s">
        <v>28</v>
      </c>
      <c r="G5" s="30" t="n">
        <v>11.30565004</v>
      </c>
      <c r="H5" s="27" t="n">
        <v>0.62</v>
      </c>
      <c r="I5" s="22" t="s">
        <v>29</v>
      </c>
      <c r="J5" s="22" t="s">
        <v>30</v>
      </c>
      <c r="K5" s="22" t="s">
        <v>30</v>
      </c>
      <c r="L5" s="22" t="s">
        <v>31</v>
      </c>
      <c r="M5" s="22" t="s">
        <v>32</v>
      </c>
      <c r="N5" s="29" t="s">
        <v>33</v>
      </c>
    </row>
    <row r="6" customFormat="false" ht="17" hidden="false" customHeight="false" outlineLevel="0" collapsed="false">
      <c r="A6" s="24" t="n">
        <v>4</v>
      </c>
      <c r="B6" s="25" t="s">
        <v>34</v>
      </c>
      <c r="C6" s="26" t="n">
        <v>4</v>
      </c>
      <c r="D6" s="18" t="s">
        <v>34</v>
      </c>
      <c r="E6" s="27" t="s">
        <v>13</v>
      </c>
      <c r="F6" s="22" t="s">
        <v>35</v>
      </c>
      <c r="G6" s="30" t="n">
        <v>10.10987289</v>
      </c>
      <c r="H6" s="27" t="n">
        <v>0.509</v>
      </c>
      <c r="I6" s="22" t="s">
        <v>36</v>
      </c>
      <c r="J6" s="22" t="s">
        <v>37</v>
      </c>
      <c r="K6" s="22" t="s">
        <v>37</v>
      </c>
      <c r="L6" s="22" t="s">
        <v>38</v>
      </c>
      <c r="M6" s="22" t="s">
        <v>39</v>
      </c>
      <c r="N6" s="29" t="s">
        <v>40</v>
      </c>
    </row>
    <row r="7" customFormat="false" ht="17" hidden="false" customHeight="false" outlineLevel="0" collapsed="false">
      <c r="A7" s="24" t="n">
        <v>5</v>
      </c>
      <c r="B7" s="25" t="s">
        <v>41</v>
      </c>
      <c r="C7" s="26" t="n">
        <v>5</v>
      </c>
      <c r="D7" s="18" t="s">
        <v>41</v>
      </c>
      <c r="E7" s="27" t="s">
        <v>13</v>
      </c>
      <c r="F7" s="22" t="s">
        <v>42</v>
      </c>
      <c r="G7" s="30" t="n">
        <v>9.824469646</v>
      </c>
      <c r="H7" s="27" t="n">
        <v>0.479</v>
      </c>
      <c r="I7" s="22" t="s">
        <v>43</v>
      </c>
      <c r="J7" s="22" t="s">
        <v>44</v>
      </c>
      <c r="K7" s="22" t="s">
        <v>44</v>
      </c>
      <c r="L7" s="22" t="s">
        <v>45</v>
      </c>
      <c r="M7" s="22" t="s">
        <v>46</v>
      </c>
      <c r="N7" s="29" t="s">
        <v>47</v>
      </c>
    </row>
    <row r="8" customFormat="false" ht="17" hidden="false" customHeight="false" outlineLevel="0" collapsed="false">
      <c r="A8" s="24" t="n">
        <v>6</v>
      </c>
      <c r="B8" s="25" t="s">
        <v>48</v>
      </c>
      <c r="C8" s="26" t="n">
        <v>6</v>
      </c>
      <c r="D8" s="18" t="s">
        <v>48</v>
      </c>
      <c r="E8" s="27" t="s">
        <v>13</v>
      </c>
      <c r="F8" s="22" t="s">
        <v>49</v>
      </c>
      <c r="G8" s="30" t="n">
        <v>8.71726786</v>
      </c>
      <c r="H8" s="27" t="n">
        <v>0.36</v>
      </c>
      <c r="I8" s="22" t="s">
        <v>50</v>
      </c>
      <c r="J8" s="22" t="s">
        <v>51</v>
      </c>
      <c r="K8" s="22" t="s">
        <v>51</v>
      </c>
      <c r="L8" s="22" t="s">
        <v>52</v>
      </c>
      <c r="M8" s="22" t="s">
        <v>53</v>
      </c>
      <c r="N8" s="29" t="s">
        <v>54</v>
      </c>
    </row>
    <row r="9" customFormat="false" ht="17" hidden="false" customHeight="false" outlineLevel="0" collapsed="false">
      <c r="A9" s="24" t="n">
        <v>7</v>
      </c>
      <c r="B9" s="25" t="s">
        <v>55</v>
      </c>
      <c r="C9" s="26" t="n">
        <v>7</v>
      </c>
      <c r="D9" s="18" t="s">
        <v>55</v>
      </c>
      <c r="E9" s="27" t="s">
        <v>13</v>
      </c>
      <c r="F9" s="22" t="s">
        <v>56</v>
      </c>
      <c r="G9" s="30" t="n">
        <v>8.362862948</v>
      </c>
      <c r="H9" s="27" t="n">
        <v>0.323</v>
      </c>
      <c r="I9" s="22" t="s">
        <v>57</v>
      </c>
      <c r="J9" s="22" t="s">
        <v>58</v>
      </c>
      <c r="K9" s="22" t="s">
        <v>58</v>
      </c>
      <c r="L9" s="22" t="s">
        <v>59</v>
      </c>
      <c r="M9" s="22" t="s">
        <v>60</v>
      </c>
      <c r="N9" s="29" t="s">
        <v>61</v>
      </c>
    </row>
    <row r="10" customFormat="false" ht="17" hidden="false" customHeight="false" outlineLevel="0" collapsed="false">
      <c r="A10" s="24" t="n">
        <v>8</v>
      </c>
      <c r="B10" s="25" t="s">
        <v>62</v>
      </c>
      <c r="C10" s="26" t="n">
        <v>8</v>
      </c>
      <c r="D10" s="18" t="s">
        <v>62</v>
      </c>
      <c r="E10" s="27" t="s">
        <v>13</v>
      </c>
      <c r="F10" s="22" t="s">
        <v>63</v>
      </c>
      <c r="G10" s="30" t="n">
        <v>8.226798714</v>
      </c>
      <c r="H10" s="27" t="n">
        <v>0.308</v>
      </c>
      <c r="I10" s="22" t="s">
        <v>64</v>
      </c>
      <c r="J10" s="22" t="s">
        <v>65</v>
      </c>
      <c r="K10" s="22" t="s">
        <v>65</v>
      </c>
      <c r="L10" s="22" t="s">
        <v>65</v>
      </c>
      <c r="M10" s="22" t="s">
        <v>65</v>
      </c>
      <c r="N10" s="29" t="s">
        <v>65</v>
      </c>
    </row>
    <row r="11" customFormat="false" ht="17" hidden="false" customHeight="false" outlineLevel="0" collapsed="false">
      <c r="A11" s="24" t="n">
        <v>9</v>
      </c>
      <c r="B11" s="25" t="s">
        <v>66</v>
      </c>
      <c r="C11" s="26" t="n">
        <v>9</v>
      </c>
      <c r="D11" s="18" t="s">
        <v>66</v>
      </c>
      <c r="E11" s="27" t="s">
        <v>13</v>
      </c>
      <c r="F11" s="22" t="s">
        <v>35</v>
      </c>
      <c r="G11" s="30" t="n">
        <v>8.224936938</v>
      </c>
      <c r="H11" s="27" t="n">
        <v>0.308</v>
      </c>
      <c r="I11" s="22" t="s">
        <v>36</v>
      </c>
      <c r="J11" s="22" t="s">
        <v>37</v>
      </c>
      <c r="K11" s="22" t="s">
        <v>37</v>
      </c>
      <c r="L11" s="22" t="s">
        <v>38</v>
      </c>
      <c r="M11" s="22" t="s">
        <v>39</v>
      </c>
      <c r="N11" s="29" t="s">
        <v>40</v>
      </c>
    </row>
    <row r="12" customFormat="false" ht="17" hidden="false" customHeight="false" outlineLevel="0" collapsed="false">
      <c r="A12" s="24" t="n">
        <v>10</v>
      </c>
      <c r="B12" s="25" t="s">
        <v>67</v>
      </c>
      <c r="C12" s="26" t="n">
        <v>10</v>
      </c>
      <c r="D12" s="18" t="s">
        <v>67</v>
      </c>
      <c r="E12" s="27" t="s">
        <v>13</v>
      </c>
      <c r="F12" s="22" t="s">
        <v>35</v>
      </c>
      <c r="G12" s="30" t="n">
        <v>8.137021277</v>
      </c>
      <c r="H12" s="27" t="n">
        <v>0.299</v>
      </c>
      <c r="I12" s="22" t="s">
        <v>36</v>
      </c>
      <c r="J12" s="22" t="s">
        <v>37</v>
      </c>
      <c r="K12" s="22" t="s">
        <v>37</v>
      </c>
      <c r="L12" s="22" t="s">
        <v>38</v>
      </c>
      <c r="M12" s="22" t="s">
        <v>39</v>
      </c>
      <c r="N12" s="29" t="s">
        <v>40</v>
      </c>
    </row>
    <row r="13" customFormat="false" ht="17" hidden="false" customHeight="false" outlineLevel="0" collapsed="false">
      <c r="A13" s="24" t="n">
        <v>11</v>
      </c>
      <c r="B13" s="25" t="s">
        <v>68</v>
      </c>
      <c r="C13" s="26" t="n">
        <v>11</v>
      </c>
      <c r="D13" s="18" t="s">
        <v>68</v>
      </c>
      <c r="E13" s="27" t="s">
        <v>13</v>
      </c>
      <c r="F13" s="22" t="s">
        <v>63</v>
      </c>
      <c r="G13" s="30" t="n">
        <v>7.711181499</v>
      </c>
      <c r="H13" s="27" t="n">
        <v>0.258</v>
      </c>
      <c r="I13" s="22" t="s">
        <v>69</v>
      </c>
      <c r="J13" s="22" t="s">
        <v>65</v>
      </c>
      <c r="K13" s="22" t="s">
        <v>65</v>
      </c>
      <c r="L13" s="22" t="s">
        <v>65</v>
      </c>
      <c r="M13" s="22" t="s">
        <v>70</v>
      </c>
      <c r="N13" s="29" t="s">
        <v>65</v>
      </c>
    </row>
    <row r="14" customFormat="false" ht="17" hidden="false" customHeight="false" outlineLevel="0" collapsed="false">
      <c r="A14" s="24" t="n">
        <v>12</v>
      </c>
      <c r="B14" s="25" t="s">
        <v>71</v>
      </c>
      <c r="C14" s="26" t="n">
        <v>12</v>
      </c>
      <c r="D14" s="18" t="s">
        <v>71</v>
      </c>
      <c r="E14" s="27" t="s">
        <v>13</v>
      </c>
      <c r="F14" s="22" t="s">
        <v>72</v>
      </c>
      <c r="G14" s="30" t="n">
        <v>7.669539821</v>
      </c>
      <c r="H14" s="27" t="n">
        <v>0.255</v>
      </c>
      <c r="I14" s="22" t="s">
        <v>73</v>
      </c>
      <c r="J14" s="22" t="s">
        <v>74</v>
      </c>
      <c r="K14" s="22" t="s">
        <v>74</v>
      </c>
      <c r="L14" s="22" t="s">
        <v>75</v>
      </c>
      <c r="M14" s="22" t="s">
        <v>76</v>
      </c>
      <c r="N14" s="29" t="s">
        <v>77</v>
      </c>
    </row>
    <row r="15" customFormat="false" ht="17" hidden="false" customHeight="false" outlineLevel="0" collapsed="false">
      <c r="A15" s="24" t="n">
        <v>13</v>
      </c>
      <c r="B15" s="25" t="s">
        <v>78</v>
      </c>
      <c r="C15" s="26" t="n">
        <v>13</v>
      </c>
      <c r="D15" s="18" t="s">
        <v>78</v>
      </c>
      <c r="E15" s="27" t="s">
        <v>13</v>
      </c>
      <c r="F15" s="22" t="s">
        <v>79</v>
      </c>
      <c r="G15" s="30" t="n">
        <v>7.510572823</v>
      </c>
      <c r="H15" s="27" t="n">
        <v>0.239</v>
      </c>
      <c r="I15" s="22" t="s">
        <v>80</v>
      </c>
      <c r="J15" s="22" t="s">
        <v>81</v>
      </c>
      <c r="K15" s="22" t="s">
        <v>81</v>
      </c>
      <c r="L15" s="22" t="s">
        <v>82</v>
      </c>
      <c r="M15" s="22" t="s">
        <v>83</v>
      </c>
      <c r="N15" s="29" t="s">
        <v>84</v>
      </c>
    </row>
    <row r="16" customFormat="false" ht="17" hidden="false" customHeight="false" outlineLevel="0" collapsed="false">
      <c r="A16" s="24" t="n">
        <v>14</v>
      </c>
      <c r="B16" s="25" t="s">
        <v>85</v>
      </c>
      <c r="C16" s="26" t="n">
        <v>14</v>
      </c>
      <c r="D16" s="18" t="s">
        <v>85</v>
      </c>
      <c r="E16" s="27" t="s">
        <v>13</v>
      </c>
      <c r="F16" s="22" t="s">
        <v>86</v>
      </c>
      <c r="G16" s="30" t="n">
        <v>7.30657057</v>
      </c>
      <c r="H16" s="27" t="n">
        <v>0.22</v>
      </c>
      <c r="I16" s="22" t="s">
        <v>87</v>
      </c>
      <c r="J16" s="22" t="s">
        <v>88</v>
      </c>
      <c r="K16" s="22" t="s">
        <v>88</v>
      </c>
      <c r="L16" s="22" t="s">
        <v>89</v>
      </c>
      <c r="M16" s="22" t="s">
        <v>90</v>
      </c>
      <c r="N16" s="29" t="s">
        <v>91</v>
      </c>
    </row>
    <row r="17" customFormat="false" ht="17" hidden="false" customHeight="false" outlineLevel="0" collapsed="false">
      <c r="A17" s="24" t="n">
        <v>15</v>
      </c>
      <c r="B17" s="25" t="s">
        <v>92</v>
      </c>
      <c r="C17" s="26" t="n">
        <v>15</v>
      </c>
      <c r="D17" s="18" t="s">
        <v>92</v>
      </c>
      <c r="E17" s="27" t="s">
        <v>13</v>
      </c>
      <c r="F17" s="22" t="s">
        <v>93</v>
      </c>
      <c r="G17" s="30" t="n">
        <v>7.122618196</v>
      </c>
      <c r="H17" s="27" t="n">
        <v>0.206</v>
      </c>
      <c r="I17" s="22" t="s">
        <v>94</v>
      </c>
      <c r="J17" s="22" t="s">
        <v>95</v>
      </c>
      <c r="K17" s="22" t="s">
        <v>95</v>
      </c>
      <c r="L17" s="22" t="s">
        <v>96</v>
      </c>
      <c r="M17" s="22" t="s">
        <v>97</v>
      </c>
      <c r="N17" s="29" t="s">
        <v>98</v>
      </c>
    </row>
    <row r="18" customFormat="false" ht="17" hidden="false" customHeight="false" outlineLevel="0" collapsed="false">
      <c r="A18" s="24" t="n">
        <v>16</v>
      </c>
      <c r="B18" s="25" t="s">
        <v>99</v>
      </c>
      <c r="C18" s="26" t="n">
        <v>16</v>
      </c>
      <c r="D18" s="18" t="s">
        <v>99</v>
      </c>
      <c r="E18" s="27" t="s">
        <v>13</v>
      </c>
      <c r="F18" s="22" t="s">
        <v>63</v>
      </c>
      <c r="G18" s="30" t="n">
        <v>6.815740648</v>
      </c>
      <c r="H18" s="27" t="n">
        <v>0.181</v>
      </c>
      <c r="I18" s="22" t="s">
        <v>100</v>
      </c>
      <c r="J18" s="22" t="s">
        <v>65</v>
      </c>
      <c r="K18" s="22" t="s">
        <v>101</v>
      </c>
      <c r="L18" s="22" t="s">
        <v>102</v>
      </c>
      <c r="M18" s="22" t="s">
        <v>103</v>
      </c>
      <c r="N18" s="29" t="s">
        <v>65</v>
      </c>
    </row>
    <row r="19" customFormat="false" ht="17" hidden="false" customHeight="false" outlineLevel="0" collapsed="false">
      <c r="A19" s="24" t="n">
        <v>17</v>
      </c>
      <c r="B19" s="25" t="s">
        <v>104</v>
      </c>
      <c r="C19" s="26" t="n">
        <v>17</v>
      </c>
      <c r="D19" s="18" t="s">
        <v>104</v>
      </c>
      <c r="E19" s="27" t="s">
        <v>13</v>
      </c>
      <c r="F19" s="22" t="s">
        <v>105</v>
      </c>
      <c r="G19" s="30" t="n">
        <v>6.518724529</v>
      </c>
      <c r="H19" s="27" t="n">
        <v>0.158</v>
      </c>
      <c r="I19" s="22" t="s">
        <v>106</v>
      </c>
      <c r="J19" s="22" t="s">
        <v>107</v>
      </c>
      <c r="K19" s="22" t="s">
        <v>107</v>
      </c>
      <c r="L19" s="22" t="s">
        <v>108</v>
      </c>
      <c r="M19" s="22" t="s">
        <v>109</v>
      </c>
      <c r="N19" s="29" t="s">
        <v>110</v>
      </c>
    </row>
    <row r="20" customFormat="false" ht="17" hidden="false" customHeight="false" outlineLevel="0" collapsed="false">
      <c r="A20" s="24" t="n">
        <v>18</v>
      </c>
      <c r="B20" s="25" t="s">
        <v>111</v>
      </c>
      <c r="C20" s="26" t="n">
        <v>18</v>
      </c>
      <c r="D20" s="18" t="s">
        <v>111</v>
      </c>
      <c r="E20" s="27" t="s">
        <v>13</v>
      </c>
      <c r="F20" s="22" t="s">
        <v>112</v>
      </c>
      <c r="G20" s="30" t="n">
        <v>6.468143364</v>
      </c>
      <c r="H20" s="27" t="n">
        <v>0.154</v>
      </c>
      <c r="I20" s="22" t="s">
        <v>113</v>
      </c>
      <c r="J20" s="22" t="s">
        <v>114</v>
      </c>
      <c r="K20" s="22" t="s">
        <v>114</v>
      </c>
      <c r="L20" s="22" t="s">
        <v>65</v>
      </c>
      <c r="M20" s="22" t="s">
        <v>115</v>
      </c>
      <c r="N20" s="29" t="s">
        <v>65</v>
      </c>
    </row>
    <row r="21" customFormat="false" ht="17" hidden="false" customHeight="false" outlineLevel="0" collapsed="false">
      <c r="A21" s="24" t="n">
        <v>19</v>
      </c>
      <c r="B21" s="25" t="s">
        <v>116</v>
      </c>
      <c r="C21" s="26" t="n">
        <v>19</v>
      </c>
      <c r="D21" s="18" t="s">
        <v>116</v>
      </c>
      <c r="E21" s="27" t="s">
        <v>13</v>
      </c>
      <c r="F21" s="22" t="s">
        <v>63</v>
      </c>
      <c r="G21" s="30" t="n">
        <v>6.370302485</v>
      </c>
      <c r="H21" s="27" t="n">
        <v>0.146</v>
      </c>
      <c r="I21" s="22" t="s">
        <v>117</v>
      </c>
      <c r="J21" s="22" t="s">
        <v>65</v>
      </c>
      <c r="K21" s="22" t="s">
        <v>118</v>
      </c>
      <c r="L21" s="22" t="s">
        <v>65</v>
      </c>
      <c r="M21" s="22" t="s">
        <v>70</v>
      </c>
      <c r="N21" s="29" t="s">
        <v>65</v>
      </c>
    </row>
    <row r="22" customFormat="false" ht="17" hidden="false" customHeight="false" outlineLevel="0" collapsed="false">
      <c r="A22" s="24" t="n">
        <v>20</v>
      </c>
      <c r="B22" s="25" t="s">
        <v>119</v>
      </c>
      <c r="C22" s="26" t="n">
        <v>20</v>
      </c>
      <c r="D22" s="18" t="s">
        <v>119</v>
      </c>
      <c r="E22" s="27" t="s">
        <v>13</v>
      </c>
      <c r="F22" s="22" t="s">
        <v>120</v>
      </c>
      <c r="G22" s="30" t="n">
        <v>6.355034478</v>
      </c>
      <c r="H22" s="27" t="n">
        <v>0.145</v>
      </c>
      <c r="I22" s="22" t="s">
        <v>121</v>
      </c>
      <c r="J22" s="22" t="s">
        <v>122</v>
      </c>
      <c r="K22" s="22" t="s">
        <v>122</v>
      </c>
      <c r="L22" s="22" t="s">
        <v>123</v>
      </c>
      <c r="M22" s="22" t="s">
        <v>124</v>
      </c>
      <c r="N22" s="29" t="s">
        <v>125</v>
      </c>
    </row>
    <row r="23" customFormat="false" ht="17" hidden="false" customHeight="false" outlineLevel="0" collapsed="false">
      <c r="A23" s="24" t="n">
        <v>21</v>
      </c>
      <c r="B23" s="25" t="s">
        <v>126</v>
      </c>
      <c r="C23" s="26" t="n">
        <v>21</v>
      </c>
      <c r="D23" s="18" t="s">
        <v>126</v>
      </c>
      <c r="E23" s="27" t="s">
        <v>13</v>
      </c>
      <c r="F23" s="22" t="s">
        <v>127</v>
      </c>
      <c r="G23" s="30" t="n">
        <v>6.255920627</v>
      </c>
      <c r="H23" s="27" t="n">
        <v>0.137</v>
      </c>
      <c r="I23" s="22" t="s">
        <v>128</v>
      </c>
      <c r="J23" s="22" t="s">
        <v>30</v>
      </c>
      <c r="K23" s="22" t="s">
        <v>30</v>
      </c>
      <c r="L23" s="22" t="s">
        <v>129</v>
      </c>
      <c r="M23" s="22" t="s">
        <v>32</v>
      </c>
      <c r="N23" s="29" t="s">
        <v>130</v>
      </c>
    </row>
    <row r="24" customFormat="false" ht="17" hidden="false" customHeight="false" outlineLevel="0" collapsed="false">
      <c r="A24" s="24" t="n">
        <v>22</v>
      </c>
      <c r="B24" s="25" t="s">
        <v>131</v>
      </c>
      <c r="C24" s="26" t="n">
        <v>22</v>
      </c>
      <c r="D24" s="18" t="s">
        <v>131</v>
      </c>
      <c r="E24" s="27" t="s">
        <v>13</v>
      </c>
      <c r="F24" s="22" t="s">
        <v>132</v>
      </c>
      <c r="G24" s="30" t="n">
        <v>5.615007167</v>
      </c>
      <c r="H24" s="27" t="n">
        <v>0.097</v>
      </c>
      <c r="I24" s="22" t="s">
        <v>133</v>
      </c>
      <c r="J24" s="22" t="s">
        <v>134</v>
      </c>
      <c r="K24" s="22" t="s">
        <v>134</v>
      </c>
      <c r="L24" s="22" t="s">
        <v>135</v>
      </c>
      <c r="M24" s="22" t="s">
        <v>136</v>
      </c>
      <c r="N24" s="29" t="s">
        <v>137</v>
      </c>
    </row>
    <row r="25" customFormat="false" ht="17" hidden="false" customHeight="false" outlineLevel="0" collapsed="false">
      <c r="A25" s="24" t="n">
        <v>23</v>
      </c>
      <c r="B25" s="25" t="s">
        <v>138</v>
      </c>
      <c r="C25" s="26" t="n">
        <v>23</v>
      </c>
      <c r="D25" s="18" t="s">
        <v>138</v>
      </c>
      <c r="E25" s="27" t="s">
        <v>13</v>
      </c>
      <c r="F25" s="22" t="s">
        <v>139</v>
      </c>
      <c r="G25" s="30" t="n">
        <v>5.607700166</v>
      </c>
      <c r="H25" s="27" t="n">
        <v>0.097</v>
      </c>
      <c r="I25" s="22" t="s">
        <v>140</v>
      </c>
      <c r="J25" s="22" t="s">
        <v>141</v>
      </c>
      <c r="K25" s="22" t="s">
        <v>141</v>
      </c>
      <c r="L25" s="22" t="s">
        <v>142</v>
      </c>
      <c r="M25" s="22" t="s">
        <v>143</v>
      </c>
      <c r="N25" s="29" t="s">
        <v>144</v>
      </c>
    </row>
    <row r="26" customFormat="false" ht="17" hidden="false" customHeight="false" outlineLevel="0" collapsed="false">
      <c r="A26" s="24" t="n">
        <v>24</v>
      </c>
      <c r="B26" s="25" t="s">
        <v>145</v>
      </c>
      <c r="C26" s="26" t="n">
        <v>24</v>
      </c>
      <c r="D26" s="18" t="s">
        <v>145</v>
      </c>
      <c r="E26" s="27" t="s">
        <v>13</v>
      </c>
      <c r="F26" s="22" t="s">
        <v>63</v>
      </c>
      <c r="G26" s="30" t="n">
        <v>5.473499251</v>
      </c>
      <c r="H26" s="27" t="n">
        <v>0.088</v>
      </c>
      <c r="I26" s="22" t="s">
        <v>146</v>
      </c>
      <c r="J26" s="22" t="s">
        <v>65</v>
      </c>
      <c r="K26" s="22" t="s">
        <v>118</v>
      </c>
      <c r="L26" s="22" t="s">
        <v>65</v>
      </c>
      <c r="M26" s="22" t="s">
        <v>65</v>
      </c>
      <c r="N26" s="29" t="s">
        <v>65</v>
      </c>
    </row>
    <row r="27" customFormat="false" ht="17" hidden="false" customHeight="false" outlineLevel="0" collapsed="false">
      <c r="A27" s="24" t="n">
        <v>25</v>
      </c>
      <c r="B27" s="25" t="s">
        <v>147</v>
      </c>
      <c r="C27" s="26" t="n">
        <v>25</v>
      </c>
      <c r="D27" s="18" t="s">
        <v>147</v>
      </c>
      <c r="E27" s="27" t="s">
        <v>13</v>
      </c>
      <c r="F27" s="22" t="s">
        <v>148</v>
      </c>
      <c r="G27" s="30" t="n">
        <v>5.359844752</v>
      </c>
      <c r="H27" s="27" t="n">
        <v>0.083</v>
      </c>
      <c r="I27" s="22" t="s">
        <v>149</v>
      </c>
      <c r="J27" s="22" t="s">
        <v>150</v>
      </c>
      <c r="K27" s="22" t="s">
        <v>150</v>
      </c>
      <c r="L27" s="22" t="s">
        <v>151</v>
      </c>
      <c r="M27" s="22" t="s">
        <v>152</v>
      </c>
      <c r="N27" s="29" t="s">
        <v>153</v>
      </c>
    </row>
    <row r="28" customFormat="false" ht="17" hidden="false" customHeight="false" outlineLevel="0" collapsed="false">
      <c r="A28" s="24" t="n">
        <v>26</v>
      </c>
      <c r="B28" s="25" t="s">
        <v>154</v>
      </c>
      <c r="C28" s="26" t="n">
        <v>26</v>
      </c>
      <c r="D28" s="18" t="s">
        <v>155</v>
      </c>
      <c r="E28" s="27" t="s">
        <v>13</v>
      </c>
      <c r="F28" s="22" t="s">
        <v>63</v>
      </c>
      <c r="G28" s="30" t="n">
        <v>4.824283661</v>
      </c>
      <c r="H28" s="27" t="n">
        <v>0.056</v>
      </c>
      <c r="I28" s="22" t="s">
        <v>156</v>
      </c>
      <c r="J28" s="22" t="s">
        <v>65</v>
      </c>
      <c r="K28" s="22" t="s">
        <v>65</v>
      </c>
      <c r="L28" s="22" t="s">
        <v>65</v>
      </c>
      <c r="M28" s="22" t="s">
        <v>157</v>
      </c>
      <c r="N28" s="29" t="s">
        <v>65</v>
      </c>
    </row>
    <row r="29" customFormat="false" ht="17" hidden="false" customHeight="false" outlineLevel="0" collapsed="false">
      <c r="A29" s="24" t="n">
        <v>27</v>
      </c>
      <c r="B29" s="25" t="s">
        <v>158</v>
      </c>
      <c r="C29" s="26" t="n">
        <v>27</v>
      </c>
      <c r="D29" s="18" t="s">
        <v>158</v>
      </c>
      <c r="E29" s="27" t="s">
        <v>13</v>
      </c>
      <c r="F29" s="22" t="s">
        <v>159</v>
      </c>
      <c r="G29" s="30" t="n">
        <v>4.768958511</v>
      </c>
      <c r="H29" s="27" t="n">
        <v>0.053</v>
      </c>
      <c r="I29" s="22" t="s">
        <v>160</v>
      </c>
      <c r="J29" s="22" t="s">
        <v>161</v>
      </c>
      <c r="K29" s="22" t="s">
        <v>161</v>
      </c>
      <c r="L29" s="22" t="s">
        <v>162</v>
      </c>
      <c r="M29" s="22" t="s">
        <v>163</v>
      </c>
      <c r="N29" s="29" t="s">
        <v>164</v>
      </c>
    </row>
    <row r="30" customFormat="false" ht="17" hidden="false" customHeight="false" outlineLevel="0" collapsed="false">
      <c r="A30" s="24" t="n">
        <v>28</v>
      </c>
      <c r="B30" s="25" t="s">
        <v>165</v>
      </c>
      <c r="C30" s="26" t="n">
        <v>28</v>
      </c>
      <c r="D30" s="18" t="s">
        <v>165</v>
      </c>
      <c r="E30" s="27" t="s">
        <v>13</v>
      </c>
      <c r="F30" s="22" t="s">
        <v>166</v>
      </c>
      <c r="G30" s="30" t="n">
        <v>4.731376299</v>
      </c>
      <c r="H30" s="27" t="n">
        <v>0.052</v>
      </c>
      <c r="I30" s="22" t="s">
        <v>167</v>
      </c>
      <c r="J30" s="22" t="s">
        <v>168</v>
      </c>
      <c r="K30" s="22" t="s">
        <v>168</v>
      </c>
      <c r="L30" s="22" t="s">
        <v>169</v>
      </c>
      <c r="M30" s="22" t="s">
        <v>170</v>
      </c>
      <c r="N30" s="29" t="s">
        <v>171</v>
      </c>
    </row>
    <row r="31" customFormat="false" ht="17" hidden="false" customHeight="false" outlineLevel="0" collapsed="false">
      <c r="A31" s="24" t="n">
        <v>29</v>
      </c>
      <c r="B31" s="25" t="s">
        <v>172</v>
      </c>
      <c r="C31" s="26" t="n">
        <v>29</v>
      </c>
      <c r="D31" s="18" t="s">
        <v>172</v>
      </c>
      <c r="E31" s="27" t="s">
        <v>13</v>
      </c>
      <c r="F31" s="22" t="s">
        <v>173</v>
      </c>
      <c r="G31" s="30" t="n">
        <v>4.72828977</v>
      </c>
      <c r="H31" s="27" t="n">
        <v>0.051</v>
      </c>
      <c r="I31" s="22" t="s">
        <v>174</v>
      </c>
      <c r="J31" s="22" t="s">
        <v>175</v>
      </c>
      <c r="K31" s="22" t="s">
        <v>175</v>
      </c>
      <c r="L31" s="22" t="s">
        <v>176</v>
      </c>
      <c r="M31" s="22" t="s">
        <v>39</v>
      </c>
      <c r="N31" s="29" t="s">
        <v>177</v>
      </c>
    </row>
    <row r="32" customFormat="false" ht="17" hidden="false" customHeight="false" outlineLevel="0" collapsed="false">
      <c r="A32" s="24" t="n">
        <v>30</v>
      </c>
      <c r="B32" s="25" t="s">
        <v>178</v>
      </c>
      <c r="C32" s="26" t="n">
        <v>30</v>
      </c>
      <c r="D32" s="18" t="s">
        <v>178</v>
      </c>
      <c r="E32" s="27" t="s">
        <v>13</v>
      </c>
      <c r="F32" s="22" t="s">
        <v>179</v>
      </c>
      <c r="G32" s="30" t="n">
        <v>4.717952481</v>
      </c>
      <c r="H32" s="27" t="n">
        <v>0.05</v>
      </c>
      <c r="I32" s="22" t="s">
        <v>180</v>
      </c>
      <c r="J32" s="22" t="s">
        <v>181</v>
      </c>
      <c r="K32" s="22" t="s">
        <v>181</v>
      </c>
      <c r="L32" s="22" t="s">
        <v>182</v>
      </c>
      <c r="M32" s="22" t="s">
        <v>183</v>
      </c>
      <c r="N32" s="29" t="s">
        <v>47</v>
      </c>
    </row>
    <row r="33" customFormat="false" ht="17" hidden="false" customHeight="false" outlineLevel="0" collapsed="false">
      <c r="A33" s="24" t="n">
        <v>31</v>
      </c>
      <c r="B33" s="25" t="s">
        <v>184</v>
      </c>
      <c r="C33" s="26" t="n">
        <v>31</v>
      </c>
      <c r="D33" s="18" t="s">
        <v>184</v>
      </c>
      <c r="E33" s="27" t="s">
        <v>13</v>
      </c>
      <c r="F33" s="22" t="s">
        <v>185</v>
      </c>
      <c r="G33" s="30" t="n">
        <v>4.669981701</v>
      </c>
      <c r="H33" s="27" t="n">
        <v>0.048</v>
      </c>
      <c r="I33" s="22" t="s">
        <v>186</v>
      </c>
      <c r="J33" s="22" t="s">
        <v>187</v>
      </c>
      <c r="K33" s="22" t="s">
        <v>187</v>
      </c>
      <c r="L33" s="22" t="s">
        <v>188</v>
      </c>
      <c r="M33" s="22" t="s">
        <v>189</v>
      </c>
      <c r="N33" s="29" t="s">
        <v>190</v>
      </c>
    </row>
    <row r="34" customFormat="false" ht="17" hidden="false" customHeight="false" outlineLevel="0" collapsed="false">
      <c r="A34" s="24" t="n">
        <v>32</v>
      </c>
      <c r="B34" s="25" t="s">
        <v>191</v>
      </c>
      <c r="C34" s="26" t="n">
        <v>32</v>
      </c>
      <c r="D34" s="18" t="s">
        <v>192</v>
      </c>
      <c r="E34" s="27" t="s">
        <v>13</v>
      </c>
      <c r="F34" s="22" t="s">
        <v>193</v>
      </c>
      <c r="G34" s="30" t="n">
        <v>4.616179069</v>
      </c>
      <c r="H34" s="27" t="n">
        <v>0.046</v>
      </c>
      <c r="I34" s="22" t="s">
        <v>194</v>
      </c>
      <c r="J34" s="22" t="s">
        <v>195</v>
      </c>
      <c r="K34" s="22" t="s">
        <v>195</v>
      </c>
      <c r="L34" s="22" t="s">
        <v>196</v>
      </c>
      <c r="M34" s="22" t="s">
        <v>197</v>
      </c>
      <c r="N34" s="29" t="s">
        <v>198</v>
      </c>
    </row>
    <row r="35" customFormat="false" ht="17" hidden="false" customHeight="false" outlineLevel="0" collapsed="false">
      <c r="A35" s="24" t="n">
        <v>33</v>
      </c>
      <c r="B35" s="25" t="s">
        <v>199</v>
      </c>
      <c r="C35" s="26" t="n">
        <v>33</v>
      </c>
      <c r="D35" s="18" t="s">
        <v>199</v>
      </c>
      <c r="E35" s="27" t="s">
        <v>13</v>
      </c>
      <c r="F35" s="22" t="s">
        <v>200</v>
      </c>
      <c r="G35" s="30" t="n">
        <v>4.528934989</v>
      </c>
      <c r="H35" s="27" t="n">
        <v>0.043</v>
      </c>
      <c r="I35" s="22" t="s">
        <v>201</v>
      </c>
      <c r="J35" s="22" t="s">
        <v>202</v>
      </c>
      <c r="K35" s="22" t="s">
        <v>202</v>
      </c>
      <c r="L35" s="22" t="s">
        <v>203</v>
      </c>
      <c r="M35" s="22" t="s">
        <v>65</v>
      </c>
      <c r="N35" s="29" t="s">
        <v>204</v>
      </c>
    </row>
    <row r="36" customFormat="false" ht="17" hidden="false" customHeight="false" outlineLevel="0" collapsed="false">
      <c r="A36" s="24" t="n">
        <v>34</v>
      </c>
      <c r="B36" s="25" t="s">
        <v>205</v>
      </c>
      <c r="C36" s="26" t="n">
        <v>34</v>
      </c>
      <c r="D36" s="18" t="s">
        <v>206</v>
      </c>
      <c r="E36" s="27" t="s">
        <v>13</v>
      </c>
      <c r="F36" s="22" t="s">
        <v>207</v>
      </c>
      <c r="G36" s="30" t="n">
        <v>4.310089817</v>
      </c>
      <c r="H36" s="27" t="n">
        <v>0.032</v>
      </c>
      <c r="I36" s="22" t="s">
        <v>208</v>
      </c>
      <c r="J36" s="22" t="s">
        <v>209</v>
      </c>
      <c r="K36" s="22" t="s">
        <v>209</v>
      </c>
      <c r="L36" s="22" t="s">
        <v>210</v>
      </c>
      <c r="M36" s="22" t="s">
        <v>157</v>
      </c>
      <c r="N36" s="29" t="s">
        <v>211</v>
      </c>
    </row>
    <row r="37" customFormat="false" ht="17" hidden="false" customHeight="false" outlineLevel="0" collapsed="false">
      <c r="A37" s="24" t="n">
        <v>35</v>
      </c>
      <c r="B37" s="25" t="s">
        <v>212</v>
      </c>
      <c r="C37" s="26" t="n">
        <v>35</v>
      </c>
      <c r="D37" s="18" t="s">
        <v>213</v>
      </c>
      <c r="E37" s="27" t="s">
        <v>13</v>
      </c>
      <c r="F37" s="22" t="s">
        <v>63</v>
      </c>
      <c r="G37" s="30" t="n">
        <v>4.308314559</v>
      </c>
      <c r="H37" s="27" t="n">
        <v>0.032</v>
      </c>
      <c r="I37" s="22" t="s">
        <v>214</v>
      </c>
      <c r="J37" s="22" t="s">
        <v>65</v>
      </c>
      <c r="K37" s="22" t="s">
        <v>65</v>
      </c>
      <c r="L37" s="22" t="s">
        <v>65</v>
      </c>
      <c r="M37" s="22" t="s">
        <v>215</v>
      </c>
      <c r="N37" s="29" t="s">
        <v>65</v>
      </c>
    </row>
    <row r="38" customFormat="false" ht="17" hidden="false" customHeight="false" outlineLevel="0" collapsed="false">
      <c r="A38" s="24" t="n">
        <v>36</v>
      </c>
      <c r="B38" s="25" t="s">
        <v>216</v>
      </c>
      <c r="C38" s="26" t="n">
        <v>36</v>
      </c>
      <c r="D38" s="18" t="s">
        <v>216</v>
      </c>
      <c r="E38" s="27" t="s">
        <v>13</v>
      </c>
      <c r="F38" s="22" t="s">
        <v>217</v>
      </c>
      <c r="G38" s="30" t="n">
        <v>4.273952439</v>
      </c>
      <c r="H38" s="27" t="n">
        <v>0.03</v>
      </c>
      <c r="I38" s="22" t="s">
        <v>218</v>
      </c>
      <c r="J38" s="22" t="s">
        <v>219</v>
      </c>
      <c r="K38" s="22" t="s">
        <v>219</v>
      </c>
      <c r="L38" s="22" t="s">
        <v>220</v>
      </c>
      <c r="M38" s="22" t="s">
        <v>221</v>
      </c>
      <c r="N38" s="29" t="s">
        <v>222</v>
      </c>
    </row>
    <row r="39" customFormat="false" ht="17" hidden="false" customHeight="false" outlineLevel="0" collapsed="false">
      <c r="A39" s="24" t="n">
        <v>37</v>
      </c>
      <c r="B39" s="25" t="s">
        <v>223</v>
      </c>
      <c r="C39" s="26" t="n">
        <v>37</v>
      </c>
      <c r="D39" s="18" t="s">
        <v>224</v>
      </c>
      <c r="E39" s="27" t="s">
        <v>13</v>
      </c>
      <c r="F39" s="22" t="s">
        <v>225</v>
      </c>
      <c r="G39" s="30" t="n">
        <v>4.204442534</v>
      </c>
      <c r="H39" s="27" t="n">
        <v>0.026</v>
      </c>
      <c r="I39" s="22" t="s">
        <v>226</v>
      </c>
      <c r="J39" s="22" t="s">
        <v>227</v>
      </c>
      <c r="K39" s="22" t="s">
        <v>227</v>
      </c>
      <c r="L39" s="22" t="s">
        <v>228</v>
      </c>
      <c r="M39" s="22" t="s">
        <v>163</v>
      </c>
      <c r="N39" s="29" t="s">
        <v>229</v>
      </c>
    </row>
    <row r="40" customFormat="false" ht="17" hidden="false" customHeight="false" outlineLevel="0" collapsed="false">
      <c r="A40" s="24" t="n">
        <v>38</v>
      </c>
      <c r="B40" s="25" t="s">
        <v>230</v>
      </c>
      <c r="C40" s="26" t="n">
        <v>38</v>
      </c>
      <c r="D40" s="18" t="s">
        <v>231</v>
      </c>
      <c r="E40" s="27" t="s">
        <v>13</v>
      </c>
      <c r="F40" s="22" t="s">
        <v>232</v>
      </c>
      <c r="G40" s="30" t="n">
        <v>4.139331286</v>
      </c>
      <c r="H40" s="27" t="n">
        <v>0.024</v>
      </c>
      <c r="I40" s="22" t="s">
        <v>233</v>
      </c>
      <c r="J40" s="22" t="s">
        <v>234</v>
      </c>
      <c r="K40" s="22" t="s">
        <v>234</v>
      </c>
      <c r="L40" s="22" t="s">
        <v>235</v>
      </c>
      <c r="M40" s="22" t="s">
        <v>236</v>
      </c>
      <c r="N40" s="29" t="s">
        <v>237</v>
      </c>
    </row>
    <row r="41" customFormat="false" ht="17" hidden="false" customHeight="false" outlineLevel="0" collapsed="false">
      <c r="A41" s="24" t="n">
        <v>39</v>
      </c>
      <c r="B41" s="25" t="s">
        <v>238</v>
      </c>
      <c r="C41" s="26" t="n">
        <v>39</v>
      </c>
      <c r="D41" s="18" t="s">
        <v>238</v>
      </c>
      <c r="E41" s="27" t="s">
        <v>13</v>
      </c>
      <c r="F41" s="22" t="s">
        <v>14</v>
      </c>
      <c r="G41" s="30" t="n">
        <v>4.031499996</v>
      </c>
      <c r="H41" s="27" t="n">
        <v>0.02</v>
      </c>
      <c r="I41" s="22" t="s">
        <v>239</v>
      </c>
      <c r="J41" s="22" t="s">
        <v>240</v>
      </c>
      <c r="K41" s="22" t="s">
        <v>240</v>
      </c>
      <c r="L41" s="22" t="s">
        <v>17</v>
      </c>
      <c r="M41" s="22" t="s">
        <v>18</v>
      </c>
      <c r="N41" s="29" t="s">
        <v>19</v>
      </c>
    </row>
    <row r="42" customFormat="false" ht="17" hidden="false" customHeight="false" outlineLevel="0" collapsed="false">
      <c r="A42" s="24" t="n">
        <v>40</v>
      </c>
      <c r="B42" s="25" t="s">
        <v>241</v>
      </c>
      <c r="C42" s="26" t="n">
        <v>40</v>
      </c>
      <c r="D42" s="18" t="s">
        <v>242</v>
      </c>
      <c r="E42" s="27" t="s">
        <v>13</v>
      </c>
      <c r="F42" s="22" t="s">
        <v>243</v>
      </c>
      <c r="G42" s="30" t="n">
        <v>4.012783774</v>
      </c>
      <c r="H42" s="27" t="n">
        <v>0.019</v>
      </c>
      <c r="I42" s="22" t="s">
        <v>244</v>
      </c>
      <c r="J42" s="22" t="s">
        <v>245</v>
      </c>
      <c r="K42" s="22" t="s">
        <v>246</v>
      </c>
      <c r="L42" s="22" t="s">
        <v>247</v>
      </c>
      <c r="M42" s="22" t="s">
        <v>248</v>
      </c>
      <c r="N42" s="29" t="s">
        <v>249</v>
      </c>
    </row>
    <row r="43" customFormat="false" ht="17" hidden="false" customHeight="false" outlineLevel="0" collapsed="false">
      <c r="A43" s="24" t="n">
        <v>41</v>
      </c>
      <c r="B43" s="25" t="s">
        <v>250</v>
      </c>
      <c r="C43" s="26" t="n">
        <v>41</v>
      </c>
      <c r="D43" s="18" t="s">
        <v>250</v>
      </c>
      <c r="E43" s="27" t="s">
        <v>13</v>
      </c>
      <c r="F43" s="22" t="s">
        <v>35</v>
      </c>
      <c r="G43" s="30" t="n">
        <v>3.81431139</v>
      </c>
      <c r="H43" s="27" t="n">
        <v>0.014</v>
      </c>
      <c r="I43" s="22" t="s">
        <v>251</v>
      </c>
      <c r="J43" s="22" t="s">
        <v>37</v>
      </c>
      <c r="K43" s="22" t="s">
        <v>37</v>
      </c>
      <c r="L43" s="22" t="s">
        <v>38</v>
      </c>
      <c r="M43" s="22" t="s">
        <v>39</v>
      </c>
      <c r="N43" s="29" t="s">
        <v>40</v>
      </c>
    </row>
    <row r="44" customFormat="false" ht="17" hidden="false" customHeight="false" outlineLevel="0" collapsed="false">
      <c r="A44" s="24" t="n">
        <v>42</v>
      </c>
      <c r="B44" s="25" t="s">
        <v>252</v>
      </c>
      <c r="C44" s="26" t="n">
        <v>42</v>
      </c>
      <c r="D44" s="18" t="s">
        <v>252</v>
      </c>
      <c r="E44" s="27" t="s">
        <v>13</v>
      </c>
      <c r="F44" s="22" t="s">
        <v>253</v>
      </c>
      <c r="G44" s="30" t="n">
        <v>3.703754524</v>
      </c>
      <c r="H44" s="27" t="n">
        <v>0.012</v>
      </c>
      <c r="I44" s="22" t="s">
        <v>254</v>
      </c>
      <c r="J44" s="22" t="s">
        <v>255</v>
      </c>
      <c r="K44" s="22" t="s">
        <v>255</v>
      </c>
      <c r="L44" s="22" t="s">
        <v>256</v>
      </c>
      <c r="M44" s="22" t="s">
        <v>257</v>
      </c>
      <c r="N44" s="29" t="s">
        <v>258</v>
      </c>
    </row>
    <row r="45" customFormat="false" ht="17" hidden="false" customHeight="false" outlineLevel="0" collapsed="false">
      <c r="A45" s="24" t="n">
        <v>43</v>
      </c>
      <c r="B45" s="25" t="s">
        <v>259</v>
      </c>
      <c r="C45" s="26" t="n">
        <v>43</v>
      </c>
      <c r="D45" s="18" t="s">
        <v>259</v>
      </c>
      <c r="E45" s="27" t="s">
        <v>13</v>
      </c>
      <c r="F45" s="22" t="s">
        <v>260</v>
      </c>
      <c r="G45" s="30" t="n">
        <v>3.627105662</v>
      </c>
      <c r="H45" s="27" t="n">
        <v>0.011</v>
      </c>
      <c r="I45" s="22" t="s">
        <v>261</v>
      </c>
      <c r="J45" s="22" t="s">
        <v>262</v>
      </c>
      <c r="K45" s="22" t="s">
        <v>262</v>
      </c>
      <c r="L45" s="22" t="s">
        <v>263</v>
      </c>
      <c r="M45" s="22" t="s">
        <v>264</v>
      </c>
      <c r="N45" s="29" t="s">
        <v>265</v>
      </c>
    </row>
    <row r="46" customFormat="false" ht="17" hidden="false" customHeight="false" outlineLevel="0" collapsed="false">
      <c r="A46" s="24" t="n">
        <v>44</v>
      </c>
      <c r="B46" s="25" t="s">
        <v>266</v>
      </c>
      <c r="C46" s="26" t="n">
        <v>44</v>
      </c>
      <c r="D46" s="18" t="s">
        <v>266</v>
      </c>
      <c r="E46" s="27" t="s">
        <v>13</v>
      </c>
      <c r="F46" s="22" t="s">
        <v>14</v>
      </c>
      <c r="G46" s="30" t="n">
        <v>3.522859762</v>
      </c>
      <c r="H46" s="27" t="n">
        <v>0.008</v>
      </c>
      <c r="I46" s="22" t="s">
        <v>267</v>
      </c>
      <c r="J46" s="22" t="s">
        <v>16</v>
      </c>
      <c r="K46" s="22" t="s">
        <v>16</v>
      </c>
      <c r="L46" s="22" t="s">
        <v>17</v>
      </c>
      <c r="M46" s="22" t="s">
        <v>18</v>
      </c>
      <c r="N46" s="29" t="s">
        <v>19</v>
      </c>
    </row>
    <row r="47" customFormat="false" ht="18" hidden="false" customHeight="false" outlineLevel="0" collapsed="false">
      <c r="A47" s="31" t="n">
        <v>45</v>
      </c>
      <c r="B47" s="32" t="s">
        <v>268</v>
      </c>
      <c r="C47" s="33" t="n">
        <v>45</v>
      </c>
      <c r="D47" s="34" t="s">
        <v>268</v>
      </c>
      <c r="E47" s="35" t="s">
        <v>13</v>
      </c>
      <c r="F47" s="36" t="s">
        <v>269</v>
      </c>
      <c r="G47" s="37" t="n">
        <v>3.362492621</v>
      </c>
      <c r="H47" s="35" t="n">
        <v>0.006</v>
      </c>
      <c r="I47" s="36" t="s">
        <v>270</v>
      </c>
      <c r="J47" s="36" t="s">
        <v>271</v>
      </c>
      <c r="K47" s="36" t="s">
        <v>271</v>
      </c>
      <c r="L47" s="36" t="s">
        <v>272</v>
      </c>
      <c r="M47" s="36" t="s">
        <v>60</v>
      </c>
      <c r="N47" s="38" t="s">
        <v>27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0" activeCellId="0" sqref="D40"/>
    </sheetView>
  </sheetViews>
  <sheetFormatPr defaultColWidth="12.828125" defaultRowHeight="17" zeroHeight="false" outlineLevelRow="0" outlineLevelCol="0"/>
  <cols>
    <col collapsed="false" customWidth="true" hidden="false" outlineLevel="0" max="1" min="1" style="1" width="14.16"/>
    <col collapsed="false" customWidth="true" hidden="false" outlineLevel="0" max="7" min="2" style="2" width="14.16"/>
    <col collapsed="false" customWidth="true" hidden="false" outlineLevel="0" max="10" min="8" style="2" width="70.49"/>
    <col collapsed="false" customWidth="true" hidden="false" outlineLevel="0" max="11" min="11" style="2" width="83.99"/>
    <col collapsed="false" customWidth="false" hidden="false" outlineLevel="0" max="257" min="12" style="2" width="12.82"/>
  </cols>
  <sheetData>
    <row r="1" s="5" customFormat="true" ht="19" hidden="false" customHeight="false" outlineLevel="0" collapsed="false">
      <c r="A1" s="122" t="s">
        <v>5221</v>
      </c>
    </row>
    <row r="2" customFormat="false" ht="18" hidden="false" customHeight="false" outlineLevel="0" collapsed="false">
      <c r="A2" s="49" t="s">
        <v>1</v>
      </c>
      <c r="B2" s="123" t="s">
        <v>2</v>
      </c>
      <c r="C2" s="11" t="s">
        <v>3</v>
      </c>
      <c r="D2" s="11" t="s">
        <v>4</v>
      </c>
      <c r="E2" s="11" t="s">
        <v>5</v>
      </c>
      <c r="F2" s="11" t="s">
        <v>6</v>
      </c>
      <c r="G2" s="11" t="s">
        <v>7</v>
      </c>
      <c r="H2" s="11" t="s">
        <v>8</v>
      </c>
      <c r="I2" s="11" t="s">
        <v>9</v>
      </c>
      <c r="J2" s="11" t="s">
        <v>10</v>
      </c>
      <c r="K2" s="70" t="s">
        <v>11</v>
      </c>
    </row>
    <row r="3" customFormat="false" ht="17" hidden="false" customHeight="false" outlineLevel="0" collapsed="false">
      <c r="A3" s="19" t="n">
        <v>1</v>
      </c>
      <c r="B3" s="124" t="s">
        <v>5004</v>
      </c>
      <c r="C3" s="124" t="n">
        <v>2</v>
      </c>
      <c r="D3" s="124" t="s">
        <v>5005</v>
      </c>
      <c r="E3" s="125" t="n">
        <v>20.14438833</v>
      </c>
      <c r="F3" s="124" t="n">
        <v>0.978</v>
      </c>
      <c r="G3" s="124" t="s">
        <v>15</v>
      </c>
      <c r="H3" s="124" t="s">
        <v>5006</v>
      </c>
      <c r="I3" s="124" t="s">
        <v>5007</v>
      </c>
      <c r="J3" s="124" t="s">
        <v>1322</v>
      </c>
      <c r="K3" s="126" t="s">
        <v>65</v>
      </c>
      <c r="L3" s="2" t="s">
        <v>5007</v>
      </c>
      <c r="M3" s="2" t="s">
        <v>1322</v>
      </c>
      <c r="N3" s="2" t="s">
        <v>65</v>
      </c>
    </row>
    <row r="4" customFormat="false" ht="17" hidden="false" customHeight="false" outlineLevel="0" collapsed="false">
      <c r="A4" s="27" t="n">
        <v>2</v>
      </c>
      <c r="B4" s="22" t="s">
        <v>5222</v>
      </c>
      <c r="C4" s="22" t="n">
        <v>0</v>
      </c>
      <c r="D4" s="22" t="s">
        <v>5005</v>
      </c>
      <c r="E4" s="110" t="n">
        <v>17.66545176</v>
      </c>
      <c r="F4" s="22" t="n">
        <v>0.941</v>
      </c>
      <c r="G4" s="22" t="s">
        <v>15</v>
      </c>
      <c r="H4" s="22" t="s">
        <v>5006</v>
      </c>
      <c r="I4" s="22" t="s">
        <v>5007</v>
      </c>
      <c r="J4" s="22" t="s">
        <v>1322</v>
      </c>
      <c r="K4" s="29" t="s">
        <v>65</v>
      </c>
      <c r="L4" s="2" t="s">
        <v>5007</v>
      </c>
      <c r="M4" s="2" t="s">
        <v>1322</v>
      </c>
      <c r="N4" s="2" t="s">
        <v>65</v>
      </c>
    </row>
    <row r="5" customFormat="false" ht="17" hidden="false" customHeight="false" outlineLevel="0" collapsed="false">
      <c r="A5" s="27" t="n">
        <v>3</v>
      </c>
      <c r="B5" s="22" t="s">
        <v>5223</v>
      </c>
      <c r="C5" s="22" t="n">
        <v>0</v>
      </c>
      <c r="D5" s="22" t="s">
        <v>5005</v>
      </c>
      <c r="E5" s="110" t="n">
        <v>16.51960564</v>
      </c>
      <c r="F5" s="22" t="n">
        <v>0.912</v>
      </c>
      <c r="G5" s="22" t="s">
        <v>15</v>
      </c>
      <c r="H5" s="22" t="s">
        <v>5006</v>
      </c>
      <c r="I5" s="22" t="s">
        <v>5007</v>
      </c>
      <c r="J5" s="22" t="s">
        <v>1322</v>
      </c>
      <c r="K5" s="29" t="s">
        <v>65</v>
      </c>
      <c r="L5" s="2" t="s">
        <v>5007</v>
      </c>
      <c r="M5" s="2" t="s">
        <v>1322</v>
      </c>
      <c r="N5" s="2" t="s">
        <v>65</v>
      </c>
    </row>
    <row r="6" customFormat="false" ht="17" hidden="false" customHeight="false" outlineLevel="0" collapsed="false">
      <c r="A6" s="27" t="n">
        <v>4</v>
      </c>
      <c r="B6" s="22" t="s">
        <v>5224</v>
      </c>
      <c r="C6" s="22" t="n">
        <v>2</v>
      </c>
      <c r="D6" s="22" t="s">
        <v>5005</v>
      </c>
      <c r="E6" s="110" t="n">
        <v>15.93081891</v>
      </c>
      <c r="F6" s="22" t="n">
        <v>0.892</v>
      </c>
      <c r="G6" s="22" t="s">
        <v>15</v>
      </c>
      <c r="H6" s="22" t="s">
        <v>5006</v>
      </c>
      <c r="I6" s="22" t="s">
        <v>5007</v>
      </c>
      <c r="J6" s="22" t="s">
        <v>1322</v>
      </c>
      <c r="K6" s="29" t="s">
        <v>65</v>
      </c>
      <c r="L6" s="2" t="s">
        <v>5007</v>
      </c>
      <c r="M6" s="2" t="s">
        <v>1322</v>
      </c>
      <c r="N6" s="2" t="s">
        <v>65</v>
      </c>
    </row>
    <row r="7" customFormat="false" ht="17" hidden="false" customHeight="false" outlineLevel="0" collapsed="false">
      <c r="A7" s="27" t="n">
        <v>5</v>
      </c>
      <c r="B7" s="22" t="s">
        <v>5225</v>
      </c>
      <c r="C7" s="22" t="n">
        <v>0</v>
      </c>
      <c r="D7" s="22" t="s">
        <v>5005</v>
      </c>
      <c r="E7" s="110" t="n">
        <v>15.78465828</v>
      </c>
      <c r="F7" s="22" t="n">
        <v>0.887</v>
      </c>
      <c r="G7" s="22" t="s">
        <v>15</v>
      </c>
      <c r="H7" s="22" t="s">
        <v>5006</v>
      </c>
      <c r="I7" s="22" t="s">
        <v>5007</v>
      </c>
      <c r="J7" s="22" t="s">
        <v>1322</v>
      </c>
      <c r="K7" s="29" t="s">
        <v>65</v>
      </c>
      <c r="L7" s="2" t="s">
        <v>5007</v>
      </c>
      <c r="M7" s="2" t="s">
        <v>1322</v>
      </c>
      <c r="N7" s="2" t="s">
        <v>65</v>
      </c>
    </row>
    <row r="8" customFormat="false" ht="17" hidden="false" customHeight="false" outlineLevel="0" collapsed="false">
      <c r="A8" s="27" t="n">
        <v>6</v>
      </c>
      <c r="B8" s="22" t="s">
        <v>5226</v>
      </c>
      <c r="C8" s="22" t="n">
        <v>1</v>
      </c>
      <c r="D8" s="22" t="s">
        <v>5227</v>
      </c>
      <c r="E8" s="110" t="n">
        <v>15.67357599</v>
      </c>
      <c r="F8" s="22" t="n">
        <v>0.883</v>
      </c>
      <c r="G8" s="22" t="s">
        <v>5228</v>
      </c>
      <c r="H8" s="22" t="s">
        <v>5229</v>
      </c>
      <c r="I8" s="22" t="s">
        <v>5230</v>
      </c>
      <c r="J8" s="22" t="s">
        <v>5231</v>
      </c>
      <c r="K8" s="29" t="s">
        <v>5232</v>
      </c>
      <c r="L8" s="2" t="s">
        <v>5230</v>
      </c>
      <c r="M8" s="2" t="s">
        <v>5231</v>
      </c>
      <c r="N8" s="2" t="s">
        <v>5232</v>
      </c>
    </row>
    <row r="9" customFormat="false" ht="17" hidden="false" customHeight="false" outlineLevel="0" collapsed="false">
      <c r="A9" s="27" t="n">
        <v>7</v>
      </c>
      <c r="B9" s="22" t="s">
        <v>5233</v>
      </c>
      <c r="C9" s="22" t="n">
        <v>1</v>
      </c>
      <c r="D9" s="22" t="s">
        <v>5234</v>
      </c>
      <c r="E9" s="111" t="n">
        <v>14.08161557</v>
      </c>
      <c r="F9" s="22" t="n">
        <v>0.815</v>
      </c>
      <c r="G9" s="22" t="s">
        <v>4859</v>
      </c>
      <c r="H9" s="22" t="s">
        <v>5235</v>
      </c>
      <c r="I9" s="22" t="s">
        <v>5236</v>
      </c>
      <c r="J9" s="22" t="s">
        <v>1009</v>
      </c>
      <c r="K9" s="29" t="s">
        <v>65</v>
      </c>
      <c r="L9" s="2" t="s">
        <v>5236</v>
      </c>
      <c r="M9" s="2" t="s">
        <v>1009</v>
      </c>
      <c r="N9" s="2" t="s">
        <v>65</v>
      </c>
    </row>
    <row r="10" customFormat="false" ht="17" hidden="false" customHeight="false" outlineLevel="0" collapsed="false">
      <c r="A10" s="27" t="n">
        <v>8</v>
      </c>
      <c r="B10" s="22" t="s">
        <v>5237</v>
      </c>
      <c r="C10" s="22" t="n">
        <v>1</v>
      </c>
      <c r="D10" s="22" t="s">
        <v>5238</v>
      </c>
      <c r="E10" s="111" t="n">
        <v>13.9940411</v>
      </c>
      <c r="F10" s="22" t="n">
        <v>0.81</v>
      </c>
      <c r="G10" s="22" t="s">
        <v>5239</v>
      </c>
      <c r="H10" s="22" t="s">
        <v>5240</v>
      </c>
      <c r="I10" s="22" t="s">
        <v>5241</v>
      </c>
      <c r="J10" s="22" t="s">
        <v>5242</v>
      </c>
      <c r="K10" s="29" t="s">
        <v>5243</v>
      </c>
      <c r="L10" s="2" t="s">
        <v>5241</v>
      </c>
      <c r="M10" s="2" t="s">
        <v>5242</v>
      </c>
      <c r="N10" s="2" t="s">
        <v>5243</v>
      </c>
    </row>
    <row r="11" customFormat="false" ht="17" hidden="false" customHeight="false" outlineLevel="0" collapsed="false">
      <c r="A11" s="27" t="n">
        <v>9</v>
      </c>
      <c r="B11" s="22" t="s">
        <v>5244</v>
      </c>
      <c r="C11" s="22" t="n">
        <v>2</v>
      </c>
      <c r="D11" s="22" t="s">
        <v>5234</v>
      </c>
      <c r="E11" s="111" t="n">
        <v>13.86239291</v>
      </c>
      <c r="F11" s="22" t="n">
        <v>0.804</v>
      </c>
      <c r="G11" s="22" t="s">
        <v>4859</v>
      </c>
      <c r="H11" s="22" t="s">
        <v>5235</v>
      </c>
      <c r="I11" s="22" t="s">
        <v>5236</v>
      </c>
      <c r="J11" s="22" t="s">
        <v>1009</v>
      </c>
      <c r="K11" s="29" t="s">
        <v>65</v>
      </c>
      <c r="L11" s="2" t="s">
        <v>5236</v>
      </c>
      <c r="M11" s="2" t="s">
        <v>1009</v>
      </c>
      <c r="N11" s="2" t="s">
        <v>65</v>
      </c>
    </row>
    <row r="12" customFormat="false" ht="17" hidden="false" customHeight="false" outlineLevel="0" collapsed="false">
      <c r="A12" s="27" t="n">
        <v>10</v>
      </c>
      <c r="B12" s="22" t="s">
        <v>5245</v>
      </c>
      <c r="C12" s="22" t="n">
        <v>3</v>
      </c>
      <c r="D12" s="22" t="s">
        <v>5246</v>
      </c>
      <c r="E12" s="111" t="n">
        <v>12.96955077</v>
      </c>
      <c r="F12" s="22" t="n">
        <v>0.747</v>
      </c>
      <c r="G12" s="22" t="s">
        <v>5247</v>
      </c>
      <c r="H12" s="22" t="s">
        <v>5248</v>
      </c>
      <c r="I12" s="22" t="s">
        <v>5249</v>
      </c>
      <c r="J12" s="22" t="s">
        <v>1322</v>
      </c>
      <c r="K12" s="29" t="s">
        <v>5250</v>
      </c>
      <c r="L12" s="2" t="s">
        <v>5249</v>
      </c>
      <c r="M12" s="2" t="s">
        <v>1322</v>
      </c>
      <c r="N12" s="2" t="s">
        <v>5250</v>
      </c>
    </row>
    <row r="13" customFormat="false" ht="17" hidden="false" customHeight="false" outlineLevel="0" collapsed="false">
      <c r="A13" s="27" t="n">
        <v>11</v>
      </c>
      <c r="B13" s="22" t="s">
        <v>5251</v>
      </c>
      <c r="C13" s="22" t="n">
        <v>0</v>
      </c>
      <c r="D13" s="22" t="s">
        <v>5252</v>
      </c>
      <c r="E13" s="111" t="n">
        <v>12.86588948</v>
      </c>
      <c r="F13" s="22" t="n">
        <v>0.739</v>
      </c>
      <c r="G13" s="22" t="s">
        <v>5253</v>
      </c>
      <c r="H13" s="22" t="s">
        <v>5254</v>
      </c>
      <c r="I13" s="22" t="s">
        <v>5255</v>
      </c>
      <c r="J13" s="22" t="s">
        <v>1250</v>
      </c>
      <c r="K13" s="29" t="s">
        <v>5256</v>
      </c>
      <c r="L13" s="2" t="s">
        <v>5255</v>
      </c>
      <c r="M13" s="2" t="s">
        <v>1250</v>
      </c>
      <c r="N13" s="2" t="s">
        <v>5256</v>
      </c>
    </row>
    <row r="14" customFormat="false" ht="17" hidden="false" customHeight="false" outlineLevel="0" collapsed="false">
      <c r="A14" s="27" t="n">
        <v>12</v>
      </c>
      <c r="B14" s="22" t="s">
        <v>5257</v>
      </c>
      <c r="C14" s="22" t="n">
        <v>1</v>
      </c>
      <c r="D14" s="22" t="s">
        <v>5005</v>
      </c>
      <c r="E14" s="111" t="n">
        <v>12.78956675</v>
      </c>
      <c r="F14" s="22" t="n">
        <v>0.734</v>
      </c>
      <c r="G14" s="22" t="s">
        <v>15</v>
      </c>
      <c r="H14" s="22" t="s">
        <v>5006</v>
      </c>
      <c r="I14" s="22" t="s">
        <v>5007</v>
      </c>
      <c r="J14" s="22" t="s">
        <v>1322</v>
      </c>
      <c r="K14" s="29" t="s">
        <v>65</v>
      </c>
      <c r="L14" s="2" t="s">
        <v>5007</v>
      </c>
      <c r="M14" s="2" t="s">
        <v>1322</v>
      </c>
      <c r="N14" s="2" t="s">
        <v>65</v>
      </c>
    </row>
    <row r="15" customFormat="false" ht="17" hidden="false" customHeight="false" outlineLevel="0" collapsed="false">
      <c r="A15" s="27" t="n">
        <v>13</v>
      </c>
      <c r="B15" s="22" t="s">
        <v>5258</v>
      </c>
      <c r="C15" s="22" t="n">
        <v>0</v>
      </c>
      <c r="D15" s="22" t="s">
        <v>5234</v>
      </c>
      <c r="E15" s="111" t="n">
        <v>12.73569958</v>
      </c>
      <c r="F15" s="22" t="n">
        <v>0.729</v>
      </c>
      <c r="G15" s="22" t="s">
        <v>4859</v>
      </c>
      <c r="H15" s="22" t="s">
        <v>5235</v>
      </c>
      <c r="I15" s="22" t="s">
        <v>5236</v>
      </c>
      <c r="J15" s="22" t="s">
        <v>1009</v>
      </c>
      <c r="K15" s="29" t="s">
        <v>65</v>
      </c>
      <c r="L15" s="2" t="s">
        <v>5236</v>
      </c>
      <c r="M15" s="2" t="s">
        <v>1009</v>
      </c>
      <c r="N15" s="2" t="s">
        <v>65</v>
      </c>
    </row>
    <row r="16" customFormat="false" ht="17" hidden="false" customHeight="false" outlineLevel="0" collapsed="false">
      <c r="A16" s="27" t="n">
        <v>14</v>
      </c>
      <c r="B16" s="22" t="s">
        <v>5259</v>
      </c>
      <c r="C16" s="22" t="n">
        <v>0</v>
      </c>
      <c r="D16" s="22" t="s">
        <v>5260</v>
      </c>
      <c r="E16" s="111" t="n">
        <v>12.38000802</v>
      </c>
      <c r="F16" s="22" t="n">
        <v>0.706</v>
      </c>
      <c r="G16" s="22" t="s">
        <v>5261</v>
      </c>
      <c r="H16" s="22" t="s">
        <v>5262</v>
      </c>
      <c r="I16" s="22" t="s">
        <v>5263</v>
      </c>
      <c r="J16" s="22" t="s">
        <v>353</v>
      </c>
      <c r="K16" s="29" t="s">
        <v>5264</v>
      </c>
      <c r="L16" s="2" t="s">
        <v>5263</v>
      </c>
      <c r="M16" s="2" t="s">
        <v>353</v>
      </c>
      <c r="N16" s="2" t="s">
        <v>5264</v>
      </c>
    </row>
    <row r="17" customFormat="false" ht="17" hidden="false" customHeight="false" outlineLevel="0" collapsed="false">
      <c r="A17" s="27" t="n">
        <v>15</v>
      </c>
      <c r="B17" s="22" t="s">
        <v>5265</v>
      </c>
      <c r="C17" s="22" t="n">
        <v>1</v>
      </c>
      <c r="D17" s="22" t="s">
        <v>5234</v>
      </c>
      <c r="E17" s="111" t="n">
        <v>12.09036125</v>
      </c>
      <c r="F17" s="22" t="n">
        <v>0.685</v>
      </c>
      <c r="G17" s="22" t="s">
        <v>5266</v>
      </c>
      <c r="H17" s="22" t="s">
        <v>5235</v>
      </c>
      <c r="I17" s="22" t="s">
        <v>5236</v>
      </c>
      <c r="J17" s="22" t="s">
        <v>1009</v>
      </c>
      <c r="K17" s="29" t="s">
        <v>65</v>
      </c>
      <c r="L17" s="2" t="s">
        <v>5236</v>
      </c>
      <c r="M17" s="2" t="s">
        <v>1009</v>
      </c>
      <c r="N17" s="2" t="s">
        <v>65</v>
      </c>
    </row>
    <row r="18" customFormat="false" ht="17" hidden="false" customHeight="false" outlineLevel="0" collapsed="false">
      <c r="A18" s="27" t="n">
        <v>16</v>
      </c>
      <c r="B18" s="22" t="s">
        <v>5267</v>
      </c>
      <c r="C18" s="22" t="n">
        <v>0</v>
      </c>
      <c r="D18" s="22" t="s">
        <v>5268</v>
      </c>
      <c r="E18" s="111" t="n">
        <v>11.88512191</v>
      </c>
      <c r="F18" s="22" t="n">
        <v>0.67</v>
      </c>
      <c r="G18" s="22" t="s">
        <v>5269</v>
      </c>
      <c r="H18" s="22" t="s">
        <v>5270</v>
      </c>
      <c r="I18" s="22" t="s">
        <v>5271</v>
      </c>
      <c r="J18" s="22" t="s">
        <v>795</v>
      </c>
      <c r="K18" s="29" t="s">
        <v>65</v>
      </c>
      <c r="L18" s="2" t="s">
        <v>5271</v>
      </c>
      <c r="M18" s="2" t="s">
        <v>795</v>
      </c>
      <c r="N18" s="2" t="s">
        <v>65</v>
      </c>
    </row>
    <row r="19" customFormat="false" ht="17" hidden="false" customHeight="false" outlineLevel="0" collapsed="false">
      <c r="A19" s="27" t="n">
        <v>17</v>
      </c>
      <c r="B19" s="22" t="s">
        <v>5272</v>
      </c>
      <c r="C19" s="22" t="n">
        <v>2</v>
      </c>
      <c r="D19" s="22" t="s">
        <v>5273</v>
      </c>
      <c r="E19" s="111" t="n">
        <v>11.22602363</v>
      </c>
      <c r="F19" s="22" t="n">
        <v>0.614</v>
      </c>
      <c r="G19" s="22" t="s">
        <v>5274</v>
      </c>
      <c r="H19" s="22" t="s">
        <v>5275</v>
      </c>
      <c r="I19" s="22" t="s">
        <v>5276</v>
      </c>
      <c r="J19" s="22" t="s">
        <v>5231</v>
      </c>
      <c r="K19" s="29" t="s">
        <v>5277</v>
      </c>
      <c r="L19" s="2" t="s">
        <v>5276</v>
      </c>
      <c r="M19" s="2" t="s">
        <v>5231</v>
      </c>
      <c r="N19" s="2" t="s">
        <v>5277</v>
      </c>
    </row>
    <row r="20" customFormat="false" ht="17" hidden="false" customHeight="false" outlineLevel="0" collapsed="false">
      <c r="A20" s="27" t="n">
        <v>18</v>
      </c>
      <c r="B20" s="22" t="s">
        <v>5278</v>
      </c>
      <c r="C20" s="22" t="n">
        <v>1</v>
      </c>
      <c r="D20" s="22" t="s">
        <v>5279</v>
      </c>
      <c r="E20" s="111" t="n">
        <v>10.56590961</v>
      </c>
      <c r="F20" s="22" t="n">
        <v>0.548</v>
      </c>
      <c r="G20" s="22" t="s">
        <v>5280</v>
      </c>
      <c r="H20" s="22" t="s">
        <v>5281</v>
      </c>
      <c r="I20" s="22" t="s">
        <v>5282</v>
      </c>
      <c r="J20" s="22" t="s">
        <v>70</v>
      </c>
      <c r="K20" s="29" t="s">
        <v>5283</v>
      </c>
      <c r="L20" s="2" t="s">
        <v>5282</v>
      </c>
      <c r="M20" s="2" t="s">
        <v>70</v>
      </c>
      <c r="N20" s="2" t="s">
        <v>5283</v>
      </c>
    </row>
    <row r="21" customFormat="false" ht="17" hidden="false" customHeight="false" outlineLevel="0" collapsed="false">
      <c r="A21" s="27" t="n">
        <v>19</v>
      </c>
      <c r="B21" s="22" t="s">
        <v>5284</v>
      </c>
      <c r="C21" s="22" t="n">
        <v>1</v>
      </c>
      <c r="D21" s="22" t="s">
        <v>3421</v>
      </c>
      <c r="E21" s="111" t="n">
        <v>10.36268271</v>
      </c>
      <c r="F21" s="22" t="n">
        <v>0.531</v>
      </c>
      <c r="G21" s="22" t="s">
        <v>4815</v>
      </c>
      <c r="H21" s="22" t="s">
        <v>3423</v>
      </c>
      <c r="I21" s="22" t="s">
        <v>5285</v>
      </c>
      <c r="J21" s="22" t="s">
        <v>5286</v>
      </c>
      <c r="K21" s="29" t="s">
        <v>5287</v>
      </c>
      <c r="L21" s="2" t="s">
        <v>5285</v>
      </c>
      <c r="M21" s="2" t="s">
        <v>5286</v>
      </c>
      <c r="N21" s="2" t="s">
        <v>5287</v>
      </c>
    </row>
    <row r="22" customFormat="false" ht="17" hidden="false" customHeight="false" outlineLevel="0" collapsed="false">
      <c r="A22" s="27" t="n">
        <v>20</v>
      </c>
      <c r="B22" s="22" t="s">
        <v>5288</v>
      </c>
      <c r="C22" s="22" t="n">
        <v>1</v>
      </c>
      <c r="D22" s="22" t="s">
        <v>5289</v>
      </c>
      <c r="E22" s="111" t="n">
        <v>10.117234</v>
      </c>
      <c r="F22" s="22" t="n">
        <v>0.51</v>
      </c>
      <c r="G22" s="22" t="s">
        <v>5290</v>
      </c>
      <c r="H22" s="22" t="s">
        <v>5270</v>
      </c>
      <c r="I22" s="22" t="s">
        <v>5291</v>
      </c>
      <c r="J22" s="22" t="s">
        <v>5242</v>
      </c>
      <c r="K22" s="29" t="s">
        <v>5292</v>
      </c>
      <c r="L22" s="2" t="s">
        <v>5291</v>
      </c>
      <c r="M22" s="2" t="s">
        <v>5242</v>
      </c>
      <c r="N22" s="2" t="s">
        <v>5292</v>
      </c>
    </row>
    <row r="23" customFormat="false" ht="17" hidden="false" customHeight="false" outlineLevel="0" collapsed="false">
      <c r="A23" s="27" t="n">
        <v>21</v>
      </c>
      <c r="B23" s="22" t="s">
        <v>5293</v>
      </c>
      <c r="C23" s="22" t="n">
        <v>0</v>
      </c>
      <c r="D23" s="22" t="s">
        <v>5294</v>
      </c>
      <c r="E23" s="111" t="n">
        <v>9.878499588</v>
      </c>
      <c r="F23" s="22" t="n">
        <v>0.485</v>
      </c>
      <c r="G23" s="22" t="s">
        <v>5295</v>
      </c>
      <c r="H23" s="22" t="s">
        <v>5296</v>
      </c>
      <c r="I23" s="22" t="s">
        <v>5297</v>
      </c>
      <c r="J23" s="22" t="s">
        <v>5298</v>
      </c>
      <c r="K23" s="29" t="s">
        <v>5299</v>
      </c>
      <c r="L23" s="2" t="s">
        <v>5297</v>
      </c>
      <c r="M23" s="2" t="s">
        <v>5298</v>
      </c>
      <c r="N23" s="2" t="s">
        <v>5299</v>
      </c>
    </row>
    <row r="24" customFormat="false" ht="17" hidden="false" customHeight="false" outlineLevel="0" collapsed="false">
      <c r="A24" s="27" t="n">
        <v>22</v>
      </c>
      <c r="B24" s="22" t="s">
        <v>5300</v>
      </c>
      <c r="C24" s="22" t="n">
        <v>0</v>
      </c>
      <c r="D24" s="22" t="s">
        <v>5301</v>
      </c>
      <c r="E24" s="111" t="n">
        <v>9.827369089</v>
      </c>
      <c r="F24" s="22" t="n">
        <v>0.479</v>
      </c>
      <c r="G24" s="22" t="s">
        <v>5302</v>
      </c>
      <c r="H24" s="22" t="s">
        <v>5303</v>
      </c>
      <c r="I24" s="22" t="s">
        <v>5304</v>
      </c>
      <c r="J24" s="22" t="s">
        <v>5305</v>
      </c>
      <c r="K24" s="29" t="s">
        <v>5306</v>
      </c>
      <c r="L24" s="2" t="s">
        <v>5304</v>
      </c>
      <c r="M24" s="2" t="s">
        <v>5305</v>
      </c>
      <c r="N24" s="2" t="s">
        <v>5306</v>
      </c>
    </row>
    <row r="25" customFormat="false" ht="17" hidden="false" customHeight="false" outlineLevel="0" collapsed="false">
      <c r="A25" s="27" t="n">
        <v>23</v>
      </c>
      <c r="B25" s="22" t="s">
        <v>5307</v>
      </c>
      <c r="C25" s="22" t="n">
        <v>2</v>
      </c>
      <c r="D25" s="22" t="s">
        <v>5234</v>
      </c>
      <c r="E25" s="111" t="n">
        <v>9.26130061</v>
      </c>
      <c r="F25" s="22" t="n">
        <v>0.421</v>
      </c>
      <c r="G25" s="22" t="s">
        <v>4859</v>
      </c>
      <c r="H25" s="22" t="s">
        <v>5235</v>
      </c>
      <c r="I25" s="22" t="s">
        <v>5236</v>
      </c>
      <c r="J25" s="22" t="s">
        <v>1009</v>
      </c>
      <c r="K25" s="29" t="s">
        <v>65</v>
      </c>
      <c r="L25" s="2" t="s">
        <v>5236</v>
      </c>
      <c r="M25" s="2" t="s">
        <v>1009</v>
      </c>
      <c r="N25" s="2" t="s">
        <v>65</v>
      </c>
    </row>
    <row r="26" customFormat="false" ht="17" hidden="false" customHeight="false" outlineLevel="0" collapsed="false">
      <c r="A26" s="27" t="n">
        <v>24</v>
      </c>
      <c r="B26" s="22" t="s">
        <v>5308</v>
      </c>
      <c r="C26" s="22" t="n">
        <v>2</v>
      </c>
      <c r="D26" s="22" t="s">
        <v>5309</v>
      </c>
      <c r="E26" s="111" t="n">
        <v>9.117175687</v>
      </c>
      <c r="F26" s="22" t="n">
        <v>0.405</v>
      </c>
      <c r="G26" s="22" t="s">
        <v>5310</v>
      </c>
      <c r="H26" s="22" t="s">
        <v>5311</v>
      </c>
      <c r="I26" s="22" t="s">
        <v>5312</v>
      </c>
      <c r="J26" s="22" t="s">
        <v>5313</v>
      </c>
      <c r="K26" s="29" t="s">
        <v>5314</v>
      </c>
      <c r="L26" s="2" t="s">
        <v>5312</v>
      </c>
      <c r="M26" s="2" t="s">
        <v>5313</v>
      </c>
      <c r="N26" s="2" t="s">
        <v>5314</v>
      </c>
    </row>
    <row r="27" customFormat="false" ht="17" hidden="false" customHeight="false" outlineLevel="0" collapsed="false">
      <c r="A27" s="27" t="n">
        <v>25</v>
      </c>
      <c r="B27" s="22" t="s">
        <v>5315</v>
      </c>
      <c r="C27" s="22" t="n">
        <v>2</v>
      </c>
      <c r="D27" s="22" t="s">
        <v>5316</v>
      </c>
      <c r="E27" s="111" t="n">
        <v>9.032366624</v>
      </c>
      <c r="F27" s="22" t="n">
        <v>0.394</v>
      </c>
      <c r="G27" s="22" t="s">
        <v>5317</v>
      </c>
      <c r="H27" s="22" t="s">
        <v>5318</v>
      </c>
      <c r="I27" s="22" t="s">
        <v>5319</v>
      </c>
      <c r="J27" s="22" t="s">
        <v>851</v>
      </c>
      <c r="K27" s="29" t="s">
        <v>5320</v>
      </c>
      <c r="L27" s="2" t="s">
        <v>5319</v>
      </c>
      <c r="M27" s="2" t="s">
        <v>851</v>
      </c>
      <c r="N27" s="2" t="s">
        <v>5320</v>
      </c>
    </row>
    <row r="28" customFormat="false" ht="17" hidden="false" customHeight="false" outlineLevel="0" collapsed="false">
      <c r="A28" s="27" t="n">
        <v>26</v>
      </c>
      <c r="B28" s="22" t="s">
        <v>5321</v>
      </c>
      <c r="C28" s="22" t="n">
        <v>0</v>
      </c>
      <c r="D28" s="22" t="s">
        <v>5322</v>
      </c>
      <c r="E28" s="111" t="n">
        <v>8.655115905</v>
      </c>
      <c r="F28" s="22" t="n">
        <v>0.352</v>
      </c>
      <c r="G28" s="22" t="s">
        <v>5323</v>
      </c>
      <c r="H28" s="22" t="s">
        <v>5324</v>
      </c>
      <c r="I28" s="22" t="s">
        <v>5325</v>
      </c>
      <c r="J28" s="22" t="s">
        <v>1009</v>
      </c>
      <c r="K28" s="29" t="s">
        <v>5326</v>
      </c>
      <c r="L28" s="2" t="s">
        <v>5325</v>
      </c>
      <c r="M28" s="2" t="s">
        <v>1009</v>
      </c>
      <c r="N28" s="2" t="s">
        <v>5326</v>
      </c>
    </row>
    <row r="29" customFormat="false" ht="17" hidden="false" customHeight="false" outlineLevel="0" collapsed="false">
      <c r="A29" s="27" t="n">
        <v>27</v>
      </c>
      <c r="B29" s="22" t="s">
        <v>5327</v>
      </c>
      <c r="C29" s="22" t="n">
        <v>3</v>
      </c>
      <c r="D29" s="22" t="s">
        <v>5328</v>
      </c>
      <c r="E29" s="111" t="n">
        <v>8.28695023</v>
      </c>
      <c r="F29" s="22" t="n">
        <v>0.315</v>
      </c>
      <c r="G29" s="22" t="s">
        <v>5329</v>
      </c>
      <c r="H29" s="22" t="s">
        <v>5330</v>
      </c>
      <c r="I29" s="22" t="s">
        <v>5331</v>
      </c>
      <c r="J29" s="22" t="s">
        <v>1009</v>
      </c>
      <c r="K29" s="29" t="s">
        <v>5332</v>
      </c>
      <c r="L29" s="2" t="s">
        <v>5331</v>
      </c>
      <c r="M29" s="2" t="s">
        <v>1009</v>
      </c>
      <c r="N29" s="2" t="s">
        <v>5332</v>
      </c>
    </row>
    <row r="30" customFormat="false" ht="17" hidden="false" customHeight="false" outlineLevel="0" collapsed="false">
      <c r="A30" s="27" t="n">
        <v>28</v>
      </c>
      <c r="B30" s="22" t="s">
        <v>4001</v>
      </c>
      <c r="C30" s="22" t="n">
        <v>2</v>
      </c>
      <c r="D30" s="22" t="s">
        <v>4002</v>
      </c>
      <c r="E30" s="111" t="n">
        <v>8.170172039</v>
      </c>
      <c r="F30" s="22" t="n">
        <v>0.302</v>
      </c>
      <c r="G30" s="22" t="s">
        <v>4003</v>
      </c>
      <c r="H30" s="22" t="s">
        <v>4004</v>
      </c>
      <c r="I30" s="22" t="s">
        <v>4005</v>
      </c>
      <c r="J30" s="22" t="s">
        <v>4006</v>
      </c>
      <c r="K30" s="29" t="s">
        <v>4007</v>
      </c>
      <c r="L30" s="2" t="s">
        <v>4005</v>
      </c>
      <c r="M30" s="2" t="s">
        <v>4006</v>
      </c>
      <c r="N30" s="2" t="s">
        <v>4007</v>
      </c>
    </row>
    <row r="31" customFormat="false" ht="17" hidden="false" customHeight="false" outlineLevel="0" collapsed="false">
      <c r="A31" s="27" t="n">
        <v>29</v>
      </c>
      <c r="B31" s="22" t="s">
        <v>5333</v>
      </c>
      <c r="C31" s="22" t="n">
        <v>1</v>
      </c>
      <c r="D31" s="22" t="s">
        <v>5334</v>
      </c>
      <c r="E31" s="111" t="n">
        <v>8.077565752</v>
      </c>
      <c r="F31" s="22" t="n">
        <v>0.292</v>
      </c>
      <c r="G31" s="22" t="s">
        <v>5335</v>
      </c>
      <c r="H31" s="22" t="s">
        <v>5336</v>
      </c>
      <c r="I31" s="22" t="s">
        <v>5337</v>
      </c>
      <c r="J31" s="22" t="s">
        <v>5338</v>
      </c>
      <c r="K31" s="29" t="s">
        <v>5339</v>
      </c>
      <c r="L31" s="2" t="s">
        <v>5337</v>
      </c>
      <c r="M31" s="2" t="s">
        <v>5338</v>
      </c>
      <c r="N31" s="2" t="s">
        <v>5339</v>
      </c>
    </row>
    <row r="32" customFormat="false" ht="17" hidden="false" customHeight="false" outlineLevel="0" collapsed="false">
      <c r="A32" s="27" t="n">
        <v>30</v>
      </c>
      <c r="B32" s="22" t="s">
        <v>5340</v>
      </c>
      <c r="C32" s="22" t="n">
        <v>1</v>
      </c>
      <c r="D32" s="22" t="s">
        <v>5341</v>
      </c>
      <c r="E32" s="111" t="n">
        <v>7.583727931</v>
      </c>
      <c r="F32" s="22" t="n">
        <v>0.246</v>
      </c>
      <c r="G32" s="22" t="s">
        <v>5342</v>
      </c>
      <c r="H32" s="22" t="s">
        <v>5343</v>
      </c>
      <c r="I32" s="22" t="s">
        <v>5344</v>
      </c>
      <c r="J32" s="22" t="s">
        <v>60</v>
      </c>
      <c r="K32" s="29" t="s">
        <v>5345</v>
      </c>
      <c r="L32" s="2" t="s">
        <v>5344</v>
      </c>
      <c r="M32" s="2" t="s">
        <v>60</v>
      </c>
      <c r="N32" s="2" t="s">
        <v>5345</v>
      </c>
    </row>
    <row r="33" customFormat="false" ht="17" hidden="false" customHeight="false" outlineLevel="0" collapsed="false">
      <c r="A33" s="27" t="n">
        <v>31</v>
      </c>
      <c r="B33" s="22" t="s">
        <v>5346</v>
      </c>
      <c r="C33" s="22" t="n">
        <v>1</v>
      </c>
      <c r="D33" s="22" t="s">
        <v>5347</v>
      </c>
      <c r="E33" s="111" t="n">
        <v>7.531293997</v>
      </c>
      <c r="F33" s="22" t="n">
        <v>0.242</v>
      </c>
      <c r="G33" s="22" t="s">
        <v>5348</v>
      </c>
      <c r="H33" s="22" t="s">
        <v>5349</v>
      </c>
      <c r="I33" s="22" t="s">
        <v>5350</v>
      </c>
      <c r="J33" s="22" t="s">
        <v>5231</v>
      </c>
      <c r="K33" s="29" t="s">
        <v>5277</v>
      </c>
      <c r="L33" s="2" t="s">
        <v>5350</v>
      </c>
      <c r="M33" s="2" t="s">
        <v>5231</v>
      </c>
      <c r="N33" s="2" t="s">
        <v>5277</v>
      </c>
    </row>
    <row r="34" customFormat="false" ht="17" hidden="false" customHeight="false" outlineLevel="0" collapsed="false">
      <c r="A34" s="27" t="n">
        <v>32</v>
      </c>
      <c r="B34" s="22" t="s">
        <v>5351</v>
      </c>
      <c r="C34" s="22" t="n">
        <v>0</v>
      </c>
      <c r="D34" s="22" t="s">
        <v>5005</v>
      </c>
      <c r="E34" s="111" t="n">
        <v>7.506778206</v>
      </c>
      <c r="F34" s="22" t="n">
        <v>0.238</v>
      </c>
      <c r="G34" s="22" t="s">
        <v>5352</v>
      </c>
      <c r="H34" s="22" t="s">
        <v>5006</v>
      </c>
      <c r="I34" s="22" t="s">
        <v>5007</v>
      </c>
      <c r="J34" s="22" t="s">
        <v>1322</v>
      </c>
      <c r="K34" s="29" t="s">
        <v>65</v>
      </c>
      <c r="L34" s="2" t="s">
        <v>5007</v>
      </c>
      <c r="M34" s="2" t="s">
        <v>1322</v>
      </c>
      <c r="N34" s="2" t="s">
        <v>65</v>
      </c>
    </row>
    <row r="35" customFormat="false" ht="17" hidden="false" customHeight="false" outlineLevel="0" collapsed="false">
      <c r="A35" s="27" t="n">
        <v>33</v>
      </c>
      <c r="B35" s="22" t="s">
        <v>3420</v>
      </c>
      <c r="C35" s="22" t="n">
        <v>1</v>
      </c>
      <c r="D35" s="22" t="s">
        <v>3421</v>
      </c>
      <c r="E35" s="111" t="n">
        <v>7.403278619</v>
      </c>
      <c r="F35" s="22" t="n">
        <v>0.23</v>
      </c>
      <c r="G35" s="22" t="s">
        <v>3422</v>
      </c>
      <c r="H35" s="22" t="s">
        <v>3423</v>
      </c>
      <c r="I35" s="22" t="s">
        <v>3424</v>
      </c>
      <c r="J35" s="22" t="s">
        <v>3425</v>
      </c>
      <c r="K35" s="29" t="s">
        <v>5353</v>
      </c>
      <c r="L35" s="2" t="s">
        <v>3424</v>
      </c>
      <c r="M35" s="2" t="s">
        <v>3425</v>
      </c>
      <c r="N35" s="2" t="s">
        <v>5353</v>
      </c>
    </row>
    <row r="36" customFormat="false" ht="17" hidden="false" customHeight="false" outlineLevel="0" collapsed="false">
      <c r="A36" s="27" t="n">
        <v>34</v>
      </c>
      <c r="B36" s="22" t="s">
        <v>5354</v>
      </c>
      <c r="C36" s="22" t="n">
        <v>1</v>
      </c>
      <c r="D36" s="22" t="s">
        <v>5355</v>
      </c>
      <c r="E36" s="111" t="n">
        <v>7.272967147</v>
      </c>
      <c r="F36" s="22" t="n">
        <v>0.217</v>
      </c>
      <c r="G36" s="22" t="s">
        <v>5356</v>
      </c>
      <c r="H36" s="22" t="s">
        <v>5357</v>
      </c>
      <c r="I36" s="22" t="s">
        <v>5276</v>
      </c>
      <c r="J36" s="22" t="s">
        <v>5231</v>
      </c>
      <c r="K36" s="29" t="s">
        <v>5277</v>
      </c>
      <c r="L36" s="2" t="s">
        <v>5276</v>
      </c>
      <c r="M36" s="2" t="s">
        <v>5231</v>
      </c>
      <c r="N36" s="2" t="s">
        <v>5277</v>
      </c>
    </row>
    <row r="37" customFormat="false" ht="17" hidden="false" customHeight="false" outlineLevel="0" collapsed="false">
      <c r="A37" s="27" t="n">
        <v>35</v>
      </c>
      <c r="B37" s="22" t="s">
        <v>5358</v>
      </c>
      <c r="C37" s="22" t="n">
        <v>0</v>
      </c>
      <c r="D37" s="22" t="s">
        <v>5234</v>
      </c>
      <c r="E37" s="111" t="n">
        <v>7.054332663</v>
      </c>
      <c r="F37" s="22" t="n">
        <v>0.2</v>
      </c>
      <c r="G37" s="22" t="s">
        <v>4859</v>
      </c>
      <c r="H37" s="22" t="s">
        <v>5235</v>
      </c>
      <c r="I37" s="22" t="s">
        <v>5236</v>
      </c>
      <c r="J37" s="22" t="s">
        <v>1009</v>
      </c>
      <c r="K37" s="29" t="s">
        <v>65</v>
      </c>
      <c r="L37" s="2" t="s">
        <v>5236</v>
      </c>
      <c r="M37" s="2" t="s">
        <v>1009</v>
      </c>
      <c r="N37" s="2" t="s">
        <v>65</v>
      </c>
    </row>
    <row r="38" customFormat="false" ht="17" hidden="false" customHeight="false" outlineLevel="0" collapsed="false">
      <c r="A38" s="27" t="n">
        <v>36</v>
      </c>
      <c r="B38" s="22" t="s">
        <v>5359</v>
      </c>
      <c r="C38" s="22" t="n">
        <v>0</v>
      </c>
      <c r="D38" s="22" t="s">
        <v>5360</v>
      </c>
      <c r="E38" s="111" t="n">
        <v>7.009568615</v>
      </c>
      <c r="F38" s="22" t="n">
        <v>0.195</v>
      </c>
      <c r="G38" s="22" t="s">
        <v>5361</v>
      </c>
      <c r="H38" s="22" t="s">
        <v>5362</v>
      </c>
      <c r="I38" s="22" t="s">
        <v>5363</v>
      </c>
      <c r="J38" s="22" t="s">
        <v>5364</v>
      </c>
      <c r="K38" s="29" t="s">
        <v>5365</v>
      </c>
      <c r="L38" s="2" t="s">
        <v>5363</v>
      </c>
      <c r="M38" s="2" t="s">
        <v>5364</v>
      </c>
      <c r="N38" s="2" t="s">
        <v>5365</v>
      </c>
    </row>
    <row r="39" customFormat="false" ht="17" hidden="false" customHeight="false" outlineLevel="0" collapsed="false">
      <c r="A39" s="27" t="n">
        <v>37</v>
      </c>
      <c r="B39" s="22" t="s">
        <v>3525</v>
      </c>
      <c r="C39" s="22" t="n">
        <v>1</v>
      </c>
      <c r="D39" s="22" t="s">
        <v>3526</v>
      </c>
      <c r="E39" s="111" t="n">
        <v>6.68068592</v>
      </c>
      <c r="F39" s="22" t="n">
        <v>0.171</v>
      </c>
      <c r="G39" s="22" t="s">
        <v>3527</v>
      </c>
      <c r="H39" s="22" t="s">
        <v>2961</v>
      </c>
      <c r="I39" s="22" t="s">
        <v>3528</v>
      </c>
      <c r="J39" s="22" t="s">
        <v>3529</v>
      </c>
      <c r="K39" s="29" t="s">
        <v>47</v>
      </c>
      <c r="L39" s="2" t="s">
        <v>3528</v>
      </c>
      <c r="M39" s="2" t="s">
        <v>3529</v>
      </c>
      <c r="N39" s="2" t="s">
        <v>47</v>
      </c>
    </row>
    <row r="40" customFormat="false" ht="17" hidden="false" customHeight="false" outlineLevel="0" collapsed="false">
      <c r="A40" s="27" t="n">
        <v>38</v>
      </c>
      <c r="B40" s="22" t="s">
        <v>3554</v>
      </c>
      <c r="C40" s="22" t="n">
        <v>1</v>
      </c>
      <c r="D40" s="22" t="s">
        <v>3555</v>
      </c>
      <c r="E40" s="111" t="n">
        <v>6.59102278</v>
      </c>
      <c r="F40" s="22" t="n">
        <v>0.164</v>
      </c>
      <c r="G40" s="22" t="s">
        <v>3556</v>
      </c>
      <c r="H40" s="22" t="s">
        <v>3557</v>
      </c>
      <c r="I40" s="22" t="s">
        <v>3558</v>
      </c>
      <c r="J40" s="22" t="s">
        <v>3559</v>
      </c>
      <c r="K40" s="29" t="s">
        <v>47</v>
      </c>
      <c r="L40" s="2" t="s">
        <v>3558</v>
      </c>
      <c r="M40" s="2" t="s">
        <v>3559</v>
      </c>
      <c r="N40" s="2" t="s">
        <v>47</v>
      </c>
    </row>
    <row r="41" customFormat="false" ht="17" hidden="false" customHeight="false" outlineLevel="0" collapsed="false">
      <c r="A41" s="27" t="n">
        <v>39</v>
      </c>
      <c r="B41" s="22" t="s">
        <v>5366</v>
      </c>
      <c r="C41" s="22" t="n">
        <v>2</v>
      </c>
      <c r="D41" s="22" t="s">
        <v>5367</v>
      </c>
      <c r="E41" s="111" t="n">
        <v>6.449387115</v>
      </c>
      <c r="F41" s="22" t="n">
        <v>0.152</v>
      </c>
      <c r="G41" s="22" t="s">
        <v>5368</v>
      </c>
      <c r="H41" s="22" t="s">
        <v>5369</v>
      </c>
      <c r="I41" s="22" t="s">
        <v>5370</v>
      </c>
      <c r="J41" s="22" t="s">
        <v>5371</v>
      </c>
      <c r="K41" s="29" t="s">
        <v>5372</v>
      </c>
      <c r="L41" s="2" t="s">
        <v>5370</v>
      </c>
      <c r="M41" s="2" t="s">
        <v>5371</v>
      </c>
      <c r="N41" s="2" t="s">
        <v>5372</v>
      </c>
    </row>
    <row r="42" customFormat="false" ht="17" hidden="false" customHeight="false" outlineLevel="0" collapsed="false">
      <c r="A42" s="27" t="n">
        <v>40</v>
      </c>
      <c r="B42" s="22" t="s">
        <v>5373</v>
      </c>
      <c r="C42" s="22" t="n">
        <v>2</v>
      </c>
      <c r="D42" s="22" t="s">
        <v>4002</v>
      </c>
      <c r="E42" s="111" t="n">
        <v>6.272124435</v>
      </c>
      <c r="F42" s="22" t="n">
        <v>0.139</v>
      </c>
      <c r="G42" s="22" t="s">
        <v>4003</v>
      </c>
      <c r="H42" s="22" t="s">
        <v>5374</v>
      </c>
      <c r="I42" s="22" t="s">
        <v>4005</v>
      </c>
      <c r="J42" s="22" t="s">
        <v>4006</v>
      </c>
      <c r="K42" s="29" t="s">
        <v>4007</v>
      </c>
      <c r="L42" s="2" t="s">
        <v>4005</v>
      </c>
      <c r="M42" s="2" t="s">
        <v>4006</v>
      </c>
      <c r="N42" s="2" t="s">
        <v>4007</v>
      </c>
    </row>
    <row r="43" customFormat="false" ht="17" hidden="false" customHeight="false" outlineLevel="0" collapsed="false">
      <c r="A43" s="27" t="n">
        <v>41</v>
      </c>
      <c r="B43" s="22" t="s">
        <v>5375</v>
      </c>
      <c r="C43" s="22" t="n">
        <v>2</v>
      </c>
      <c r="D43" s="22" t="s">
        <v>5376</v>
      </c>
      <c r="E43" s="111" t="n">
        <v>4.957783029</v>
      </c>
      <c r="F43" s="22" t="n">
        <v>0.061</v>
      </c>
      <c r="G43" s="22" t="s">
        <v>5377</v>
      </c>
      <c r="H43" s="22" t="s">
        <v>5378</v>
      </c>
      <c r="I43" s="22" t="s">
        <v>5379</v>
      </c>
      <c r="J43" s="22" t="s">
        <v>60</v>
      </c>
      <c r="K43" s="29" t="s">
        <v>65</v>
      </c>
      <c r="L43" s="2" t="s">
        <v>5379</v>
      </c>
      <c r="M43" s="2" t="s">
        <v>60</v>
      </c>
      <c r="N43" s="2" t="s">
        <v>65</v>
      </c>
    </row>
    <row r="44" customFormat="false" ht="17" hidden="false" customHeight="false" outlineLevel="0" collapsed="false">
      <c r="A44" s="27" t="n">
        <v>42</v>
      </c>
      <c r="B44" s="22" t="s">
        <v>5380</v>
      </c>
      <c r="C44" s="22" t="n">
        <v>1</v>
      </c>
      <c r="D44" s="22" t="s">
        <v>5381</v>
      </c>
      <c r="E44" s="111" t="n">
        <v>3.949059308</v>
      </c>
      <c r="F44" s="22" t="n">
        <v>0.018</v>
      </c>
      <c r="G44" s="22" t="s">
        <v>5382</v>
      </c>
      <c r="H44" s="22" t="s">
        <v>5383</v>
      </c>
      <c r="I44" s="22" t="s">
        <v>5384</v>
      </c>
      <c r="J44" s="22" t="s">
        <v>5385</v>
      </c>
      <c r="K44" s="29" t="s">
        <v>5386</v>
      </c>
      <c r="L44" s="2" t="s">
        <v>5384</v>
      </c>
      <c r="M44" s="2" t="s">
        <v>5385</v>
      </c>
      <c r="N44" s="2" t="s">
        <v>5386</v>
      </c>
    </row>
    <row r="45" customFormat="false" ht="17" hidden="false" customHeight="false" outlineLevel="0" collapsed="false">
      <c r="A45" s="27" t="n">
        <v>43</v>
      </c>
      <c r="B45" s="22" t="s">
        <v>5387</v>
      </c>
      <c r="C45" s="22" t="n">
        <v>2</v>
      </c>
      <c r="D45" s="22" t="s">
        <v>5388</v>
      </c>
      <c r="E45" s="111" t="n">
        <v>3.723839192</v>
      </c>
      <c r="F45" s="22" t="n">
        <v>0.012</v>
      </c>
      <c r="G45" s="22" t="s">
        <v>5389</v>
      </c>
      <c r="H45" s="22" t="s">
        <v>5390</v>
      </c>
      <c r="I45" s="22" t="s">
        <v>5391</v>
      </c>
      <c r="J45" s="22" t="s">
        <v>5392</v>
      </c>
      <c r="K45" s="29" t="s">
        <v>5393</v>
      </c>
      <c r="L45" s="2" t="s">
        <v>5391</v>
      </c>
      <c r="M45" s="2" t="s">
        <v>5392</v>
      </c>
      <c r="N45" s="2" t="s">
        <v>5393</v>
      </c>
    </row>
    <row r="46" customFormat="false" ht="18" hidden="false" customHeight="false" outlineLevel="0" collapsed="false">
      <c r="A46" s="35" t="n">
        <v>44</v>
      </c>
      <c r="B46" s="36" t="s">
        <v>5394</v>
      </c>
      <c r="C46" s="36" t="n">
        <v>1</v>
      </c>
      <c r="D46" s="36" t="s">
        <v>5381</v>
      </c>
      <c r="E46" s="112" t="n">
        <v>3.291431973</v>
      </c>
      <c r="F46" s="36" t="n">
        <v>0.005</v>
      </c>
      <c r="G46" s="36" t="s">
        <v>5382</v>
      </c>
      <c r="H46" s="36" t="s">
        <v>5383</v>
      </c>
      <c r="I46" s="36" t="s">
        <v>5384</v>
      </c>
      <c r="J46" s="36" t="s">
        <v>5385</v>
      </c>
      <c r="K46" s="38" t="s">
        <v>5386</v>
      </c>
      <c r="L46" s="2" t="s">
        <v>5384</v>
      </c>
      <c r="M46" s="2" t="s">
        <v>5385</v>
      </c>
      <c r="N46" s="2" t="s">
        <v>538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 activeCellId="0" sqref="E4:E5"/>
    </sheetView>
  </sheetViews>
  <sheetFormatPr defaultColWidth="16.16015625" defaultRowHeight="13" zeroHeight="false" outlineLevelRow="0" outlineLevelCol="0"/>
  <cols>
    <col collapsed="false" customWidth="true" hidden="false" outlineLevel="0" max="2" min="1" style="39" width="14.16"/>
    <col collapsed="false" customWidth="true" hidden="false" outlineLevel="0" max="4" min="3" style="40" width="14.16"/>
    <col collapsed="false" customWidth="true" hidden="false" outlineLevel="0" max="5" min="5" style="41" width="14.16"/>
    <col collapsed="false" customWidth="true" hidden="false" outlineLevel="0" max="6" min="6" style="40" width="14.16"/>
    <col collapsed="false" customWidth="true" hidden="false" outlineLevel="0" max="7" min="7" style="39" width="14.16"/>
    <col collapsed="false" customWidth="true" hidden="false" outlineLevel="0" max="11" min="8" style="39" width="83.99"/>
    <col collapsed="false" customWidth="false" hidden="false" outlineLevel="0" max="257" min="12" style="39" width="16.16"/>
  </cols>
  <sheetData>
    <row r="1" s="5" customFormat="true" ht="26" hidden="false" customHeight="true" outlineLevel="0" collapsed="false">
      <c r="A1" s="6" t="s">
        <v>274</v>
      </c>
      <c r="B1" s="6"/>
      <c r="D1" s="7"/>
      <c r="E1" s="4"/>
    </row>
    <row r="2" s="43" customFormat="true" ht="18" hidden="false" customHeight="false" outlineLevel="0" collapsed="false">
      <c r="A2" s="42" t="s">
        <v>1</v>
      </c>
      <c r="B2" s="12" t="s">
        <v>2</v>
      </c>
      <c r="C2" s="12" t="s">
        <v>3</v>
      </c>
      <c r="D2" s="12" t="s">
        <v>4</v>
      </c>
      <c r="E2" s="12" t="s">
        <v>5</v>
      </c>
      <c r="F2" s="12" t="s">
        <v>6</v>
      </c>
      <c r="G2" s="12" t="s">
        <v>7</v>
      </c>
      <c r="H2" s="12" t="s">
        <v>8</v>
      </c>
      <c r="I2" s="12" t="s">
        <v>9</v>
      </c>
      <c r="J2" s="12" t="s">
        <v>10</v>
      </c>
      <c r="K2" s="13" t="s">
        <v>11</v>
      </c>
    </row>
    <row r="3" s="2" customFormat="true" ht="17" hidden="false" customHeight="false" outlineLevel="0" collapsed="false">
      <c r="A3" s="27" t="n">
        <v>1</v>
      </c>
      <c r="B3" s="20" t="s">
        <v>275</v>
      </c>
      <c r="C3" s="19" t="s">
        <v>276</v>
      </c>
      <c r="D3" s="19" t="s">
        <v>277</v>
      </c>
      <c r="E3" s="44" t="n">
        <v>45</v>
      </c>
      <c r="F3" s="19" t="n">
        <v>0.046</v>
      </c>
      <c r="G3" s="20" t="s">
        <v>278</v>
      </c>
      <c r="H3" s="20" t="s">
        <v>279</v>
      </c>
      <c r="I3" s="20" t="s">
        <v>280</v>
      </c>
      <c r="J3" s="20" t="s">
        <v>281</v>
      </c>
      <c r="K3" s="20" t="s">
        <v>282</v>
      </c>
    </row>
    <row r="4" s="2" customFormat="true" ht="17" hidden="false" customHeight="false" outlineLevel="0" collapsed="false">
      <c r="A4" s="27" t="n">
        <v>2</v>
      </c>
      <c r="B4" s="22" t="s">
        <v>283</v>
      </c>
      <c r="C4" s="27" t="s">
        <v>284</v>
      </c>
      <c r="D4" s="27" t="s">
        <v>285</v>
      </c>
      <c r="E4" s="45" t="n">
        <v>13.02369027</v>
      </c>
      <c r="F4" s="27" t="n">
        <v>0.751</v>
      </c>
      <c r="G4" s="22" t="s">
        <v>65</v>
      </c>
      <c r="H4" s="22" t="s">
        <v>286</v>
      </c>
      <c r="I4" s="22" t="s">
        <v>287</v>
      </c>
      <c r="J4" s="22" t="s">
        <v>288</v>
      </c>
      <c r="K4" s="22" t="s">
        <v>289</v>
      </c>
    </row>
    <row r="5" s="2" customFormat="true" ht="17" hidden="false" customHeight="false" outlineLevel="0" collapsed="false">
      <c r="A5" s="27" t="n">
        <v>3</v>
      </c>
      <c r="B5" s="22" t="s">
        <v>290</v>
      </c>
      <c r="C5" s="27" t="s">
        <v>284</v>
      </c>
      <c r="D5" s="27" t="s">
        <v>285</v>
      </c>
      <c r="E5" s="45" t="n">
        <v>11.46571648</v>
      </c>
      <c r="F5" s="27" t="n">
        <v>0.637</v>
      </c>
      <c r="G5" s="22" t="s">
        <v>65</v>
      </c>
      <c r="H5" s="22" t="s">
        <v>286</v>
      </c>
      <c r="I5" s="22" t="s">
        <v>287</v>
      </c>
      <c r="J5" s="22" t="s">
        <v>288</v>
      </c>
      <c r="K5" s="22" t="s">
        <v>289</v>
      </c>
    </row>
    <row r="6" s="2" customFormat="true" ht="17" hidden="false" customHeight="false" outlineLevel="0" collapsed="false">
      <c r="A6" s="27" t="n">
        <v>4</v>
      </c>
      <c r="B6" s="22" t="s">
        <v>291</v>
      </c>
      <c r="C6" s="27" t="s">
        <v>276</v>
      </c>
      <c r="D6" s="27" t="s">
        <v>292</v>
      </c>
      <c r="E6" s="45" t="n">
        <v>9.072876964</v>
      </c>
      <c r="F6" s="27" t="n">
        <v>0.399</v>
      </c>
      <c r="G6" s="22" t="s">
        <v>293</v>
      </c>
      <c r="H6" s="22" t="s">
        <v>294</v>
      </c>
      <c r="I6" s="22" t="s">
        <v>295</v>
      </c>
      <c r="J6" s="22" t="s">
        <v>90</v>
      </c>
      <c r="K6" s="22" t="s">
        <v>296</v>
      </c>
    </row>
    <row r="7" s="2" customFormat="true" ht="17" hidden="false" customHeight="false" outlineLevel="0" collapsed="false">
      <c r="A7" s="27" t="n">
        <v>5</v>
      </c>
      <c r="B7" s="22" t="s">
        <v>297</v>
      </c>
      <c r="C7" s="27" t="s">
        <v>276</v>
      </c>
      <c r="D7" s="27" t="s">
        <v>298</v>
      </c>
      <c r="E7" s="45" t="n">
        <v>8.796351128</v>
      </c>
      <c r="F7" s="27" t="n">
        <v>0.369</v>
      </c>
      <c r="G7" s="22" t="s">
        <v>299</v>
      </c>
      <c r="H7" s="22" t="s">
        <v>300</v>
      </c>
      <c r="I7" s="22" t="s">
        <v>301</v>
      </c>
      <c r="J7" s="22" t="s">
        <v>302</v>
      </c>
      <c r="K7" s="22" t="s">
        <v>303</v>
      </c>
    </row>
    <row r="8" s="2" customFormat="true" ht="17" hidden="false" customHeight="false" outlineLevel="0" collapsed="false">
      <c r="A8" s="27" t="n">
        <v>6</v>
      </c>
      <c r="B8" s="22" t="s">
        <v>304</v>
      </c>
      <c r="C8" s="27" t="s">
        <v>276</v>
      </c>
      <c r="D8" s="27" t="s">
        <v>305</v>
      </c>
      <c r="E8" s="45" t="n">
        <v>8.021072938</v>
      </c>
      <c r="F8" s="27" t="n">
        <v>0.286</v>
      </c>
      <c r="G8" s="22" t="s">
        <v>306</v>
      </c>
      <c r="H8" s="22" t="s">
        <v>307</v>
      </c>
      <c r="I8" s="22" t="s">
        <v>308</v>
      </c>
      <c r="J8" s="22" t="s">
        <v>309</v>
      </c>
      <c r="K8" s="22" t="s">
        <v>310</v>
      </c>
    </row>
    <row r="9" s="2" customFormat="true" ht="17" hidden="false" customHeight="false" outlineLevel="0" collapsed="false">
      <c r="A9" s="27" t="n">
        <v>7</v>
      </c>
      <c r="B9" s="22" t="s">
        <v>311</v>
      </c>
      <c r="C9" s="27" t="s">
        <v>276</v>
      </c>
      <c r="D9" s="27" t="s">
        <v>312</v>
      </c>
      <c r="E9" s="45" t="n">
        <v>7.527977506</v>
      </c>
      <c r="F9" s="27" t="n">
        <v>0.241</v>
      </c>
      <c r="G9" s="22" t="s">
        <v>313</v>
      </c>
      <c r="H9" s="22" t="s">
        <v>314</v>
      </c>
      <c r="I9" s="22" t="s">
        <v>315</v>
      </c>
      <c r="J9" s="22" t="s">
        <v>316</v>
      </c>
      <c r="K9" s="22" t="s">
        <v>317</v>
      </c>
    </row>
    <row r="10" s="2" customFormat="true" ht="17" hidden="false" customHeight="false" outlineLevel="0" collapsed="false">
      <c r="A10" s="27" t="n">
        <v>8</v>
      </c>
      <c r="B10" s="22" t="s">
        <v>318</v>
      </c>
      <c r="C10" s="27" t="s">
        <v>276</v>
      </c>
      <c r="D10" s="27" t="s">
        <v>319</v>
      </c>
      <c r="E10" s="45" t="n">
        <v>7.52797335</v>
      </c>
      <c r="F10" s="27" t="n">
        <v>0.24</v>
      </c>
      <c r="G10" s="22" t="s">
        <v>320</v>
      </c>
      <c r="H10" s="22" t="s">
        <v>321</v>
      </c>
      <c r="I10" s="22" t="s">
        <v>322</v>
      </c>
      <c r="J10" s="22" t="s">
        <v>323</v>
      </c>
      <c r="K10" s="22" t="s">
        <v>324</v>
      </c>
    </row>
    <row r="11" s="2" customFormat="true" ht="17" hidden="false" customHeight="false" outlineLevel="0" collapsed="false">
      <c r="A11" s="27" t="n">
        <v>9</v>
      </c>
      <c r="B11" s="22" t="s">
        <v>325</v>
      </c>
      <c r="C11" s="27" t="s">
        <v>276</v>
      </c>
      <c r="D11" s="27" t="s">
        <v>326</v>
      </c>
      <c r="E11" s="45" t="n">
        <v>7.420377547</v>
      </c>
      <c r="F11" s="27" t="n">
        <v>0.232</v>
      </c>
      <c r="G11" s="22" t="s">
        <v>327</v>
      </c>
      <c r="H11" s="22" t="s">
        <v>328</v>
      </c>
      <c r="I11" s="22" t="s">
        <v>329</v>
      </c>
      <c r="J11" s="22" t="s">
        <v>330</v>
      </c>
      <c r="K11" s="22" t="s">
        <v>331</v>
      </c>
    </row>
    <row r="12" s="2" customFormat="true" ht="17" hidden="false" customHeight="false" outlineLevel="0" collapsed="false">
      <c r="A12" s="27" t="n">
        <v>10</v>
      </c>
      <c r="B12" s="22" t="s">
        <v>332</v>
      </c>
      <c r="C12" s="27" t="s">
        <v>276</v>
      </c>
      <c r="D12" s="27" t="s">
        <v>333</v>
      </c>
      <c r="E12" s="45" t="n">
        <v>7.378750451</v>
      </c>
      <c r="F12" s="27" t="n">
        <v>0.227</v>
      </c>
      <c r="G12" s="22" t="s">
        <v>334</v>
      </c>
      <c r="H12" s="22" t="s">
        <v>335</v>
      </c>
      <c r="I12" s="22" t="s">
        <v>336</v>
      </c>
      <c r="J12" s="22" t="s">
        <v>337</v>
      </c>
      <c r="K12" s="22" t="s">
        <v>338</v>
      </c>
    </row>
    <row r="13" s="2" customFormat="true" ht="17" hidden="false" customHeight="false" outlineLevel="0" collapsed="false">
      <c r="A13" s="27" t="n">
        <v>11</v>
      </c>
      <c r="B13" s="22" t="s">
        <v>339</v>
      </c>
      <c r="C13" s="27" t="s">
        <v>276</v>
      </c>
      <c r="D13" s="27" t="s">
        <v>285</v>
      </c>
      <c r="E13" s="45" t="n">
        <v>7.316496689</v>
      </c>
      <c r="F13" s="27" t="n">
        <v>0.221</v>
      </c>
      <c r="G13" s="22" t="s">
        <v>340</v>
      </c>
      <c r="H13" s="22" t="s">
        <v>286</v>
      </c>
      <c r="I13" s="22" t="s">
        <v>287</v>
      </c>
      <c r="J13" s="22" t="s">
        <v>288</v>
      </c>
      <c r="K13" s="22" t="s">
        <v>289</v>
      </c>
    </row>
    <row r="14" s="2" customFormat="true" ht="17" hidden="false" customHeight="false" outlineLevel="0" collapsed="false">
      <c r="A14" s="27" t="n">
        <v>12</v>
      </c>
      <c r="B14" s="22" t="s">
        <v>341</v>
      </c>
      <c r="C14" s="27" t="s">
        <v>276</v>
      </c>
      <c r="D14" s="27" t="s">
        <v>342</v>
      </c>
      <c r="E14" s="45" t="n">
        <v>7.263371439</v>
      </c>
      <c r="F14" s="27" t="n">
        <v>0.216</v>
      </c>
      <c r="G14" s="22" t="s">
        <v>343</v>
      </c>
      <c r="H14" s="22" t="s">
        <v>344</v>
      </c>
      <c r="I14" s="22" t="s">
        <v>345</v>
      </c>
      <c r="J14" s="22" t="s">
        <v>346</v>
      </c>
      <c r="K14" s="22" t="s">
        <v>347</v>
      </c>
    </row>
    <row r="15" s="2" customFormat="true" ht="17" hidden="false" customHeight="false" outlineLevel="0" collapsed="false">
      <c r="A15" s="27" t="n">
        <v>13</v>
      </c>
      <c r="B15" s="22" t="s">
        <v>348</v>
      </c>
      <c r="C15" s="27" t="s">
        <v>276</v>
      </c>
      <c r="D15" s="27" t="s">
        <v>349</v>
      </c>
      <c r="E15" s="45" t="n">
        <v>7.183019326</v>
      </c>
      <c r="F15" s="27" t="n">
        <v>0.21</v>
      </c>
      <c r="G15" s="22" t="s">
        <v>350</v>
      </c>
      <c r="H15" s="22" t="s">
        <v>351</v>
      </c>
      <c r="I15" s="22" t="s">
        <v>352</v>
      </c>
      <c r="J15" s="22" t="s">
        <v>353</v>
      </c>
      <c r="K15" s="22" t="s">
        <v>354</v>
      </c>
    </row>
    <row r="16" s="2" customFormat="true" ht="17" hidden="false" customHeight="false" outlineLevel="0" collapsed="false">
      <c r="A16" s="27" t="n">
        <v>14</v>
      </c>
      <c r="B16" s="22" t="s">
        <v>355</v>
      </c>
      <c r="C16" s="27" t="s">
        <v>276</v>
      </c>
      <c r="D16" s="27" t="s">
        <v>356</v>
      </c>
      <c r="E16" s="45" t="n">
        <v>7.00242638</v>
      </c>
      <c r="F16" s="27" t="n">
        <v>0.195</v>
      </c>
      <c r="G16" s="22" t="s">
        <v>357</v>
      </c>
      <c r="H16" s="22" t="s">
        <v>358</v>
      </c>
      <c r="I16" s="22" t="s">
        <v>359</v>
      </c>
      <c r="J16" s="22" t="s">
        <v>360</v>
      </c>
      <c r="K16" s="22" t="s">
        <v>361</v>
      </c>
    </row>
    <row r="17" s="2" customFormat="true" ht="17" hidden="false" customHeight="false" outlineLevel="0" collapsed="false">
      <c r="A17" s="27" t="n">
        <v>15</v>
      </c>
      <c r="B17" s="22" t="s">
        <v>362</v>
      </c>
      <c r="C17" s="27" t="s">
        <v>276</v>
      </c>
      <c r="D17" s="27" t="s">
        <v>356</v>
      </c>
      <c r="E17" s="45" t="n">
        <v>6.924705495</v>
      </c>
      <c r="F17" s="27" t="n">
        <v>0.189</v>
      </c>
      <c r="G17" s="22" t="s">
        <v>357</v>
      </c>
      <c r="H17" s="22" t="s">
        <v>358</v>
      </c>
      <c r="I17" s="22" t="s">
        <v>359</v>
      </c>
      <c r="J17" s="22" t="s">
        <v>360</v>
      </c>
      <c r="K17" s="22" t="s">
        <v>361</v>
      </c>
    </row>
    <row r="18" s="2" customFormat="true" ht="17" hidden="false" customHeight="false" outlineLevel="0" collapsed="false">
      <c r="A18" s="27" t="n">
        <v>16</v>
      </c>
      <c r="B18" s="22" t="s">
        <v>363</v>
      </c>
      <c r="C18" s="27" t="s">
        <v>276</v>
      </c>
      <c r="D18" s="27" t="s">
        <v>364</v>
      </c>
      <c r="E18" s="45" t="n">
        <v>6.74584174</v>
      </c>
      <c r="F18" s="27" t="n">
        <v>0.176</v>
      </c>
      <c r="G18" s="22" t="s">
        <v>365</v>
      </c>
      <c r="H18" s="22" t="s">
        <v>366</v>
      </c>
      <c r="I18" s="22" t="s">
        <v>367</v>
      </c>
      <c r="J18" s="22" t="s">
        <v>368</v>
      </c>
      <c r="K18" s="22" t="s">
        <v>369</v>
      </c>
    </row>
    <row r="19" s="2" customFormat="true" ht="17" hidden="false" customHeight="false" outlineLevel="0" collapsed="false">
      <c r="A19" s="27" t="n">
        <v>17</v>
      </c>
      <c r="B19" s="22" t="s">
        <v>370</v>
      </c>
      <c r="C19" s="27" t="s">
        <v>284</v>
      </c>
      <c r="D19" s="27" t="s">
        <v>285</v>
      </c>
      <c r="E19" s="45" t="n">
        <v>6.705897583</v>
      </c>
      <c r="F19" s="27" t="n">
        <v>0.173</v>
      </c>
      <c r="G19" s="22" t="s">
        <v>65</v>
      </c>
      <c r="H19" s="22" t="s">
        <v>286</v>
      </c>
      <c r="I19" s="22" t="s">
        <v>287</v>
      </c>
      <c r="J19" s="22" t="s">
        <v>288</v>
      </c>
      <c r="K19" s="22" t="s">
        <v>289</v>
      </c>
    </row>
    <row r="20" s="2" customFormat="true" ht="17" hidden="false" customHeight="false" outlineLevel="0" collapsed="false">
      <c r="A20" s="27" t="n">
        <v>18</v>
      </c>
      <c r="B20" s="22" t="s">
        <v>371</v>
      </c>
      <c r="C20" s="27" t="s">
        <v>276</v>
      </c>
      <c r="D20" s="27" t="s">
        <v>372</v>
      </c>
      <c r="E20" s="45" t="n">
        <v>6.665073961</v>
      </c>
      <c r="F20" s="27" t="n">
        <v>0.17</v>
      </c>
      <c r="G20" s="22" t="s">
        <v>373</v>
      </c>
      <c r="H20" s="22" t="s">
        <v>374</v>
      </c>
      <c r="I20" s="22" t="s">
        <v>375</v>
      </c>
      <c r="J20" s="22" t="s">
        <v>60</v>
      </c>
      <c r="K20" s="22" t="s">
        <v>376</v>
      </c>
    </row>
    <row r="21" s="2" customFormat="true" ht="17" hidden="false" customHeight="false" outlineLevel="0" collapsed="false">
      <c r="A21" s="27" t="n">
        <v>19</v>
      </c>
      <c r="B21" s="22" t="s">
        <v>377</v>
      </c>
      <c r="C21" s="27" t="s">
        <v>276</v>
      </c>
      <c r="D21" s="27" t="s">
        <v>378</v>
      </c>
      <c r="E21" s="45" t="n">
        <v>6.632126351</v>
      </c>
      <c r="F21" s="27" t="n">
        <v>0.167</v>
      </c>
      <c r="G21" s="22" t="s">
        <v>379</v>
      </c>
      <c r="H21" s="22" t="s">
        <v>380</v>
      </c>
      <c r="I21" s="22" t="s">
        <v>381</v>
      </c>
      <c r="J21" s="22" t="s">
        <v>215</v>
      </c>
      <c r="K21" s="22" t="s">
        <v>382</v>
      </c>
    </row>
    <row r="22" s="2" customFormat="true" ht="17" hidden="false" customHeight="false" outlineLevel="0" collapsed="false">
      <c r="A22" s="27" t="n">
        <v>20</v>
      </c>
      <c r="B22" s="22" t="s">
        <v>383</v>
      </c>
      <c r="C22" s="27" t="s">
        <v>276</v>
      </c>
      <c r="D22" s="27" t="s">
        <v>384</v>
      </c>
      <c r="E22" s="45" t="n">
        <v>6.589882206</v>
      </c>
      <c r="F22" s="27" t="n">
        <v>0.164</v>
      </c>
      <c r="G22" s="22" t="s">
        <v>385</v>
      </c>
      <c r="H22" s="22" t="s">
        <v>386</v>
      </c>
      <c r="I22" s="22" t="s">
        <v>387</v>
      </c>
      <c r="J22" s="22" t="s">
        <v>388</v>
      </c>
      <c r="K22" s="22" t="s">
        <v>389</v>
      </c>
    </row>
    <row r="23" s="2" customFormat="true" ht="17" hidden="false" customHeight="false" outlineLevel="0" collapsed="false">
      <c r="A23" s="27" t="n">
        <v>21</v>
      </c>
      <c r="B23" s="22" t="s">
        <v>390</v>
      </c>
      <c r="C23" s="27" t="s">
        <v>276</v>
      </c>
      <c r="D23" s="27" t="s">
        <v>391</v>
      </c>
      <c r="E23" s="45" t="n">
        <v>6.495285573</v>
      </c>
      <c r="F23" s="27" t="n">
        <v>0.156</v>
      </c>
      <c r="G23" s="22" t="s">
        <v>392</v>
      </c>
      <c r="H23" s="22" t="s">
        <v>393</v>
      </c>
      <c r="I23" s="22" t="s">
        <v>359</v>
      </c>
      <c r="J23" s="22" t="s">
        <v>394</v>
      </c>
      <c r="K23" s="22" t="s">
        <v>395</v>
      </c>
    </row>
    <row r="24" s="2" customFormat="true" ht="17" hidden="false" customHeight="false" outlineLevel="0" collapsed="false">
      <c r="A24" s="27" t="n">
        <v>22</v>
      </c>
      <c r="B24" s="22" t="s">
        <v>396</v>
      </c>
      <c r="C24" s="27" t="s">
        <v>276</v>
      </c>
      <c r="D24" s="27" t="s">
        <v>285</v>
      </c>
      <c r="E24" s="45" t="n">
        <v>6.406059006</v>
      </c>
      <c r="F24" s="27" t="n">
        <v>0.149</v>
      </c>
      <c r="G24" s="22" t="s">
        <v>65</v>
      </c>
      <c r="H24" s="22" t="s">
        <v>286</v>
      </c>
      <c r="I24" s="22" t="s">
        <v>287</v>
      </c>
      <c r="J24" s="22" t="s">
        <v>288</v>
      </c>
      <c r="K24" s="22" t="s">
        <v>289</v>
      </c>
    </row>
    <row r="25" s="2" customFormat="true" ht="17" hidden="false" customHeight="false" outlineLevel="0" collapsed="false">
      <c r="A25" s="27" t="n">
        <v>23</v>
      </c>
      <c r="B25" s="22" t="s">
        <v>397</v>
      </c>
      <c r="C25" s="27" t="s">
        <v>284</v>
      </c>
      <c r="D25" s="27" t="s">
        <v>285</v>
      </c>
      <c r="E25" s="45" t="n">
        <v>6.33193784</v>
      </c>
      <c r="F25" s="27" t="n">
        <v>0.143</v>
      </c>
      <c r="G25" s="22" t="s">
        <v>65</v>
      </c>
      <c r="H25" s="22" t="s">
        <v>286</v>
      </c>
      <c r="I25" s="22" t="s">
        <v>287</v>
      </c>
      <c r="J25" s="22" t="s">
        <v>288</v>
      </c>
      <c r="K25" s="22" t="s">
        <v>289</v>
      </c>
    </row>
    <row r="26" s="2" customFormat="true" ht="17" hidden="false" customHeight="false" outlineLevel="0" collapsed="false">
      <c r="A26" s="27" t="n">
        <v>24</v>
      </c>
      <c r="B26" s="22" t="s">
        <v>398</v>
      </c>
      <c r="C26" s="27" t="s">
        <v>276</v>
      </c>
      <c r="D26" s="27" t="s">
        <v>399</v>
      </c>
      <c r="E26" s="45" t="n">
        <v>6.314958555</v>
      </c>
      <c r="F26" s="27" t="n">
        <v>0.142</v>
      </c>
      <c r="G26" s="22" t="s">
        <v>400</v>
      </c>
      <c r="H26" s="22" t="s">
        <v>401</v>
      </c>
      <c r="I26" s="22" t="s">
        <v>359</v>
      </c>
      <c r="J26" s="22" t="s">
        <v>402</v>
      </c>
      <c r="K26" s="22" t="s">
        <v>361</v>
      </c>
    </row>
    <row r="27" s="2" customFormat="true" ht="17" hidden="false" customHeight="false" outlineLevel="0" collapsed="false">
      <c r="A27" s="27" t="n">
        <v>25</v>
      </c>
      <c r="B27" s="22" t="s">
        <v>403</v>
      </c>
      <c r="C27" s="27" t="s">
        <v>276</v>
      </c>
      <c r="D27" s="27" t="s">
        <v>404</v>
      </c>
      <c r="E27" s="45" t="n">
        <v>6.293756538</v>
      </c>
      <c r="F27" s="27" t="n">
        <v>0.14</v>
      </c>
      <c r="G27" s="22" t="s">
        <v>405</v>
      </c>
      <c r="H27" s="22" t="s">
        <v>406</v>
      </c>
      <c r="I27" s="22" t="s">
        <v>407</v>
      </c>
      <c r="J27" s="22" t="s">
        <v>408</v>
      </c>
      <c r="K27" s="22" t="s">
        <v>409</v>
      </c>
    </row>
    <row r="28" s="2" customFormat="true" ht="17" hidden="false" customHeight="false" outlineLevel="0" collapsed="false">
      <c r="A28" s="27" t="n">
        <v>26</v>
      </c>
      <c r="B28" s="22" t="s">
        <v>410</v>
      </c>
      <c r="C28" s="27" t="s">
        <v>276</v>
      </c>
      <c r="D28" s="27" t="s">
        <v>411</v>
      </c>
      <c r="E28" s="45" t="n">
        <v>6.177607158</v>
      </c>
      <c r="F28" s="27" t="n">
        <v>0.132</v>
      </c>
      <c r="G28" s="22" t="s">
        <v>412</v>
      </c>
      <c r="H28" s="22" t="s">
        <v>413</v>
      </c>
      <c r="I28" s="22" t="s">
        <v>414</v>
      </c>
      <c r="J28" s="22" t="s">
        <v>415</v>
      </c>
      <c r="K28" s="22" t="s">
        <v>331</v>
      </c>
    </row>
    <row r="29" s="2" customFormat="true" ht="17" hidden="false" customHeight="false" outlineLevel="0" collapsed="false">
      <c r="A29" s="27" t="n">
        <v>27</v>
      </c>
      <c r="B29" s="22" t="s">
        <v>416</v>
      </c>
      <c r="C29" s="27" t="s">
        <v>276</v>
      </c>
      <c r="D29" s="27" t="s">
        <v>417</v>
      </c>
      <c r="E29" s="45" t="n">
        <v>6.120734049</v>
      </c>
      <c r="F29" s="27" t="n">
        <v>0.128</v>
      </c>
      <c r="G29" s="22" t="s">
        <v>418</v>
      </c>
      <c r="H29" s="22" t="s">
        <v>419</v>
      </c>
      <c r="I29" s="22" t="s">
        <v>420</v>
      </c>
      <c r="J29" s="22" t="s">
        <v>60</v>
      </c>
      <c r="K29" s="22" t="s">
        <v>421</v>
      </c>
    </row>
    <row r="30" s="2" customFormat="true" ht="17" hidden="false" customHeight="false" outlineLevel="0" collapsed="false">
      <c r="A30" s="27" t="n">
        <v>28</v>
      </c>
      <c r="B30" s="22" t="s">
        <v>422</v>
      </c>
      <c r="C30" s="27" t="s">
        <v>276</v>
      </c>
      <c r="D30" s="27" t="s">
        <v>423</v>
      </c>
      <c r="E30" s="45" t="n">
        <v>6.114993139</v>
      </c>
      <c r="F30" s="27" t="n">
        <v>0.128</v>
      </c>
      <c r="G30" s="22" t="s">
        <v>424</v>
      </c>
      <c r="H30" s="22" t="s">
        <v>425</v>
      </c>
      <c r="I30" s="22" t="s">
        <v>426</v>
      </c>
      <c r="J30" s="22" t="s">
        <v>60</v>
      </c>
      <c r="K30" s="22" t="s">
        <v>427</v>
      </c>
    </row>
    <row r="31" s="2" customFormat="true" ht="17" hidden="false" customHeight="false" outlineLevel="0" collapsed="false">
      <c r="A31" s="27" t="n">
        <v>29</v>
      </c>
      <c r="B31" s="22" t="s">
        <v>428</v>
      </c>
      <c r="C31" s="27" t="s">
        <v>276</v>
      </c>
      <c r="D31" s="27" t="s">
        <v>429</v>
      </c>
      <c r="E31" s="45" t="n">
        <v>6.109897675</v>
      </c>
      <c r="F31" s="27" t="n">
        <v>0.127</v>
      </c>
      <c r="G31" s="22" t="s">
        <v>430</v>
      </c>
      <c r="H31" s="22" t="s">
        <v>431</v>
      </c>
      <c r="I31" s="22" t="s">
        <v>432</v>
      </c>
      <c r="J31" s="22" t="s">
        <v>65</v>
      </c>
      <c r="K31" s="22" t="s">
        <v>433</v>
      </c>
    </row>
    <row r="32" s="2" customFormat="true" ht="17" hidden="false" customHeight="false" outlineLevel="0" collapsed="false">
      <c r="A32" s="27" t="n">
        <v>30</v>
      </c>
      <c r="B32" s="22" t="s">
        <v>434</v>
      </c>
      <c r="C32" s="27" t="s">
        <v>276</v>
      </c>
      <c r="D32" s="27" t="s">
        <v>435</v>
      </c>
      <c r="E32" s="45" t="n">
        <v>6.056021098</v>
      </c>
      <c r="F32" s="27" t="n">
        <v>0.124</v>
      </c>
      <c r="G32" s="22" t="s">
        <v>436</v>
      </c>
      <c r="H32" s="22" t="s">
        <v>437</v>
      </c>
      <c r="I32" s="22" t="s">
        <v>438</v>
      </c>
      <c r="J32" s="22" t="s">
        <v>439</v>
      </c>
      <c r="K32" s="22" t="s">
        <v>440</v>
      </c>
    </row>
    <row r="33" s="2" customFormat="true" ht="17" hidden="false" customHeight="false" outlineLevel="0" collapsed="false">
      <c r="A33" s="27" t="n">
        <v>31</v>
      </c>
      <c r="B33" s="22" t="s">
        <v>441</v>
      </c>
      <c r="C33" s="27" t="s">
        <v>276</v>
      </c>
      <c r="D33" s="27" t="s">
        <v>442</v>
      </c>
      <c r="E33" s="45" t="n">
        <v>6.033312873</v>
      </c>
      <c r="F33" s="27" t="n">
        <v>0.122</v>
      </c>
      <c r="G33" s="22" t="s">
        <v>443</v>
      </c>
      <c r="H33" s="22" t="s">
        <v>444</v>
      </c>
      <c r="I33" s="22" t="s">
        <v>445</v>
      </c>
      <c r="J33" s="22" t="s">
        <v>446</v>
      </c>
      <c r="K33" s="22" t="s">
        <v>447</v>
      </c>
    </row>
    <row r="34" s="2" customFormat="true" ht="17" hidden="false" customHeight="false" outlineLevel="0" collapsed="false">
      <c r="A34" s="27" t="n">
        <v>32</v>
      </c>
      <c r="B34" s="22" t="s">
        <v>448</v>
      </c>
      <c r="C34" s="27" t="s">
        <v>276</v>
      </c>
      <c r="D34" s="27" t="s">
        <v>449</v>
      </c>
      <c r="E34" s="45" t="n">
        <v>5.722066887</v>
      </c>
      <c r="F34" s="27" t="n">
        <v>0.104</v>
      </c>
      <c r="G34" s="22" t="s">
        <v>450</v>
      </c>
      <c r="H34" s="22" t="s">
        <v>451</v>
      </c>
      <c r="I34" s="22" t="s">
        <v>452</v>
      </c>
      <c r="J34" s="22" t="s">
        <v>453</v>
      </c>
      <c r="K34" s="22" t="s">
        <v>361</v>
      </c>
    </row>
    <row r="35" s="2" customFormat="true" ht="17" hidden="false" customHeight="false" outlineLevel="0" collapsed="false">
      <c r="A35" s="27" t="n">
        <v>33</v>
      </c>
      <c r="B35" s="22" t="s">
        <v>454</v>
      </c>
      <c r="C35" s="27" t="s">
        <v>276</v>
      </c>
      <c r="D35" s="27" t="s">
        <v>455</v>
      </c>
      <c r="E35" s="45" t="n">
        <v>5.608082937</v>
      </c>
      <c r="F35" s="27" t="n">
        <v>0.097</v>
      </c>
      <c r="G35" s="22" t="s">
        <v>456</v>
      </c>
      <c r="H35" s="22" t="s">
        <v>457</v>
      </c>
      <c r="I35" s="22" t="s">
        <v>458</v>
      </c>
      <c r="J35" s="22" t="s">
        <v>353</v>
      </c>
      <c r="K35" s="22" t="s">
        <v>459</v>
      </c>
    </row>
    <row r="36" s="2" customFormat="true" ht="17" hidden="false" customHeight="false" outlineLevel="0" collapsed="false">
      <c r="A36" s="27" t="n">
        <v>34</v>
      </c>
      <c r="B36" s="22" t="s">
        <v>460</v>
      </c>
      <c r="C36" s="27" t="s">
        <v>276</v>
      </c>
      <c r="D36" s="27" t="s">
        <v>461</v>
      </c>
      <c r="E36" s="45" t="n">
        <v>5.546675871</v>
      </c>
      <c r="F36" s="27" t="n">
        <v>0.094</v>
      </c>
      <c r="G36" s="22" t="s">
        <v>462</v>
      </c>
      <c r="H36" s="22" t="s">
        <v>463</v>
      </c>
      <c r="I36" s="22" t="s">
        <v>464</v>
      </c>
      <c r="J36" s="22" t="s">
        <v>394</v>
      </c>
      <c r="K36" s="22" t="s">
        <v>361</v>
      </c>
    </row>
    <row r="37" s="2" customFormat="true" ht="17" hidden="false" customHeight="false" outlineLevel="0" collapsed="false">
      <c r="A37" s="27" t="n">
        <v>35</v>
      </c>
      <c r="B37" s="22" t="s">
        <v>465</v>
      </c>
      <c r="C37" s="27" t="s">
        <v>276</v>
      </c>
      <c r="D37" s="27" t="s">
        <v>391</v>
      </c>
      <c r="E37" s="45" t="n">
        <v>5.330447347</v>
      </c>
      <c r="F37" s="27" t="n">
        <v>0.08</v>
      </c>
      <c r="G37" s="22" t="s">
        <v>392</v>
      </c>
      <c r="H37" s="22" t="s">
        <v>466</v>
      </c>
      <c r="I37" s="22" t="s">
        <v>359</v>
      </c>
      <c r="J37" s="22" t="s">
        <v>394</v>
      </c>
      <c r="K37" s="22" t="s">
        <v>467</v>
      </c>
    </row>
    <row r="38" s="2" customFormat="true" ht="17" hidden="false" customHeight="false" outlineLevel="0" collapsed="false">
      <c r="A38" s="27" t="n">
        <v>36</v>
      </c>
      <c r="B38" s="22" t="s">
        <v>468</v>
      </c>
      <c r="C38" s="27" t="s">
        <v>276</v>
      </c>
      <c r="D38" s="27" t="s">
        <v>469</v>
      </c>
      <c r="E38" s="45" t="n">
        <v>5.281237884</v>
      </c>
      <c r="F38" s="27" t="n">
        <v>0.079</v>
      </c>
      <c r="G38" s="22" t="s">
        <v>470</v>
      </c>
      <c r="H38" s="22" t="s">
        <v>471</v>
      </c>
      <c r="I38" s="22" t="s">
        <v>280</v>
      </c>
      <c r="J38" s="22" t="s">
        <v>281</v>
      </c>
      <c r="K38" s="22" t="s">
        <v>282</v>
      </c>
    </row>
    <row r="39" s="2" customFormat="true" ht="17" hidden="false" customHeight="false" outlineLevel="0" collapsed="false">
      <c r="A39" s="27" t="n">
        <v>37</v>
      </c>
      <c r="B39" s="22" t="s">
        <v>472</v>
      </c>
      <c r="C39" s="27" t="s">
        <v>276</v>
      </c>
      <c r="D39" s="27" t="s">
        <v>399</v>
      </c>
      <c r="E39" s="45" t="n">
        <v>5.137734499</v>
      </c>
      <c r="F39" s="27" t="n">
        <v>0.071</v>
      </c>
      <c r="G39" s="22" t="s">
        <v>400</v>
      </c>
      <c r="H39" s="22" t="s">
        <v>401</v>
      </c>
      <c r="I39" s="22" t="s">
        <v>359</v>
      </c>
      <c r="J39" s="22" t="s">
        <v>402</v>
      </c>
      <c r="K39" s="22" t="s">
        <v>361</v>
      </c>
    </row>
    <row r="40" s="2" customFormat="true" ht="17" hidden="false" customHeight="false" outlineLevel="0" collapsed="false">
      <c r="A40" s="27" t="n">
        <v>38</v>
      </c>
      <c r="B40" s="22" t="s">
        <v>473</v>
      </c>
      <c r="C40" s="27" t="s">
        <v>276</v>
      </c>
      <c r="D40" s="27" t="s">
        <v>474</v>
      </c>
      <c r="E40" s="45" t="n">
        <v>5.131606732</v>
      </c>
      <c r="F40" s="27" t="n">
        <v>0.07</v>
      </c>
      <c r="G40" s="22" t="s">
        <v>475</v>
      </c>
      <c r="H40" s="22" t="s">
        <v>476</v>
      </c>
      <c r="I40" s="22" t="s">
        <v>280</v>
      </c>
      <c r="J40" s="22" t="s">
        <v>281</v>
      </c>
      <c r="K40" s="22" t="s">
        <v>282</v>
      </c>
    </row>
    <row r="41" s="2" customFormat="true" ht="17" hidden="false" customHeight="false" outlineLevel="0" collapsed="false">
      <c r="A41" s="27" t="n">
        <v>39</v>
      </c>
      <c r="B41" s="22" t="s">
        <v>477</v>
      </c>
      <c r="C41" s="27" t="s">
        <v>276</v>
      </c>
      <c r="D41" s="27" t="s">
        <v>285</v>
      </c>
      <c r="E41" s="45" t="n">
        <v>5.047107256</v>
      </c>
      <c r="F41" s="27" t="n">
        <v>0.066</v>
      </c>
      <c r="G41" s="22" t="s">
        <v>65</v>
      </c>
      <c r="H41" s="22" t="s">
        <v>286</v>
      </c>
      <c r="I41" s="22" t="s">
        <v>287</v>
      </c>
      <c r="J41" s="22" t="s">
        <v>288</v>
      </c>
      <c r="K41" s="22" t="s">
        <v>289</v>
      </c>
    </row>
    <row r="42" s="2" customFormat="true" ht="17" hidden="false" customHeight="false" outlineLevel="0" collapsed="false">
      <c r="A42" s="27" t="n">
        <v>40</v>
      </c>
      <c r="B42" s="22" t="s">
        <v>478</v>
      </c>
      <c r="C42" s="27" t="s">
        <v>276</v>
      </c>
      <c r="D42" s="27" t="s">
        <v>364</v>
      </c>
      <c r="E42" s="45" t="n">
        <v>5.033766693</v>
      </c>
      <c r="F42" s="27" t="n">
        <v>0.065</v>
      </c>
      <c r="G42" s="22" t="s">
        <v>365</v>
      </c>
      <c r="H42" s="22" t="s">
        <v>366</v>
      </c>
      <c r="I42" s="22" t="s">
        <v>367</v>
      </c>
      <c r="J42" s="22" t="s">
        <v>368</v>
      </c>
      <c r="K42" s="22" t="s">
        <v>369</v>
      </c>
    </row>
    <row r="43" s="2" customFormat="true" ht="17" hidden="false" customHeight="false" outlineLevel="0" collapsed="false">
      <c r="A43" s="27" t="n">
        <v>41</v>
      </c>
      <c r="B43" s="22" t="s">
        <v>479</v>
      </c>
      <c r="C43" s="27" t="s">
        <v>276</v>
      </c>
      <c r="D43" s="27" t="s">
        <v>480</v>
      </c>
      <c r="E43" s="45" t="n">
        <v>4.943049298</v>
      </c>
      <c r="F43" s="27" t="n">
        <v>0.06</v>
      </c>
      <c r="G43" s="22" t="s">
        <v>481</v>
      </c>
      <c r="H43" s="22" t="s">
        <v>482</v>
      </c>
      <c r="I43" s="22" t="s">
        <v>483</v>
      </c>
      <c r="J43" s="22" t="s">
        <v>484</v>
      </c>
      <c r="K43" s="22" t="s">
        <v>331</v>
      </c>
    </row>
    <row r="44" s="2" customFormat="true" ht="17" hidden="false" customHeight="false" outlineLevel="0" collapsed="false">
      <c r="A44" s="27" t="n">
        <v>42</v>
      </c>
      <c r="B44" s="22" t="s">
        <v>485</v>
      </c>
      <c r="C44" s="27" t="s">
        <v>276</v>
      </c>
      <c r="D44" s="27" t="s">
        <v>486</v>
      </c>
      <c r="E44" s="45" t="n">
        <v>4.940733591</v>
      </c>
      <c r="F44" s="27" t="n">
        <v>0.06</v>
      </c>
      <c r="G44" s="22" t="s">
        <v>487</v>
      </c>
      <c r="H44" s="22" t="s">
        <v>488</v>
      </c>
      <c r="I44" s="22" t="s">
        <v>489</v>
      </c>
      <c r="J44" s="22" t="s">
        <v>490</v>
      </c>
      <c r="K44" s="22" t="s">
        <v>491</v>
      </c>
    </row>
    <row r="45" s="2" customFormat="true" ht="17" hidden="false" customHeight="false" outlineLevel="0" collapsed="false">
      <c r="A45" s="27" t="n">
        <v>43</v>
      </c>
      <c r="B45" s="22" t="s">
        <v>492</v>
      </c>
      <c r="C45" s="27" t="s">
        <v>276</v>
      </c>
      <c r="D45" s="27" t="s">
        <v>493</v>
      </c>
      <c r="E45" s="45" t="n">
        <v>4.92285882</v>
      </c>
      <c r="F45" s="27" t="n">
        <v>0.059</v>
      </c>
      <c r="G45" s="22" t="s">
        <v>494</v>
      </c>
      <c r="H45" s="22" t="s">
        <v>495</v>
      </c>
      <c r="I45" s="22" t="s">
        <v>496</v>
      </c>
      <c r="J45" s="22" t="s">
        <v>497</v>
      </c>
      <c r="K45" s="22" t="s">
        <v>498</v>
      </c>
    </row>
    <row r="46" s="2" customFormat="true" ht="17" hidden="false" customHeight="false" outlineLevel="0" collapsed="false">
      <c r="A46" s="27" t="n">
        <v>44</v>
      </c>
      <c r="B46" s="22" t="s">
        <v>499</v>
      </c>
      <c r="C46" s="27" t="s">
        <v>276</v>
      </c>
      <c r="D46" s="27" t="s">
        <v>461</v>
      </c>
      <c r="E46" s="45" t="n">
        <v>4.840320708</v>
      </c>
      <c r="F46" s="27" t="n">
        <v>0.057</v>
      </c>
      <c r="G46" s="22" t="s">
        <v>462</v>
      </c>
      <c r="H46" s="22" t="s">
        <v>463</v>
      </c>
      <c r="I46" s="22" t="s">
        <v>464</v>
      </c>
      <c r="J46" s="22" t="s">
        <v>394</v>
      </c>
      <c r="K46" s="22" t="s">
        <v>361</v>
      </c>
    </row>
    <row r="47" s="2" customFormat="true" ht="17" hidden="false" customHeight="false" outlineLevel="0" collapsed="false">
      <c r="A47" s="27" t="n">
        <v>45</v>
      </c>
      <c r="B47" s="22" t="s">
        <v>500</v>
      </c>
      <c r="C47" s="27" t="s">
        <v>276</v>
      </c>
      <c r="D47" s="27" t="s">
        <v>326</v>
      </c>
      <c r="E47" s="45" t="n">
        <v>4.757704634</v>
      </c>
      <c r="F47" s="27" t="n">
        <v>0.052</v>
      </c>
      <c r="G47" s="22" t="s">
        <v>327</v>
      </c>
      <c r="H47" s="22" t="s">
        <v>328</v>
      </c>
      <c r="I47" s="22" t="s">
        <v>329</v>
      </c>
      <c r="J47" s="22" t="s">
        <v>330</v>
      </c>
      <c r="K47" s="22" t="s">
        <v>331</v>
      </c>
    </row>
    <row r="48" s="2" customFormat="true" ht="17" hidden="false" customHeight="false" outlineLevel="0" collapsed="false">
      <c r="A48" s="27" t="n">
        <v>46</v>
      </c>
      <c r="B48" s="22" t="s">
        <v>501</v>
      </c>
      <c r="C48" s="27" t="s">
        <v>276</v>
      </c>
      <c r="D48" s="27" t="s">
        <v>319</v>
      </c>
      <c r="E48" s="45" t="n">
        <v>4.719246143</v>
      </c>
      <c r="F48" s="27" t="n">
        <v>0.05</v>
      </c>
      <c r="G48" s="22" t="s">
        <v>502</v>
      </c>
      <c r="H48" s="22" t="s">
        <v>321</v>
      </c>
      <c r="I48" s="22" t="s">
        <v>322</v>
      </c>
      <c r="J48" s="22" t="s">
        <v>323</v>
      </c>
      <c r="K48" s="22" t="s">
        <v>324</v>
      </c>
    </row>
    <row r="49" s="2" customFormat="true" ht="17" hidden="false" customHeight="false" outlineLevel="0" collapsed="false">
      <c r="A49" s="27" t="n">
        <v>47</v>
      </c>
      <c r="B49" s="22" t="s">
        <v>503</v>
      </c>
      <c r="C49" s="27" t="s">
        <v>276</v>
      </c>
      <c r="D49" s="27" t="s">
        <v>504</v>
      </c>
      <c r="E49" s="45" t="n">
        <v>4.534975325</v>
      </c>
      <c r="F49" s="27" t="n">
        <v>0.043</v>
      </c>
      <c r="G49" s="22" t="s">
        <v>505</v>
      </c>
      <c r="H49" s="22" t="s">
        <v>506</v>
      </c>
      <c r="I49" s="22" t="s">
        <v>507</v>
      </c>
      <c r="J49" s="22" t="s">
        <v>453</v>
      </c>
      <c r="K49" s="22" t="s">
        <v>508</v>
      </c>
    </row>
    <row r="50" s="2" customFormat="true" ht="17" hidden="false" customHeight="false" outlineLevel="0" collapsed="false">
      <c r="A50" s="27" t="n">
        <v>48</v>
      </c>
      <c r="B50" s="22" t="s">
        <v>509</v>
      </c>
      <c r="C50" s="27" t="s">
        <v>276</v>
      </c>
      <c r="D50" s="27" t="s">
        <v>510</v>
      </c>
      <c r="E50" s="45" t="n">
        <v>4.53421863</v>
      </c>
      <c r="F50" s="27" t="n">
        <v>0.043</v>
      </c>
      <c r="G50" s="22" t="s">
        <v>511</v>
      </c>
      <c r="H50" s="22" t="s">
        <v>512</v>
      </c>
      <c r="I50" s="22" t="s">
        <v>513</v>
      </c>
      <c r="J50" s="22" t="s">
        <v>514</v>
      </c>
      <c r="K50" s="22" t="s">
        <v>515</v>
      </c>
    </row>
    <row r="51" s="2" customFormat="true" ht="17" hidden="false" customHeight="false" outlineLevel="0" collapsed="false">
      <c r="A51" s="27" t="n">
        <v>49</v>
      </c>
      <c r="B51" s="22" t="s">
        <v>516</v>
      </c>
      <c r="C51" s="27" t="s">
        <v>276</v>
      </c>
      <c r="D51" s="27" t="s">
        <v>474</v>
      </c>
      <c r="E51" s="45" t="n">
        <v>4.520033512</v>
      </c>
      <c r="F51" s="27" t="n">
        <v>0.042</v>
      </c>
      <c r="G51" s="22" t="s">
        <v>517</v>
      </c>
      <c r="H51" s="22" t="s">
        <v>518</v>
      </c>
      <c r="I51" s="22" t="s">
        <v>280</v>
      </c>
      <c r="J51" s="22" t="s">
        <v>281</v>
      </c>
      <c r="K51" s="22" t="s">
        <v>282</v>
      </c>
    </row>
    <row r="52" s="2" customFormat="true" ht="17" hidden="false" customHeight="false" outlineLevel="0" collapsed="false">
      <c r="A52" s="27" t="n">
        <v>50</v>
      </c>
      <c r="B52" s="22" t="s">
        <v>519</v>
      </c>
      <c r="C52" s="27" t="s">
        <v>276</v>
      </c>
      <c r="D52" s="27" t="s">
        <v>461</v>
      </c>
      <c r="E52" s="45" t="n">
        <v>4.4827378</v>
      </c>
      <c r="F52" s="27" t="n">
        <v>0.04</v>
      </c>
      <c r="G52" s="22" t="s">
        <v>462</v>
      </c>
      <c r="H52" s="22" t="s">
        <v>463</v>
      </c>
      <c r="I52" s="22" t="s">
        <v>464</v>
      </c>
      <c r="J52" s="22" t="s">
        <v>394</v>
      </c>
      <c r="K52" s="22" t="s">
        <v>361</v>
      </c>
    </row>
    <row r="53" s="2" customFormat="true" ht="17" hidden="false" customHeight="false" outlineLevel="0" collapsed="false">
      <c r="A53" s="27" t="n">
        <v>51</v>
      </c>
      <c r="B53" s="22" t="s">
        <v>520</v>
      </c>
      <c r="C53" s="27" t="s">
        <v>276</v>
      </c>
      <c r="D53" s="27" t="s">
        <v>521</v>
      </c>
      <c r="E53" s="45" t="n">
        <v>4.402575584</v>
      </c>
      <c r="F53" s="27" t="n">
        <v>0.036</v>
      </c>
      <c r="G53" s="22" t="s">
        <v>522</v>
      </c>
      <c r="H53" s="22" t="s">
        <v>523</v>
      </c>
      <c r="I53" s="22" t="s">
        <v>414</v>
      </c>
      <c r="J53" s="22" t="s">
        <v>415</v>
      </c>
      <c r="K53" s="22" t="s">
        <v>331</v>
      </c>
    </row>
    <row r="54" s="2" customFormat="true" ht="17" hidden="false" customHeight="false" outlineLevel="0" collapsed="false">
      <c r="A54" s="27" t="n">
        <v>52</v>
      </c>
      <c r="B54" s="22" t="s">
        <v>524</v>
      </c>
      <c r="C54" s="27" t="s">
        <v>276</v>
      </c>
      <c r="D54" s="27" t="s">
        <v>411</v>
      </c>
      <c r="E54" s="45" t="n">
        <v>4.317316481</v>
      </c>
      <c r="F54" s="27" t="n">
        <v>0.032</v>
      </c>
      <c r="G54" s="22" t="s">
        <v>412</v>
      </c>
      <c r="H54" s="22" t="s">
        <v>525</v>
      </c>
      <c r="I54" s="22" t="s">
        <v>414</v>
      </c>
      <c r="J54" s="22" t="s">
        <v>415</v>
      </c>
      <c r="K54" s="22" t="s">
        <v>331</v>
      </c>
    </row>
    <row r="55" s="2" customFormat="true" ht="17" hidden="false" customHeight="false" outlineLevel="0" collapsed="false">
      <c r="A55" s="27" t="n">
        <v>53</v>
      </c>
      <c r="B55" s="22" t="s">
        <v>526</v>
      </c>
      <c r="C55" s="27" t="s">
        <v>276</v>
      </c>
      <c r="D55" s="27" t="s">
        <v>319</v>
      </c>
      <c r="E55" s="45" t="n">
        <v>4.299599895</v>
      </c>
      <c r="F55" s="27" t="n">
        <v>0.031</v>
      </c>
      <c r="G55" s="22" t="s">
        <v>320</v>
      </c>
      <c r="H55" s="22" t="s">
        <v>321</v>
      </c>
      <c r="I55" s="22" t="s">
        <v>322</v>
      </c>
      <c r="J55" s="22" t="s">
        <v>323</v>
      </c>
      <c r="K55" s="22" t="s">
        <v>324</v>
      </c>
    </row>
    <row r="56" s="2" customFormat="true" ht="17" hidden="false" customHeight="false" outlineLevel="0" collapsed="false">
      <c r="A56" s="27" t="n">
        <v>54</v>
      </c>
      <c r="B56" s="22" t="s">
        <v>527</v>
      </c>
      <c r="C56" s="27" t="s">
        <v>276</v>
      </c>
      <c r="D56" s="27" t="s">
        <v>486</v>
      </c>
      <c r="E56" s="45" t="n">
        <v>4.294058467</v>
      </c>
      <c r="F56" s="27" t="n">
        <v>0.031</v>
      </c>
      <c r="G56" s="22" t="s">
        <v>487</v>
      </c>
      <c r="H56" s="22" t="s">
        <v>488</v>
      </c>
      <c r="I56" s="22" t="s">
        <v>489</v>
      </c>
      <c r="J56" s="22" t="s">
        <v>490</v>
      </c>
      <c r="K56" s="22" t="s">
        <v>491</v>
      </c>
    </row>
    <row r="57" s="2" customFormat="true" ht="17" hidden="false" customHeight="false" outlineLevel="0" collapsed="false">
      <c r="A57" s="27" t="n">
        <v>55</v>
      </c>
      <c r="B57" s="22" t="s">
        <v>528</v>
      </c>
      <c r="C57" s="27" t="s">
        <v>276</v>
      </c>
      <c r="D57" s="27" t="s">
        <v>312</v>
      </c>
      <c r="E57" s="45" t="n">
        <v>4.28162733</v>
      </c>
      <c r="F57" s="27" t="n">
        <v>0.03</v>
      </c>
      <c r="G57" s="22" t="s">
        <v>313</v>
      </c>
      <c r="H57" s="22" t="s">
        <v>314</v>
      </c>
      <c r="I57" s="22" t="s">
        <v>315</v>
      </c>
      <c r="J57" s="22" t="s">
        <v>316</v>
      </c>
      <c r="K57" s="22" t="s">
        <v>317</v>
      </c>
    </row>
    <row r="58" s="2" customFormat="true" ht="17" hidden="false" customHeight="false" outlineLevel="0" collapsed="false">
      <c r="A58" s="27" t="n">
        <v>56</v>
      </c>
      <c r="B58" s="22" t="s">
        <v>529</v>
      </c>
      <c r="C58" s="27" t="s">
        <v>276</v>
      </c>
      <c r="D58" s="27" t="s">
        <v>530</v>
      </c>
      <c r="E58" s="45" t="n">
        <v>4.262844938</v>
      </c>
      <c r="F58" s="27" t="n">
        <v>0.029</v>
      </c>
      <c r="G58" s="22" t="s">
        <v>531</v>
      </c>
      <c r="H58" s="22" t="s">
        <v>532</v>
      </c>
      <c r="I58" s="22" t="s">
        <v>533</v>
      </c>
      <c r="J58" s="22" t="s">
        <v>534</v>
      </c>
      <c r="K58" s="22" t="s">
        <v>65</v>
      </c>
    </row>
    <row r="59" s="2" customFormat="true" ht="17" hidden="false" customHeight="false" outlineLevel="0" collapsed="false">
      <c r="A59" s="27" t="n">
        <v>57</v>
      </c>
      <c r="B59" s="22" t="s">
        <v>535</v>
      </c>
      <c r="C59" s="27" t="s">
        <v>276</v>
      </c>
      <c r="D59" s="27" t="s">
        <v>399</v>
      </c>
      <c r="E59" s="45" t="n">
        <v>4.158924597</v>
      </c>
      <c r="F59" s="27" t="n">
        <v>0.025</v>
      </c>
      <c r="G59" s="22" t="s">
        <v>357</v>
      </c>
      <c r="H59" s="22" t="s">
        <v>536</v>
      </c>
      <c r="I59" s="22" t="s">
        <v>359</v>
      </c>
      <c r="J59" s="22" t="s">
        <v>402</v>
      </c>
      <c r="K59" s="22" t="s">
        <v>361</v>
      </c>
    </row>
    <row r="60" s="2" customFormat="true" ht="17" hidden="false" customHeight="false" outlineLevel="0" collapsed="false">
      <c r="A60" s="27" t="n">
        <v>58</v>
      </c>
      <c r="B60" s="22" t="s">
        <v>537</v>
      </c>
      <c r="C60" s="27" t="s">
        <v>276</v>
      </c>
      <c r="D60" s="27" t="s">
        <v>356</v>
      </c>
      <c r="E60" s="45" t="n">
        <v>4.098935351</v>
      </c>
      <c r="F60" s="27" t="n">
        <v>0.022</v>
      </c>
      <c r="G60" s="22" t="s">
        <v>357</v>
      </c>
      <c r="H60" s="22" t="s">
        <v>358</v>
      </c>
      <c r="I60" s="22" t="s">
        <v>359</v>
      </c>
      <c r="J60" s="22" t="s">
        <v>360</v>
      </c>
      <c r="K60" s="22" t="s">
        <v>361</v>
      </c>
    </row>
    <row r="61" s="2" customFormat="true" ht="17" hidden="false" customHeight="false" outlineLevel="0" collapsed="false">
      <c r="A61" s="27" t="n">
        <v>59</v>
      </c>
      <c r="B61" s="22" t="s">
        <v>538</v>
      </c>
      <c r="C61" s="27" t="s">
        <v>276</v>
      </c>
      <c r="D61" s="27" t="s">
        <v>539</v>
      </c>
      <c r="E61" s="45" t="n">
        <v>3.925530891</v>
      </c>
      <c r="F61" s="27" t="n">
        <v>0.018</v>
      </c>
      <c r="G61" s="22" t="s">
        <v>540</v>
      </c>
      <c r="H61" s="22" t="s">
        <v>541</v>
      </c>
      <c r="I61" s="22" t="s">
        <v>542</v>
      </c>
      <c r="J61" s="22" t="s">
        <v>394</v>
      </c>
      <c r="K61" s="22" t="s">
        <v>395</v>
      </c>
    </row>
    <row r="62" s="2" customFormat="true" ht="17" hidden="false" customHeight="false" outlineLevel="0" collapsed="false">
      <c r="A62" s="27" t="n">
        <v>60</v>
      </c>
      <c r="B62" s="22" t="s">
        <v>543</v>
      </c>
      <c r="C62" s="27" t="s">
        <v>276</v>
      </c>
      <c r="D62" s="27" t="s">
        <v>544</v>
      </c>
      <c r="E62" s="45" t="n">
        <v>3.633824104</v>
      </c>
      <c r="F62" s="27" t="n">
        <v>0.011</v>
      </c>
      <c r="G62" s="22" t="s">
        <v>545</v>
      </c>
      <c r="H62" s="22" t="s">
        <v>546</v>
      </c>
      <c r="I62" s="22" t="s">
        <v>547</v>
      </c>
      <c r="J62" s="22" t="s">
        <v>548</v>
      </c>
      <c r="K62" s="22" t="s">
        <v>549</v>
      </c>
    </row>
    <row r="63" s="2" customFormat="true" ht="17" hidden="false" customHeight="false" outlineLevel="0" collapsed="false">
      <c r="A63" s="27" t="n">
        <v>61</v>
      </c>
      <c r="B63" s="22" t="s">
        <v>550</v>
      </c>
      <c r="C63" s="27" t="s">
        <v>276</v>
      </c>
      <c r="D63" s="27" t="s">
        <v>504</v>
      </c>
      <c r="E63" s="45" t="n">
        <v>3.571472075</v>
      </c>
      <c r="F63" s="27" t="n">
        <v>0.009</v>
      </c>
      <c r="G63" s="22" t="s">
        <v>505</v>
      </c>
      <c r="H63" s="22" t="s">
        <v>506</v>
      </c>
      <c r="I63" s="22" t="s">
        <v>507</v>
      </c>
      <c r="J63" s="22" t="s">
        <v>453</v>
      </c>
      <c r="K63" s="22" t="s">
        <v>508</v>
      </c>
    </row>
  </sheetData>
  <printOptions headings="false" gridLines="false" gridLinesSet="true" horizontalCentered="false" verticalCentered="false"/>
  <pageMargins left="0.790277777777778" right="0.790277777777778" top="0.979861111111111" bottom="0.979861111111111" header="0.511811023622047" footer="0.511811023622047"/>
  <pageSetup paperSize="9" scale="4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1" activeCellId="0" sqref="E31"/>
    </sheetView>
  </sheetViews>
  <sheetFormatPr defaultColWidth="12.828125" defaultRowHeight="17" zeroHeight="false" outlineLevelRow="0" outlineLevelCol="0"/>
  <cols>
    <col collapsed="false" customWidth="true" hidden="false" outlineLevel="0" max="1" min="1" style="14" width="12.16"/>
    <col collapsed="false" customWidth="true" hidden="false" outlineLevel="0" max="2" min="2" style="46" width="14.16"/>
    <col collapsed="false" customWidth="true" hidden="false" outlineLevel="0" max="3" min="3" style="14" width="14.16"/>
    <col collapsed="false" customWidth="true" hidden="false" outlineLevel="0" max="4" min="4" style="47" width="14.16"/>
    <col collapsed="false" customWidth="true" hidden="false" outlineLevel="0" max="5" min="5" style="46" width="14.16"/>
    <col collapsed="false" customWidth="true" hidden="false" outlineLevel="0" max="7" min="6" style="14" width="14.16"/>
    <col collapsed="false" customWidth="true" hidden="false" outlineLevel="0" max="11" min="8" style="14" width="83.99"/>
    <col collapsed="false" customWidth="false" hidden="false" outlineLevel="0" max="257" min="12" style="14" width="12.82"/>
  </cols>
  <sheetData>
    <row r="1" s="5" customFormat="true" ht="26" hidden="false" customHeight="true" outlineLevel="0" collapsed="false">
      <c r="A1" s="6" t="s">
        <v>551</v>
      </c>
      <c r="B1" s="6"/>
      <c r="D1" s="7"/>
      <c r="E1" s="4"/>
    </row>
    <row r="2" customFormat="false" ht="18" hidden="false" customHeight="false" outlineLevel="0" collapsed="false">
      <c r="A2" s="48" t="s">
        <v>1</v>
      </c>
      <c r="B2" s="49" t="s">
        <v>2</v>
      </c>
      <c r="C2" s="50" t="s">
        <v>3</v>
      </c>
      <c r="D2" s="51" t="s">
        <v>4</v>
      </c>
      <c r="E2" s="12" t="s">
        <v>5</v>
      </c>
      <c r="F2" s="12" t="s">
        <v>6</v>
      </c>
      <c r="G2" s="12" t="s">
        <v>7</v>
      </c>
      <c r="H2" s="12" t="s">
        <v>8</v>
      </c>
      <c r="I2" s="12" t="s">
        <v>9</v>
      </c>
      <c r="J2" s="12" t="s">
        <v>10</v>
      </c>
      <c r="K2" s="13" t="s">
        <v>11</v>
      </c>
    </row>
    <row r="3" customFormat="false" ht="17" hidden="false" customHeight="false" outlineLevel="0" collapsed="false">
      <c r="A3" s="52" t="n">
        <v>1</v>
      </c>
      <c r="B3" s="53" t="s">
        <v>552</v>
      </c>
      <c r="C3" s="54" t="s">
        <v>284</v>
      </c>
      <c r="D3" s="53" t="s">
        <v>553</v>
      </c>
      <c r="E3" s="55" t="n">
        <v>7.988423886</v>
      </c>
      <c r="F3" s="54" t="n">
        <v>0.283</v>
      </c>
      <c r="G3" s="53" t="s">
        <v>554</v>
      </c>
      <c r="H3" s="53" t="s">
        <v>555</v>
      </c>
      <c r="I3" s="53" t="s">
        <v>556</v>
      </c>
      <c r="J3" s="53" t="s">
        <v>557</v>
      </c>
      <c r="K3" s="56" t="s">
        <v>65</v>
      </c>
    </row>
    <row r="4" customFormat="false" ht="17" hidden="false" customHeight="false" outlineLevel="0" collapsed="false">
      <c r="A4" s="57" t="n">
        <v>2</v>
      </c>
      <c r="B4" s="58" t="s">
        <v>558</v>
      </c>
      <c r="C4" s="59" t="s">
        <v>284</v>
      </c>
      <c r="D4" s="58" t="s">
        <v>559</v>
      </c>
      <c r="E4" s="28" t="n">
        <v>7.261347572</v>
      </c>
      <c r="F4" s="59" t="n">
        <v>0.216</v>
      </c>
      <c r="G4" s="58" t="s">
        <v>560</v>
      </c>
      <c r="H4" s="58" t="s">
        <v>561</v>
      </c>
      <c r="I4" s="58" t="s">
        <v>562</v>
      </c>
      <c r="J4" s="58" t="s">
        <v>236</v>
      </c>
      <c r="K4" s="60" t="s">
        <v>47</v>
      </c>
    </row>
    <row r="5" customFormat="false" ht="17" hidden="false" customHeight="false" outlineLevel="0" collapsed="false">
      <c r="A5" s="57" t="n">
        <v>3</v>
      </c>
      <c r="B5" s="58" t="s">
        <v>563</v>
      </c>
      <c r="C5" s="59" t="s">
        <v>284</v>
      </c>
      <c r="D5" s="58" t="s">
        <v>564</v>
      </c>
      <c r="E5" s="28" t="n">
        <v>7.203544519</v>
      </c>
      <c r="F5" s="59" t="n">
        <v>0.212</v>
      </c>
      <c r="G5" s="58" t="s">
        <v>565</v>
      </c>
      <c r="H5" s="58" t="s">
        <v>566</v>
      </c>
      <c r="I5" s="58" t="s">
        <v>567</v>
      </c>
      <c r="J5" s="58" t="s">
        <v>568</v>
      </c>
      <c r="K5" s="60" t="s">
        <v>569</v>
      </c>
    </row>
    <row r="6" customFormat="false" ht="17" hidden="false" customHeight="false" outlineLevel="0" collapsed="false">
      <c r="A6" s="57" t="n">
        <v>4</v>
      </c>
      <c r="B6" s="58" t="s">
        <v>570</v>
      </c>
      <c r="C6" s="59" t="s">
        <v>284</v>
      </c>
      <c r="D6" s="58" t="s">
        <v>571</v>
      </c>
      <c r="E6" s="28" t="n">
        <v>6.789759941</v>
      </c>
      <c r="F6" s="59" t="n">
        <v>0.18</v>
      </c>
      <c r="G6" s="58" t="s">
        <v>572</v>
      </c>
      <c r="H6" s="58" t="s">
        <v>573</v>
      </c>
      <c r="I6" s="58" t="s">
        <v>574</v>
      </c>
      <c r="J6" s="58" t="s">
        <v>575</v>
      </c>
      <c r="K6" s="60" t="s">
        <v>576</v>
      </c>
    </row>
    <row r="7" customFormat="false" ht="17" hidden="false" customHeight="false" outlineLevel="0" collapsed="false">
      <c r="A7" s="57" t="n">
        <v>5</v>
      </c>
      <c r="B7" s="58" t="s">
        <v>577</v>
      </c>
      <c r="C7" s="59" t="s">
        <v>284</v>
      </c>
      <c r="D7" s="58" t="s">
        <v>63</v>
      </c>
      <c r="E7" s="28" t="n">
        <v>6.651434571</v>
      </c>
      <c r="F7" s="59" t="n">
        <v>0.168</v>
      </c>
      <c r="G7" s="58" t="s">
        <v>578</v>
      </c>
      <c r="H7" s="58" t="s">
        <v>65</v>
      </c>
      <c r="I7" s="58" t="s">
        <v>579</v>
      </c>
      <c r="J7" s="58" t="s">
        <v>580</v>
      </c>
      <c r="K7" s="60" t="s">
        <v>581</v>
      </c>
    </row>
    <row r="8" customFormat="false" ht="17" hidden="false" customHeight="false" outlineLevel="0" collapsed="false">
      <c r="A8" s="57" t="n">
        <v>6</v>
      </c>
      <c r="B8" s="58" t="s">
        <v>582</v>
      </c>
      <c r="C8" s="59" t="s">
        <v>284</v>
      </c>
      <c r="D8" s="58" t="s">
        <v>63</v>
      </c>
      <c r="E8" s="28" t="n">
        <v>6.646459438</v>
      </c>
      <c r="F8" s="59" t="n">
        <v>0.168</v>
      </c>
      <c r="G8" s="58" t="s">
        <v>583</v>
      </c>
      <c r="H8" s="58" t="s">
        <v>65</v>
      </c>
      <c r="I8" s="58" t="s">
        <v>584</v>
      </c>
      <c r="J8" s="58" t="s">
        <v>585</v>
      </c>
      <c r="K8" s="60" t="s">
        <v>586</v>
      </c>
    </row>
    <row r="9" customFormat="false" ht="17" hidden="false" customHeight="false" outlineLevel="0" collapsed="false">
      <c r="A9" s="57" t="n">
        <v>7</v>
      </c>
      <c r="B9" s="58" t="s">
        <v>587</v>
      </c>
      <c r="C9" s="59" t="s">
        <v>284</v>
      </c>
      <c r="D9" s="58" t="s">
        <v>588</v>
      </c>
      <c r="E9" s="28" t="n">
        <v>6.262073262</v>
      </c>
      <c r="F9" s="59" t="n">
        <v>0.138</v>
      </c>
      <c r="G9" s="58" t="s">
        <v>589</v>
      </c>
      <c r="H9" s="58" t="s">
        <v>590</v>
      </c>
      <c r="I9" s="58" t="s">
        <v>591</v>
      </c>
      <c r="J9" s="58" t="s">
        <v>592</v>
      </c>
      <c r="K9" s="60" t="s">
        <v>593</v>
      </c>
    </row>
    <row r="10" customFormat="false" ht="17" hidden="false" customHeight="false" outlineLevel="0" collapsed="false">
      <c r="A10" s="57" t="n">
        <v>8</v>
      </c>
      <c r="B10" s="58" t="s">
        <v>594</v>
      </c>
      <c r="C10" s="59" t="s">
        <v>284</v>
      </c>
      <c r="D10" s="58" t="s">
        <v>595</v>
      </c>
      <c r="E10" s="28" t="n">
        <v>6.25733657</v>
      </c>
      <c r="F10" s="59" t="n">
        <v>0.137</v>
      </c>
      <c r="G10" s="58" t="s">
        <v>596</v>
      </c>
      <c r="H10" s="58" t="s">
        <v>597</v>
      </c>
      <c r="I10" s="58" t="s">
        <v>591</v>
      </c>
      <c r="J10" s="58" t="s">
        <v>598</v>
      </c>
      <c r="K10" s="60" t="s">
        <v>508</v>
      </c>
    </row>
    <row r="11" customFormat="false" ht="17" hidden="false" customHeight="false" outlineLevel="0" collapsed="false">
      <c r="A11" s="57" t="n">
        <v>9</v>
      </c>
      <c r="B11" s="58" t="s">
        <v>599</v>
      </c>
      <c r="C11" s="59" t="s">
        <v>276</v>
      </c>
      <c r="D11" s="58" t="s">
        <v>63</v>
      </c>
      <c r="E11" s="28" t="n">
        <v>6.070927774</v>
      </c>
      <c r="F11" s="59" t="n">
        <v>0.125</v>
      </c>
      <c r="G11" s="58" t="s">
        <v>600</v>
      </c>
      <c r="H11" s="58" t="s">
        <v>65</v>
      </c>
      <c r="I11" s="58" t="s">
        <v>65</v>
      </c>
      <c r="J11" s="58" t="s">
        <v>601</v>
      </c>
      <c r="K11" s="60" t="s">
        <v>65</v>
      </c>
    </row>
    <row r="12" customFormat="false" ht="17" hidden="false" customHeight="false" outlineLevel="0" collapsed="false">
      <c r="A12" s="57" t="n">
        <v>10</v>
      </c>
      <c r="B12" s="58" t="s">
        <v>602</v>
      </c>
      <c r="C12" s="59" t="s">
        <v>284</v>
      </c>
      <c r="D12" s="58" t="s">
        <v>603</v>
      </c>
      <c r="E12" s="28" t="n">
        <v>6.047042072</v>
      </c>
      <c r="F12" s="59" t="n">
        <v>0.123</v>
      </c>
      <c r="G12" s="58" t="s">
        <v>604</v>
      </c>
      <c r="H12" s="58" t="s">
        <v>590</v>
      </c>
      <c r="I12" s="58" t="s">
        <v>591</v>
      </c>
      <c r="J12" s="58" t="s">
        <v>605</v>
      </c>
      <c r="K12" s="60" t="s">
        <v>593</v>
      </c>
    </row>
    <row r="13" customFormat="false" ht="17" hidden="false" customHeight="false" outlineLevel="0" collapsed="false">
      <c r="A13" s="57" t="n">
        <v>11</v>
      </c>
      <c r="B13" s="58" t="s">
        <v>606</v>
      </c>
      <c r="C13" s="59" t="s">
        <v>284</v>
      </c>
      <c r="D13" s="58" t="s">
        <v>607</v>
      </c>
      <c r="E13" s="28" t="n">
        <v>6.00635322</v>
      </c>
      <c r="F13" s="59" t="n">
        <v>0.121</v>
      </c>
      <c r="G13" s="58" t="s">
        <v>608</v>
      </c>
      <c r="H13" s="58" t="s">
        <v>590</v>
      </c>
      <c r="I13" s="58" t="s">
        <v>609</v>
      </c>
      <c r="J13" s="58" t="s">
        <v>610</v>
      </c>
      <c r="K13" s="60" t="s">
        <v>611</v>
      </c>
    </row>
    <row r="14" customFormat="false" ht="17" hidden="false" customHeight="false" outlineLevel="0" collapsed="false">
      <c r="A14" s="57" t="n">
        <v>12</v>
      </c>
      <c r="B14" s="58" t="s">
        <v>612</v>
      </c>
      <c r="C14" s="59" t="s">
        <v>284</v>
      </c>
      <c r="D14" s="58" t="s">
        <v>613</v>
      </c>
      <c r="E14" s="28" t="n">
        <v>5.972827888</v>
      </c>
      <c r="F14" s="59" t="n">
        <v>0.119</v>
      </c>
      <c r="G14" s="58" t="s">
        <v>614</v>
      </c>
      <c r="H14" s="58" t="s">
        <v>615</v>
      </c>
      <c r="I14" s="58" t="s">
        <v>616</v>
      </c>
      <c r="J14" s="58" t="s">
        <v>568</v>
      </c>
      <c r="K14" s="60" t="s">
        <v>617</v>
      </c>
    </row>
    <row r="15" customFormat="false" ht="17" hidden="false" customHeight="false" outlineLevel="0" collapsed="false">
      <c r="A15" s="57" t="n">
        <v>13</v>
      </c>
      <c r="B15" s="58" t="s">
        <v>618</v>
      </c>
      <c r="C15" s="59" t="s">
        <v>284</v>
      </c>
      <c r="D15" s="58" t="s">
        <v>619</v>
      </c>
      <c r="E15" s="28" t="n">
        <v>5.892765734</v>
      </c>
      <c r="F15" s="59" t="n">
        <v>0.114</v>
      </c>
      <c r="G15" s="58" t="s">
        <v>620</v>
      </c>
      <c r="H15" s="58" t="s">
        <v>590</v>
      </c>
      <c r="I15" s="58" t="s">
        <v>621</v>
      </c>
      <c r="J15" s="58" t="s">
        <v>605</v>
      </c>
      <c r="K15" s="60" t="s">
        <v>622</v>
      </c>
    </row>
    <row r="16" customFormat="false" ht="17" hidden="false" customHeight="false" outlineLevel="0" collapsed="false">
      <c r="A16" s="57" t="n">
        <v>14</v>
      </c>
      <c r="B16" s="58" t="s">
        <v>623</v>
      </c>
      <c r="C16" s="59" t="s">
        <v>284</v>
      </c>
      <c r="D16" s="58" t="s">
        <v>624</v>
      </c>
      <c r="E16" s="28" t="n">
        <v>5.743482933</v>
      </c>
      <c r="F16" s="59" t="n">
        <v>0.107</v>
      </c>
      <c r="G16" s="58" t="s">
        <v>625</v>
      </c>
      <c r="H16" s="58" t="s">
        <v>597</v>
      </c>
      <c r="I16" s="58" t="s">
        <v>626</v>
      </c>
      <c r="J16" s="58" t="s">
        <v>627</v>
      </c>
      <c r="K16" s="60" t="s">
        <v>628</v>
      </c>
    </row>
    <row r="17" customFormat="false" ht="17" hidden="false" customHeight="false" outlineLevel="0" collapsed="false">
      <c r="A17" s="57" t="n">
        <v>15</v>
      </c>
      <c r="B17" s="58" t="s">
        <v>629</v>
      </c>
      <c r="C17" s="59" t="s">
        <v>284</v>
      </c>
      <c r="D17" s="58" t="s">
        <v>630</v>
      </c>
      <c r="E17" s="28" t="n">
        <v>5.649191171</v>
      </c>
      <c r="F17" s="59" t="n">
        <v>0.099</v>
      </c>
      <c r="G17" s="58" t="s">
        <v>631</v>
      </c>
      <c r="H17" s="58" t="s">
        <v>632</v>
      </c>
      <c r="I17" s="58" t="s">
        <v>633</v>
      </c>
      <c r="J17" s="58" t="s">
        <v>634</v>
      </c>
      <c r="K17" s="60" t="s">
        <v>635</v>
      </c>
    </row>
    <row r="18" customFormat="false" ht="17" hidden="false" customHeight="false" outlineLevel="0" collapsed="false">
      <c r="A18" s="57" t="n">
        <v>16</v>
      </c>
      <c r="B18" s="58" t="s">
        <v>636</v>
      </c>
      <c r="C18" s="59" t="s">
        <v>284</v>
      </c>
      <c r="D18" s="58" t="s">
        <v>637</v>
      </c>
      <c r="E18" s="28" t="n">
        <v>5.499904518</v>
      </c>
      <c r="F18" s="59" t="n">
        <v>0.091</v>
      </c>
      <c r="G18" s="58" t="s">
        <v>638</v>
      </c>
      <c r="H18" s="58" t="s">
        <v>597</v>
      </c>
      <c r="I18" s="58" t="s">
        <v>591</v>
      </c>
      <c r="J18" s="58" t="s">
        <v>598</v>
      </c>
      <c r="K18" s="60" t="s">
        <v>361</v>
      </c>
    </row>
    <row r="19" customFormat="false" ht="17" hidden="false" customHeight="false" outlineLevel="0" collapsed="false">
      <c r="A19" s="57" t="n">
        <v>17</v>
      </c>
      <c r="B19" s="58" t="s">
        <v>639</v>
      </c>
      <c r="C19" s="59" t="s">
        <v>284</v>
      </c>
      <c r="D19" s="58" t="s">
        <v>640</v>
      </c>
      <c r="E19" s="28" t="n">
        <v>5.413584205</v>
      </c>
      <c r="F19" s="59" t="n">
        <v>0.086</v>
      </c>
      <c r="G19" s="58" t="s">
        <v>641</v>
      </c>
      <c r="H19" s="58" t="s">
        <v>597</v>
      </c>
      <c r="I19" s="58" t="s">
        <v>591</v>
      </c>
      <c r="J19" s="58" t="s">
        <v>642</v>
      </c>
      <c r="K19" s="60" t="s">
        <v>643</v>
      </c>
    </row>
    <row r="20" customFormat="false" ht="17" hidden="false" customHeight="false" outlineLevel="0" collapsed="false">
      <c r="A20" s="57" t="n">
        <v>18</v>
      </c>
      <c r="B20" s="58" t="s">
        <v>644</v>
      </c>
      <c r="C20" s="59" t="s">
        <v>284</v>
      </c>
      <c r="D20" s="58" t="s">
        <v>645</v>
      </c>
      <c r="E20" s="28" t="n">
        <v>5.392648979</v>
      </c>
      <c r="F20" s="59" t="n">
        <v>0.085</v>
      </c>
      <c r="G20" s="58" t="s">
        <v>646</v>
      </c>
      <c r="H20" s="58" t="s">
        <v>647</v>
      </c>
      <c r="I20" s="58" t="s">
        <v>648</v>
      </c>
      <c r="J20" s="58" t="s">
        <v>568</v>
      </c>
      <c r="K20" s="60" t="s">
        <v>649</v>
      </c>
    </row>
    <row r="21" customFormat="false" ht="17" hidden="false" customHeight="false" outlineLevel="0" collapsed="false">
      <c r="A21" s="57" t="n">
        <v>19</v>
      </c>
      <c r="B21" s="58" t="s">
        <v>650</v>
      </c>
      <c r="C21" s="59" t="s">
        <v>284</v>
      </c>
      <c r="D21" s="58" t="s">
        <v>651</v>
      </c>
      <c r="E21" s="28" t="n">
        <v>5.344211515</v>
      </c>
      <c r="F21" s="59" t="n">
        <v>0.081</v>
      </c>
      <c r="G21" s="58" t="s">
        <v>652</v>
      </c>
      <c r="H21" s="58" t="s">
        <v>653</v>
      </c>
      <c r="I21" s="58" t="s">
        <v>654</v>
      </c>
      <c r="J21" s="58" t="s">
        <v>634</v>
      </c>
      <c r="K21" s="60" t="s">
        <v>655</v>
      </c>
    </row>
    <row r="22" customFormat="false" ht="17" hidden="false" customHeight="false" outlineLevel="0" collapsed="false">
      <c r="A22" s="57" t="n">
        <v>20</v>
      </c>
      <c r="B22" s="58" t="s">
        <v>656</v>
      </c>
      <c r="C22" s="59" t="s">
        <v>284</v>
      </c>
      <c r="D22" s="58" t="s">
        <v>657</v>
      </c>
      <c r="E22" s="28" t="n">
        <v>4.966211556</v>
      </c>
      <c r="F22" s="59" t="n">
        <v>0.061</v>
      </c>
      <c r="G22" s="58" t="s">
        <v>658</v>
      </c>
      <c r="H22" s="58" t="s">
        <v>659</v>
      </c>
      <c r="I22" s="58" t="s">
        <v>660</v>
      </c>
      <c r="J22" s="58" t="s">
        <v>661</v>
      </c>
      <c r="K22" s="60" t="s">
        <v>662</v>
      </c>
    </row>
    <row r="23" customFormat="false" ht="17" hidden="false" customHeight="false" outlineLevel="0" collapsed="false">
      <c r="A23" s="57" t="n">
        <v>21</v>
      </c>
      <c r="B23" s="58" t="s">
        <v>663</v>
      </c>
      <c r="C23" s="59" t="s">
        <v>284</v>
      </c>
      <c r="D23" s="58" t="s">
        <v>664</v>
      </c>
      <c r="E23" s="28" t="n">
        <v>4.905363171</v>
      </c>
      <c r="F23" s="59" t="n">
        <v>0.059</v>
      </c>
      <c r="G23" s="58" t="s">
        <v>665</v>
      </c>
      <c r="H23" s="58" t="s">
        <v>597</v>
      </c>
      <c r="I23" s="58" t="s">
        <v>666</v>
      </c>
      <c r="J23" s="58" t="s">
        <v>667</v>
      </c>
      <c r="K23" s="60" t="s">
        <v>668</v>
      </c>
    </row>
    <row r="24" customFormat="false" ht="17" hidden="false" customHeight="false" outlineLevel="0" collapsed="false">
      <c r="A24" s="57" t="n">
        <v>22</v>
      </c>
      <c r="B24" s="58" t="s">
        <v>669</v>
      </c>
      <c r="C24" s="59" t="s">
        <v>284</v>
      </c>
      <c r="D24" s="58" t="s">
        <v>670</v>
      </c>
      <c r="E24" s="28" t="n">
        <v>4.820203853</v>
      </c>
      <c r="F24" s="59" t="n">
        <v>0.056</v>
      </c>
      <c r="G24" s="58" t="s">
        <v>671</v>
      </c>
      <c r="H24" s="58" t="s">
        <v>672</v>
      </c>
      <c r="I24" s="58" t="s">
        <v>591</v>
      </c>
      <c r="J24" s="58" t="s">
        <v>673</v>
      </c>
      <c r="K24" s="60" t="s">
        <v>593</v>
      </c>
    </row>
    <row r="25" customFormat="false" ht="17" hidden="false" customHeight="false" outlineLevel="0" collapsed="false">
      <c r="A25" s="57" t="n">
        <v>23</v>
      </c>
      <c r="B25" s="58" t="s">
        <v>674</v>
      </c>
      <c r="C25" s="59" t="s">
        <v>284</v>
      </c>
      <c r="D25" s="58" t="s">
        <v>675</v>
      </c>
      <c r="E25" s="28" t="n">
        <v>4.665453233</v>
      </c>
      <c r="F25" s="59" t="n">
        <v>0.048</v>
      </c>
      <c r="G25" s="58" t="s">
        <v>676</v>
      </c>
      <c r="H25" s="58" t="s">
        <v>597</v>
      </c>
      <c r="I25" s="58" t="s">
        <v>666</v>
      </c>
      <c r="J25" s="58" t="s">
        <v>677</v>
      </c>
      <c r="K25" s="60" t="s">
        <v>611</v>
      </c>
    </row>
    <row r="26" customFormat="false" ht="17" hidden="false" customHeight="false" outlineLevel="0" collapsed="false">
      <c r="A26" s="57" t="n">
        <v>24</v>
      </c>
      <c r="B26" s="58" t="s">
        <v>678</v>
      </c>
      <c r="C26" s="59" t="s">
        <v>284</v>
      </c>
      <c r="D26" s="58" t="s">
        <v>679</v>
      </c>
      <c r="E26" s="28" t="n">
        <v>4.606368363</v>
      </c>
      <c r="F26" s="59" t="n">
        <v>0.046</v>
      </c>
      <c r="G26" s="58" t="s">
        <v>680</v>
      </c>
      <c r="H26" s="58" t="s">
        <v>681</v>
      </c>
      <c r="I26" s="58" t="s">
        <v>682</v>
      </c>
      <c r="J26" s="58" t="s">
        <v>683</v>
      </c>
      <c r="K26" s="60" t="s">
        <v>684</v>
      </c>
    </row>
    <row r="27" customFormat="false" ht="17" hidden="false" customHeight="false" outlineLevel="0" collapsed="false">
      <c r="A27" s="57" t="n">
        <v>25</v>
      </c>
      <c r="B27" s="58" t="s">
        <v>685</v>
      </c>
      <c r="C27" s="59" t="s">
        <v>284</v>
      </c>
      <c r="D27" s="58" t="s">
        <v>686</v>
      </c>
      <c r="E27" s="28" t="n">
        <v>4.602571936</v>
      </c>
      <c r="F27" s="59" t="n">
        <v>0.045</v>
      </c>
      <c r="G27" s="58" t="s">
        <v>687</v>
      </c>
      <c r="H27" s="58" t="s">
        <v>597</v>
      </c>
      <c r="I27" s="58" t="s">
        <v>591</v>
      </c>
      <c r="J27" s="58" t="s">
        <v>688</v>
      </c>
      <c r="K27" s="60" t="s">
        <v>361</v>
      </c>
    </row>
    <row r="28" customFormat="false" ht="17" hidden="false" customHeight="false" outlineLevel="0" collapsed="false">
      <c r="A28" s="57" t="n">
        <v>26</v>
      </c>
      <c r="B28" s="58" t="s">
        <v>689</v>
      </c>
      <c r="C28" s="59" t="s">
        <v>284</v>
      </c>
      <c r="D28" s="58" t="s">
        <v>690</v>
      </c>
      <c r="E28" s="28" t="n">
        <v>4.598143653</v>
      </c>
      <c r="F28" s="59" t="n">
        <v>0.045</v>
      </c>
      <c r="G28" s="58" t="s">
        <v>691</v>
      </c>
      <c r="H28" s="58" t="s">
        <v>692</v>
      </c>
      <c r="I28" s="58" t="s">
        <v>693</v>
      </c>
      <c r="J28" s="58" t="s">
        <v>694</v>
      </c>
      <c r="K28" s="60" t="s">
        <v>65</v>
      </c>
    </row>
    <row r="29" customFormat="false" ht="17" hidden="false" customHeight="false" outlineLevel="0" collapsed="false">
      <c r="A29" s="57" t="n">
        <v>27</v>
      </c>
      <c r="B29" s="58" t="s">
        <v>695</v>
      </c>
      <c r="C29" s="59" t="s">
        <v>284</v>
      </c>
      <c r="D29" s="58" t="s">
        <v>696</v>
      </c>
      <c r="E29" s="28" t="n">
        <v>4.589819831</v>
      </c>
      <c r="F29" s="59" t="n">
        <v>0.045</v>
      </c>
      <c r="G29" s="58" t="s">
        <v>697</v>
      </c>
      <c r="H29" s="58" t="s">
        <v>698</v>
      </c>
      <c r="I29" s="58" t="s">
        <v>65</v>
      </c>
      <c r="J29" s="58" t="s">
        <v>699</v>
      </c>
      <c r="K29" s="60" t="s">
        <v>700</v>
      </c>
    </row>
    <row r="30" customFormat="false" ht="17" hidden="false" customHeight="false" outlineLevel="0" collapsed="false">
      <c r="A30" s="57" t="n">
        <v>28</v>
      </c>
      <c r="B30" s="58" t="s">
        <v>701</v>
      </c>
      <c r="C30" s="59" t="s">
        <v>284</v>
      </c>
      <c r="D30" s="58" t="s">
        <v>702</v>
      </c>
      <c r="E30" s="28" t="n">
        <v>4.466742905</v>
      </c>
      <c r="F30" s="59" t="n">
        <v>0.039</v>
      </c>
      <c r="G30" s="58" t="s">
        <v>703</v>
      </c>
      <c r="H30" s="58" t="s">
        <v>704</v>
      </c>
      <c r="I30" s="58" t="s">
        <v>705</v>
      </c>
      <c r="J30" s="58" t="s">
        <v>706</v>
      </c>
      <c r="K30" s="60" t="s">
        <v>707</v>
      </c>
    </row>
    <row r="31" customFormat="false" ht="17" hidden="false" customHeight="false" outlineLevel="0" collapsed="false">
      <c r="A31" s="57" t="n">
        <v>29</v>
      </c>
      <c r="B31" s="58" t="s">
        <v>708</v>
      </c>
      <c r="C31" s="59" t="s">
        <v>284</v>
      </c>
      <c r="D31" s="58" t="s">
        <v>709</v>
      </c>
      <c r="E31" s="28" t="n">
        <v>4.462935697</v>
      </c>
      <c r="F31" s="59" t="n">
        <v>0.038</v>
      </c>
      <c r="G31" s="58" t="s">
        <v>710</v>
      </c>
      <c r="H31" s="58" t="s">
        <v>597</v>
      </c>
      <c r="I31" s="58" t="s">
        <v>591</v>
      </c>
      <c r="J31" s="58" t="s">
        <v>598</v>
      </c>
      <c r="K31" s="60" t="s">
        <v>361</v>
      </c>
    </row>
    <row r="32" customFormat="false" ht="17" hidden="false" customHeight="false" outlineLevel="0" collapsed="false">
      <c r="A32" s="57" t="n">
        <v>30</v>
      </c>
      <c r="B32" s="58" t="s">
        <v>711</v>
      </c>
      <c r="C32" s="59" t="s">
        <v>284</v>
      </c>
      <c r="D32" s="58" t="s">
        <v>63</v>
      </c>
      <c r="E32" s="28" t="n">
        <v>4.450276529</v>
      </c>
      <c r="F32" s="59" t="n">
        <v>0.038</v>
      </c>
      <c r="G32" s="58" t="s">
        <v>712</v>
      </c>
      <c r="H32" s="58" t="s">
        <v>65</v>
      </c>
      <c r="I32" s="58" t="s">
        <v>713</v>
      </c>
      <c r="J32" s="58" t="s">
        <v>714</v>
      </c>
      <c r="K32" s="60" t="s">
        <v>715</v>
      </c>
    </row>
    <row r="33" customFormat="false" ht="17" hidden="false" customHeight="false" outlineLevel="0" collapsed="false">
      <c r="A33" s="57" t="n">
        <v>31</v>
      </c>
      <c r="B33" s="58" t="s">
        <v>716</v>
      </c>
      <c r="C33" s="59" t="s">
        <v>284</v>
      </c>
      <c r="D33" s="58" t="s">
        <v>717</v>
      </c>
      <c r="E33" s="28" t="n">
        <v>4.431886231</v>
      </c>
      <c r="F33" s="59" t="n">
        <v>0.037</v>
      </c>
      <c r="G33" s="58" t="s">
        <v>718</v>
      </c>
      <c r="H33" s="58" t="s">
        <v>719</v>
      </c>
      <c r="I33" s="58" t="s">
        <v>720</v>
      </c>
      <c r="J33" s="58" t="s">
        <v>721</v>
      </c>
      <c r="K33" s="60" t="s">
        <v>722</v>
      </c>
    </row>
    <row r="34" customFormat="false" ht="17" hidden="false" customHeight="false" outlineLevel="0" collapsed="false">
      <c r="A34" s="57" t="n">
        <v>32</v>
      </c>
      <c r="B34" s="58" t="s">
        <v>723</v>
      </c>
      <c r="C34" s="59" t="s">
        <v>284</v>
      </c>
      <c r="D34" s="58" t="s">
        <v>724</v>
      </c>
      <c r="E34" s="28" t="n">
        <v>4.409950742</v>
      </c>
      <c r="F34" s="59" t="n">
        <v>0.036</v>
      </c>
      <c r="G34" s="58" t="s">
        <v>725</v>
      </c>
      <c r="H34" s="58" t="s">
        <v>597</v>
      </c>
      <c r="I34" s="58" t="s">
        <v>666</v>
      </c>
      <c r="J34" s="58" t="s">
        <v>627</v>
      </c>
      <c r="K34" s="60" t="s">
        <v>726</v>
      </c>
    </row>
    <row r="35" customFormat="false" ht="17" hidden="false" customHeight="false" outlineLevel="0" collapsed="false">
      <c r="A35" s="57" t="n">
        <v>33</v>
      </c>
      <c r="B35" s="58" t="s">
        <v>727</v>
      </c>
      <c r="C35" s="59" t="s">
        <v>284</v>
      </c>
      <c r="D35" s="58" t="s">
        <v>63</v>
      </c>
      <c r="E35" s="28" t="n">
        <v>4.403049021</v>
      </c>
      <c r="F35" s="59" t="n">
        <v>0.036</v>
      </c>
      <c r="G35" s="58" t="s">
        <v>728</v>
      </c>
      <c r="H35" s="58" t="s">
        <v>65</v>
      </c>
      <c r="I35" s="58" t="s">
        <v>65</v>
      </c>
      <c r="J35" s="58" t="s">
        <v>157</v>
      </c>
      <c r="K35" s="60" t="s">
        <v>65</v>
      </c>
    </row>
    <row r="36" customFormat="false" ht="17" hidden="false" customHeight="false" outlineLevel="0" collapsed="false">
      <c r="A36" s="57" t="n">
        <v>34</v>
      </c>
      <c r="B36" s="58" t="s">
        <v>729</v>
      </c>
      <c r="C36" s="59" t="s">
        <v>284</v>
      </c>
      <c r="D36" s="58" t="s">
        <v>730</v>
      </c>
      <c r="E36" s="28" t="n">
        <v>4.19568872</v>
      </c>
      <c r="F36" s="59" t="n">
        <v>0.026</v>
      </c>
      <c r="G36" s="58" t="s">
        <v>731</v>
      </c>
      <c r="H36" s="58" t="s">
        <v>732</v>
      </c>
      <c r="I36" s="58" t="s">
        <v>733</v>
      </c>
      <c r="J36" s="58" t="s">
        <v>734</v>
      </c>
      <c r="K36" s="60" t="s">
        <v>715</v>
      </c>
    </row>
    <row r="37" customFormat="false" ht="17" hidden="false" customHeight="false" outlineLevel="0" collapsed="false">
      <c r="A37" s="57" t="n">
        <v>35</v>
      </c>
      <c r="B37" s="58" t="s">
        <v>735</v>
      </c>
      <c r="C37" s="59" t="s">
        <v>284</v>
      </c>
      <c r="D37" s="58" t="s">
        <v>736</v>
      </c>
      <c r="E37" s="28" t="n">
        <v>4.192135755</v>
      </c>
      <c r="F37" s="59" t="n">
        <v>0.026</v>
      </c>
      <c r="G37" s="58" t="s">
        <v>737</v>
      </c>
      <c r="H37" s="58" t="s">
        <v>738</v>
      </c>
      <c r="I37" s="58" t="s">
        <v>666</v>
      </c>
      <c r="J37" s="58" t="s">
        <v>677</v>
      </c>
      <c r="K37" s="60" t="s">
        <v>611</v>
      </c>
    </row>
    <row r="38" customFormat="false" ht="17" hidden="false" customHeight="false" outlineLevel="0" collapsed="false">
      <c r="A38" s="57" t="n">
        <v>36</v>
      </c>
      <c r="B38" s="58" t="s">
        <v>739</v>
      </c>
      <c r="C38" s="59" t="s">
        <v>284</v>
      </c>
      <c r="D38" s="58" t="s">
        <v>740</v>
      </c>
      <c r="E38" s="28" t="n">
        <v>3.867406299</v>
      </c>
      <c r="F38" s="59" t="n">
        <v>0.016</v>
      </c>
      <c r="G38" s="58" t="s">
        <v>741</v>
      </c>
      <c r="H38" s="58" t="s">
        <v>742</v>
      </c>
      <c r="I38" s="58" t="s">
        <v>743</v>
      </c>
      <c r="J38" s="58" t="s">
        <v>744</v>
      </c>
      <c r="K38" s="60" t="s">
        <v>745</v>
      </c>
    </row>
    <row r="39" customFormat="false" ht="17" hidden="false" customHeight="false" outlineLevel="0" collapsed="false">
      <c r="A39" s="57" t="n">
        <v>37</v>
      </c>
      <c r="B39" s="58" t="s">
        <v>746</v>
      </c>
      <c r="C39" s="59" t="s">
        <v>284</v>
      </c>
      <c r="D39" s="58" t="s">
        <v>747</v>
      </c>
      <c r="E39" s="28" t="n">
        <v>3.850850696</v>
      </c>
      <c r="F39" s="59" t="n">
        <v>0.015</v>
      </c>
      <c r="G39" s="58" t="s">
        <v>748</v>
      </c>
      <c r="H39" s="58" t="s">
        <v>597</v>
      </c>
      <c r="I39" s="58" t="s">
        <v>749</v>
      </c>
      <c r="J39" s="58" t="s">
        <v>592</v>
      </c>
      <c r="K39" s="60" t="s">
        <v>593</v>
      </c>
    </row>
    <row r="40" customFormat="false" ht="17" hidden="false" customHeight="false" outlineLevel="0" collapsed="false">
      <c r="A40" s="57" t="n">
        <v>38</v>
      </c>
      <c r="B40" s="58" t="s">
        <v>750</v>
      </c>
      <c r="C40" s="59" t="s">
        <v>284</v>
      </c>
      <c r="D40" s="58" t="s">
        <v>751</v>
      </c>
      <c r="E40" s="28" t="n">
        <v>3.834059291</v>
      </c>
      <c r="F40" s="59" t="n">
        <v>0.015</v>
      </c>
      <c r="G40" s="58" t="s">
        <v>752</v>
      </c>
      <c r="H40" s="58" t="s">
        <v>597</v>
      </c>
      <c r="I40" s="58" t="s">
        <v>280</v>
      </c>
      <c r="J40" s="58" t="s">
        <v>753</v>
      </c>
      <c r="K40" s="60" t="s">
        <v>282</v>
      </c>
    </row>
    <row r="41" customFormat="false" ht="17" hidden="false" customHeight="false" outlineLevel="0" collapsed="false">
      <c r="A41" s="57" t="n">
        <v>39</v>
      </c>
      <c r="B41" s="58" t="s">
        <v>754</v>
      </c>
      <c r="C41" s="59" t="s">
        <v>284</v>
      </c>
      <c r="D41" s="58" t="s">
        <v>755</v>
      </c>
      <c r="E41" s="28" t="n">
        <v>3.748623252</v>
      </c>
      <c r="F41" s="59" t="n">
        <v>0.013</v>
      </c>
      <c r="G41" s="58" t="s">
        <v>756</v>
      </c>
      <c r="H41" s="58" t="s">
        <v>757</v>
      </c>
      <c r="I41" s="58" t="s">
        <v>758</v>
      </c>
      <c r="J41" s="58" t="s">
        <v>759</v>
      </c>
      <c r="K41" s="60" t="s">
        <v>760</v>
      </c>
    </row>
    <row r="42" customFormat="false" ht="18" hidden="false" customHeight="false" outlineLevel="0" collapsed="false">
      <c r="A42" s="61" t="n">
        <v>40</v>
      </c>
      <c r="B42" s="62" t="s">
        <v>761</v>
      </c>
      <c r="C42" s="63" t="s">
        <v>284</v>
      </c>
      <c r="D42" s="62" t="s">
        <v>762</v>
      </c>
      <c r="E42" s="64" t="n">
        <v>3.526320655</v>
      </c>
      <c r="F42" s="63" t="n">
        <v>0.008</v>
      </c>
      <c r="G42" s="62" t="s">
        <v>763</v>
      </c>
      <c r="H42" s="62" t="s">
        <v>764</v>
      </c>
      <c r="I42" s="62" t="s">
        <v>765</v>
      </c>
      <c r="J42" s="62" t="s">
        <v>766</v>
      </c>
      <c r="K42" s="65" t="s">
        <v>7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7" activeCellId="0" sqref="D17"/>
    </sheetView>
  </sheetViews>
  <sheetFormatPr defaultColWidth="12.828125" defaultRowHeight="17" zeroHeight="false" outlineLevelRow="0" outlineLevelCol="0"/>
  <cols>
    <col collapsed="false" customWidth="true" hidden="false" outlineLevel="0" max="1" min="1" style="1" width="14.16"/>
    <col collapsed="false" customWidth="true" hidden="false" outlineLevel="0" max="2" min="2" style="2" width="14.16"/>
    <col collapsed="false" customWidth="true" hidden="false" outlineLevel="0" max="3" min="3" style="1" width="14.16"/>
    <col collapsed="false" customWidth="true" hidden="false" outlineLevel="0" max="4" min="4" style="66" width="14.16"/>
    <col collapsed="false" customWidth="true" hidden="false" outlineLevel="0" max="5" min="5" style="3" width="14.16"/>
    <col collapsed="false" customWidth="true" hidden="false" outlineLevel="0" max="6" min="6" style="1" width="14.16"/>
    <col collapsed="false" customWidth="true" hidden="false" outlineLevel="0" max="7" min="7" style="2" width="14.16"/>
    <col collapsed="false" customWidth="true" hidden="false" outlineLevel="0" max="11" min="8" style="2" width="47.16"/>
    <col collapsed="false" customWidth="true" hidden="false" outlineLevel="0" max="12" min="12" style="14" width="30.49"/>
    <col collapsed="false" customWidth="false" hidden="false" outlineLevel="0" max="257" min="13" style="2" width="12.82"/>
  </cols>
  <sheetData>
    <row r="1" s="5" customFormat="true" ht="26" hidden="false" customHeight="true" outlineLevel="0" collapsed="false">
      <c r="A1" s="67" t="s">
        <v>768</v>
      </c>
      <c r="B1" s="6"/>
      <c r="C1" s="4"/>
      <c r="D1" s="68"/>
      <c r="E1" s="7"/>
      <c r="F1" s="4"/>
      <c r="L1" s="69"/>
    </row>
    <row r="2" s="46" customFormat="true" ht="17" hidden="false" customHeight="false" outlineLevel="0" collapsed="false">
      <c r="A2" s="42" t="s">
        <v>1</v>
      </c>
      <c r="B2" s="11" t="s">
        <v>2</v>
      </c>
      <c r="C2" s="11" t="s">
        <v>3</v>
      </c>
      <c r="D2" s="11" t="s">
        <v>4</v>
      </c>
      <c r="E2" s="11" t="s">
        <v>5</v>
      </c>
      <c r="F2" s="11" t="s">
        <v>6</v>
      </c>
      <c r="G2" s="11" t="s">
        <v>7</v>
      </c>
      <c r="H2" s="11" t="s">
        <v>8</v>
      </c>
      <c r="I2" s="11" t="s">
        <v>9</v>
      </c>
      <c r="J2" s="11" t="s">
        <v>10</v>
      </c>
      <c r="K2" s="70" t="s">
        <v>11</v>
      </c>
      <c r="L2" s="71"/>
    </row>
    <row r="3" s="74" customFormat="true" ht="17" hidden="false" customHeight="false" outlineLevel="0" collapsed="false">
      <c r="A3" s="59" t="n">
        <v>1</v>
      </c>
      <c r="B3" s="58" t="s">
        <v>769</v>
      </c>
      <c r="C3" s="59" t="s">
        <v>13</v>
      </c>
      <c r="D3" s="72" t="s">
        <v>770</v>
      </c>
      <c r="E3" s="73" t="n">
        <v>24.28927892</v>
      </c>
      <c r="F3" s="59" t="n">
        <v>0.997</v>
      </c>
      <c r="G3" s="58" t="s">
        <v>771</v>
      </c>
      <c r="H3" s="58" t="s">
        <v>772</v>
      </c>
      <c r="I3" s="58" t="s">
        <v>773</v>
      </c>
      <c r="J3" s="58" t="s">
        <v>774</v>
      </c>
      <c r="K3" s="58" t="s">
        <v>775</v>
      </c>
    </row>
    <row r="4" s="74" customFormat="true" ht="17" hidden="false" customHeight="false" outlineLevel="0" collapsed="false">
      <c r="A4" s="59" t="n">
        <f aca="false">A3+1</f>
        <v>2</v>
      </c>
      <c r="B4" s="58" t="s">
        <v>776</v>
      </c>
      <c r="C4" s="59" t="s">
        <v>13</v>
      </c>
      <c r="D4" s="72" t="s">
        <v>63</v>
      </c>
      <c r="E4" s="73" t="n">
        <v>19.28408777</v>
      </c>
      <c r="F4" s="59" t="n">
        <v>0.969</v>
      </c>
      <c r="G4" s="58" t="s">
        <v>777</v>
      </c>
      <c r="H4" s="58" t="s">
        <v>65</v>
      </c>
      <c r="I4" s="58" t="s">
        <v>778</v>
      </c>
      <c r="J4" s="58" t="s">
        <v>70</v>
      </c>
      <c r="K4" s="58" t="s">
        <v>65</v>
      </c>
    </row>
    <row r="5" s="74" customFormat="true" ht="17" hidden="false" customHeight="false" outlineLevel="0" collapsed="false">
      <c r="A5" s="59" t="n">
        <f aca="false">A4+1</f>
        <v>3</v>
      </c>
      <c r="B5" s="58" t="s">
        <v>779</v>
      </c>
      <c r="C5" s="59" t="s">
        <v>13</v>
      </c>
      <c r="D5" s="72" t="s">
        <v>63</v>
      </c>
      <c r="E5" s="73" t="n">
        <v>17.61356761</v>
      </c>
      <c r="F5" s="59" t="n">
        <v>0.94</v>
      </c>
      <c r="G5" s="58" t="s">
        <v>780</v>
      </c>
      <c r="H5" s="58" t="s">
        <v>65</v>
      </c>
      <c r="I5" s="58" t="s">
        <v>65</v>
      </c>
      <c r="J5" s="58" t="s">
        <v>70</v>
      </c>
      <c r="K5" s="58" t="s">
        <v>65</v>
      </c>
    </row>
    <row r="6" s="74" customFormat="true" ht="17" hidden="false" customHeight="false" outlineLevel="0" collapsed="false">
      <c r="A6" s="59" t="n">
        <f aca="false">A5+1</f>
        <v>4</v>
      </c>
      <c r="B6" s="58" t="s">
        <v>781</v>
      </c>
      <c r="C6" s="59" t="s">
        <v>276</v>
      </c>
      <c r="D6" s="72" t="s">
        <v>63</v>
      </c>
      <c r="E6" s="73" t="n">
        <v>16.65812602</v>
      </c>
      <c r="F6" s="59" t="n">
        <v>0.917</v>
      </c>
      <c r="G6" s="58" t="s">
        <v>782</v>
      </c>
      <c r="H6" s="58" t="s">
        <v>65</v>
      </c>
      <c r="I6" s="58" t="s">
        <v>65</v>
      </c>
      <c r="J6" s="58" t="s">
        <v>70</v>
      </c>
      <c r="K6" s="58" t="s">
        <v>65</v>
      </c>
    </row>
    <row r="7" s="74" customFormat="true" ht="17" hidden="false" customHeight="false" outlineLevel="0" collapsed="false">
      <c r="A7" s="59" t="n">
        <f aca="false">A6+1</f>
        <v>5</v>
      </c>
      <c r="B7" s="58" t="s">
        <v>783</v>
      </c>
      <c r="C7" s="59" t="s">
        <v>276</v>
      </c>
      <c r="D7" s="72" t="s">
        <v>784</v>
      </c>
      <c r="E7" s="73" t="n">
        <v>16.2122652</v>
      </c>
      <c r="F7" s="59" t="n">
        <v>0.901</v>
      </c>
      <c r="G7" s="58" t="s">
        <v>785</v>
      </c>
      <c r="H7" s="58" t="s">
        <v>786</v>
      </c>
      <c r="I7" s="58" t="s">
        <v>787</v>
      </c>
      <c r="J7" s="58" t="s">
        <v>788</v>
      </c>
      <c r="K7" s="58" t="s">
        <v>789</v>
      </c>
    </row>
    <row r="8" s="74" customFormat="true" ht="17" hidden="false" customHeight="false" outlineLevel="0" collapsed="false">
      <c r="A8" s="59" t="n">
        <f aca="false">A7+1</f>
        <v>6</v>
      </c>
      <c r="B8" s="58" t="s">
        <v>790</v>
      </c>
      <c r="C8" s="59" t="s">
        <v>276</v>
      </c>
      <c r="D8" s="72" t="s">
        <v>791</v>
      </c>
      <c r="E8" s="73" t="n">
        <v>16.05799923</v>
      </c>
      <c r="F8" s="59" t="n">
        <v>0.896</v>
      </c>
      <c r="G8" s="58" t="s">
        <v>792</v>
      </c>
      <c r="H8" s="58" t="s">
        <v>793</v>
      </c>
      <c r="I8" s="58" t="s">
        <v>794</v>
      </c>
      <c r="J8" s="58" t="s">
        <v>795</v>
      </c>
      <c r="K8" s="58" t="s">
        <v>796</v>
      </c>
    </row>
    <row r="9" s="74" customFormat="true" ht="17" hidden="false" customHeight="false" outlineLevel="0" collapsed="false">
      <c r="A9" s="59" t="n">
        <f aca="false">A8+1</f>
        <v>7</v>
      </c>
      <c r="B9" s="58" t="s">
        <v>797</v>
      </c>
      <c r="C9" s="59" t="s">
        <v>13</v>
      </c>
      <c r="D9" s="72" t="s">
        <v>798</v>
      </c>
      <c r="E9" s="73" t="n">
        <v>15.75929234</v>
      </c>
      <c r="F9" s="59" t="n">
        <v>0.886</v>
      </c>
      <c r="G9" s="58" t="s">
        <v>799</v>
      </c>
      <c r="H9" s="58" t="s">
        <v>800</v>
      </c>
      <c r="I9" s="58" t="s">
        <v>801</v>
      </c>
      <c r="J9" s="58" t="s">
        <v>802</v>
      </c>
      <c r="K9" s="58" t="s">
        <v>803</v>
      </c>
    </row>
    <row r="10" s="74" customFormat="true" ht="17" hidden="false" customHeight="false" outlineLevel="0" collapsed="false">
      <c r="A10" s="59" t="n">
        <f aca="false">A9+1</f>
        <v>8</v>
      </c>
      <c r="B10" s="58" t="s">
        <v>804</v>
      </c>
      <c r="C10" s="59" t="s">
        <v>13</v>
      </c>
      <c r="D10" s="72" t="s">
        <v>805</v>
      </c>
      <c r="E10" s="73" t="n">
        <v>15.46118445</v>
      </c>
      <c r="F10" s="59" t="n">
        <v>0.875</v>
      </c>
      <c r="G10" s="58" t="s">
        <v>806</v>
      </c>
      <c r="H10" s="58" t="s">
        <v>807</v>
      </c>
      <c r="I10" s="58" t="s">
        <v>808</v>
      </c>
      <c r="J10" s="58" t="s">
        <v>809</v>
      </c>
      <c r="K10" s="58" t="s">
        <v>810</v>
      </c>
    </row>
    <row r="11" s="74" customFormat="true" ht="17" hidden="false" customHeight="false" outlineLevel="0" collapsed="false">
      <c r="A11" s="59" t="n">
        <f aca="false">A10+1</f>
        <v>9</v>
      </c>
      <c r="B11" s="58" t="s">
        <v>811</v>
      </c>
      <c r="C11" s="59" t="s">
        <v>276</v>
      </c>
      <c r="D11" s="72" t="s">
        <v>812</v>
      </c>
      <c r="E11" s="73" t="n">
        <v>15.40444611</v>
      </c>
      <c r="F11" s="59" t="n">
        <v>0.873</v>
      </c>
      <c r="G11" s="58" t="s">
        <v>813</v>
      </c>
      <c r="H11" s="58" t="s">
        <v>814</v>
      </c>
      <c r="I11" s="58" t="s">
        <v>815</v>
      </c>
      <c r="J11" s="58" t="s">
        <v>70</v>
      </c>
      <c r="K11" s="58" t="s">
        <v>816</v>
      </c>
    </row>
    <row r="12" s="74" customFormat="true" ht="17" hidden="false" customHeight="false" outlineLevel="0" collapsed="false">
      <c r="A12" s="59" t="n">
        <f aca="false">A11+1</f>
        <v>10</v>
      </c>
      <c r="B12" s="58" t="s">
        <v>817</v>
      </c>
      <c r="C12" s="59" t="s">
        <v>284</v>
      </c>
      <c r="D12" s="72" t="s">
        <v>818</v>
      </c>
      <c r="E12" s="73" t="n">
        <v>15.39138499</v>
      </c>
      <c r="F12" s="59" t="n">
        <v>0.873</v>
      </c>
      <c r="G12" s="58" t="s">
        <v>819</v>
      </c>
      <c r="H12" s="58" t="s">
        <v>820</v>
      </c>
      <c r="I12" s="58" t="s">
        <v>821</v>
      </c>
      <c r="J12" s="58" t="s">
        <v>822</v>
      </c>
      <c r="K12" s="58" t="s">
        <v>823</v>
      </c>
    </row>
    <row r="13" s="74" customFormat="true" ht="17" hidden="false" customHeight="false" outlineLevel="0" collapsed="false">
      <c r="A13" s="59" t="n">
        <f aca="false">A12+1</f>
        <v>11</v>
      </c>
      <c r="B13" s="58" t="s">
        <v>824</v>
      </c>
      <c r="C13" s="59" t="s">
        <v>284</v>
      </c>
      <c r="D13" s="72" t="s">
        <v>825</v>
      </c>
      <c r="E13" s="73" t="n">
        <v>15.38530497</v>
      </c>
      <c r="F13" s="59" t="n">
        <v>0.873</v>
      </c>
      <c r="G13" s="58" t="s">
        <v>826</v>
      </c>
      <c r="H13" s="58" t="s">
        <v>827</v>
      </c>
      <c r="I13" s="58" t="s">
        <v>828</v>
      </c>
      <c r="J13" s="58" t="s">
        <v>822</v>
      </c>
      <c r="K13" s="58" t="s">
        <v>47</v>
      </c>
    </row>
    <row r="14" s="74" customFormat="true" ht="17" hidden="false" customHeight="false" outlineLevel="0" collapsed="false">
      <c r="A14" s="59" t="n">
        <f aca="false">A13+1</f>
        <v>12</v>
      </c>
      <c r="B14" s="58" t="s">
        <v>829</v>
      </c>
      <c r="C14" s="59" t="s">
        <v>284</v>
      </c>
      <c r="D14" s="72" t="s">
        <v>830</v>
      </c>
      <c r="E14" s="73" t="n">
        <v>15.29256607</v>
      </c>
      <c r="F14" s="59" t="n">
        <v>0.868</v>
      </c>
      <c r="G14" s="58" t="s">
        <v>831</v>
      </c>
      <c r="H14" s="58" t="s">
        <v>832</v>
      </c>
      <c r="I14" s="58" t="s">
        <v>833</v>
      </c>
      <c r="J14" s="58" t="s">
        <v>834</v>
      </c>
      <c r="K14" s="58" t="s">
        <v>835</v>
      </c>
    </row>
    <row r="15" s="74" customFormat="true" ht="17" hidden="false" customHeight="false" outlineLevel="0" collapsed="false">
      <c r="A15" s="59" t="n">
        <f aca="false">A14+1</f>
        <v>13</v>
      </c>
      <c r="B15" s="58" t="s">
        <v>836</v>
      </c>
      <c r="C15" s="59" t="s">
        <v>13</v>
      </c>
      <c r="D15" s="72" t="s">
        <v>837</v>
      </c>
      <c r="E15" s="73" t="n">
        <v>15.20602287</v>
      </c>
      <c r="F15" s="59" t="n">
        <v>0.865</v>
      </c>
      <c r="G15" s="58" t="s">
        <v>838</v>
      </c>
      <c r="H15" s="58" t="s">
        <v>839</v>
      </c>
      <c r="I15" s="58" t="s">
        <v>840</v>
      </c>
      <c r="J15" s="58" t="s">
        <v>215</v>
      </c>
      <c r="K15" s="58" t="s">
        <v>841</v>
      </c>
    </row>
    <row r="16" s="75" customFormat="true" ht="17" hidden="false" customHeight="false" outlineLevel="0" collapsed="false">
      <c r="A16" s="59" t="n">
        <f aca="false">A15+1</f>
        <v>14</v>
      </c>
      <c r="B16" s="58" t="s">
        <v>842</v>
      </c>
      <c r="C16" s="59" t="s">
        <v>276</v>
      </c>
      <c r="D16" s="72" t="s">
        <v>843</v>
      </c>
      <c r="E16" s="73" t="n">
        <v>15.00331977</v>
      </c>
      <c r="F16" s="59" t="n">
        <v>0.857</v>
      </c>
      <c r="G16" s="58" t="s">
        <v>844</v>
      </c>
      <c r="H16" s="58" t="s">
        <v>845</v>
      </c>
      <c r="I16" s="58" t="s">
        <v>65</v>
      </c>
      <c r="J16" s="58" t="s">
        <v>70</v>
      </c>
      <c r="K16" s="58" t="s">
        <v>65</v>
      </c>
      <c r="L16" s="74"/>
    </row>
    <row r="17" s="75" customFormat="true" ht="17" hidden="false" customHeight="false" outlineLevel="0" collapsed="false">
      <c r="A17" s="59" t="n">
        <f aca="false">A16+1</f>
        <v>15</v>
      </c>
      <c r="B17" s="58" t="s">
        <v>846</v>
      </c>
      <c r="C17" s="59" t="s">
        <v>13</v>
      </c>
      <c r="D17" s="72" t="s">
        <v>847</v>
      </c>
      <c r="E17" s="28" t="n">
        <v>14.92290294</v>
      </c>
      <c r="F17" s="59" t="n">
        <v>0.855</v>
      </c>
      <c r="G17" s="58" t="s">
        <v>848</v>
      </c>
      <c r="H17" s="58" t="s">
        <v>849</v>
      </c>
      <c r="I17" s="58" t="s">
        <v>850</v>
      </c>
      <c r="J17" s="58" t="s">
        <v>851</v>
      </c>
      <c r="K17" s="58" t="s">
        <v>852</v>
      </c>
      <c r="L17" s="74"/>
    </row>
    <row r="18" s="75" customFormat="true" ht="17" hidden="false" customHeight="false" outlineLevel="0" collapsed="false">
      <c r="A18" s="59" t="n">
        <f aca="false">A17+1</f>
        <v>16</v>
      </c>
      <c r="B18" s="58" t="s">
        <v>853</v>
      </c>
      <c r="C18" s="59" t="s">
        <v>276</v>
      </c>
      <c r="D18" s="72" t="s">
        <v>854</v>
      </c>
      <c r="E18" s="28" t="n">
        <v>14.81952535</v>
      </c>
      <c r="F18" s="59" t="n">
        <v>0.85</v>
      </c>
      <c r="G18" s="58" t="s">
        <v>855</v>
      </c>
      <c r="H18" s="58" t="s">
        <v>856</v>
      </c>
      <c r="I18" s="58" t="s">
        <v>857</v>
      </c>
      <c r="J18" s="58" t="s">
        <v>858</v>
      </c>
      <c r="K18" s="58" t="s">
        <v>859</v>
      </c>
      <c r="L18" s="74"/>
    </row>
    <row r="19" s="75" customFormat="true" ht="17" hidden="false" customHeight="false" outlineLevel="0" collapsed="false">
      <c r="A19" s="59" t="n">
        <f aca="false">A18+1</f>
        <v>17</v>
      </c>
      <c r="B19" s="58" t="s">
        <v>860</v>
      </c>
      <c r="C19" s="59" t="s">
        <v>276</v>
      </c>
      <c r="D19" s="72" t="s">
        <v>861</v>
      </c>
      <c r="E19" s="28" t="n">
        <v>14.65354479</v>
      </c>
      <c r="F19" s="59" t="n">
        <v>0.843</v>
      </c>
      <c r="G19" s="58" t="s">
        <v>862</v>
      </c>
      <c r="H19" s="58" t="s">
        <v>863</v>
      </c>
      <c r="I19" s="58" t="s">
        <v>864</v>
      </c>
      <c r="J19" s="58" t="s">
        <v>865</v>
      </c>
      <c r="K19" s="58" t="s">
        <v>866</v>
      </c>
      <c r="L19" s="74"/>
    </row>
    <row r="20" s="75" customFormat="true" ht="17" hidden="false" customHeight="false" outlineLevel="0" collapsed="false">
      <c r="A20" s="59" t="n">
        <f aca="false">A19+1</f>
        <v>18</v>
      </c>
      <c r="B20" s="58" t="s">
        <v>867</v>
      </c>
      <c r="C20" s="59" t="s">
        <v>13</v>
      </c>
      <c r="D20" s="72" t="s">
        <v>63</v>
      </c>
      <c r="E20" s="28" t="n">
        <v>14.60881357</v>
      </c>
      <c r="F20" s="59" t="n">
        <v>0.841</v>
      </c>
      <c r="G20" s="58" t="s">
        <v>868</v>
      </c>
      <c r="H20" s="58" t="s">
        <v>65</v>
      </c>
      <c r="I20" s="58" t="s">
        <v>65</v>
      </c>
      <c r="J20" s="58" t="s">
        <v>65</v>
      </c>
      <c r="K20" s="58" t="s">
        <v>65</v>
      </c>
      <c r="L20" s="74"/>
    </row>
    <row r="21" s="75" customFormat="true" ht="17" hidden="false" customHeight="false" outlineLevel="0" collapsed="false">
      <c r="A21" s="59" t="n">
        <f aca="false">A20+1</f>
        <v>19</v>
      </c>
      <c r="B21" s="58" t="s">
        <v>869</v>
      </c>
      <c r="C21" s="59" t="s">
        <v>13</v>
      </c>
      <c r="D21" s="72" t="s">
        <v>870</v>
      </c>
      <c r="E21" s="28" t="n">
        <v>14.43351786</v>
      </c>
      <c r="F21" s="59" t="n">
        <v>0.833</v>
      </c>
      <c r="G21" s="58" t="s">
        <v>871</v>
      </c>
      <c r="H21" s="58" t="s">
        <v>872</v>
      </c>
      <c r="I21" s="58" t="s">
        <v>873</v>
      </c>
      <c r="J21" s="58" t="s">
        <v>70</v>
      </c>
      <c r="K21" s="58" t="s">
        <v>874</v>
      </c>
      <c r="L21" s="74"/>
    </row>
    <row r="22" s="75" customFormat="true" ht="17" hidden="false" customHeight="false" outlineLevel="0" collapsed="false">
      <c r="A22" s="59" t="n">
        <f aca="false">A21+1</f>
        <v>20</v>
      </c>
      <c r="B22" s="58" t="s">
        <v>875</v>
      </c>
      <c r="C22" s="59" t="s">
        <v>284</v>
      </c>
      <c r="D22" s="72" t="s">
        <v>876</v>
      </c>
      <c r="E22" s="28" t="n">
        <v>14.39344735</v>
      </c>
      <c r="F22" s="59" t="n">
        <v>0.831</v>
      </c>
      <c r="G22" s="58" t="s">
        <v>877</v>
      </c>
      <c r="H22" s="58" t="s">
        <v>878</v>
      </c>
      <c r="I22" s="58" t="s">
        <v>879</v>
      </c>
      <c r="J22" s="58" t="s">
        <v>880</v>
      </c>
      <c r="K22" s="58" t="s">
        <v>881</v>
      </c>
      <c r="L22" s="74"/>
    </row>
    <row r="23" s="75" customFormat="true" ht="17" hidden="false" customHeight="false" outlineLevel="0" collapsed="false">
      <c r="A23" s="59" t="n">
        <f aca="false">A22+1</f>
        <v>21</v>
      </c>
      <c r="B23" s="58" t="s">
        <v>882</v>
      </c>
      <c r="C23" s="59" t="s">
        <v>13</v>
      </c>
      <c r="D23" s="72" t="s">
        <v>63</v>
      </c>
      <c r="E23" s="28" t="n">
        <v>14.24598014</v>
      </c>
      <c r="F23" s="59" t="n">
        <v>0.822</v>
      </c>
      <c r="G23" s="58" t="s">
        <v>883</v>
      </c>
      <c r="H23" s="58" t="s">
        <v>65</v>
      </c>
      <c r="I23" s="58" t="s">
        <v>65</v>
      </c>
      <c r="J23" s="58" t="s">
        <v>65</v>
      </c>
      <c r="K23" s="58" t="s">
        <v>65</v>
      </c>
      <c r="L23" s="74"/>
    </row>
    <row r="24" s="75" customFormat="true" ht="17" hidden="false" customHeight="false" outlineLevel="0" collapsed="false">
      <c r="A24" s="59" t="n">
        <f aca="false">A23+1</f>
        <v>22</v>
      </c>
      <c r="B24" s="58" t="s">
        <v>884</v>
      </c>
      <c r="C24" s="59" t="s">
        <v>276</v>
      </c>
      <c r="D24" s="72" t="s">
        <v>885</v>
      </c>
      <c r="E24" s="28" t="n">
        <v>14.19477704</v>
      </c>
      <c r="F24" s="59" t="n">
        <v>0.819</v>
      </c>
      <c r="G24" s="58" t="s">
        <v>886</v>
      </c>
      <c r="H24" s="58" t="s">
        <v>887</v>
      </c>
      <c r="I24" s="58" t="s">
        <v>888</v>
      </c>
      <c r="J24" s="58" t="s">
        <v>889</v>
      </c>
      <c r="K24" s="58" t="s">
        <v>890</v>
      </c>
      <c r="L24" s="74"/>
    </row>
    <row r="25" s="75" customFormat="true" ht="17" hidden="false" customHeight="false" outlineLevel="0" collapsed="false">
      <c r="A25" s="59" t="n">
        <f aca="false">A24+1</f>
        <v>23</v>
      </c>
      <c r="B25" s="58" t="s">
        <v>891</v>
      </c>
      <c r="C25" s="59" t="s">
        <v>13</v>
      </c>
      <c r="D25" s="72" t="s">
        <v>892</v>
      </c>
      <c r="E25" s="28" t="n">
        <v>14.19407646</v>
      </c>
      <c r="F25" s="59" t="n">
        <v>0.819</v>
      </c>
      <c r="G25" s="58" t="s">
        <v>893</v>
      </c>
      <c r="H25" s="58" t="s">
        <v>894</v>
      </c>
      <c r="I25" s="58" t="s">
        <v>895</v>
      </c>
      <c r="J25" s="58" t="s">
        <v>896</v>
      </c>
      <c r="K25" s="58" t="s">
        <v>897</v>
      </c>
      <c r="L25" s="74"/>
    </row>
    <row r="26" s="75" customFormat="true" ht="17" hidden="false" customHeight="false" outlineLevel="0" collapsed="false">
      <c r="A26" s="59" t="n">
        <f aca="false">A25+1</f>
        <v>24</v>
      </c>
      <c r="B26" s="58" t="s">
        <v>898</v>
      </c>
      <c r="C26" s="59" t="s">
        <v>13</v>
      </c>
      <c r="D26" s="72" t="s">
        <v>63</v>
      </c>
      <c r="E26" s="28" t="n">
        <v>13.96552664</v>
      </c>
      <c r="F26" s="59" t="n">
        <v>0.809</v>
      </c>
      <c r="G26" s="58" t="s">
        <v>899</v>
      </c>
      <c r="H26" s="58" t="s">
        <v>65</v>
      </c>
      <c r="I26" s="58" t="s">
        <v>65</v>
      </c>
      <c r="J26" s="58" t="s">
        <v>65</v>
      </c>
      <c r="K26" s="58" t="s">
        <v>65</v>
      </c>
      <c r="L26" s="74"/>
    </row>
    <row r="27" s="75" customFormat="true" ht="17" hidden="false" customHeight="false" outlineLevel="0" collapsed="false">
      <c r="A27" s="59" t="n">
        <f aca="false">A26+1</f>
        <v>25</v>
      </c>
      <c r="B27" s="58" t="s">
        <v>900</v>
      </c>
      <c r="C27" s="59" t="s">
        <v>276</v>
      </c>
      <c r="D27" s="72" t="s">
        <v>63</v>
      </c>
      <c r="E27" s="28" t="n">
        <v>13.87286357</v>
      </c>
      <c r="F27" s="59" t="n">
        <v>0.804</v>
      </c>
      <c r="G27" s="58" t="s">
        <v>901</v>
      </c>
      <c r="H27" s="58" t="s">
        <v>65</v>
      </c>
      <c r="I27" s="72" t="s">
        <v>902</v>
      </c>
      <c r="J27" s="58" t="s">
        <v>903</v>
      </c>
      <c r="K27" s="58" t="s">
        <v>65</v>
      </c>
      <c r="L27" s="74"/>
    </row>
    <row r="28" s="75" customFormat="true" ht="17" hidden="false" customHeight="false" outlineLevel="0" collapsed="false">
      <c r="A28" s="59" t="n">
        <f aca="false">A27+1</f>
        <v>26</v>
      </c>
      <c r="B28" s="58" t="s">
        <v>904</v>
      </c>
      <c r="C28" s="59" t="s">
        <v>284</v>
      </c>
      <c r="D28" s="72" t="s">
        <v>905</v>
      </c>
      <c r="E28" s="28" t="n">
        <v>13.85775501</v>
      </c>
      <c r="F28" s="59" t="n">
        <v>0.803</v>
      </c>
      <c r="G28" s="58" t="s">
        <v>906</v>
      </c>
      <c r="H28" s="58" t="s">
        <v>907</v>
      </c>
      <c r="I28" s="58" t="s">
        <v>908</v>
      </c>
      <c r="J28" s="58" t="s">
        <v>353</v>
      </c>
      <c r="K28" s="58" t="s">
        <v>909</v>
      </c>
      <c r="L28" s="74"/>
    </row>
    <row r="29" s="75" customFormat="true" ht="17" hidden="false" customHeight="false" outlineLevel="0" collapsed="false">
      <c r="A29" s="59" t="n">
        <f aca="false">A28+1</f>
        <v>27</v>
      </c>
      <c r="B29" s="58" t="s">
        <v>910</v>
      </c>
      <c r="C29" s="59" t="s">
        <v>911</v>
      </c>
      <c r="D29" s="72" t="s">
        <v>912</v>
      </c>
      <c r="E29" s="28" t="n">
        <v>13.69057272</v>
      </c>
      <c r="F29" s="59" t="n">
        <v>0.794</v>
      </c>
      <c r="G29" s="58" t="s">
        <v>913</v>
      </c>
      <c r="H29" s="58" t="s">
        <v>914</v>
      </c>
      <c r="I29" s="58" t="s">
        <v>915</v>
      </c>
      <c r="J29" s="58" t="s">
        <v>916</v>
      </c>
      <c r="K29" s="58" t="s">
        <v>917</v>
      </c>
      <c r="L29" s="74"/>
    </row>
    <row r="30" s="75" customFormat="true" ht="17" hidden="false" customHeight="false" outlineLevel="0" collapsed="false">
      <c r="A30" s="59" t="n">
        <f aca="false">A29+1</f>
        <v>28</v>
      </c>
      <c r="B30" s="58" t="s">
        <v>918</v>
      </c>
      <c r="C30" s="59" t="s">
        <v>13</v>
      </c>
      <c r="D30" s="72" t="s">
        <v>919</v>
      </c>
      <c r="E30" s="28" t="n">
        <v>13.67399246</v>
      </c>
      <c r="F30" s="59" t="n">
        <v>0.792</v>
      </c>
      <c r="G30" s="58" t="s">
        <v>920</v>
      </c>
      <c r="H30" s="58" t="s">
        <v>921</v>
      </c>
      <c r="I30" s="58" t="s">
        <v>922</v>
      </c>
      <c r="J30" s="58" t="s">
        <v>923</v>
      </c>
      <c r="K30" s="58" t="s">
        <v>924</v>
      </c>
      <c r="L30" s="74"/>
    </row>
    <row r="31" s="75" customFormat="true" ht="17" hidden="false" customHeight="false" outlineLevel="0" collapsed="false">
      <c r="A31" s="59" t="n">
        <f aca="false">A30+1</f>
        <v>29</v>
      </c>
      <c r="B31" s="58" t="s">
        <v>925</v>
      </c>
      <c r="C31" s="59" t="s">
        <v>284</v>
      </c>
      <c r="D31" s="72" t="s">
        <v>63</v>
      </c>
      <c r="E31" s="28" t="n">
        <v>13.63576294</v>
      </c>
      <c r="F31" s="59" t="n">
        <v>0.79</v>
      </c>
      <c r="G31" s="58" t="s">
        <v>926</v>
      </c>
      <c r="H31" s="58" t="s">
        <v>65</v>
      </c>
      <c r="I31" s="58" t="s">
        <v>65</v>
      </c>
      <c r="J31" s="58" t="s">
        <v>65</v>
      </c>
      <c r="K31" s="58" t="s">
        <v>65</v>
      </c>
      <c r="L31" s="74"/>
    </row>
    <row r="32" s="75" customFormat="true" ht="17" hidden="false" customHeight="false" outlineLevel="0" collapsed="false">
      <c r="A32" s="59" t="n">
        <f aca="false">A31+1</f>
        <v>30</v>
      </c>
      <c r="B32" s="58" t="s">
        <v>927</v>
      </c>
      <c r="C32" s="59" t="s">
        <v>284</v>
      </c>
      <c r="D32" s="72" t="s">
        <v>63</v>
      </c>
      <c r="E32" s="28" t="n">
        <v>13.62004184</v>
      </c>
      <c r="F32" s="59" t="n">
        <v>0.789</v>
      </c>
      <c r="G32" s="58" t="s">
        <v>928</v>
      </c>
      <c r="H32" s="58" t="s">
        <v>65</v>
      </c>
      <c r="I32" s="58" t="s">
        <v>65</v>
      </c>
      <c r="J32" s="58" t="s">
        <v>70</v>
      </c>
      <c r="K32" s="58" t="s">
        <v>65</v>
      </c>
      <c r="L32" s="74"/>
    </row>
    <row r="33" s="75" customFormat="true" ht="17" hidden="false" customHeight="false" outlineLevel="0" collapsed="false">
      <c r="A33" s="59" t="n">
        <f aca="false">A32+1</f>
        <v>31</v>
      </c>
      <c r="B33" s="58" t="s">
        <v>929</v>
      </c>
      <c r="C33" s="59" t="s">
        <v>13</v>
      </c>
      <c r="D33" s="72" t="s">
        <v>63</v>
      </c>
      <c r="E33" s="28" t="n">
        <v>13.61777774</v>
      </c>
      <c r="F33" s="59" t="n">
        <v>0.789</v>
      </c>
      <c r="G33" s="58" t="s">
        <v>930</v>
      </c>
      <c r="H33" s="58" t="s">
        <v>65</v>
      </c>
      <c r="I33" s="58" t="s">
        <v>65</v>
      </c>
      <c r="J33" s="58" t="s">
        <v>65</v>
      </c>
      <c r="K33" s="58" t="s">
        <v>65</v>
      </c>
      <c r="L33" s="74"/>
    </row>
    <row r="34" s="75" customFormat="true" ht="17" hidden="false" customHeight="false" outlineLevel="0" collapsed="false">
      <c r="A34" s="59" t="n">
        <f aca="false">A33+1</f>
        <v>32</v>
      </c>
      <c r="B34" s="58" t="s">
        <v>931</v>
      </c>
      <c r="C34" s="59" t="s">
        <v>13</v>
      </c>
      <c r="D34" s="72" t="s">
        <v>932</v>
      </c>
      <c r="E34" s="28" t="n">
        <v>13.58029071</v>
      </c>
      <c r="F34" s="59" t="n">
        <v>0.786</v>
      </c>
      <c r="G34" s="58" t="s">
        <v>933</v>
      </c>
      <c r="H34" s="58" t="s">
        <v>934</v>
      </c>
      <c r="I34" s="58" t="s">
        <v>65</v>
      </c>
      <c r="J34" s="58" t="s">
        <v>215</v>
      </c>
      <c r="K34" s="58" t="s">
        <v>935</v>
      </c>
      <c r="L34" s="74"/>
    </row>
    <row r="35" s="75" customFormat="true" ht="17" hidden="false" customHeight="false" outlineLevel="0" collapsed="false">
      <c r="A35" s="59" t="n">
        <f aca="false">A34+1</f>
        <v>33</v>
      </c>
      <c r="B35" s="58" t="s">
        <v>936</v>
      </c>
      <c r="C35" s="59" t="s">
        <v>276</v>
      </c>
      <c r="D35" s="72" t="s">
        <v>937</v>
      </c>
      <c r="E35" s="28" t="n">
        <v>13.39815824</v>
      </c>
      <c r="F35" s="59" t="n">
        <v>0.775</v>
      </c>
      <c r="G35" s="58" t="s">
        <v>938</v>
      </c>
      <c r="H35" s="58" t="s">
        <v>939</v>
      </c>
      <c r="I35" s="58" t="s">
        <v>940</v>
      </c>
      <c r="J35" s="58" t="s">
        <v>941</v>
      </c>
      <c r="K35" s="58" t="s">
        <v>942</v>
      </c>
      <c r="L35" s="74"/>
    </row>
    <row r="36" s="75" customFormat="true" ht="17" hidden="false" customHeight="false" outlineLevel="0" collapsed="false">
      <c r="A36" s="59" t="n">
        <f aca="false">A35+1</f>
        <v>34</v>
      </c>
      <c r="B36" s="58" t="s">
        <v>943</v>
      </c>
      <c r="C36" s="59" t="s">
        <v>13</v>
      </c>
      <c r="D36" s="72" t="s">
        <v>944</v>
      </c>
      <c r="E36" s="28" t="n">
        <v>13.29672089</v>
      </c>
      <c r="F36" s="59" t="n">
        <v>0.769</v>
      </c>
      <c r="G36" s="58" t="s">
        <v>945</v>
      </c>
      <c r="H36" s="58" t="s">
        <v>946</v>
      </c>
      <c r="I36" s="58" t="s">
        <v>947</v>
      </c>
      <c r="J36" s="58" t="s">
        <v>948</v>
      </c>
      <c r="K36" s="58" t="s">
        <v>949</v>
      </c>
      <c r="L36" s="74"/>
    </row>
    <row r="37" s="75" customFormat="true" ht="17" hidden="false" customHeight="false" outlineLevel="0" collapsed="false">
      <c r="A37" s="59" t="n">
        <f aca="false">A36+1</f>
        <v>35</v>
      </c>
      <c r="B37" s="58" t="s">
        <v>950</v>
      </c>
      <c r="C37" s="59" t="s">
        <v>13</v>
      </c>
      <c r="D37" s="72" t="s">
        <v>951</v>
      </c>
      <c r="E37" s="28" t="n">
        <v>13.28991406</v>
      </c>
      <c r="F37" s="59" t="n">
        <v>0.768</v>
      </c>
      <c r="G37" s="58" t="s">
        <v>952</v>
      </c>
      <c r="H37" s="58" t="s">
        <v>953</v>
      </c>
      <c r="I37" s="58" t="s">
        <v>954</v>
      </c>
      <c r="J37" s="58" t="s">
        <v>955</v>
      </c>
      <c r="K37" s="58" t="s">
        <v>956</v>
      </c>
      <c r="L37" s="74"/>
    </row>
    <row r="38" s="75" customFormat="true" ht="17" hidden="false" customHeight="false" outlineLevel="0" collapsed="false">
      <c r="A38" s="59" t="n">
        <f aca="false">A37+1</f>
        <v>36</v>
      </c>
      <c r="B38" s="58" t="s">
        <v>957</v>
      </c>
      <c r="C38" s="59" t="s">
        <v>276</v>
      </c>
      <c r="D38" s="72" t="s">
        <v>958</v>
      </c>
      <c r="E38" s="28" t="n">
        <v>13.24902052</v>
      </c>
      <c r="F38" s="59" t="n">
        <v>0.766</v>
      </c>
      <c r="G38" s="58" t="s">
        <v>959</v>
      </c>
      <c r="H38" s="58" t="s">
        <v>960</v>
      </c>
      <c r="I38" s="58" t="s">
        <v>961</v>
      </c>
      <c r="J38" s="58" t="s">
        <v>65</v>
      </c>
      <c r="K38" s="58" t="s">
        <v>962</v>
      </c>
      <c r="L38" s="74"/>
    </row>
    <row r="39" s="75" customFormat="true" ht="17" hidden="false" customHeight="false" outlineLevel="0" collapsed="false">
      <c r="A39" s="59" t="n">
        <f aca="false">A38+1</f>
        <v>37</v>
      </c>
      <c r="B39" s="58" t="s">
        <v>963</v>
      </c>
      <c r="C39" s="59" t="s">
        <v>276</v>
      </c>
      <c r="D39" s="72" t="s">
        <v>63</v>
      </c>
      <c r="E39" s="28" t="n">
        <v>13.23304745</v>
      </c>
      <c r="F39" s="59" t="n">
        <v>0.765</v>
      </c>
      <c r="G39" s="58" t="s">
        <v>964</v>
      </c>
      <c r="H39" s="58" t="s">
        <v>65</v>
      </c>
      <c r="I39" s="58" t="s">
        <v>965</v>
      </c>
      <c r="J39" s="58" t="s">
        <v>157</v>
      </c>
      <c r="K39" s="58" t="s">
        <v>65</v>
      </c>
      <c r="L39" s="74"/>
    </row>
    <row r="40" s="75" customFormat="true" ht="17" hidden="false" customHeight="false" outlineLevel="0" collapsed="false">
      <c r="A40" s="59" t="n">
        <f aca="false">A39+1</f>
        <v>38</v>
      </c>
      <c r="B40" s="58" t="s">
        <v>966</v>
      </c>
      <c r="C40" s="59" t="s">
        <v>276</v>
      </c>
      <c r="D40" s="72" t="s">
        <v>967</v>
      </c>
      <c r="E40" s="28" t="n">
        <v>13.18593516</v>
      </c>
      <c r="F40" s="59" t="n">
        <v>0.763</v>
      </c>
      <c r="G40" s="58" t="s">
        <v>968</v>
      </c>
      <c r="H40" s="58" t="s">
        <v>969</v>
      </c>
      <c r="I40" s="58" t="s">
        <v>970</v>
      </c>
      <c r="J40" s="58" t="s">
        <v>65</v>
      </c>
      <c r="K40" s="58" t="s">
        <v>971</v>
      </c>
      <c r="L40" s="74"/>
    </row>
    <row r="41" s="75" customFormat="true" ht="17" hidden="false" customHeight="false" outlineLevel="0" collapsed="false">
      <c r="A41" s="59" t="n">
        <f aca="false">A40+1</f>
        <v>39</v>
      </c>
      <c r="B41" s="58" t="s">
        <v>972</v>
      </c>
      <c r="C41" s="59" t="s">
        <v>13</v>
      </c>
      <c r="D41" s="72" t="s">
        <v>973</v>
      </c>
      <c r="E41" s="28" t="n">
        <v>13.15476609</v>
      </c>
      <c r="F41" s="59" t="n">
        <v>0.76</v>
      </c>
      <c r="G41" s="58" t="s">
        <v>974</v>
      </c>
      <c r="H41" s="58" t="s">
        <v>975</v>
      </c>
      <c r="I41" s="58" t="s">
        <v>65</v>
      </c>
      <c r="J41" s="58" t="s">
        <v>70</v>
      </c>
      <c r="K41" s="58" t="s">
        <v>65</v>
      </c>
      <c r="L41" s="74"/>
    </row>
    <row r="42" s="75" customFormat="true" ht="17" hidden="false" customHeight="false" outlineLevel="0" collapsed="false">
      <c r="A42" s="59" t="n">
        <f aca="false">A41+1</f>
        <v>40</v>
      </c>
      <c r="B42" s="58" t="s">
        <v>976</v>
      </c>
      <c r="C42" s="59" t="s">
        <v>276</v>
      </c>
      <c r="D42" s="72" t="s">
        <v>63</v>
      </c>
      <c r="E42" s="28" t="n">
        <v>13.15241018</v>
      </c>
      <c r="F42" s="59" t="n">
        <v>0.76</v>
      </c>
      <c r="G42" s="58" t="s">
        <v>977</v>
      </c>
      <c r="H42" s="58" t="s">
        <v>65</v>
      </c>
      <c r="I42" s="58" t="s">
        <v>65</v>
      </c>
      <c r="J42" s="58" t="s">
        <v>65</v>
      </c>
      <c r="K42" s="58" t="s">
        <v>65</v>
      </c>
      <c r="L42" s="74"/>
    </row>
    <row r="43" s="75" customFormat="true" ht="17" hidden="false" customHeight="false" outlineLevel="0" collapsed="false">
      <c r="A43" s="59" t="n">
        <f aca="false">A42+1</f>
        <v>41</v>
      </c>
      <c r="B43" s="58" t="s">
        <v>978</v>
      </c>
      <c r="C43" s="59" t="s">
        <v>276</v>
      </c>
      <c r="D43" s="72" t="s">
        <v>63</v>
      </c>
      <c r="E43" s="28" t="n">
        <v>13.12795903</v>
      </c>
      <c r="F43" s="59" t="n">
        <v>0.758</v>
      </c>
      <c r="G43" s="58" t="s">
        <v>979</v>
      </c>
      <c r="H43" s="58" t="s">
        <v>65</v>
      </c>
      <c r="I43" s="58" t="s">
        <v>65</v>
      </c>
      <c r="J43" s="58" t="s">
        <v>65</v>
      </c>
      <c r="K43" s="58" t="s">
        <v>47</v>
      </c>
      <c r="L43" s="74"/>
    </row>
    <row r="44" s="75" customFormat="true" ht="17" hidden="false" customHeight="false" outlineLevel="0" collapsed="false">
      <c r="A44" s="59" t="n">
        <f aca="false">A43+1</f>
        <v>42</v>
      </c>
      <c r="B44" s="58" t="s">
        <v>980</v>
      </c>
      <c r="C44" s="59" t="s">
        <v>284</v>
      </c>
      <c r="D44" s="72" t="s">
        <v>981</v>
      </c>
      <c r="E44" s="28" t="n">
        <v>13.05171875</v>
      </c>
      <c r="F44" s="59" t="n">
        <v>0.754</v>
      </c>
      <c r="G44" s="58" t="s">
        <v>982</v>
      </c>
      <c r="H44" s="58" t="s">
        <v>983</v>
      </c>
      <c r="I44" s="58" t="s">
        <v>984</v>
      </c>
      <c r="J44" s="58" t="s">
        <v>985</v>
      </c>
      <c r="K44" s="58" t="s">
        <v>986</v>
      </c>
      <c r="L44" s="74"/>
    </row>
    <row r="45" s="75" customFormat="true" ht="17" hidden="false" customHeight="false" outlineLevel="0" collapsed="false">
      <c r="A45" s="59" t="n">
        <f aca="false">A44+1</f>
        <v>43</v>
      </c>
      <c r="B45" s="58" t="s">
        <v>987</v>
      </c>
      <c r="C45" s="59" t="s">
        <v>13</v>
      </c>
      <c r="D45" s="72" t="s">
        <v>988</v>
      </c>
      <c r="E45" s="28" t="n">
        <v>13.03959713</v>
      </c>
      <c r="F45" s="59" t="n">
        <v>0.752</v>
      </c>
      <c r="G45" s="58" t="s">
        <v>989</v>
      </c>
      <c r="H45" s="58" t="s">
        <v>990</v>
      </c>
      <c r="I45" s="58" t="s">
        <v>991</v>
      </c>
      <c r="J45" s="58" t="s">
        <v>992</v>
      </c>
      <c r="K45" s="58" t="s">
        <v>47</v>
      </c>
      <c r="L45" s="74"/>
    </row>
    <row r="46" s="75" customFormat="true" ht="17" hidden="false" customHeight="false" outlineLevel="0" collapsed="false">
      <c r="A46" s="59" t="n">
        <f aca="false">A45+1</f>
        <v>44</v>
      </c>
      <c r="B46" s="58" t="s">
        <v>993</v>
      </c>
      <c r="C46" s="59" t="s">
        <v>284</v>
      </c>
      <c r="D46" s="72" t="s">
        <v>994</v>
      </c>
      <c r="E46" s="28" t="n">
        <v>12.93586354</v>
      </c>
      <c r="F46" s="59" t="n">
        <v>0.744</v>
      </c>
      <c r="G46" s="58" t="s">
        <v>995</v>
      </c>
      <c r="H46" s="58" t="s">
        <v>996</v>
      </c>
      <c r="I46" s="58" t="s">
        <v>997</v>
      </c>
      <c r="J46" s="58" t="s">
        <v>998</v>
      </c>
      <c r="K46" s="58" t="s">
        <v>999</v>
      </c>
      <c r="L46" s="74"/>
    </row>
    <row r="47" s="75" customFormat="true" ht="17" hidden="false" customHeight="false" outlineLevel="0" collapsed="false">
      <c r="A47" s="59" t="n">
        <f aca="false">A46+1</f>
        <v>45</v>
      </c>
      <c r="B47" s="58" t="s">
        <v>1000</v>
      </c>
      <c r="C47" s="59" t="s">
        <v>13</v>
      </c>
      <c r="D47" s="72" t="s">
        <v>1001</v>
      </c>
      <c r="E47" s="28" t="n">
        <v>12.77318903</v>
      </c>
      <c r="F47" s="59" t="n">
        <v>0.733</v>
      </c>
      <c r="G47" s="58" t="s">
        <v>1002</v>
      </c>
      <c r="H47" s="58" t="s">
        <v>1003</v>
      </c>
      <c r="I47" s="58" t="s">
        <v>1004</v>
      </c>
      <c r="J47" s="58" t="s">
        <v>1005</v>
      </c>
      <c r="K47" s="58" t="s">
        <v>1006</v>
      </c>
      <c r="L47" s="74"/>
    </row>
    <row r="48" s="75" customFormat="true" ht="17" hidden="false" customHeight="false" outlineLevel="0" collapsed="false">
      <c r="A48" s="59" t="n">
        <f aca="false">A47+1</f>
        <v>46</v>
      </c>
      <c r="B48" s="58" t="s">
        <v>1007</v>
      </c>
      <c r="C48" s="59" t="s">
        <v>911</v>
      </c>
      <c r="D48" s="72" t="s">
        <v>63</v>
      </c>
      <c r="E48" s="28" t="n">
        <v>12.66461536</v>
      </c>
      <c r="F48" s="59" t="n">
        <v>0.724</v>
      </c>
      <c r="G48" s="58" t="s">
        <v>1008</v>
      </c>
      <c r="H48" s="58" t="s">
        <v>65</v>
      </c>
      <c r="I48" s="58" t="s">
        <v>65</v>
      </c>
      <c r="J48" s="58" t="s">
        <v>1009</v>
      </c>
      <c r="K48" s="58" t="s">
        <v>65</v>
      </c>
      <c r="L48" s="74"/>
    </row>
    <row r="49" s="75" customFormat="true" ht="17" hidden="false" customHeight="false" outlineLevel="0" collapsed="false">
      <c r="A49" s="59" t="n">
        <f aca="false">A48+1</f>
        <v>47</v>
      </c>
      <c r="B49" s="58" t="s">
        <v>1010</v>
      </c>
      <c r="C49" s="59" t="s">
        <v>13</v>
      </c>
      <c r="D49" s="72" t="s">
        <v>1011</v>
      </c>
      <c r="E49" s="28" t="n">
        <v>12.47950192</v>
      </c>
      <c r="F49" s="59" t="n">
        <v>0.713</v>
      </c>
      <c r="G49" s="58" t="s">
        <v>1012</v>
      </c>
      <c r="H49" s="58" t="s">
        <v>1013</v>
      </c>
      <c r="I49" s="58" t="s">
        <v>1014</v>
      </c>
      <c r="J49" s="58" t="s">
        <v>65</v>
      </c>
      <c r="K49" s="58" t="s">
        <v>1015</v>
      </c>
      <c r="L49" s="74"/>
    </row>
    <row r="50" s="75" customFormat="true" ht="17" hidden="false" customHeight="false" outlineLevel="0" collapsed="false">
      <c r="A50" s="59" t="n">
        <f aca="false">A49+1</f>
        <v>48</v>
      </c>
      <c r="B50" s="58" t="s">
        <v>1016</v>
      </c>
      <c r="C50" s="59" t="s">
        <v>276</v>
      </c>
      <c r="D50" s="72" t="s">
        <v>1017</v>
      </c>
      <c r="E50" s="28" t="n">
        <v>12.39883472</v>
      </c>
      <c r="F50" s="59" t="n">
        <v>0.707</v>
      </c>
      <c r="G50" s="58" t="s">
        <v>1018</v>
      </c>
      <c r="H50" s="58" t="s">
        <v>1019</v>
      </c>
      <c r="I50" s="58" t="s">
        <v>1020</v>
      </c>
      <c r="J50" s="58" t="s">
        <v>1021</v>
      </c>
      <c r="K50" s="58" t="s">
        <v>1022</v>
      </c>
      <c r="L50" s="74"/>
    </row>
    <row r="51" s="75" customFormat="true" ht="17" hidden="false" customHeight="false" outlineLevel="0" collapsed="false">
      <c r="A51" s="59" t="n">
        <f aca="false">A50+1</f>
        <v>49</v>
      </c>
      <c r="B51" s="58" t="s">
        <v>1023</v>
      </c>
      <c r="C51" s="59" t="s">
        <v>13</v>
      </c>
      <c r="D51" s="72" t="s">
        <v>63</v>
      </c>
      <c r="E51" s="28" t="n">
        <v>12.39627829</v>
      </c>
      <c r="F51" s="59" t="n">
        <v>0.707</v>
      </c>
      <c r="G51" s="58" t="s">
        <v>1024</v>
      </c>
      <c r="H51" s="58" t="s">
        <v>65</v>
      </c>
      <c r="I51" s="58" t="s">
        <v>65</v>
      </c>
      <c r="J51" s="58" t="s">
        <v>65</v>
      </c>
      <c r="K51" s="58" t="s">
        <v>65</v>
      </c>
      <c r="L51" s="74"/>
    </row>
    <row r="52" s="75" customFormat="true" ht="17" hidden="false" customHeight="false" outlineLevel="0" collapsed="false">
      <c r="A52" s="59" t="n">
        <f aca="false">A51+1</f>
        <v>50</v>
      </c>
      <c r="B52" s="58" t="s">
        <v>1025</v>
      </c>
      <c r="C52" s="59" t="s">
        <v>13</v>
      </c>
      <c r="D52" s="72" t="s">
        <v>1026</v>
      </c>
      <c r="E52" s="28" t="n">
        <v>12.37634989</v>
      </c>
      <c r="F52" s="59" t="n">
        <v>0.706</v>
      </c>
      <c r="G52" s="58" t="s">
        <v>1027</v>
      </c>
      <c r="H52" s="58" t="s">
        <v>1028</v>
      </c>
      <c r="I52" s="58" t="s">
        <v>1029</v>
      </c>
      <c r="J52" s="58" t="s">
        <v>1030</v>
      </c>
      <c r="K52" s="58" t="s">
        <v>91</v>
      </c>
      <c r="L52" s="74"/>
    </row>
    <row r="53" s="75" customFormat="true" ht="17" hidden="false" customHeight="false" outlineLevel="0" collapsed="false">
      <c r="A53" s="59" t="n">
        <f aca="false">A52+1</f>
        <v>51</v>
      </c>
      <c r="B53" s="58" t="s">
        <v>1031</v>
      </c>
      <c r="C53" s="59" t="s">
        <v>13</v>
      </c>
      <c r="D53" s="72" t="s">
        <v>1032</v>
      </c>
      <c r="E53" s="28" t="n">
        <v>12.3469038</v>
      </c>
      <c r="F53" s="59" t="n">
        <v>0.704</v>
      </c>
      <c r="G53" s="58" t="s">
        <v>1033</v>
      </c>
      <c r="H53" s="58" t="s">
        <v>1034</v>
      </c>
      <c r="I53" s="58" t="s">
        <v>1035</v>
      </c>
      <c r="J53" s="58" t="s">
        <v>1036</v>
      </c>
      <c r="K53" s="58" t="s">
        <v>1037</v>
      </c>
      <c r="L53" s="74"/>
    </row>
    <row r="54" s="75" customFormat="true" ht="17" hidden="false" customHeight="false" outlineLevel="0" collapsed="false">
      <c r="A54" s="59" t="n">
        <f aca="false">A53+1</f>
        <v>52</v>
      </c>
      <c r="B54" s="58" t="s">
        <v>1038</v>
      </c>
      <c r="C54" s="59" t="s">
        <v>13</v>
      </c>
      <c r="D54" s="72" t="s">
        <v>1039</v>
      </c>
      <c r="E54" s="28" t="n">
        <v>12.2495807</v>
      </c>
      <c r="F54" s="59" t="n">
        <v>0.697</v>
      </c>
      <c r="G54" s="58" t="s">
        <v>1040</v>
      </c>
      <c r="H54" s="58" t="s">
        <v>1041</v>
      </c>
      <c r="I54" s="58" t="s">
        <v>1042</v>
      </c>
      <c r="J54" s="58" t="s">
        <v>1043</v>
      </c>
      <c r="K54" s="58" t="s">
        <v>1044</v>
      </c>
      <c r="L54" s="74"/>
    </row>
    <row r="55" s="75" customFormat="true" ht="17" hidden="false" customHeight="false" outlineLevel="0" collapsed="false">
      <c r="A55" s="59" t="n">
        <f aca="false">A54+1</f>
        <v>53</v>
      </c>
      <c r="B55" s="58" t="s">
        <v>1045</v>
      </c>
      <c r="C55" s="59" t="s">
        <v>276</v>
      </c>
      <c r="D55" s="72" t="s">
        <v>1046</v>
      </c>
      <c r="E55" s="28" t="n">
        <v>12.16891552</v>
      </c>
      <c r="F55" s="59" t="n">
        <v>0.69</v>
      </c>
      <c r="G55" s="58" t="s">
        <v>1047</v>
      </c>
      <c r="H55" s="58" t="s">
        <v>1048</v>
      </c>
      <c r="I55" s="58" t="s">
        <v>1049</v>
      </c>
      <c r="J55" s="58" t="s">
        <v>1050</v>
      </c>
      <c r="K55" s="58" t="s">
        <v>65</v>
      </c>
      <c r="L55" s="74"/>
    </row>
    <row r="56" s="75" customFormat="true" ht="17" hidden="false" customHeight="false" outlineLevel="0" collapsed="false">
      <c r="A56" s="59" t="n">
        <f aca="false">A55+1</f>
        <v>54</v>
      </c>
      <c r="B56" s="58" t="s">
        <v>1051</v>
      </c>
      <c r="C56" s="59" t="s">
        <v>13</v>
      </c>
      <c r="D56" s="72" t="s">
        <v>1052</v>
      </c>
      <c r="E56" s="28" t="n">
        <v>12.06377001</v>
      </c>
      <c r="F56" s="59" t="n">
        <v>0.683</v>
      </c>
      <c r="G56" s="58" t="s">
        <v>1053</v>
      </c>
      <c r="H56" s="58" t="s">
        <v>1054</v>
      </c>
      <c r="I56" s="58" t="s">
        <v>1055</v>
      </c>
      <c r="J56" s="58" t="s">
        <v>1056</v>
      </c>
      <c r="K56" s="58" t="s">
        <v>1057</v>
      </c>
      <c r="L56" s="74"/>
    </row>
    <row r="57" s="75" customFormat="true" ht="17" hidden="false" customHeight="false" outlineLevel="0" collapsed="false">
      <c r="A57" s="59" t="n">
        <f aca="false">A56+1</f>
        <v>55</v>
      </c>
      <c r="B57" s="58" t="s">
        <v>1058</v>
      </c>
      <c r="C57" s="59" t="s">
        <v>276</v>
      </c>
      <c r="D57" s="72" t="s">
        <v>63</v>
      </c>
      <c r="E57" s="28" t="n">
        <v>11.89075329</v>
      </c>
      <c r="F57" s="59" t="n">
        <v>0.67</v>
      </c>
      <c r="G57" s="58" t="s">
        <v>1059</v>
      </c>
      <c r="H57" s="58" t="s">
        <v>65</v>
      </c>
      <c r="I57" s="58" t="s">
        <v>169</v>
      </c>
      <c r="J57" s="58" t="s">
        <v>70</v>
      </c>
      <c r="K57" s="58" t="s">
        <v>1060</v>
      </c>
      <c r="L57" s="74"/>
    </row>
    <row r="58" s="75" customFormat="true" ht="17" hidden="false" customHeight="false" outlineLevel="0" collapsed="false">
      <c r="A58" s="59" t="n">
        <f aca="false">A57+1</f>
        <v>56</v>
      </c>
      <c r="B58" s="58" t="s">
        <v>1061</v>
      </c>
      <c r="C58" s="59" t="s">
        <v>284</v>
      </c>
      <c r="D58" s="72" t="s">
        <v>63</v>
      </c>
      <c r="E58" s="28" t="n">
        <v>11.7930168</v>
      </c>
      <c r="F58" s="59" t="n">
        <v>0.663</v>
      </c>
      <c r="G58" s="58" t="s">
        <v>1062</v>
      </c>
      <c r="H58" s="58" t="s">
        <v>65</v>
      </c>
      <c r="I58" s="58" t="s">
        <v>65</v>
      </c>
      <c r="J58" s="58" t="s">
        <v>353</v>
      </c>
      <c r="K58" s="58" t="s">
        <v>1063</v>
      </c>
      <c r="L58" s="74"/>
    </row>
    <row r="59" s="75" customFormat="true" ht="17" hidden="false" customHeight="false" outlineLevel="0" collapsed="false">
      <c r="A59" s="59" t="n">
        <f aca="false">A58+1</f>
        <v>57</v>
      </c>
      <c r="B59" s="58" t="s">
        <v>1064</v>
      </c>
      <c r="C59" s="59" t="s">
        <v>284</v>
      </c>
      <c r="D59" s="72" t="s">
        <v>1065</v>
      </c>
      <c r="E59" s="28" t="n">
        <v>11.7895011</v>
      </c>
      <c r="F59" s="59" t="n">
        <v>0.662</v>
      </c>
      <c r="G59" s="58" t="s">
        <v>1066</v>
      </c>
      <c r="H59" s="58" t="s">
        <v>1067</v>
      </c>
      <c r="I59" s="58" t="s">
        <v>1068</v>
      </c>
      <c r="J59" s="58" t="s">
        <v>1069</v>
      </c>
      <c r="K59" s="58" t="s">
        <v>65</v>
      </c>
      <c r="L59" s="74"/>
    </row>
    <row r="60" s="75" customFormat="true" ht="17" hidden="false" customHeight="false" outlineLevel="0" collapsed="false">
      <c r="A60" s="59" t="n">
        <f aca="false">A59+1</f>
        <v>58</v>
      </c>
      <c r="B60" s="58" t="s">
        <v>1070</v>
      </c>
      <c r="C60" s="59" t="s">
        <v>276</v>
      </c>
      <c r="D60" s="72" t="s">
        <v>1071</v>
      </c>
      <c r="E60" s="28" t="n">
        <v>11.74415339</v>
      </c>
      <c r="F60" s="59" t="n">
        <v>0.659</v>
      </c>
      <c r="G60" s="58" t="s">
        <v>1072</v>
      </c>
      <c r="H60" s="58" t="s">
        <v>1073</v>
      </c>
      <c r="I60" s="58" t="s">
        <v>1074</v>
      </c>
      <c r="J60" s="58" t="s">
        <v>1075</v>
      </c>
      <c r="K60" s="58" t="s">
        <v>1076</v>
      </c>
      <c r="L60" s="74"/>
    </row>
    <row r="61" s="75" customFormat="true" ht="17" hidden="false" customHeight="false" outlineLevel="0" collapsed="false">
      <c r="A61" s="59" t="n">
        <f aca="false">A60+1</f>
        <v>59</v>
      </c>
      <c r="B61" s="58" t="s">
        <v>1077</v>
      </c>
      <c r="C61" s="59" t="s">
        <v>276</v>
      </c>
      <c r="D61" s="72" t="s">
        <v>63</v>
      </c>
      <c r="E61" s="28" t="n">
        <v>11.71485659</v>
      </c>
      <c r="F61" s="59" t="n">
        <v>0.657</v>
      </c>
      <c r="G61" s="58" t="s">
        <v>1078</v>
      </c>
      <c r="H61" s="58" t="s">
        <v>65</v>
      </c>
      <c r="I61" s="58" t="s">
        <v>1020</v>
      </c>
      <c r="J61" s="58" t="s">
        <v>1021</v>
      </c>
      <c r="K61" s="58" t="s">
        <v>1022</v>
      </c>
      <c r="L61" s="74"/>
    </row>
    <row r="62" s="75" customFormat="true" ht="17" hidden="false" customHeight="false" outlineLevel="0" collapsed="false">
      <c r="A62" s="59" t="n">
        <f aca="false">A61+1</f>
        <v>60</v>
      </c>
      <c r="B62" s="58" t="s">
        <v>1079</v>
      </c>
      <c r="C62" s="59" t="s">
        <v>276</v>
      </c>
      <c r="D62" s="72" t="s">
        <v>1080</v>
      </c>
      <c r="E62" s="28" t="n">
        <v>11.59848309</v>
      </c>
      <c r="F62" s="59" t="n">
        <v>0.648</v>
      </c>
      <c r="G62" s="58" t="s">
        <v>1081</v>
      </c>
      <c r="H62" s="58" t="s">
        <v>1082</v>
      </c>
      <c r="I62" s="58" t="s">
        <v>1083</v>
      </c>
      <c r="J62" s="58" t="s">
        <v>1084</v>
      </c>
      <c r="K62" s="58" t="s">
        <v>1085</v>
      </c>
      <c r="L62" s="74"/>
    </row>
    <row r="63" s="75" customFormat="true" ht="17" hidden="false" customHeight="false" outlineLevel="0" collapsed="false">
      <c r="A63" s="59" t="n">
        <f aca="false">A62+1</f>
        <v>61</v>
      </c>
      <c r="B63" s="58" t="s">
        <v>1086</v>
      </c>
      <c r="C63" s="59" t="s">
        <v>13</v>
      </c>
      <c r="D63" s="72" t="s">
        <v>63</v>
      </c>
      <c r="E63" s="28" t="n">
        <v>11.58932503</v>
      </c>
      <c r="F63" s="59" t="n">
        <v>0.647</v>
      </c>
      <c r="G63" s="58" t="s">
        <v>1087</v>
      </c>
      <c r="H63" s="58" t="s">
        <v>65</v>
      </c>
      <c r="I63" s="58" t="s">
        <v>65</v>
      </c>
      <c r="J63" s="58" t="s">
        <v>70</v>
      </c>
      <c r="K63" s="58" t="s">
        <v>47</v>
      </c>
      <c r="L63" s="74"/>
    </row>
    <row r="64" s="75" customFormat="true" ht="17" hidden="false" customHeight="false" outlineLevel="0" collapsed="false">
      <c r="A64" s="59" t="n">
        <f aca="false">A63+1</f>
        <v>62</v>
      </c>
      <c r="B64" s="58" t="s">
        <v>1088</v>
      </c>
      <c r="C64" s="59" t="s">
        <v>276</v>
      </c>
      <c r="D64" s="72" t="s">
        <v>1089</v>
      </c>
      <c r="E64" s="28" t="n">
        <v>11.57430757</v>
      </c>
      <c r="F64" s="59" t="n">
        <v>0.645</v>
      </c>
      <c r="G64" s="58" t="s">
        <v>1090</v>
      </c>
      <c r="H64" s="58" t="s">
        <v>1091</v>
      </c>
      <c r="I64" s="58" t="s">
        <v>1092</v>
      </c>
      <c r="J64" s="58" t="s">
        <v>1093</v>
      </c>
      <c r="K64" s="58" t="s">
        <v>65</v>
      </c>
      <c r="L64" s="74"/>
    </row>
    <row r="65" s="75" customFormat="true" ht="17" hidden="false" customHeight="false" outlineLevel="0" collapsed="false">
      <c r="A65" s="59" t="n">
        <f aca="false">A64+1</f>
        <v>63</v>
      </c>
      <c r="B65" s="58" t="s">
        <v>1094</v>
      </c>
      <c r="C65" s="59" t="s">
        <v>13</v>
      </c>
      <c r="D65" s="72" t="s">
        <v>1095</v>
      </c>
      <c r="E65" s="28" t="n">
        <v>11.45786101</v>
      </c>
      <c r="F65" s="59" t="n">
        <v>0.637</v>
      </c>
      <c r="G65" s="58" t="s">
        <v>1096</v>
      </c>
      <c r="H65" s="58" t="s">
        <v>1097</v>
      </c>
      <c r="I65" s="58" t="s">
        <v>1098</v>
      </c>
      <c r="J65" s="58" t="s">
        <v>1099</v>
      </c>
      <c r="K65" s="58" t="s">
        <v>1100</v>
      </c>
      <c r="L65" s="74"/>
    </row>
    <row r="66" s="75" customFormat="true" ht="17" hidden="false" customHeight="false" outlineLevel="0" collapsed="false">
      <c r="A66" s="59" t="n">
        <f aca="false">A65+1</f>
        <v>64</v>
      </c>
      <c r="B66" s="58" t="s">
        <v>1101</v>
      </c>
      <c r="C66" s="59" t="s">
        <v>13</v>
      </c>
      <c r="D66" s="72" t="s">
        <v>1102</v>
      </c>
      <c r="E66" s="28" t="n">
        <v>11.41832782</v>
      </c>
      <c r="F66" s="59" t="n">
        <v>0.632</v>
      </c>
      <c r="G66" s="58" t="s">
        <v>1103</v>
      </c>
      <c r="H66" s="58" t="s">
        <v>1104</v>
      </c>
      <c r="I66" s="58" t="s">
        <v>1105</v>
      </c>
      <c r="J66" s="58" t="s">
        <v>1009</v>
      </c>
      <c r="K66" s="58" t="s">
        <v>1106</v>
      </c>
      <c r="L66" s="74"/>
    </row>
    <row r="67" s="75" customFormat="true" ht="17" hidden="false" customHeight="false" outlineLevel="0" collapsed="false">
      <c r="A67" s="59" t="n">
        <f aca="false">A66+1</f>
        <v>65</v>
      </c>
      <c r="B67" s="58" t="s">
        <v>1107</v>
      </c>
      <c r="C67" s="59" t="s">
        <v>13</v>
      </c>
      <c r="D67" s="72" t="s">
        <v>1108</v>
      </c>
      <c r="E67" s="28" t="n">
        <v>11.35320659</v>
      </c>
      <c r="F67" s="59" t="n">
        <v>0.625</v>
      </c>
      <c r="G67" s="58" t="s">
        <v>1109</v>
      </c>
      <c r="H67" s="58" t="s">
        <v>1110</v>
      </c>
      <c r="I67" s="58" t="s">
        <v>1111</v>
      </c>
      <c r="J67" s="58" t="s">
        <v>1112</v>
      </c>
      <c r="K67" s="58" t="s">
        <v>1113</v>
      </c>
      <c r="L67" s="74"/>
    </row>
    <row r="68" s="75" customFormat="true" ht="17" hidden="false" customHeight="false" outlineLevel="0" collapsed="false">
      <c r="A68" s="59" t="n">
        <f aca="false">A67+1</f>
        <v>66</v>
      </c>
      <c r="B68" s="58" t="s">
        <v>1114</v>
      </c>
      <c r="C68" s="59" t="s">
        <v>13</v>
      </c>
      <c r="D68" s="72" t="s">
        <v>1115</v>
      </c>
      <c r="E68" s="28" t="n">
        <v>11.21212897</v>
      </c>
      <c r="F68" s="59" t="n">
        <v>0.612</v>
      </c>
      <c r="G68" s="58" t="s">
        <v>1116</v>
      </c>
      <c r="H68" s="58" t="s">
        <v>1117</v>
      </c>
      <c r="I68" s="58" t="s">
        <v>1118</v>
      </c>
      <c r="J68" s="58" t="s">
        <v>1119</v>
      </c>
      <c r="K68" s="58" t="s">
        <v>47</v>
      </c>
      <c r="L68" s="74"/>
    </row>
    <row r="69" s="75" customFormat="true" ht="17" hidden="false" customHeight="false" outlineLevel="0" collapsed="false">
      <c r="A69" s="59" t="n">
        <f aca="false">A68+1</f>
        <v>67</v>
      </c>
      <c r="B69" s="58" t="s">
        <v>1120</v>
      </c>
      <c r="C69" s="59" t="s">
        <v>13</v>
      </c>
      <c r="D69" s="72" t="s">
        <v>1121</v>
      </c>
      <c r="E69" s="28" t="n">
        <v>11.18729389</v>
      </c>
      <c r="F69" s="59" t="n">
        <v>0.611</v>
      </c>
      <c r="G69" s="58" t="s">
        <v>1122</v>
      </c>
      <c r="H69" s="58" t="s">
        <v>1123</v>
      </c>
      <c r="I69" s="58" t="s">
        <v>1124</v>
      </c>
      <c r="J69" s="58" t="s">
        <v>1125</v>
      </c>
      <c r="K69" s="58" t="s">
        <v>1126</v>
      </c>
      <c r="L69" s="74"/>
    </row>
    <row r="70" s="75" customFormat="true" ht="17" hidden="false" customHeight="false" outlineLevel="0" collapsed="false">
      <c r="A70" s="59" t="n">
        <f aca="false">A69+1</f>
        <v>68</v>
      </c>
      <c r="B70" s="58" t="s">
        <v>1127</v>
      </c>
      <c r="C70" s="59" t="s">
        <v>13</v>
      </c>
      <c r="D70" s="72" t="s">
        <v>1128</v>
      </c>
      <c r="E70" s="28" t="n">
        <v>11.16159396</v>
      </c>
      <c r="F70" s="59" t="n">
        <v>0.609</v>
      </c>
      <c r="G70" s="58" t="s">
        <v>1129</v>
      </c>
      <c r="H70" s="58" t="s">
        <v>1130</v>
      </c>
      <c r="I70" s="58" t="s">
        <v>1131</v>
      </c>
      <c r="J70" s="58" t="s">
        <v>1132</v>
      </c>
      <c r="K70" s="58" t="s">
        <v>1133</v>
      </c>
      <c r="L70" s="74"/>
    </row>
    <row r="71" s="75" customFormat="true" ht="17" hidden="false" customHeight="false" outlineLevel="0" collapsed="false">
      <c r="A71" s="59" t="n">
        <f aca="false">A70+1</f>
        <v>69</v>
      </c>
      <c r="B71" s="58" t="s">
        <v>1134</v>
      </c>
      <c r="C71" s="59" t="s">
        <v>276</v>
      </c>
      <c r="D71" s="72" t="s">
        <v>1135</v>
      </c>
      <c r="E71" s="28" t="n">
        <v>11.05878984</v>
      </c>
      <c r="F71" s="59" t="n">
        <v>0.6</v>
      </c>
      <c r="G71" s="58" t="s">
        <v>1136</v>
      </c>
      <c r="H71" s="58" t="s">
        <v>1137</v>
      </c>
      <c r="I71" s="58" t="s">
        <v>1138</v>
      </c>
      <c r="J71" s="58" t="s">
        <v>1139</v>
      </c>
      <c r="K71" s="58" t="s">
        <v>1140</v>
      </c>
      <c r="L71" s="74"/>
    </row>
    <row r="72" s="75" customFormat="true" ht="17" hidden="false" customHeight="false" outlineLevel="0" collapsed="false">
      <c r="A72" s="59" t="n">
        <f aca="false">A71+1</f>
        <v>70</v>
      </c>
      <c r="B72" s="58" t="s">
        <v>1141</v>
      </c>
      <c r="C72" s="59" t="s">
        <v>13</v>
      </c>
      <c r="D72" s="72" t="s">
        <v>63</v>
      </c>
      <c r="E72" s="28" t="n">
        <v>10.9722572</v>
      </c>
      <c r="F72" s="59" t="n">
        <v>0.592</v>
      </c>
      <c r="G72" s="58" t="s">
        <v>1142</v>
      </c>
      <c r="H72" s="58" t="s">
        <v>65</v>
      </c>
      <c r="I72" s="58" t="s">
        <v>65</v>
      </c>
      <c r="J72" s="58" t="s">
        <v>65</v>
      </c>
      <c r="K72" s="58" t="s">
        <v>65</v>
      </c>
      <c r="L72" s="74"/>
    </row>
    <row r="73" s="75" customFormat="true" ht="17" hidden="false" customHeight="false" outlineLevel="0" collapsed="false">
      <c r="A73" s="59" t="n">
        <f aca="false">A72+1</f>
        <v>71</v>
      </c>
      <c r="B73" s="58" t="s">
        <v>1143</v>
      </c>
      <c r="C73" s="59" t="s">
        <v>276</v>
      </c>
      <c r="D73" s="72" t="s">
        <v>1144</v>
      </c>
      <c r="E73" s="28" t="n">
        <v>10.86669912</v>
      </c>
      <c r="F73" s="59" t="n">
        <v>0.579</v>
      </c>
      <c r="G73" s="58" t="s">
        <v>1145</v>
      </c>
      <c r="H73" s="58" t="s">
        <v>1146</v>
      </c>
      <c r="I73" s="58" t="s">
        <v>1147</v>
      </c>
      <c r="J73" s="58" t="s">
        <v>1148</v>
      </c>
      <c r="K73" s="58" t="s">
        <v>1149</v>
      </c>
      <c r="L73" s="74"/>
    </row>
    <row r="74" s="75" customFormat="true" ht="17" hidden="false" customHeight="false" outlineLevel="0" collapsed="false">
      <c r="A74" s="59" t="n">
        <f aca="false">A73+1</f>
        <v>72</v>
      </c>
      <c r="B74" s="58" t="s">
        <v>1150</v>
      </c>
      <c r="C74" s="59" t="s">
        <v>13</v>
      </c>
      <c r="D74" s="72" t="s">
        <v>1151</v>
      </c>
      <c r="E74" s="28" t="n">
        <v>10.83340223</v>
      </c>
      <c r="F74" s="59" t="n">
        <v>0.575</v>
      </c>
      <c r="G74" s="58" t="s">
        <v>1152</v>
      </c>
      <c r="H74" s="58" t="s">
        <v>1153</v>
      </c>
      <c r="I74" s="58" t="s">
        <v>1154</v>
      </c>
      <c r="J74" s="58" t="s">
        <v>1155</v>
      </c>
      <c r="K74" s="58" t="s">
        <v>1156</v>
      </c>
      <c r="L74" s="74"/>
    </row>
    <row r="75" s="75" customFormat="true" ht="17" hidden="false" customHeight="false" outlineLevel="0" collapsed="false">
      <c r="A75" s="59" t="n">
        <f aca="false">A74+1</f>
        <v>73</v>
      </c>
      <c r="B75" s="58" t="s">
        <v>1157</v>
      </c>
      <c r="C75" s="59" t="s">
        <v>276</v>
      </c>
      <c r="D75" s="72" t="s">
        <v>63</v>
      </c>
      <c r="E75" s="28" t="n">
        <v>10.79061961</v>
      </c>
      <c r="F75" s="59" t="n">
        <v>0.572</v>
      </c>
      <c r="G75" s="58" t="s">
        <v>1158</v>
      </c>
      <c r="H75" s="58" t="s">
        <v>65</v>
      </c>
      <c r="I75" s="58" t="s">
        <v>65</v>
      </c>
      <c r="J75" s="58" t="s">
        <v>1159</v>
      </c>
      <c r="K75" s="58" t="s">
        <v>1160</v>
      </c>
      <c r="L75" s="74"/>
    </row>
    <row r="76" s="75" customFormat="true" ht="17" hidden="false" customHeight="false" outlineLevel="0" collapsed="false">
      <c r="A76" s="59" t="n">
        <f aca="false">A75+1</f>
        <v>74</v>
      </c>
      <c r="B76" s="58" t="s">
        <v>1161</v>
      </c>
      <c r="C76" s="59" t="s">
        <v>284</v>
      </c>
      <c r="D76" s="72" t="s">
        <v>1162</v>
      </c>
      <c r="E76" s="28" t="n">
        <v>10.76469208</v>
      </c>
      <c r="F76" s="59" t="n">
        <v>0.569</v>
      </c>
      <c r="G76" s="58" t="s">
        <v>1163</v>
      </c>
      <c r="H76" s="58" t="s">
        <v>1164</v>
      </c>
      <c r="I76" s="58" t="s">
        <v>1165</v>
      </c>
      <c r="J76" s="58" t="s">
        <v>1166</v>
      </c>
      <c r="K76" s="58" t="s">
        <v>1167</v>
      </c>
      <c r="L76" s="74"/>
    </row>
    <row r="77" s="75" customFormat="true" ht="17" hidden="false" customHeight="false" outlineLevel="0" collapsed="false">
      <c r="A77" s="59" t="n">
        <f aca="false">A76+1</f>
        <v>75</v>
      </c>
      <c r="B77" s="58" t="s">
        <v>1168</v>
      </c>
      <c r="C77" s="59" t="s">
        <v>284</v>
      </c>
      <c r="D77" s="72" t="s">
        <v>1169</v>
      </c>
      <c r="E77" s="28" t="n">
        <v>10.73681891</v>
      </c>
      <c r="F77" s="59" t="n">
        <v>0.565</v>
      </c>
      <c r="G77" s="58" t="s">
        <v>1170</v>
      </c>
      <c r="H77" s="58" t="s">
        <v>1171</v>
      </c>
      <c r="I77" s="58" t="s">
        <v>1172</v>
      </c>
      <c r="J77" s="58" t="s">
        <v>1173</v>
      </c>
      <c r="K77" s="58" t="s">
        <v>65</v>
      </c>
      <c r="L77" s="74"/>
    </row>
    <row r="78" s="75" customFormat="true" ht="17" hidden="false" customHeight="false" outlineLevel="0" collapsed="false">
      <c r="A78" s="59" t="n">
        <f aca="false">A77+1</f>
        <v>76</v>
      </c>
      <c r="B78" s="58" t="s">
        <v>1174</v>
      </c>
      <c r="C78" s="59" t="s">
        <v>276</v>
      </c>
      <c r="D78" s="72" t="s">
        <v>1175</v>
      </c>
      <c r="E78" s="28" t="n">
        <v>10.71344607</v>
      </c>
      <c r="F78" s="59" t="n">
        <v>0.562</v>
      </c>
      <c r="G78" s="58" t="s">
        <v>1176</v>
      </c>
      <c r="H78" s="58" t="s">
        <v>1177</v>
      </c>
      <c r="I78" s="58" t="s">
        <v>1178</v>
      </c>
      <c r="J78" s="58" t="s">
        <v>1179</v>
      </c>
      <c r="K78" s="58" t="s">
        <v>1180</v>
      </c>
      <c r="L78" s="74"/>
    </row>
    <row r="79" s="75" customFormat="true" ht="17" hidden="false" customHeight="false" outlineLevel="0" collapsed="false">
      <c r="A79" s="59" t="n">
        <f aca="false">A78+1</f>
        <v>77</v>
      </c>
      <c r="B79" s="58" t="s">
        <v>1181</v>
      </c>
      <c r="C79" s="59" t="s">
        <v>284</v>
      </c>
      <c r="D79" s="72" t="s">
        <v>1182</v>
      </c>
      <c r="E79" s="28" t="n">
        <v>10.6448395</v>
      </c>
      <c r="F79" s="59" t="n">
        <v>0.555</v>
      </c>
      <c r="G79" s="58" t="s">
        <v>1183</v>
      </c>
      <c r="H79" s="58" t="s">
        <v>1184</v>
      </c>
      <c r="I79" s="58" t="s">
        <v>1185</v>
      </c>
      <c r="J79" s="58" t="s">
        <v>1186</v>
      </c>
      <c r="K79" s="58" t="s">
        <v>1187</v>
      </c>
      <c r="L79" s="74"/>
    </row>
    <row r="80" s="75" customFormat="true" ht="17" hidden="false" customHeight="false" outlineLevel="0" collapsed="false">
      <c r="A80" s="59" t="n">
        <f aca="false">A79+1</f>
        <v>78</v>
      </c>
      <c r="B80" s="58" t="s">
        <v>1188</v>
      </c>
      <c r="C80" s="59" t="s">
        <v>284</v>
      </c>
      <c r="D80" s="72" t="s">
        <v>63</v>
      </c>
      <c r="E80" s="28" t="n">
        <v>10.64227168</v>
      </c>
      <c r="F80" s="59" t="n">
        <v>0.555</v>
      </c>
      <c r="G80" s="58" t="s">
        <v>1189</v>
      </c>
      <c r="H80" s="58" t="s">
        <v>65</v>
      </c>
      <c r="I80" s="58" t="s">
        <v>65</v>
      </c>
      <c r="J80" s="58" t="s">
        <v>1190</v>
      </c>
      <c r="K80" s="58" t="s">
        <v>65</v>
      </c>
      <c r="L80" s="74"/>
    </row>
    <row r="81" s="75" customFormat="true" ht="17" hidden="false" customHeight="false" outlineLevel="0" collapsed="false">
      <c r="A81" s="59" t="n">
        <f aca="false">A80+1</f>
        <v>79</v>
      </c>
      <c r="B81" s="58" t="s">
        <v>1191</v>
      </c>
      <c r="C81" s="59" t="s">
        <v>276</v>
      </c>
      <c r="D81" s="72" t="s">
        <v>1192</v>
      </c>
      <c r="E81" s="28" t="n">
        <v>10.57322008</v>
      </c>
      <c r="F81" s="59" t="n">
        <v>0.549</v>
      </c>
      <c r="G81" s="58" t="s">
        <v>1193</v>
      </c>
      <c r="H81" s="58" t="s">
        <v>1194</v>
      </c>
      <c r="I81" s="58" t="s">
        <v>1195</v>
      </c>
      <c r="J81" s="58" t="s">
        <v>1030</v>
      </c>
      <c r="K81" s="58" t="s">
        <v>1196</v>
      </c>
      <c r="L81" s="74"/>
    </row>
    <row r="82" s="75" customFormat="true" ht="17" hidden="false" customHeight="false" outlineLevel="0" collapsed="false">
      <c r="A82" s="59" t="n">
        <f aca="false">A81+1</f>
        <v>80</v>
      </c>
      <c r="B82" s="58" t="s">
        <v>1197</v>
      </c>
      <c r="C82" s="59" t="s">
        <v>284</v>
      </c>
      <c r="D82" s="72" t="s">
        <v>1198</v>
      </c>
      <c r="E82" s="28" t="n">
        <v>10.4668238</v>
      </c>
      <c r="F82" s="59" t="n">
        <v>0.54</v>
      </c>
      <c r="G82" s="58" t="s">
        <v>1199</v>
      </c>
      <c r="H82" s="58" t="s">
        <v>1200</v>
      </c>
      <c r="I82" s="58" t="s">
        <v>1201</v>
      </c>
      <c r="J82" s="58" t="s">
        <v>1202</v>
      </c>
      <c r="K82" s="58" t="s">
        <v>1203</v>
      </c>
      <c r="L82" s="74"/>
    </row>
    <row r="83" s="75" customFormat="true" ht="17" hidden="false" customHeight="false" outlineLevel="0" collapsed="false">
      <c r="A83" s="59" t="n">
        <f aca="false">A82+1</f>
        <v>81</v>
      </c>
      <c r="B83" s="58" t="s">
        <v>1204</v>
      </c>
      <c r="C83" s="59" t="s">
        <v>276</v>
      </c>
      <c r="D83" s="72" t="s">
        <v>1205</v>
      </c>
      <c r="E83" s="28" t="n">
        <v>10.45571784</v>
      </c>
      <c r="F83" s="59" t="n">
        <v>0.539</v>
      </c>
      <c r="G83" s="58" t="s">
        <v>1206</v>
      </c>
      <c r="H83" s="58" t="s">
        <v>1207</v>
      </c>
      <c r="I83" s="58" t="s">
        <v>1208</v>
      </c>
      <c r="J83" s="58" t="s">
        <v>1209</v>
      </c>
      <c r="K83" s="58" t="s">
        <v>1210</v>
      </c>
      <c r="L83" s="74"/>
    </row>
    <row r="84" s="75" customFormat="true" ht="17" hidden="false" customHeight="false" outlineLevel="0" collapsed="false">
      <c r="A84" s="59" t="n">
        <f aca="false">A83+1</f>
        <v>82</v>
      </c>
      <c r="B84" s="58" t="s">
        <v>1211</v>
      </c>
      <c r="C84" s="59" t="s">
        <v>13</v>
      </c>
      <c r="D84" s="72" t="s">
        <v>1212</v>
      </c>
      <c r="E84" s="28" t="n">
        <v>10.38604254</v>
      </c>
      <c r="F84" s="59" t="n">
        <v>0.533</v>
      </c>
      <c r="G84" s="58" t="s">
        <v>1213</v>
      </c>
      <c r="H84" s="58" t="s">
        <v>1214</v>
      </c>
      <c r="I84" s="58" t="s">
        <v>1215</v>
      </c>
      <c r="J84" s="58" t="s">
        <v>1216</v>
      </c>
      <c r="K84" s="58" t="s">
        <v>47</v>
      </c>
      <c r="L84" s="74"/>
    </row>
    <row r="85" s="75" customFormat="true" ht="17" hidden="false" customHeight="false" outlineLevel="0" collapsed="false">
      <c r="A85" s="59" t="n">
        <f aca="false">A84+1</f>
        <v>83</v>
      </c>
      <c r="B85" s="58" t="s">
        <v>1217</v>
      </c>
      <c r="C85" s="59" t="s">
        <v>13</v>
      </c>
      <c r="D85" s="72" t="s">
        <v>1218</v>
      </c>
      <c r="E85" s="28" t="n">
        <v>10.26973008</v>
      </c>
      <c r="F85" s="59" t="n">
        <v>0.524</v>
      </c>
      <c r="G85" s="58" t="s">
        <v>1219</v>
      </c>
      <c r="H85" s="58" t="s">
        <v>1220</v>
      </c>
      <c r="I85" s="58" t="s">
        <v>1221</v>
      </c>
      <c r="J85" s="58" t="s">
        <v>70</v>
      </c>
      <c r="K85" s="58" t="s">
        <v>1222</v>
      </c>
      <c r="L85" s="74"/>
    </row>
    <row r="86" s="75" customFormat="true" ht="17" hidden="false" customHeight="false" outlineLevel="0" collapsed="false">
      <c r="A86" s="59" t="n">
        <f aca="false">A85+1</f>
        <v>84</v>
      </c>
      <c r="B86" s="58" t="s">
        <v>1223</v>
      </c>
      <c r="C86" s="59" t="s">
        <v>284</v>
      </c>
      <c r="D86" s="72" t="s">
        <v>1224</v>
      </c>
      <c r="E86" s="28" t="n">
        <v>10.2668458</v>
      </c>
      <c r="F86" s="59" t="n">
        <v>0.524</v>
      </c>
      <c r="G86" s="58" t="s">
        <v>1225</v>
      </c>
      <c r="H86" s="58" t="s">
        <v>1226</v>
      </c>
      <c r="I86" s="58" t="s">
        <v>1227</v>
      </c>
      <c r="J86" s="58" t="s">
        <v>65</v>
      </c>
      <c r="K86" s="58" t="s">
        <v>65</v>
      </c>
      <c r="L86" s="74"/>
    </row>
    <row r="87" s="75" customFormat="true" ht="17" hidden="false" customHeight="false" outlineLevel="0" collapsed="false">
      <c r="A87" s="59" t="n">
        <f aca="false">A86+1</f>
        <v>85</v>
      </c>
      <c r="B87" s="58" t="s">
        <v>1228</v>
      </c>
      <c r="C87" s="59" t="s">
        <v>13</v>
      </c>
      <c r="D87" s="72" t="s">
        <v>63</v>
      </c>
      <c r="E87" s="28" t="n">
        <v>10.2661113</v>
      </c>
      <c r="F87" s="59" t="n">
        <v>0.524</v>
      </c>
      <c r="G87" s="58" t="s">
        <v>1229</v>
      </c>
      <c r="H87" s="58" t="s">
        <v>65</v>
      </c>
      <c r="I87" s="58" t="s">
        <v>65</v>
      </c>
      <c r="J87" s="58" t="s">
        <v>65</v>
      </c>
      <c r="K87" s="58" t="s">
        <v>65</v>
      </c>
      <c r="L87" s="74"/>
    </row>
    <row r="88" s="75" customFormat="true" ht="17" hidden="false" customHeight="false" outlineLevel="0" collapsed="false">
      <c r="A88" s="59" t="n">
        <f aca="false">A87+1</f>
        <v>86</v>
      </c>
      <c r="B88" s="58" t="s">
        <v>1230</v>
      </c>
      <c r="C88" s="59" t="s">
        <v>276</v>
      </c>
      <c r="D88" s="72" t="s">
        <v>63</v>
      </c>
      <c r="E88" s="28" t="n">
        <v>10.24784254</v>
      </c>
      <c r="F88" s="59" t="n">
        <v>0.522</v>
      </c>
      <c r="G88" s="58" t="s">
        <v>1231</v>
      </c>
      <c r="H88" s="58" t="s">
        <v>65</v>
      </c>
      <c r="I88" s="58" t="s">
        <v>65</v>
      </c>
      <c r="J88" s="58" t="s">
        <v>65</v>
      </c>
      <c r="K88" s="58" t="s">
        <v>65</v>
      </c>
      <c r="L88" s="74"/>
    </row>
    <row r="89" s="75" customFormat="true" ht="17" hidden="false" customHeight="false" outlineLevel="0" collapsed="false">
      <c r="A89" s="59" t="n">
        <f aca="false">A88+1</f>
        <v>87</v>
      </c>
      <c r="B89" s="58" t="s">
        <v>1232</v>
      </c>
      <c r="C89" s="59" t="s">
        <v>13</v>
      </c>
      <c r="D89" s="72" t="s">
        <v>1233</v>
      </c>
      <c r="E89" s="28" t="n">
        <v>10.07870147</v>
      </c>
      <c r="F89" s="59" t="n">
        <v>0.505</v>
      </c>
      <c r="G89" s="58" t="s">
        <v>1234</v>
      </c>
      <c r="H89" s="58" t="s">
        <v>1235</v>
      </c>
      <c r="I89" s="58" t="s">
        <v>1236</v>
      </c>
      <c r="J89" s="58" t="s">
        <v>65</v>
      </c>
      <c r="K89" s="58" t="s">
        <v>1237</v>
      </c>
      <c r="L89" s="74"/>
    </row>
    <row r="90" s="75" customFormat="true" ht="17" hidden="false" customHeight="false" outlineLevel="0" collapsed="false">
      <c r="A90" s="59" t="n">
        <f aca="false">A89+1</f>
        <v>88</v>
      </c>
      <c r="B90" s="58" t="s">
        <v>1238</v>
      </c>
      <c r="C90" s="59" t="s">
        <v>284</v>
      </c>
      <c r="D90" s="72" t="s">
        <v>1239</v>
      </c>
      <c r="E90" s="28" t="n">
        <v>10.04547735</v>
      </c>
      <c r="F90" s="59" t="n">
        <v>0.503</v>
      </c>
      <c r="G90" s="58" t="s">
        <v>1240</v>
      </c>
      <c r="H90" s="58" t="s">
        <v>1241</v>
      </c>
      <c r="I90" s="58" t="s">
        <v>1242</v>
      </c>
      <c r="J90" s="58" t="s">
        <v>1243</v>
      </c>
      <c r="K90" s="58" t="s">
        <v>1244</v>
      </c>
      <c r="L90" s="74"/>
    </row>
    <row r="91" s="75" customFormat="true" ht="17" hidden="false" customHeight="false" outlineLevel="0" collapsed="false">
      <c r="A91" s="59" t="n">
        <f aca="false">A90+1</f>
        <v>89</v>
      </c>
      <c r="B91" s="58" t="s">
        <v>1245</v>
      </c>
      <c r="C91" s="59" t="s">
        <v>276</v>
      </c>
      <c r="D91" s="72" t="s">
        <v>1246</v>
      </c>
      <c r="E91" s="28" t="n">
        <v>10.0317672</v>
      </c>
      <c r="F91" s="59" t="n">
        <v>0.501</v>
      </c>
      <c r="G91" s="58" t="s">
        <v>1247</v>
      </c>
      <c r="H91" s="58" t="s">
        <v>1248</v>
      </c>
      <c r="I91" s="58" t="s">
        <v>1249</v>
      </c>
      <c r="J91" s="58" t="s">
        <v>1250</v>
      </c>
      <c r="K91" s="58" t="s">
        <v>65</v>
      </c>
      <c r="L91" s="74"/>
    </row>
    <row r="92" s="75" customFormat="true" ht="17" hidden="false" customHeight="false" outlineLevel="0" collapsed="false">
      <c r="A92" s="59" t="n">
        <f aca="false">A91+1</f>
        <v>90</v>
      </c>
      <c r="B92" s="58" t="s">
        <v>1251</v>
      </c>
      <c r="C92" s="59" t="s">
        <v>13</v>
      </c>
      <c r="D92" s="72" t="s">
        <v>1252</v>
      </c>
      <c r="E92" s="28" t="n">
        <v>10.00069003</v>
      </c>
      <c r="F92" s="59" t="n">
        <v>0.498</v>
      </c>
      <c r="G92" s="58" t="s">
        <v>1253</v>
      </c>
      <c r="H92" s="58" t="s">
        <v>1254</v>
      </c>
      <c r="I92" s="58" t="s">
        <v>821</v>
      </c>
      <c r="J92" s="58" t="s">
        <v>1009</v>
      </c>
      <c r="K92" s="58" t="s">
        <v>1255</v>
      </c>
      <c r="L92" s="74"/>
    </row>
    <row r="93" s="75" customFormat="true" ht="17" hidden="false" customHeight="false" outlineLevel="0" collapsed="false">
      <c r="A93" s="59" t="n">
        <f aca="false">A92+1</f>
        <v>91</v>
      </c>
      <c r="B93" s="58" t="s">
        <v>1256</v>
      </c>
      <c r="C93" s="59" t="s">
        <v>13</v>
      </c>
      <c r="D93" s="72" t="s">
        <v>1257</v>
      </c>
      <c r="E93" s="28" t="n">
        <v>9.908216396</v>
      </c>
      <c r="F93" s="59" t="n">
        <v>0.488</v>
      </c>
      <c r="G93" s="58" t="s">
        <v>1258</v>
      </c>
      <c r="H93" s="58" t="s">
        <v>1259</v>
      </c>
      <c r="I93" s="58" t="s">
        <v>1260</v>
      </c>
      <c r="J93" s="58" t="s">
        <v>1261</v>
      </c>
      <c r="K93" s="58" t="s">
        <v>1262</v>
      </c>
      <c r="L93" s="74"/>
    </row>
    <row r="94" s="75" customFormat="true" ht="17" hidden="false" customHeight="false" outlineLevel="0" collapsed="false">
      <c r="A94" s="59" t="n">
        <f aca="false">A93+1</f>
        <v>92</v>
      </c>
      <c r="B94" s="58" t="s">
        <v>1263</v>
      </c>
      <c r="C94" s="59" t="s">
        <v>13</v>
      </c>
      <c r="D94" s="72" t="s">
        <v>1264</v>
      </c>
      <c r="E94" s="28" t="n">
        <v>9.849485046</v>
      </c>
      <c r="F94" s="59" t="n">
        <v>0.482</v>
      </c>
      <c r="G94" s="58" t="s">
        <v>1265</v>
      </c>
      <c r="H94" s="58" t="s">
        <v>1266</v>
      </c>
      <c r="I94" s="58" t="s">
        <v>65</v>
      </c>
      <c r="J94" s="58" t="s">
        <v>1267</v>
      </c>
      <c r="K94" s="58" t="s">
        <v>47</v>
      </c>
      <c r="L94" s="74"/>
    </row>
    <row r="95" s="75" customFormat="true" ht="17" hidden="false" customHeight="false" outlineLevel="0" collapsed="false">
      <c r="A95" s="59" t="n">
        <f aca="false">A94+1</f>
        <v>93</v>
      </c>
      <c r="B95" s="58" t="s">
        <v>1268</v>
      </c>
      <c r="C95" s="59" t="s">
        <v>13</v>
      </c>
      <c r="D95" s="72" t="s">
        <v>1269</v>
      </c>
      <c r="E95" s="28" t="n">
        <v>9.820794159</v>
      </c>
      <c r="F95" s="59" t="n">
        <v>0.478</v>
      </c>
      <c r="G95" s="58" t="s">
        <v>1270</v>
      </c>
      <c r="H95" s="58" t="s">
        <v>1271</v>
      </c>
      <c r="I95" s="58" t="s">
        <v>1272</v>
      </c>
      <c r="J95" s="58" t="s">
        <v>1273</v>
      </c>
      <c r="K95" s="58" t="s">
        <v>1274</v>
      </c>
      <c r="L95" s="74"/>
    </row>
    <row r="96" s="75" customFormat="true" ht="17" hidden="false" customHeight="false" outlineLevel="0" collapsed="false">
      <c r="A96" s="59" t="n">
        <f aca="false">A95+1</f>
        <v>94</v>
      </c>
      <c r="B96" s="58" t="s">
        <v>1275</v>
      </c>
      <c r="C96" s="59" t="s">
        <v>13</v>
      </c>
      <c r="D96" s="72" t="s">
        <v>63</v>
      </c>
      <c r="E96" s="28" t="n">
        <v>9.767054668</v>
      </c>
      <c r="F96" s="59" t="n">
        <v>0.472</v>
      </c>
      <c r="G96" s="58" t="s">
        <v>1276</v>
      </c>
      <c r="H96" s="58" t="s">
        <v>65</v>
      </c>
      <c r="I96" s="58" t="s">
        <v>65</v>
      </c>
      <c r="J96" s="58" t="s">
        <v>103</v>
      </c>
      <c r="K96" s="58" t="s">
        <v>65</v>
      </c>
      <c r="L96" s="74"/>
    </row>
    <row r="97" s="75" customFormat="true" ht="17" hidden="false" customHeight="false" outlineLevel="0" collapsed="false">
      <c r="A97" s="59" t="n">
        <f aca="false">A96+1</f>
        <v>95</v>
      </c>
      <c r="B97" s="58" t="s">
        <v>1277</v>
      </c>
      <c r="C97" s="59" t="s">
        <v>13</v>
      </c>
      <c r="D97" s="72" t="s">
        <v>1212</v>
      </c>
      <c r="E97" s="28" t="n">
        <v>9.728955554</v>
      </c>
      <c r="F97" s="59" t="n">
        <v>0.469</v>
      </c>
      <c r="G97" s="58" t="s">
        <v>1278</v>
      </c>
      <c r="H97" s="58" t="s">
        <v>1214</v>
      </c>
      <c r="I97" s="58" t="s">
        <v>1215</v>
      </c>
      <c r="J97" s="58" t="s">
        <v>1216</v>
      </c>
      <c r="K97" s="58" t="s">
        <v>47</v>
      </c>
      <c r="L97" s="74"/>
    </row>
    <row r="98" s="75" customFormat="true" ht="17" hidden="false" customHeight="false" outlineLevel="0" collapsed="false">
      <c r="A98" s="59" t="n">
        <f aca="false">A97+1</f>
        <v>96</v>
      </c>
      <c r="B98" s="58" t="s">
        <v>1279</v>
      </c>
      <c r="C98" s="59" t="s">
        <v>284</v>
      </c>
      <c r="D98" s="72" t="s">
        <v>1280</v>
      </c>
      <c r="E98" s="28" t="n">
        <v>9.721595449</v>
      </c>
      <c r="F98" s="59" t="n">
        <v>0.468</v>
      </c>
      <c r="G98" s="58" t="s">
        <v>1281</v>
      </c>
      <c r="H98" s="58" t="s">
        <v>1282</v>
      </c>
      <c r="I98" s="58" t="s">
        <v>1283</v>
      </c>
      <c r="J98" s="58" t="s">
        <v>1284</v>
      </c>
      <c r="K98" s="58" t="s">
        <v>47</v>
      </c>
      <c r="L98" s="74"/>
    </row>
    <row r="99" s="75" customFormat="true" ht="17" hidden="false" customHeight="false" outlineLevel="0" collapsed="false">
      <c r="A99" s="59" t="n">
        <f aca="false">A98+1</f>
        <v>97</v>
      </c>
      <c r="B99" s="58" t="s">
        <v>1285</v>
      </c>
      <c r="C99" s="59" t="s">
        <v>13</v>
      </c>
      <c r="D99" s="72" t="s">
        <v>1286</v>
      </c>
      <c r="E99" s="28" t="n">
        <v>9.668276321</v>
      </c>
      <c r="F99" s="59" t="n">
        <v>0.463</v>
      </c>
      <c r="G99" s="58" t="s">
        <v>1287</v>
      </c>
      <c r="H99" s="58" t="s">
        <v>1288</v>
      </c>
      <c r="I99" s="58" t="s">
        <v>1289</v>
      </c>
      <c r="J99" s="58" t="s">
        <v>1290</v>
      </c>
      <c r="K99" s="58" t="s">
        <v>65</v>
      </c>
      <c r="L99" s="74"/>
    </row>
    <row r="100" s="75" customFormat="true" ht="17" hidden="false" customHeight="false" outlineLevel="0" collapsed="false">
      <c r="A100" s="59" t="n">
        <f aca="false">A99+1</f>
        <v>98</v>
      </c>
      <c r="B100" s="58" t="s">
        <v>1291</v>
      </c>
      <c r="C100" s="59" t="s">
        <v>13</v>
      </c>
      <c r="D100" s="72" t="s">
        <v>1292</v>
      </c>
      <c r="E100" s="28" t="n">
        <v>9.626749547</v>
      </c>
      <c r="F100" s="59" t="n">
        <v>0.459</v>
      </c>
      <c r="G100" s="58" t="s">
        <v>1293</v>
      </c>
      <c r="H100" s="58" t="s">
        <v>1294</v>
      </c>
      <c r="I100" s="58" t="s">
        <v>1295</v>
      </c>
      <c r="J100" s="58" t="s">
        <v>1296</v>
      </c>
      <c r="K100" s="58" t="s">
        <v>65</v>
      </c>
      <c r="L100" s="74"/>
    </row>
    <row r="101" s="75" customFormat="true" ht="17" hidden="false" customHeight="false" outlineLevel="0" collapsed="false">
      <c r="A101" s="59" t="n">
        <f aca="false">A100+1</f>
        <v>99</v>
      </c>
      <c r="B101" s="58" t="s">
        <v>1297</v>
      </c>
      <c r="C101" s="59" t="s">
        <v>13</v>
      </c>
      <c r="D101" s="72" t="s">
        <v>1298</v>
      </c>
      <c r="E101" s="28" t="n">
        <v>9.582263255</v>
      </c>
      <c r="F101" s="59" t="n">
        <v>0.453</v>
      </c>
      <c r="G101" s="58" t="s">
        <v>1299</v>
      </c>
      <c r="H101" s="58" t="s">
        <v>1300</v>
      </c>
      <c r="I101" s="58" t="s">
        <v>1301</v>
      </c>
      <c r="J101" s="58" t="s">
        <v>1302</v>
      </c>
      <c r="K101" s="58" t="s">
        <v>1303</v>
      </c>
      <c r="L101" s="74"/>
    </row>
    <row r="102" s="75" customFormat="true" ht="17" hidden="false" customHeight="false" outlineLevel="0" collapsed="false">
      <c r="A102" s="59" t="n">
        <f aca="false">A101+1</f>
        <v>100</v>
      </c>
      <c r="B102" s="58" t="s">
        <v>1304</v>
      </c>
      <c r="C102" s="59" t="s">
        <v>276</v>
      </c>
      <c r="D102" s="72" t="s">
        <v>1305</v>
      </c>
      <c r="E102" s="28" t="n">
        <v>9.524367339</v>
      </c>
      <c r="F102" s="59" t="n">
        <v>0.449</v>
      </c>
      <c r="G102" s="58" t="s">
        <v>1306</v>
      </c>
      <c r="H102" s="58" t="s">
        <v>1307</v>
      </c>
      <c r="I102" s="58" t="s">
        <v>1308</v>
      </c>
      <c r="J102" s="58" t="s">
        <v>1309</v>
      </c>
      <c r="K102" s="58" t="s">
        <v>65</v>
      </c>
      <c r="L102" s="74"/>
    </row>
    <row r="103" s="75" customFormat="true" ht="17" hidden="false" customHeight="false" outlineLevel="0" collapsed="false">
      <c r="A103" s="59" t="n">
        <f aca="false">A102+1</f>
        <v>101</v>
      </c>
      <c r="B103" s="58" t="s">
        <v>1310</v>
      </c>
      <c r="C103" s="59" t="s">
        <v>284</v>
      </c>
      <c r="D103" s="72" t="s">
        <v>1311</v>
      </c>
      <c r="E103" s="28" t="n">
        <v>9.405431853</v>
      </c>
      <c r="F103" s="59" t="n">
        <v>0.436</v>
      </c>
      <c r="G103" s="58" t="s">
        <v>1312</v>
      </c>
      <c r="H103" s="58" t="s">
        <v>1313</v>
      </c>
      <c r="I103" s="58" t="s">
        <v>1314</v>
      </c>
      <c r="J103" s="58" t="s">
        <v>1315</v>
      </c>
      <c r="K103" s="58" t="s">
        <v>1316</v>
      </c>
      <c r="L103" s="74"/>
    </row>
    <row r="104" s="75" customFormat="true" ht="17" hidden="false" customHeight="false" outlineLevel="0" collapsed="false">
      <c r="A104" s="59" t="n">
        <f aca="false">A103+1</f>
        <v>102</v>
      </c>
      <c r="B104" s="58" t="s">
        <v>1317</v>
      </c>
      <c r="C104" s="59" t="s">
        <v>276</v>
      </c>
      <c r="D104" s="72" t="s">
        <v>1318</v>
      </c>
      <c r="E104" s="28" t="n">
        <v>9.24559821</v>
      </c>
      <c r="F104" s="59" t="n">
        <v>0.419</v>
      </c>
      <c r="G104" s="58" t="s">
        <v>1319</v>
      </c>
      <c r="H104" s="58" t="s">
        <v>1320</v>
      </c>
      <c r="I104" s="58" t="s">
        <v>1321</v>
      </c>
      <c r="J104" s="58" t="s">
        <v>1322</v>
      </c>
      <c r="K104" s="58" t="s">
        <v>1323</v>
      </c>
      <c r="L104" s="74"/>
    </row>
    <row r="105" s="75" customFormat="true" ht="17" hidden="false" customHeight="false" outlineLevel="0" collapsed="false">
      <c r="A105" s="59" t="n">
        <f aca="false">A104+1</f>
        <v>103</v>
      </c>
      <c r="B105" s="58" t="s">
        <v>1324</v>
      </c>
      <c r="C105" s="59" t="s">
        <v>276</v>
      </c>
      <c r="D105" s="72" t="s">
        <v>1325</v>
      </c>
      <c r="E105" s="28" t="n">
        <v>9.201693254</v>
      </c>
      <c r="F105" s="59" t="n">
        <v>0.414</v>
      </c>
      <c r="G105" s="58" t="s">
        <v>1326</v>
      </c>
      <c r="H105" s="58" t="s">
        <v>1327</v>
      </c>
      <c r="I105" s="58" t="s">
        <v>1328</v>
      </c>
      <c r="J105" s="58" t="s">
        <v>90</v>
      </c>
      <c r="K105" s="58" t="s">
        <v>1329</v>
      </c>
      <c r="L105" s="74"/>
    </row>
    <row r="106" s="75" customFormat="true" ht="17" hidden="false" customHeight="false" outlineLevel="0" collapsed="false">
      <c r="A106" s="59" t="n">
        <f aca="false">A105+1</f>
        <v>104</v>
      </c>
      <c r="B106" s="58" t="s">
        <v>1330</v>
      </c>
      <c r="C106" s="59" t="s">
        <v>276</v>
      </c>
      <c r="D106" s="72" t="s">
        <v>63</v>
      </c>
      <c r="E106" s="28" t="n">
        <v>9.199464777</v>
      </c>
      <c r="F106" s="59" t="n">
        <v>0.413</v>
      </c>
      <c r="G106" s="58" t="s">
        <v>1331</v>
      </c>
      <c r="H106" s="58" t="s">
        <v>65</v>
      </c>
      <c r="I106" s="58" t="s">
        <v>65</v>
      </c>
      <c r="J106" s="58" t="s">
        <v>70</v>
      </c>
      <c r="K106" s="58" t="s">
        <v>65</v>
      </c>
      <c r="L106" s="74"/>
    </row>
    <row r="107" s="75" customFormat="true" ht="17" hidden="false" customHeight="false" outlineLevel="0" collapsed="false">
      <c r="A107" s="59" t="n">
        <f aca="false">A106+1</f>
        <v>105</v>
      </c>
      <c r="B107" s="58" t="s">
        <v>1332</v>
      </c>
      <c r="C107" s="59" t="s">
        <v>276</v>
      </c>
      <c r="D107" s="72" t="s">
        <v>1333</v>
      </c>
      <c r="E107" s="28" t="n">
        <v>9.142038214</v>
      </c>
      <c r="F107" s="59" t="n">
        <v>0.407</v>
      </c>
      <c r="G107" s="58" t="s">
        <v>1334</v>
      </c>
      <c r="H107" s="58" t="s">
        <v>1335</v>
      </c>
      <c r="I107" s="58" t="s">
        <v>1336</v>
      </c>
      <c r="J107" s="58" t="s">
        <v>1337</v>
      </c>
      <c r="K107" s="58" t="s">
        <v>1338</v>
      </c>
      <c r="L107" s="74"/>
    </row>
    <row r="108" s="75" customFormat="true" ht="17" hidden="false" customHeight="false" outlineLevel="0" collapsed="false">
      <c r="A108" s="59" t="n">
        <f aca="false">A107+1</f>
        <v>106</v>
      </c>
      <c r="B108" s="58" t="s">
        <v>1339</v>
      </c>
      <c r="C108" s="59" t="s">
        <v>13</v>
      </c>
      <c r="D108" s="72" t="s">
        <v>1340</v>
      </c>
      <c r="E108" s="28" t="n">
        <v>9.130660395</v>
      </c>
      <c r="F108" s="59" t="n">
        <v>0.406</v>
      </c>
      <c r="G108" s="58" t="s">
        <v>1341</v>
      </c>
      <c r="H108" s="58" t="s">
        <v>1342</v>
      </c>
      <c r="I108" s="58" t="s">
        <v>1343</v>
      </c>
      <c r="J108" s="58" t="s">
        <v>1344</v>
      </c>
      <c r="K108" s="58" t="s">
        <v>1345</v>
      </c>
      <c r="L108" s="74"/>
    </row>
    <row r="109" s="75" customFormat="true" ht="17" hidden="false" customHeight="false" outlineLevel="0" collapsed="false">
      <c r="A109" s="59" t="n">
        <f aca="false">A108+1</f>
        <v>107</v>
      </c>
      <c r="B109" s="58" t="s">
        <v>1346</v>
      </c>
      <c r="C109" s="59" t="s">
        <v>276</v>
      </c>
      <c r="D109" s="72" t="s">
        <v>1347</v>
      </c>
      <c r="E109" s="28" t="n">
        <v>9.10933072</v>
      </c>
      <c r="F109" s="59" t="n">
        <v>0.404</v>
      </c>
      <c r="G109" s="58" t="s">
        <v>1348</v>
      </c>
      <c r="H109" s="58" t="s">
        <v>1349</v>
      </c>
      <c r="I109" s="58" t="s">
        <v>1350</v>
      </c>
      <c r="J109" s="58" t="s">
        <v>1351</v>
      </c>
      <c r="K109" s="58" t="s">
        <v>1352</v>
      </c>
      <c r="L109" s="74"/>
    </row>
    <row r="110" s="75" customFormat="true" ht="17" hidden="false" customHeight="false" outlineLevel="0" collapsed="false">
      <c r="A110" s="59" t="n">
        <f aca="false">A109+1</f>
        <v>108</v>
      </c>
      <c r="B110" s="58" t="s">
        <v>1353</v>
      </c>
      <c r="C110" s="59" t="s">
        <v>276</v>
      </c>
      <c r="D110" s="72" t="s">
        <v>1354</v>
      </c>
      <c r="E110" s="28" t="n">
        <v>9.10697653</v>
      </c>
      <c r="F110" s="59" t="n">
        <v>0.403</v>
      </c>
      <c r="G110" s="58" t="s">
        <v>1355</v>
      </c>
      <c r="H110" s="58" t="s">
        <v>1356</v>
      </c>
      <c r="I110" s="58" t="s">
        <v>65</v>
      </c>
      <c r="J110" s="58" t="s">
        <v>1357</v>
      </c>
      <c r="K110" s="58" t="s">
        <v>65</v>
      </c>
      <c r="L110" s="74"/>
    </row>
    <row r="111" s="75" customFormat="true" ht="17" hidden="false" customHeight="false" outlineLevel="0" collapsed="false">
      <c r="A111" s="59" t="n">
        <f aca="false">A110+1</f>
        <v>109</v>
      </c>
      <c r="B111" s="58" t="s">
        <v>1358</v>
      </c>
      <c r="C111" s="59" t="s">
        <v>276</v>
      </c>
      <c r="D111" s="72" t="s">
        <v>1359</v>
      </c>
      <c r="E111" s="28" t="n">
        <v>9.055663265</v>
      </c>
      <c r="F111" s="59" t="n">
        <v>0.397</v>
      </c>
      <c r="G111" s="58" t="s">
        <v>1360</v>
      </c>
      <c r="H111" s="58" t="s">
        <v>1082</v>
      </c>
      <c r="I111" s="58" t="s">
        <v>1361</v>
      </c>
      <c r="J111" s="58" t="s">
        <v>1084</v>
      </c>
      <c r="K111" s="58" t="s">
        <v>1362</v>
      </c>
      <c r="L111" s="74"/>
    </row>
    <row r="112" s="75" customFormat="true" ht="17" hidden="false" customHeight="false" outlineLevel="0" collapsed="false">
      <c r="A112" s="59" t="n">
        <f aca="false">A111+1</f>
        <v>110</v>
      </c>
      <c r="B112" s="58" t="s">
        <v>1363</v>
      </c>
      <c r="C112" s="59" t="s">
        <v>276</v>
      </c>
      <c r="D112" s="72" t="s">
        <v>1364</v>
      </c>
      <c r="E112" s="28" t="n">
        <v>9.05412265</v>
      </c>
      <c r="F112" s="59" t="n">
        <v>0.397</v>
      </c>
      <c r="G112" s="58" t="s">
        <v>1365</v>
      </c>
      <c r="H112" s="58" t="s">
        <v>1366</v>
      </c>
      <c r="I112" s="58" t="s">
        <v>1367</v>
      </c>
      <c r="J112" s="58" t="s">
        <v>1368</v>
      </c>
      <c r="K112" s="58" t="s">
        <v>1369</v>
      </c>
      <c r="L112" s="74"/>
    </row>
    <row r="113" s="75" customFormat="true" ht="17" hidden="false" customHeight="false" outlineLevel="0" collapsed="false">
      <c r="A113" s="59" t="n">
        <f aca="false">A112+1</f>
        <v>111</v>
      </c>
      <c r="B113" s="58" t="s">
        <v>1370</v>
      </c>
      <c r="C113" s="59" t="s">
        <v>13</v>
      </c>
      <c r="D113" s="72" t="s">
        <v>1371</v>
      </c>
      <c r="E113" s="28" t="n">
        <v>8.976048723</v>
      </c>
      <c r="F113" s="59" t="n">
        <v>0.388</v>
      </c>
      <c r="G113" s="58" t="s">
        <v>1372</v>
      </c>
      <c r="H113" s="58" t="s">
        <v>1373</v>
      </c>
      <c r="I113" s="58" t="s">
        <v>1374</v>
      </c>
      <c r="J113" s="58" t="s">
        <v>1084</v>
      </c>
      <c r="K113" s="58" t="s">
        <v>1375</v>
      </c>
      <c r="L113" s="74"/>
    </row>
    <row r="114" s="75" customFormat="true" ht="17" hidden="false" customHeight="false" outlineLevel="0" collapsed="false">
      <c r="A114" s="59" t="n">
        <f aca="false">A113+1</f>
        <v>112</v>
      </c>
      <c r="B114" s="58" t="s">
        <v>1376</v>
      </c>
      <c r="C114" s="59" t="s">
        <v>284</v>
      </c>
      <c r="D114" s="72" t="s">
        <v>1377</v>
      </c>
      <c r="E114" s="28" t="n">
        <v>8.922191865</v>
      </c>
      <c r="F114" s="59" t="n">
        <v>0.382</v>
      </c>
      <c r="G114" s="58" t="s">
        <v>1378</v>
      </c>
      <c r="H114" s="58" t="s">
        <v>1379</v>
      </c>
      <c r="I114" s="58" t="s">
        <v>1380</v>
      </c>
      <c r="J114" s="58" t="s">
        <v>1381</v>
      </c>
      <c r="K114" s="58" t="s">
        <v>1382</v>
      </c>
      <c r="L114" s="74"/>
    </row>
    <row r="115" s="75" customFormat="true" ht="17" hidden="false" customHeight="false" outlineLevel="0" collapsed="false">
      <c r="A115" s="59" t="n">
        <f aca="false">A114+1</f>
        <v>113</v>
      </c>
      <c r="B115" s="58" t="s">
        <v>1383</v>
      </c>
      <c r="C115" s="59" t="s">
        <v>276</v>
      </c>
      <c r="D115" s="72" t="s">
        <v>1384</v>
      </c>
      <c r="E115" s="28" t="n">
        <v>8.898025684</v>
      </c>
      <c r="F115" s="59" t="n">
        <v>0.38</v>
      </c>
      <c r="G115" s="58" t="s">
        <v>1385</v>
      </c>
      <c r="H115" s="58" t="s">
        <v>1386</v>
      </c>
      <c r="I115" s="58" t="s">
        <v>65</v>
      </c>
      <c r="J115" s="58" t="s">
        <v>215</v>
      </c>
      <c r="K115" s="58" t="s">
        <v>47</v>
      </c>
      <c r="L115" s="74"/>
    </row>
    <row r="116" s="75" customFormat="true" ht="17" hidden="false" customHeight="false" outlineLevel="0" collapsed="false">
      <c r="A116" s="59" t="n">
        <f aca="false">A115+1</f>
        <v>114</v>
      </c>
      <c r="B116" s="58" t="s">
        <v>1387</v>
      </c>
      <c r="C116" s="59" t="s">
        <v>13</v>
      </c>
      <c r="D116" s="72" t="s">
        <v>1388</v>
      </c>
      <c r="E116" s="28" t="n">
        <v>8.84525073</v>
      </c>
      <c r="F116" s="59" t="n">
        <v>0.376</v>
      </c>
      <c r="G116" s="58" t="s">
        <v>1389</v>
      </c>
      <c r="H116" s="58" t="s">
        <v>1390</v>
      </c>
      <c r="I116" s="58" t="s">
        <v>1391</v>
      </c>
      <c r="J116" s="58" t="s">
        <v>1392</v>
      </c>
      <c r="K116" s="58" t="s">
        <v>1393</v>
      </c>
      <c r="L116" s="74"/>
    </row>
    <row r="117" s="75" customFormat="true" ht="17" hidden="false" customHeight="false" outlineLevel="0" collapsed="false">
      <c r="A117" s="59" t="n">
        <f aca="false">A116+1</f>
        <v>115</v>
      </c>
      <c r="B117" s="58" t="s">
        <v>1394</v>
      </c>
      <c r="C117" s="59" t="s">
        <v>276</v>
      </c>
      <c r="D117" s="72" t="s">
        <v>1395</v>
      </c>
      <c r="E117" s="28" t="n">
        <v>8.803270117</v>
      </c>
      <c r="F117" s="59" t="n">
        <v>0.37</v>
      </c>
      <c r="G117" s="58" t="s">
        <v>1396</v>
      </c>
      <c r="H117" s="58" t="s">
        <v>1397</v>
      </c>
      <c r="I117" s="58" t="s">
        <v>1398</v>
      </c>
      <c r="J117" s="58" t="s">
        <v>1399</v>
      </c>
      <c r="K117" s="58" t="s">
        <v>1400</v>
      </c>
      <c r="L117" s="74"/>
    </row>
    <row r="118" s="75" customFormat="true" ht="17" hidden="false" customHeight="false" outlineLevel="0" collapsed="false">
      <c r="A118" s="59" t="n">
        <f aca="false">A117+1</f>
        <v>116</v>
      </c>
      <c r="B118" s="58" t="s">
        <v>1401</v>
      </c>
      <c r="C118" s="59" t="s">
        <v>13</v>
      </c>
      <c r="D118" s="72" t="s">
        <v>1402</v>
      </c>
      <c r="E118" s="28" t="n">
        <v>8.7095699</v>
      </c>
      <c r="F118" s="59" t="n">
        <v>0.36</v>
      </c>
      <c r="G118" s="58" t="s">
        <v>1403</v>
      </c>
      <c r="H118" s="58" t="s">
        <v>1404</v>
      </c>
      <c r="I118" s="58" t="s">
        <v>1405</v>
      </c>
      <c r="J118" s="58" t="s">
        <v>189</v>
      </c>
      <c r="K118" s="58" t="s">
        <v>1406</v>
      </c>
      <c r="L118" s="74"/>
    </row>
    <row r="119" s="75" customFormat="true" ht="17" hidden="false" customHeight="false" outlineLevel="0" collapsed="false">
      <c r="A119" s="59" t="n">
        <f aca="false">A118+1</f>
        <v>117</v>
      </c>
      <c r="B119" s="58" t="s">
        <v>1407</v>
      </c>
      <c r="C119" s="59" t="s">
        <v>276</v>
      </c>
      <c r="D119" s="72" t="s">
        <v>1408</v>
      </c>
      <c r="E119" s="28" t="n">
        <v>8.687498511</v>
      </c>
      <c r="F119" s="59" t="n">
        <v>0.357</v>
      </c>
      <c r="G119" s="58" t="s">
        <v>1409</v>
      </c>
      <c r="H119" s="58" t="s">
        <v>1410</v>
      </c>
      <c r="I119" s="58" t="s">
        <v>89</v>
      </c>
      <c r="J119" s="58" t="s">
        <v>851</v>
      </c>
      <c r="K119" s="58" t="s">
        <v>91</v>
      </c>
      <c r="L119" s="74"/>
    </row>
    <row r="120" s="75" customFormat="true" ht="17" hidden="false" customHeight="false" outlineLevel="0" collapsed="false">
      <c r="A120" s="59" t="n">
        <f aca="false">A119+1</f>
        <v>118</v>
      </c>
      <c r="B120" s="58" t="s">
        <v>1411</v>
      </c>
      <c r="C120" s="59" t="s">
        <v>284</v>
      </c>
      <c r="D120" s="72" t="s">
        <v>1412</v>
      </c>
      <c r="E120" s="28" t="n">
        <v>8.627565886</v>
      </c>
      <c r="F120" s="59" t="n">
        <v>0.35</v>
      </c>
      <c r="G120" s="58" t="s">
        <v>1413</v>
      </c>
      <c r="H120" s="58" t="s">
        <v>1414</v>
      </c>
      <c r="I120" s="58" t="s">
        <v>1415</v>
      </c>
      <c r="J120" s="58" t="s">
        <v>1416</v>
      </c>
      <c r="K120" s="58" t="s">
        <v>1417</v>
      </c>
      <c r="L120" s="74"/>
    </row>
    <row r="121" s="75" customFormat="true" ht="17" hidden="false" customHeight="false" outlineLevel="0" collapsed="false">
      <c r="A121" s="59" t="n">
        <f aca="false">A120+1</f>
        <v>119</v>
      </c>
      <c r="B121" s="58" t="s">
        <v>1418</v>
      </c>
      <c r="C121" s="59" t="s">
        <v>284</v>
      </c>
      <c r="D121" s="72" t="s">
        <v>1419</v>
      </c>
      <c r="E121" s="28" t="n">
        <v>8.539335031</v>
      </c>
      <c r="F121" s="59" t="n">
        <v>0.342</v>
      </c>
      <c r="G121" s="58" t="s">
        <v>1420</v>
      </c>
      <c r="H121" s="58" t="s">
        <v>1421</v>
      </c>
      <c r="I121" s="58" t="s">
        <v>1422</v>
      </c>
      <c r="J121" s="58" t="s">
        <v>1423</v>
      </c>
      <c r="K121" s="58" t="s">
        <v>1424</v>
      </c>
      <c r="L121" s="74"/>
    </row>
    <row r="122" s="75" customFormat="true" ht="17" hidden="false" customHeight="false" outlineLevel="0" collapsed="false">
      <c r="A122" s="59" t="n">
        <f aca="false">A121+1</f>
        <v>120</v>
      </c>
      <c r="B122" s="58" t="s">
        <v>1425</v>
      </c>
      <c r="C122" s="59" t="s">
        <v>276</v>
      </c>
      <c r="D122" s="72" t="s">
        <v>1426</v>
      </c>
      <c r="E122" s="28" t="n">
        <v>8.48506768</v>
      </c>
      <c r="F122" s="59" t="n">
        <v>0.337</v>
      </c>
      <c r="G122" s="58" t="s">
        <v>1427</v>
      </c>
      <c r="H122" s="58" t="s">
        <v>1428</v>
      </c>
      <c r="I122" s="58" t="s">
        <v>65</v>
      </c>
      <c r="J122" s="58" t="s">
        <v>1429</v>
      </c>
      <c r="K122" s="58" t="s">
        <v>1160</v>
      </c>
      <c r="L122" s="74"/>
    </row>
    <row r="123" s="75" customFormat="true" ht="17" hidden="false" customHeight="false" outlineLevel="0" collapsed="false">
      <c r="A123" s="59" t="n">
        <f aca="false">A122+1</f>
        <v>121</v>
      </c>
      <c r="B123" s="58" t="s">
        <v>1430</v>
      </c>
      <c r="C123" s="59" t="s">
        <v>13</v>
      </c>
      <c r="D123" s="72" t="s">
        <v>63</v>
      </c>
      <c r="E123" s="28" t="n">
        <v>8.477079159</v>
      </c>
      <c r="F123" s="59" t="n">
        <v>0.336</v>
      </c>
      <c r="G123" s="58" t="s">
        <v>1431</v>
      </c>
      <c r="H123" s="58" t="s">
        <v>65</v>
      </c>
      <c r="I123" s="58" t="s">
        <v>65</v>
      </c>
      <c r="J123" s="58" t="s">
        <v>65</v>
      </c>
      <c r="K123" s="58" t="s">
        <v>65</v>
      </c>
      <c r="L123" s="74"/>
    </row>
    <row r="124" s="75" customFormat="true" ht="17" hidden="false" customHeight="false" outlineLevel="0" collapsed="false">
      <c r="A124" s="59" t="n">
        <f aca="false">A123+1</f>
        <v>122</v>
      </c>
      <c r="B124" s="58" t="s">
        <v>1432</v>
      </c>
      <c r="C124" s="59" t="s">
        <v>13</v>
      </c>
      <c r="D124" s="72" t="s">
        <v>1433</v>
      </c>
      <c r="E124" s="28" t="n">
        <v>8.366290298</v>
      </c>
      <c r="F124" s="59" t="n">
        <v>0.324</v>
      </c>
      <c r="G124" s="58" t="s">
        <v>1434</v>
      </c>
      <c r="H124" s="58" t="s">
        <v>1435</v>
      </c>
      <c r="I124" s="58" t="s">
        <v>1436</v>
      </c>
      <c r="J124" s="58" t="s">
        <v>65</v>
      </c>
      <c r="K124" s="58" t="s">
        <v>65</v>
      </c>
      <c r="L124" s="74"/>
    </row>
    <row r="125" s="75" customFormat="true" ht="17" hidden="false" customHeight="false" outlineLevel="0" collapsed="false">
      <c r="A125" s="59" t="n">
        <f aca="false">A124+1</f>
        <v>123</v>
      </c>
      <c r="B125" s="58" t="s">
        <v>55</v>
      </c>
      <c r="C125" s="59" t="s">
        <v>13</v>
      </c>
      <c r="D125" s="72" t="s">
        <v>56</v>
      </c>
      <c r="E125" s="28" t="n">
        <v>8.362862948</v>
      </c>
      <c r="F125" s="59" t="n">
        <v>0.323</v>
      </c>
      <c r="G125" s="58" t="s">
        <v>57</v>
      </c>
      <c r="H125" s="58" t="s">
        <v>58</v>
      </c>
      <c r="I125" s="58" t="s">
        <v>59</v>
      </c>
      <c r="J125" s="58" t="s">
        <v>60</v>
      </c>
      <c r="K125" s="58" t="s">
        <v>61</v>
      </c>
      <c r="L125" s="74"/>
    </row>
    <row r="126" s="75" customFormat="true" ht="17" hidden="false" customHeight="false" outlineLevel="0" collapsed="false">
      <c r="A126" s="59" t="n">
        <f aca="false">A125+1</f>
        <v>124</v>
      </c>
      <c r="B126" s="58" t="s">
        <v>1437</v>
      </c>
      <c r="C126" s="59" t="s">
        <v>13</v>
      </c>
      <c r="D126" s="72" t="s">
        <v>1438</v>
      </c>
      <c r="E126" s="28" t="n">
        <v>8.336340305</v>
      </c>
      <c r="F126" s="59" t="n">
        <v>0.321</v>
      </c>
      <c r="G126" s="58" t="s">
        <v>1439</v>
      </c>
      <c r="H126" s="58" t="s">
        <v>1440</v>
      </c>
      <c r="I126" s="58" t="s">
        <v>1441</v>
      </c>
      <c r="J126" s="58" t="s">
        <v>65</v>
      </c>
      <c r="K126" s="58" t="s">
        <v>1442</v>
      </c>
      <c r="L126" s="74"/>
    </row>
    <row r="127" s="75" customFormat="true" ht="17" hidden="false" customHeight="false" outlineLevel="0" collapsed="false">
      <c r="A127" s="59" t="n">
        <f aca="false">A126+1</f>
        <v>125</v>
      </c>
      <c r="B127" s="58" t="s">
        <v>1443</v>
      </c>
      <c r="C127" s="59" t="s">
        <v>276</v>
      </c>
      <c r="D127" s="72" t="s">
        <v>1444</v>
      </c>
      <c r="E127" s="28" t="n">
        <v>8.306860521</v>
      </c>
      <c r="F127" s="59" t="n">
        <v>0.317</v>
      </c>
      <c r="G127" s="58" t="s">
        <v>1445</v>
      </c>
      <c r="H127" s="58" t="s">
        <v>1446</v>
      </c>
      <c r="I127" s="58" t="s">
        <v>1447</v>
      </c>
      <c r="J127" s="58" t="s">
        <v>1448</v>
      </c>
      <c r="K127" s="58" t="s">
        <v>1449</v>
      </c>
      <c r="L127" s="74"/>
    </row>
    <row r="128" s="75" customFormat="true" ht="17" hidden="false" customHeight="false" outlineLevel="0" collapsed="false">
      <c r="A128" s="59" t="n">
        <f aca="false">A127+1</f>
        <v>126</v>
      </c>
      <c r="B128" s="58" t="s">
        <v>1450</v>
      </c>
      <c r="C128" s="59" t="s">
        <v>284</v>
      </c>
      <c r="D128" s="72" t="s">
        <v>1451</v>
      </c>
      <c r="E128" s="28" t="n">
        <v>8.208688951</v>
      </c>
      <c r="F128" s="59" t="n">
        <v>0.306</v>
      </c>
      <c r="G128" s="58" t="s">
        <v>1452</v>
      </c>
      <c r="H128" s="58" t="s">
        <v>1453</v>
      </c>
      <c r="I128" s="58" t="s">
        <v>1454</v>
      </c>
      <c r="J128" s="58" t="s">
        <v>1455</v>
      </c>
      <c r="K128" s="58" t="s">
        <v>65</v>
      </c>
      <c r="L128" s="74"/>
    </row>
    <row r="129" s="75" customFormat="true" ht="17" hidden="false" customHeight="false" outlineLevel="0" collapsed="false">
      <c r="A129" s="59" t="n">
        <f aca="false">A128+1</f>
        <v>127</v>
      </c>
      <c r="B129" s="58" t="s">
        <v>1456</v>
      </c>
      <c r="C129" s="59" t="s">
        <v>13</v>
      </c>
      <c r="D129" s="72" t="s">
        <v>63</v>
      </c>
      <c r="E129" s="28" t="n">
        <v>8.190323326</v>
      </c>
      <c r="F129" s="59" t="n">
        <v>0.304</v>
      </c>
      <c r="G129" s="58" t="s">
        <v>1457</v>
      </c>
      <c r="H129" s="58" t="s">
        <v>65</v>
      </c>
      <c r="I129" s="58" t="s">
        <v>65</v>
      </c>
      <c r="J129" s="58" t="s">
        <v>1155</v>
      </c>
      <c r="K129" s="58" t="s">
        <v>65</v>
      </c>
      <c r="L129" s="74"/>
    </row>
    <row r="130" s="75" customFormat="true" ht="17" hidden="false" customHeight="false" outlineLevel="0" collapsed="false">
      <c r="A130" s="59" t="n">
        <f aca="false">A129+1</f>
        <v>128</v>
      </c>
      <c r="B130" s="58" t="s">
        <v>1458</v>
      </c>
      <c r="C130" s="59" t="s">
        <v>276</v>
      </c>
      <c r="D130" s="72" t="s">
        <v>1459</v>
      </c>
      <c r="E130" s="28" t="n">
        <v>8.131971472</v>
      </c>
      <c r="F130" s="59" t="n">
        <v>0.298</v>
      </c>
      <c r="G130" s="58" t="s">
        <v>1460</v>
      </c>
      <c r="H130" s="58" t="s">
        <v>1461</v>
      </c>
      <c r="I130" s="58" t="s">
        <v>1462</v>
      </c>
      <c r="J130" s="58" t="s">
        <v>1463</v>
      </c>
      <c r="K130" s="58" t="s">
        <v>1464</v>
      </c>
      <c r="L130" s="74"/>
    </row>
    <row r="131" s="75" customFormat="true" ht="17" hidden="false" customHeight="false" outlineLevel="0" collapsed="false">
      <c r="A131" s="59" t="n">
        <f aca="false">A130+1</f>
        <v>129</v>
      </c>
      <c r="B131" s="58" t="s">
        <v>1465</v>
      </c>
      <c r="C131" s="59" t="s">
        <v>13</v>
      </c>
      <c r="D131" s="72" t="s">
        <v>63</v>
      </c>
      <c r="E131" s="28" t="n">
        <v>8.109821234</v>
      </c>
      <c r="F131" s="59" t="n">
        <v>0.296</v>
      </c>
      <c r="G131" s="58" t="s">
        <v>1466</v>
      </c>
      <c r="H131" s="58" t="s">
        <v>65</v>
      </c>
      <c r="I131" s="58" t="s">
        <v>65</v>
      </c>
      <c r="J131" s="58" t="s">
        <v>65</v>
      </c>
      <c r="K131" s="58" t="s">
        <v>47</v>
      </c>
      <c r="L131" s="74"/>
    </row>
    <row r="132" s="75" customFormat="true" ht="17" hidden="false" customHeight="false" outlineLevel="0" collapsed="false">
      <c r="A132" s="59" t="n">
        <f aca="false">A131+1</f>
        <v>130</v>
      </c>
      <c r="B132" s="58" t="s">
        <v>1467</v>
      </c>
      <c r="C132" s="59" t="s">
        <v>284</v>
      </c>
      <c r="D132" s="72" t="s">
        <v>1468</v>
      </c>
      <c r="E132" s="28" t="n">
        <v>8.076642972</v>
      </c>
      <c r="F132" s="59" t="n">
        <v>0.292</v>
      </c>
      <c r="G132" s="58" t="s">
        <v>1469</v>
      </c>
      <c r="H132" s="58" t="s">
        <v>1470</v>
      </c>
      <c r="I132" s="58" t="s">
        <v>1471</v>
      </c>
      <c r="J132" s="58" t="s">
        <v>1472</v>
      </c>
      <c r="K132" s="58" t="s">
        <v>1473</v>
      </c>
      <c r="L132" s="74"/>
    </row>
    <row r="133" s="75" customFormat="true" ht="17" hidden="false" customHeight="false" outlineLevel="0" collapsed="false">
      <c r="A133" s="59" t="n">
        <f aca="false">A132+1</f>
        <v>131</v>
      </c>
      <c r="B133" s="58" t="s">
        <v>1474</v>
      </c>
      <c r="C133" s="59" t="s">
        <v>276</v>
      </c>
      <c r="D133" s="72" t="s">
        <v>63</v>
      </c>
      <c r="E133" s="28" t="n">
        <v>8.039339073</v>
      </c>
      <c r="F133" s="59" t="n">
        <v>0.288</v>
      </c>
      <c r="G133" s="58" t="s">
        <v>1475</v>
      </c>
      <c r="H133" s="58" t="s">
        <v>65</v>
      </c>
      <c r="I133" s="58" t="s">
        <v>65</v>
      </c>
      <c r="J133" s="58" t="s">
        <v>1155</v>
      </c>
      <c r="K133" s="58" t="s">
        <v>65</v>
      </c>
      <c r="L133" s="74"/>
    </row>
    <row r="134" s="75" customFormat="true" ht="17" hidden="false" customHeight="false" outlineLevel="0" collapsed="false">
      <c r="A134" s="59" t="n">
        <f aca="false">A133+1</f>
        <v>132</v>
      </c>
      <c r="B134" s="58" t="s">
        <v>1476</v>
      </c>
      <c r="C134" s="59" t="s">
        <v>13</v>
      </c>
      <c r="D134" s="72" t="s">
        <v>63</v>
      </c>
      <c r="E134" s="28" t="n">
        <v>7.989722781</v>
      </c>
      <c r="F134" s="59" t="n">
        <v>0.283</v>
      </c>
      <c r="G134" s="58" t="s">
        <v>1477</v>
      </c>
      <c r="H134" s="58" t="s">
        <v>65</v>
      </c>
      <c r="I134" s="58" t="s">
        <v>65</v>
      </c>
      <c r="J134" s="58" t="s">
        <v>1478</v>
      </c>
      <c r="K134" s="58" t="s">
        <v>65</v>
      </c>
      <c r="L134" s="74"/>
    </row>
    <row r="135" s="75" customFormat="true" ht="17" hidden="false" customHeight="false" outlineLevel="0" collapsed="false">
      <c r="A135" s="59" t="n">
        <f aca="false">A134+1</f>
        <v>133</v>
      </c>
      <c r="B135" s="58" t="s">
        <v>1479</v>
      </c>
      <c r="C135" s="59" t="s">
        <v>284</v>
      </c>
      <c r="D135" s="72" t="s">
        <v>1480</v>
      </c>
      <c r="E135" s="28" t="n">
        <v>7.94766077</v>
      </c>
      <c r="F135" s="59" t="n">
        <v>0.281</v>
      </c>
      <c r="G135" s="58" t="s">
        <v>1481</v>
      </c>
      <c r="H135" s="58" t="s">
        <v>1482</v>
      </c>
      <c r="I135" s="58" t="s">
        <v>1483</v>
      </c>
      <c r="J135" s="58" t="s">
        <v>1250</v>
      </c>
      <c r="K135" s="58" t="s">
        <v>1484</v>
      </c>
      <c r="L135" s="74"/>
    </row>
    <row r="136" s="75" customFormat="true" ht="17" hidden="false" customHeight="false" outlineLevel="0" collapsed="false">
      <c r="A136" s="59" t="n">
        <f aca="false">A135+1</f>
        <v>134</v>
      </c>
      <c r="B136" s="58" t="s">
        <v>1485</v>
      </c>
      <c r="C136" s="59" t="s">
        <v>284</v>
      </c>
      <c r="D136" s="72" t="s">
        <v>1486</v>
      </c>
      <c r="E136" s="28" t="n">
        <v>7.939818052</v>
      </c>
      <c r="F136" s="59" t="n">
        <v>0.28</v>
      </c>
      <c r="G136" s="58" t="s">
        <v>1487</v>
      </c>
      <c r="H136" s="58" t="s">
        <v>1488</v>
      </c>
      <c r="I136" s="58" t="s">
        <v>1489</v>
      </c>
      <c r="J136" s="58" t="s">
        <v>1290</v>
      </c>
      <c r="K136" s="58" t="s">
        <v>1490</v>
      </c>
      <c r="L136" s="74"/>
    </row>
    <row r="137" s="75" customFormat="true" ht="17" hidden="false" customHeight="false" outlineLevel="0" collapsed="false">
      <c r="A137" s="59" t="n">
        <f aca="false">A136+1</f>
        <v>135</v>
      </c>
      <c r="B137" s="58" t="s">
        <v>1491</v>
      </c>
      <c r="C137" s="59" t="s">
        <v>276</v>
      </c>
      <c r="D137" s="72" t="s">
        <v>1492</v>
      </c>
      <c r="E137" s="28" t="n">
        <v>7.93515369</v>
      </c>
      <c r="F137" s="59" t="n">
        <v>0.279</v>
      </c>
      <c r="G137" s="58" t="s">
        <v>1493</v>
      </c>
      <c r="H137" s="58" t="s">
        <v>1494</v>
      </c>
      <c r="I137" s="58" t="s">
        <v>1495</v>
      </c>
      <c r="J137" s="58" t="s">
        <v>1084</v>
      </c>
      <c r="K137" s="58" t="s">
        <v>1496</v>
      </c>
      <c r="L137" s="74"/>
    </row>
    <row r="138" s="75" customFormat="true" ht="17" hidden="false" customHeight="false" outlineLevel="0" collapsed="false">
      <c r="A138" s="59" t="n">
        <f aca="false">A137+1</f>
        <v>136</v>
      </c>
      <c r="B138" s="58" t="s">
        <v>1497</v>
      </c>
      <c r="C138" s="59" t="s">
        <v>276</v>
      </c>
      <c r="D138" s="72" t="s">
        <v>1498</v>
      </c>
      <c r="E138" s="28" t="n">
        <v>7.908910212</v>
      </c>
      <c r="F138" s="59" t="n">
        <v>0.276</v>
      </c>
      <c r="G138" s="58" t="s">
        <v>1499</v>
      </c>
      <c r="H138" s="58" t="s">
        <v>1500</v>
      </c>
      <c r="I138" s="58" t="s">
        <v>1501</v>
      </c>
      <c r="J138" s="58" t="s">
        <v>1502</v>
      </c>
      <c r="K138" s="58" t="s">
        <v>1503</v>
      </c>
      <c r="L138" s="74"/>
    </row>
    <row r="139" s="75" customFormat="true" ht="17" hidden="false" customHeight="false" outlineLevel="0" collapsed="false">
      <c r="A139" s="59" t="n">
        <f aca="false">A138+1</f>
        <v>137</v>
      </c>
      <c r="B139" s="58" t="s">
        <v>1504</v>
      </c>
      <c r="C139" s="59" t="s">
        <v>13</v>
      </c>
      <c r="D139" s="72" t="s">
        <v>63</v>
      </c>
      <c r="E139" s="28" t="n">
        <v>7.892866341</v>
      </c>
      <c r="F139" s="59" t="n">
        <v>0.274</v>
      </c>
      <c r="G139" s="58" t="s">
        <v>1505</v>
      </c>
      <c r="H139" s="58" t="s">
        <v>65</v>
      </c>
      <c r="I139" s="58" t="s">
        <v>65</v>
      </c>
      <c r="J139" s="58" t="s">
        <v>215</v>
      </c>
      <c r="K139" s="58" t="s">
        <v>65</v>
      </c>
      <c r="L139" s="74"/>
    </row>
    <row r="140" s="75" customFormat="true" ht="17" hidden="false" customHeight="false" outlineLevel="0" collapsed="false">
      <c r="A140" s="59" t="n">
        <f aca="false">A139+1</f>
        <v>138</v>
      </c>
      <c r="B140" s="58" t="s">
        <v>1506</v>
      </c>
      <c r="C140" s="59" t="s">
        <v>276</v>
      </c>
      <c r="D140" s="72" t="s">
        <v>1507</v>
      </c>
      <c r="E140" s="28" t="n">
        <v>7.848746249</v>
      </c>
      <c r="F140" s="59" t="n">
        <v>0.27</v>
      </c>
      <c r="G140" s="58" t="s">
        <v>1508</v>
      </c>
      <c r="H140" s="58" t="s">
        <v>1509</v>
      </c>
      <c r="I140" s="58" t="s">
        <v>1510</v>
      </c>
      <c r="J140" s="58" t="s">
        <v>1511</v>
      </c>
      <c r="K140" s="58" t="s">
        <v>1512</v>
      </c>
      <c r="L140" s="74"/>
    </row>
    <row r="141" s="75" customFormat="true" ht="17" hidden="false" customHeight="false" outlineLevel="0" collapsed="false">
      <c r="A141" s="59" t="n">
        <f aca="false">A140+1</f>
        <v>139</v>
      </c>
      <c r="B141" s="58" t="s">
        <v>1513</v>
      </c>
      <c r="C141" s="59" t="s">
        <v>13</v>
      </c>
      <c r="D141" s="72" t="s">
        <v>1514</v>
      </c>
      <c r="E141" s="28" t="n">
        <v>7.813112158</v>
      </c>
      <c r="F141" s="59" t="n">
        <v>0.268</v>
      </c>
      <c r="G141" s="58" t="s">
        <v>1515</v>
      </c>
      <c r="H141" s="58" t="s">
        <v>1516</v>
      </c>
      <c r="I141" s="58" t="s">
        <v>1517</v>
      </c>
      <c r="J141" s="58" t="s">
        <v>1518</v>
      </c>
      <c r="K141" s="58" t="s">
        <v>1519</v>
      </c>
      <c r="L141" s="74"/>
    </row>
    <row r="142" s="75" customFormat="true" ht="17" hidden="false" customHeight="false" outlineLevel="0" collapsed="false">
      <c r="A142" s="59" t="n">
        <f aca="false">A141+1</f>
        <v>140</v>
      </c>
      <c r="B142" s="58" t="s">
        <v>1520</v>
      </c>
      <c r="C142" s="59" t="s">
        <v>276</v>
      </c>
      <c r="D142" s="72" t="s">
        <v>1521</v>
      </c>
      <c r="E142" s="28" t="n">
        <v>7.804221496</v>
      </c>
      <c r="F142" s="59" t="n">
        <v>0.267</v>
      </c>
      <c r="G142" s="58" t="s">
        <v>1522</v>
      </c>
      <c r="H142" s="58" t="s">
        <v>1523</v>
      </c>
      <c r="I142" s="58" t="s">
        <v>1524</v>
      </c>
      <c r="J142" s="58" t="s">
        <v>601</v>
      </c>
      <c r="K142" s="58" t="s">
        <v>1525</v>
      </c>
      <c r="L142" s="74"/>
    </row>
    <row r="143" s="75" customFormat="true" ht="17" hidden="false" customHeight="false" outlineLevel="0" collapsed="false">
      <c r="A143" s="59" t="n">
        <f aca="false">A142+1</f>
        <v>141</v>
      </c>
      <c r="B143" s="58" t="s">
        <v>1526</v>
      </c>
      <c r="C143" s="59" t="s">
        <v>276</v>
      </c>
      <c r="D143" s="72" t="s">
        <v>1527</v>
      </c>
      <c r="E143" s="28" t="n">
        <v>7.733490868</v>
      </c>
      <c r="F143" s="59" t="n">
        <v>0.26</v>
      </c>
      <c r="G143" s="58" t="s">
        <v>1528</v>
      </c>
      <c r="H143" s="58" t="s">
        <v>1529</v>
      </c>
      <c r="I143" s="58" t="s">
        <v>902</v>
      </c>
      <c r="J143" s="58" t="s">
        <v>1530</v>
      </c>
      <c r="K143" s="58" t="s">
        <v>1531</v>
      </c>
      <c r="L143" s="74"/>
    </row>
    <row r="144" s="75" customFormat="true" ht="17" hidden="false" customHeight="false" outlineLevel="0" collapsed="false">
      <c r="A144" s="59" t="n">
        <f aca="false">A143+1</f>
        <v>142</v>
      </c>
      <c r="B144" s="58" t="s">
        <v>1532</v>
      </c>
      <c r="C144" s="59" t="s">
        <v>276</v>
      </c>
      <c r="D144" s="72" t="s">
        <v>1533</v>
      </c>
      <c r="E144" s="28" t="n">
        <v>7.722644167</v>
      </c>
      <c r="F144" s="59" t="n">
        <v>0.259</v>
      </c>
      <c r="G144" s="58" t="s">
        <v>1534</v>
      </c>
      <c r="H144" s="58" t="s">
        <v>1535</v>
      </c>
      <c r="I144" s="58" t="s">
        <v>1536</v>
      </c>
      <c r="J144" s="58" t="s">
        <v>1537</v>
      </c>
      <c r="K144" s="58" t="s">
        <v>1538</v>
      </c>
      <c r="L144" s="74"/>
    </row>
    <row r="145" s="75" customFormat="true" ht="17" hidden="false" customHeight="false" outlineLevel="0" collapsed="false">
      <c r="A145" s="59" t="n">
        <f aca="false">A144+1</f>
        <v>143</v>
      </c>
      <c r="B145" s="58" t="s">
        <v>1539</v>
      </c>
      <c r="C145" s="59" t="s">
        <v>13</v>
      </c>
      <c r="D145" s="72" t="s">
        <v>1540</v>
      </c>
      <c r="E145" s="28" t="n">
        <v>7.676303322</v>
      </c>
      <c r="F145" s="59" t="n">
        <v>0.255</v>
      </c>
      <c r="G145" s="58" t="s">
        <v>1541</v>
      </c>
      <c r="H145" s="58" t="s">
        <v>1542</v>
      </c>
      <c r="I145" s="58" t="s">
        <v>1543</v>
      </c>
      <c r="J145" s="58" t="s">
        <v>1544</v>
      </c>
      <c r="K145" s="58" t="s">
        <v>1545</v>
      </c>
      <c r="L145" s="74"/>
    </row>
    <row r="146" s="75" customFormat="true" ht="17" hidden="false" customHeight="false" outlineLevel="0" collapsed="false">
      <c r="A146" s="59" t="n">
        <f aca="false">A145+1</f>
        <v>144</v>
      </c>
      <c r="B146" s="58" t="s">
        <v>1546</v>
      </c>
      <c r="C146" s="59" t="s">
        <v>13</v>
      </c>
      <c r="D146" s="72" t="s">
        <v>1547</v>
      </c>
      <c r="E146" s="28" t="n">
        <v>7.659079069</v>
      </c>
      <c r="F146" s="59" t="n">
        <v>0.253</v>
      </c>
      <c r="G146" s="58" t="s">
        <v>1548</v>
      </c>
      <c r="H146" s="58" t="s">
        <v>1549</v>
      </c>
      <c r="I146" s="58" t="s">
        <v>1550</v>
      </c>
      <c r="J146" s="58" t="s">
        <v>1551</v>
      </c>
      <c r="K146" s="58" t="s">
        <v>65</v>
      </c>
      <c r="L146" s="74"/>
    </row>
    <row r="147" s="75" customFormat="true" ht="17" hidden="false" customHeight="false" outlineLevel="0" collapsed="false">
      <c r="A147" s="59" t="n">
        <f aca="false">A146+1</f>
        <v>145</v>
      </c>
      <c r="B147" s="58" t="s">
        <v>1552</v>
      </c>
      <c r="C147" s="59" t="s">
        <v>284</v>
      </c>
      <c r="D147" s="72" t="s">
        <v>1553</v>
      </c>
      <c r="E147" s="28" t="n">
        <v>7.629291747</v>
      </c>
      <c r="F147" s="59" t="n">
        <v>0.25</v>
      </c>
      <c r="G147" s="58" t="s">
        <v>1554</v>
      </c>
      <c r="H147" s="58" t="s">
        <v>1555</v>
      </c>
      <c r="I147" s="58" t="s">
        <v>1556</v>
      </c>
      <c r="J147" s="58" t="s">
        <v>1557</v>
      </c>
      <c r="K147" s="58" t="s">
        <v>47</v>
      </c>
      <c r="L147" s="74"/>
    </row>
    <row r="148" s="75" customFormat="true" ht="17" hidden="false" customHeight="false" outlineLevel="0" collapsed="false">
      <c r="A148" s="59" t="n">
        <f aca="false">A147+1</f>
        <v>146</v>
      </c>
      <c r="B148" s="58" t="s">
        <v>1558</v>
      </c>
      <c r="C148" s="59" t="s">
        <v>13</v>
      </c>
      <c r="D148" s="72" t="s">
        <v>1559</v>
      </c>
      <c r="E148" s="28" t="n">
        <v>7.62354394</v>
      </c>
      <c r="F148" s="59" t="n">
        <v>0.249</v>
      </c>
      <c r="G148" s="58" t="s">
        <v>1560</v>
      </c>
      <c r="H148" s="58" t="s">
        <v>1561</v>
      </c>
      <c r="I148" s="58" t="s">
        <v>1398</v>
      </c>
      <c r="J148" s="58" t="s">
        <v>1562</v>
      </c>
      <c r="K148" s="58" t="s">
        <v>1400</v>
      </c>
      <c r="L148" s="74"/>
    </row>
    <row r="149" s="75" customFormat="true" ht="17" hidden="false" customHeight="false" outlineLevel="0" collapsed="false">
      <c r="A149" s="59" t="n">
        <f aca="false">A148+1</f>
        <v>147</v>
      </c>
      <c r="B149" s="58" t="s">
        <v>1563</v>
      </c>
      <c r="C149" s="59" t="s">
        <v>13</v>
      </c>
      <c r="D149" s="72" t="s">
        <v>1564</v>
      </c>
      <c r="E149" s="28" t="n">
        <v>7.618155455</v>
      </c>
      <c r="F149" s="59" t="n">
        <v>0.249</v>
      </c>
      <c r="G149" s="58" t="s">
        <v>1565</v>
      </c>
      <c r="H149" s="58" t="s">
        <v>1566</v>
      </c>
      <c r="I149" s="58" t="s">
        <v>1567</v>
      </c>
      <c r="J149" s="58" t="s">
        <v>1568</v>
      </c>
      <c r="K149" s="58" t="s">
        <v>65</v>
      </c>
      <c r="L149" s="74"/>
    </row>
    <row r="150" s="75" customFormat="true" ht="17" hidden="false" customHeight="false" outlineLevel="0" collapsed="false">
      <c r="A150" s="59" t="n">
        <f aca="false">A149+1</f>
        <v>148</v>
      </c>
      <c r="B150" s="58" t="s">
        <v>1569</v>
      </c>
      <c r="C150" s="59" t="s">
        <v>284</v>
      </c>
      <c r="D150" s="72" t="s">
        <v>1570</v>
      </c>
      <c r="E150" s="28" t="n">
        <v>7.509474963</v>
      </c>
      <c r="F150" s="59" t="n">
        <v>0.239</v>
      </c>
      <c r="G150" s="58" t="s">
        <v>1571</v>
      </c>
      <c r="H150" s="58" t="s">
        <v>827</v>
      </c>
      <c r="I150" s="58" t="s">
        <v>1572</v>
      </c>
      <c r="J150" s="58" t="s">
        <v>1573</v>
      </c>
      <c r="K150" s="58" t="s">
        <v>47</v>
      </c>
      <c r="L150" s="74"/>
    </row>
    <row r="151" s="75" customFormat="true" ht="17" hidden="false" customHeight="false" outlineLevel="0" collapsed="false">
      <c r="A151" s="59" t="n">
        <f aca="false">A150+1</f>
        <v>149</v>
      </c>
      <c r="B151" s="58" t="s">
        <v>1574</v>
      </c>
      <c r="C151" s="59" t="s">
        <v>284</v>
      </c>
      <c r="D151" s="72" t="s">
        <v>63</v>
      </c>
      <c r="E151" s="28" t="n">
        <v>7.435045215</v>
      </c>
      <c r="F151" s="59" t="n">
        <v>0.233</v>
      </c>
      <c r="G151" s="58" t="s">
        <v>1575</v>
      </c>
      <c r="H151" s="58" t="s">
        <v>65</v>
      </c>
      <c r="I151" s="58" t="s">
        <v>65</v>
      </c>
      <c r="J151" s="58" t="s">
        <v>1478</v>
      </c>
      <c r="K151" s="58" t="s">
        <v>65</v>
      </c>
      <c r="L151" s="74"/>
    </row>
    <row r="152" s="75" customFormat="true" ht="17" hidden="false" customHeight="false" outlineLevel="0" collapsed="false">
      <c r="A152" s="59" t="n">
        <f aca="false">A151+1</f>
        <v>150</v>
      </c>
      <c r="B152" s="58" t="s">
        <v>1576</v>
      </c>
      <c r="C152" s="59" t="s">
        <v>13</v>
      </c>
      <c r="D152" s="72" t="s">
        <v>1577</v>
      </c>
      <c r="E152" s="28" t="n">
        <v>7.428192718</v>
      </c>
      <c r="F152" s="59" t="n">
        <v>0.232</v>
      </c>
      <c r="G152" s="58" t="s">
        <v>1578</v>
      </c>
      <c r="H152" s="58" t="s">
        <v>1579</v>
      </c>
      <c r="I152" s="58" t="s">
        <v>1580</v>
      </c>
      <c r="J152" s="58" t="s">
        <v>1581</v>
      </c>
      <c r="K152" s="58" t="s">
        <v>1582</v>
      </c>
      <c r="L152" s="74"/>
    </row>
    <row r="153" s="75" customFormat="true" ht="17" hidden="false" customHeight="false" outlineLevel="0" collapsed="false">
      <c r="A153" s="59" t="n">
        <f aca="false">A152+1</f>
        <v>151</v>
      </c>
      <c r="B153" s="58" t="s">
        <v>1583</v>
      </c>
      <c r="C153" s="59" t="s">
        <v>284</v>
      </c>
      <c r="D153" s="72" t="s">
        <v>1584</v>
      </c>
      <c r="E153" s="28" t="n">
        <v>7.275362158</v>
      </c>
      <c r="F153" s="59" t="n">
        <v>0.217</v>
      </c>
      <c r="G153" s="58" t="s">
        <v>1585</v>
      </c>
      <c r="H153" s="58" t="s">
        <v>1586</v>
      </c>
      <c r="I153" s="58" t="s">
        <v>1587</v>
      </c>
      <c r="J153" s="58" t="s">
        <v>1588</v>
      </c>
      <c r="K153" s="58" t="s">
        <v>1589</v>
      </c>
      <c r="L153" s="74"/>
    </row>
    <row r="154" s="75" customFormat="true" ht="17" hidden="false" customHeight="false" outlineLevel="0" collapsed="false">
      <c r="A154" s="59" t="n">
        <f aca="false">A153+1</f>
        <v>152</v>
      </c>
      <c r="B154" s="58" t="s">
        <v>1590</v>
      </c>
      <c r="C154" s="59" t="s">
        <v>284</v>
      </c>
      <c r="D154" s="72" t="s">
        <v>1591</v>
      </c>
      <c r="E154" s="28" t="n">
        <v>7.264351089</v>
      </c>
      <c r="F154" s="59" t="n">
        <v>0.216</v>
      </c>
      <c r="G154" s="58" t="s">
        <v>1592</v>
      </c>
      <c r="H154" s="58" t="s">
        <v>1593</v>
      </c>
      <c r="I154" s="58" t="s">
        <v>1594</v>
      </c>
      <c r="J154" s="58" t="s">
        <v>1595</v>
      </c>
      <c r="K154" s="58" t="s">
        <v>1596</v>
      </c>
      <c r="L154" s="74"/>
    </row>
    <row r="155" s="75" customFormat="true" ht="17" hidden="false" customHeight="false" outlineLevel="0" collapsed="false">
      <c r="A155" s="59" t="n">
        <f aca="false">A154+1</f>
        <v>153</v>
      </c>
      <c r="B155" s="58" t="s">
        <v>1597</v>
      </c>
      <c r="C155" s="59" t="s">
        <v>13</v>
      </c>
      <c r="D155" s="72" t="s">
        <v>1598</v>
      </c>
      <c r="E155" s="28" t="n">
        <v>7.224300156</v>
      </c>
      <c r="F155" s="59" t="n">
        <v>0.213</v>
      </c>
      <c r="G155" s="58" t="s">
        <v>1599</v>
      </c>
      <c r="H155" s="58" t="s">
        <v>1600</v>
      </c>
      <c r="I155" s="58" t="s">
        <v>1601</v>
      </c>
      <c r="J155" s="58" t="s">
        <v>1602</v>
      </c>
      <c r="K155" s="58" t="s">
        <v>1603</v>
      </c>
      <c r="L155" s="74"/>
    </row>
    <row r="156" s="75" customFormat="true" ht="17" hidden="false" customHeight="false" outlineLevel="0" collapsed="false">
      <c r="A156" s="59" t="n">
        <f aca="false">A155+1</f>
        <v>154</v>
      </c>
      <c r="B156" s="58" t="s">
        <v>1604</v>
      </c>
      <c r="C156" s="59" t="s">
        <v>13</v>
      </c>
      <c r="D156" s="72" t="s">
        <v>1605</v>
      </c>
      <c r="E156" s="28" t="n">
        <v>7.224146667</v>
      </c>
      <c r="F156" s="59" t="n">
        <v>0.213</v>
      </c>
      <c r="G156" s="58" t="s">
        <v>1606</v>
      </c>
      <c r="H156" s="58" t="s">
        <v>1607</v>
      </c>
      <c r="I156" s="58" t="s">
        <v>1608</v>
      </c>
      <c r="J156" s="58" t="s">
        <v>1609</v>
      </c>
      <c r="K156" s="58" t="s">
        <v>1610</v>
      </c>
      <c r="L156" s="74"/>
    </row>
    <row r="157" s="75" customFormat="true" ht="17" hidden="false" customHeight="false" outlineLevel="0" collapsed="false">
      <c r="A157" s="59" t="n">
        <f aca="false">A156+1</f>
        <v>155</v>
      </c>
      <c r="B157" s="58" t="s">
        <v>1611</v>
      </c>
      <c r="C157" s="59" t="s">
        <v>13</v>
      </c>
      <c r="D157" s="72" t="s">
        <v>1612</v>
      </c>
      <c r="E157" s="28" t="n">
        <v>7.112346158</v>
      </c>
      <c r="F157" s="59" t="n">
        <v>0.205</v>
      </c>
      <c r="G157" s="58" t="s">
        <v>1613</v>
      </c>
      <c r="H157" s="58" t="s">
        <v>1614</v>
      </c>
      <c r="I157" s="58" t="s">
        <v>1422</v>
      </c>
      <c r="J157" s="58" t="s">
        <v>1615</v>
      </c>
      <c r="K157" s="58" t="s">
        <v>1616</v>
      </c>
      <c r="L157" s="74"/>
    </row>
    <row r="158" s="75" customFormat="true" ht="17" hidden="false" customHeight="false" outlineLevel="0" collapsed="false">
      <c r="A158" s="59" t="n">
        <f aca="false">A157+1</f>
        <v>156</v>
      </c>
      <c r="B158" s="58" t="s">
        <v>1617</v>
      </c>
      <c r="C158" s="59" t="s">
        <v>13</v>
      </c>
      <c r="D158" s="72" t="s">
        <v>63</v>
      </c>
      <c r="E158" s="28" t="n">
        <v>7.031900048</v>
      </c>
      <c r="F158" s="59" t="n">
        <v>0.197</v>
      </c>
      <c r="G158" s="58" t="s">
        <v>1618</v>
      </c>
      <c r="H158" s="58" t="s">
        <v>65</v>
      </c>
      <c r="I158" s="58" t="s">
        <v>65</v>
      </c>
      <c r="J158" s="58" t="s">
        <v>1619</v>
      </c>
      <c r="K158" s="58" t="s">
        <v>65</v>
      </c>
      <c r="L158" s="74"/>
    </row>
    <row r="159" s="75" customFormat="true" ht="17" hidden="false" customHeight="false" outlineLevel="0" collapsed="false">
      <c r="A159" s="59" t="n">
        <f aca="false">A158+1</f>
        <v>157</v>
      </c>
      <c r="B159" s="58" t="s">
        <v>155</v>
      </c>
      <c r="C159" s="59" t="s">
        <v>276</v>
      </c>
      <c r="D159" s="72" t="s">
        <v>63</v>
      </c>
      <c r="E159" s="28" t="n">
        <v>6.964755607</v>
      </c>
      <c r="F159" s="59" t="n">
        <v>0.191</v>
      </c>
      <c r="G159" s="58" t="s">
        <v>1620</v>
      </c>
      <c r="H159" s="58" t="s">
        <v>65</v>
      </c>
      <c r="I159" s="58" t="s">
        <v>65</v>
      </c>
      <c r="J159" s="58" t="s">
        <v>1621</v>
      </c>
      <c r="K159" s="58" t="s">
        <v>47</v>
      </c>
      <c r="L159" s="74"/>
    </row>
    <row r="160" s="75" customFormat="true" ht="17" hidden="false" customHeight="false" outlineLevel="0" collapsed="false">
      <c r="A160" s="59" t="n">
        <f aca="false">A159+1</f>
        <v>158</v>
      </c>
      <c r="B160" s="58" t="s">
        <v>570</v>
      </c>
      <c r="C160" s="59" t="s">
        <v>284</v>
      </c>
      <c r="D160" s="72" t="s">
        <v>571</v>
      </c>
      <c r="E160" s="28" t="n">
        <v>6.789759941</v>
      </c>
      <c r="F160" s="59" t="n">
        <v>0.18</v>
      </c>
      <c r="G160" s="58" t="s">
        <v>572</v>
      </c>
      <c r="H160" s="58" t="s">
        <v>573</v>
      </c>
      <c r="I160" s="58" t="s">
        <v>574</v>
      </c>
      <c r="J160" s="58" t="s">
        <v>575</v>
      </c>
      <c r="K160" s="58" t="s">
        <v>576</v>
      </c>
      <c r="L160" s="74"/>
    </row>
    <row r="161" s="75" customFormat="true" ht="17" hidden="false" customHeight="false" outlineLevel="0" collapsed="false">
      <c r="A161" s="59" t="n">
        <f aca="false">A160+1</f>
        <v>159</v>
      </c>
      <c r="B161" s="58" t="s">
        <v>363</v>
      </c>
      <c r="C161" s="59" t="s">
        <v>276</v>
      </c>
      <c r="D161" s="72" t="s">
        <v>364</v>
      </c>
      <c r="E161" s="28" t="n">
        <v>6.74584174</v>
      </c>
      <c r="F161" s="59" t="n">
        <v>0.176</v>
      </c>
      <c r="G161" s="58" t="s">
        <v>365</v>
      </c>
      <c r="H161" s="58" t="s">
        <v>366</v>
      </c>
      <c r="I161" s="58" t="s">
        <v>367</v>
      </c>
      <c r="J161" s="58" t="s">
        <v>368</v>
      </c>
      <c r="K161" s="58" t="s">
        <v>369</v>
      </c>
      <c r="L161" s="74"/>
    </row>
    <row r="162" s="75" customFormat="true" ht="17" hidden="false" customHeight="false" outlineLevel="0" collapsed="false">
      <c r="A162" s="59" t="n">
        <f aca="false">A161+1</f>
        <v>160</v>
      </c>
      <c r="B162" s="58" t="s">
        <v>1622</v>
      </c>
      <c r="C162" s="59" t="s">
        <v>276</v>
      </c>
      <c r="D162" s="72" t="s">
        <v>63</v>
      </c>
      <c r="E162" s="28" t="n">
        <v>6.74136492</v>
      </c>
      <c r="F162" s="59" t="n">
        <v>0.176</v>
      </c>
      <c r="G162" s="58" t="s">
        <v>1623</v>
      </c>
      <c r="H162" s="58" t="s">
        <v>65</v>
      </c>
      <c r="I162" s="58" t="s">
        <v>65</v>
      </c>
      <c r="J162" s="58" t="s">
        <v>65</v>
      </c>
      <c r="K162" s="58" t="s">
        <v>65</v>
      </c>
      <c r="L162" s="74"/>
    </row>
    <row r="163" s="75" customFormat="true" ht="17" hidden="false" customHeight="false" outlineLevel="0" collapsed="false">
      <c r="A163" s="59" t="n">
        <f aca="false">A162+1</f>
        <v>161</v>
      </c>
      <c r="B163" s="58" t="s">
        <v>1624</v>
      </c>
      <c r="C163" s="59" t="s">
        <v>284</v>
      </c>
      <c r="D163" s="72" t="s">
        <v>1625</v>
      </c>
      <c r="E163" s="28" t="n">
        <v>6.703972698</v>
      </c>
      <c r="F163" s="59" t="n">
        <v>0.173</v>
      </c>
      <c r="G163" s="58" t="s">
        <v>1626</v>
      </c>
      <c r="H163" s="58" t="s">
        <v>1627</v>
      </c>
      <c r="I163" s="58" t="s">
        <v>1628</v>
      </c>
      <c r="J163" s="58" t="s">
        <v>152</v>
      </c>
      <c r="K163" s="58" t="s">
        <v>1629</v>
      </c>
      <c r="L163" s="74"/>
    </row>
    <row r="164" s="75" customFormat="true" ht="17" hidden="false" customHeight="false" outlineLevel="0" collapsed="false">
      <c r="A164" s="59" t="n">
        <f aca="false">A163+1</f>
        <v>162</v>
      </c>
      <c r="B164" s="58" t="s">
        <v>1630</v>
      </c>
      <c r="C164" s="59" t="s">
        <v>276</v>
      </c>
      <c r="D164" s="72" t="s">
        <v>1631</v>
      </c>
      <c r="E164" s="28" t="n">
        <v>6.661843889</v>
      </c>
      <c r="F164" s="59" t="n">
        <v>0.169</v>
      </c>
      <c r="G164" s="58" t="s">
        <v>1632</v>
      </c>
      <c r="H164" s="58" t="s">
        <v>1633</v>
      </c>
      <c r="I164" s="58" t="s">
        <v>1634</v>
      </c>
      <c r="J164" s="58" t="s">
        <v>1635</v>
      </c>
      <c r="K164" s="58" t="s">
        <v>1636</v>
      </c>
      <c r="L164" s="74"/>
    </row>
    <row r="165" s="75" customFormat="true" ht="17" hidden="false" customHeight="false" outlineLevel="0" collapsed="false">
      <c r="A165" s="59" t="n">
        <f aca="false">A164+1</f>
        <v>163</v>
      </c>
      <c r="B165" s="58" t="s">
        <v>1637</v>
      </c>
      <c r="C165" s="59" t="s">
        <v>13</v>
      </c>
      <c r="D165" s="72" t="s">
        <v>1638</v>
      </c>
      <c r="E165" s="28" t="n">
        <v>6.659143267</v>
      </c>
      <c r="F165" s="59" t="n">
        <v>0.169</v>
      </c>
      <c r="G165" s="58" t="s">
        <v>1639</v>
      </c>
      <c r="H165" s="58" t="s">
        <v>1640</v>
      </c>
      <c r="I165" s="58" t="s">
        <v>1641</v>
      </c>
      <c r="J165" s="58" t="s">
        <v>1642</v>
      </c>
      <c r="K165" s="58" t="s">
        <v>65</v>
      </c>
      <c r="L165" s="74"/>
    </row>
    <row r="166" s="75" customFormat="true" ht="17" hidden="false" customHeight="false" outlineLevel="0" collapsed="false">
      <c r="A166" s="59" t="n">
        <f aca="false">A165+1</f>
        <v>164</v>
      </c>
      <c r="B166" s="58" t="s">
        <v>1643</v>
      </c>
      <c r="C166" s="59" t="s">
        <v>13</v>
      </c>
      <c r="D166" s="72" t="s">
        <v>1644</v>
      </c>
      <c r="E166" s="28" t="n">
        <v>6.633711404</v>
      </c>
      <c r="F166" s="59" t="n">
        <v>0.167</v>
      </c>
      <c r="G166" s="58" t="s">
        <v>1645</v>
      </c>
      <c r="H166" s="58" t="s">
        <v>1646</v>
      </c>
      <c r="I166" s="58" t="s">
        <v>1647</v>
      </c>
      <c r="J166" s="58" t="s">
        <v>1648</v>
      </c>
      <c r="K166" s="58" t="s">
        <v>1649</v>
      </c>
      <c r="L166" s="74"/>
    </row>
    <row r="167" s="75" customFormat="true" ht="17" hidden="false" customHeight="false" outlineLevel="0" collapsed="false">
      <c r="A167" s="59" t="n">
        <f aca="false">A166+1</f>
        <v>165</v>
      </c>
      <c r="B167" s="58" t="s">
        <v>1650</v>
      </c>
      <c r="C167" s="59" t="s">
        <v>284</v>
      </c>
      <c r="D167" s="72" t="s">
        <v>1651</v>
      </c>
      <c r="E167" s="28" t="n">
        <v>6.605235156</v>
      </c>
      <c r="F167" s="59" t="n">
        <v>0.165</v>
      </c>
      <c r="G167" s="58" t="s">
        <v>1652</v>
      </c>
      <c r="H167" s="58" t="s">
        <v>1653</v>
      </c>
      <c r="I167" s="58" t="s">
        <v>1654</v>
      </c>
      <c r="J167" s="58" t="s">
        <v>70</v>
      </c>
      <c r="K167" s="58" t="s">
        <v>1655</v>
      </c>
      <c r="L167" s="74"/>
    </row>
    <row r="168" s="75" customFormat="true" ht="17" hidden="false" customHeight="false" outlineLevel="0" collapsed="false">
      <c r="A168" s="59" t="n">
        <f aca="false">A167+1</f>
        <v>166</v>
      </c>
      <c r="B168" s="58" t="s">
        <v>1656</v>
      </c>
      <c r="C168" s="59" t="s">
        <v>13</v>
      </c>
      <c r="D168" s="72" t="s">
        <v>1657</v>
      </c>
      <c r="E168" s="28" t="n">
        <v>6.584974873</v>
      </c>
      <c r="F168" s="59" t="n">
        <v>0.163</v>
      </c>
      <c r="G168" s="58" t="s">
        <v>1658</v>
      </c>
      <c r="H168" s="58" t="s">
        <v>1659</v>
      </c>
      <c r="I168" s="58" t="s">
        <v>1660</v>
      </c>
      <c r="J168" s="58" t="s">
        <v>1661</v>
      </c>
      <c r="K168" s="58" t="s">
        <v>1662</v>
      </c>
      <c r="L168" s="74"/>
    </row>
    <row r="169" s="75" customFormat="true" ht="17" hidden="false" customHeight="false" outlineLevel="0" collapsed="false">
      <c r="A169" s="59" t="n">
        <f aca="false">A168+1</f>
        <v>167</v>
      </c>
      <c r="B169" s="58" t="s">
        <v>1663</v>
      </c>
      <c r="C169" s="59" t="s">
        <v>284</v>
      </c>
      <c r="D169" s="72" t="s">
        <v>1664</v>
      </c>
      <c r="E169" s="28" t="n">
        <v>6.565707405</v>
      </c>
      <c r="F169" s="59" t="n">
        <v>0.161</v>
      </c>
      <c r="G169" s="58" t="s">
        <v>1665</v>
      </c>
      <c r="H169" s="58" t="s">
        <v>246</v>
      </c>
      <c r="I169" s="58" t="s">
        <v>1666</v>
      </c>
      <c r="J169" s="58" t="s">
        <v>1667</v>
      </c>
      <c r="K169" s="58" t="s">
        <v>1668</v>
      </c>
      <c r="L169" s="74"/>
    </row>
    <row r="170" s="75" customFormat="true" ht="17" hidden="false" customHeight="false" outlineLevel="0" collapsed="false">
      <c r="A170" s="59" t="n">
        <f aca="false">A169+1</f>
        <v>168</v>
      </c>
      <c r="B170" s="58" t="s">
        <v>104</v>
      </c>
      <c r="C170" s="59" t="s">
        <v>13</v>
      </c>
      <c r="D170" s="72" t="s">
        <v>105</v>
      </c>
      <c r="E170" s="28" t="n">
        <v>6.518724529</v>
      </c>
      <c r="F170" s="59" t="n">
        <v>0.158</v>
      </c>
      <c r="G170" s="58" t="s">
        <v>106</v>
      </c>
      <c r="H170" s="58" t="s">
        <v>107</v>
      </c>
      <c r="I170" s="58" t="s">
        <v>108</v>
      </c>
      <c r="J170" s="58" t="s">
        <v>109</v>
      </c>
      <c r="K170" s="58" t="s">
        <v>110</v>
      </c>
      <c r="L170" s="74"/>
    </row>
    <row r="171" s="75" customFormat="true" ht="17" hidden="false" customHeight="false" outlineLevel="0" collapsed="false">
      <c r="A171" s="59" t="n">
        <f aca="false">A170+1</f>
        <v>169</v>
      </c>
      <c r="B171" s="58" t="s">
        <v>1669</v>
      </c>
      <c r="C171" s="59" t="s">
        <v>13</v>
      </c>
      <c r="D171" s="72" t="s">
        <v>63</v>
      </c>
      <c r="E171" s="28" t="n">
        <v>6.370471064</v>
      </c>
      <c r="F171" s="59" t="n">
        <v>0.146</v>
      </c>
      <c r="G171" s="58" t="s">
        <v>1670</v>
      </c>
      <c r="H171" s="58" t="s">
        <v>65</v>
      </c>
      <c r="I171" s="58" t="s">
        <v>1671</v>
      </c>
      <c r="J171" s="58" t="s">
        <v>1672</v>
      </c>
      <c r="K171" s="58" t="s">
        <v>1673</v>
      </c>
      <c r="L171" s="74"/>
    </row>
    <row r="172" s="75" customFormat="true" ht="17" hidden="false" customHeight="false" outlineLevel="0" collapsed="false">
      <c r="A172" s="59" t="n">
        <f aca="false">A171+1</f>
        <v>170</v>
      </c>
      <c r="B172" s="58" t="s">
        <v>1674</v>
      </c>
      <c r="C172" s="59" t="s">
        <v>276</v>
      </c>
      <c r="D172" s="72" t="s">
        <v>1675</v>
      </c>
      <c r="E172" s="28" t="n">
        <v>6.18875416</v>
      </c>
      <c r="F172" s="59" t="n">
        <v>0.133</v>
      </c>
      <c r="G172" s="58" t="s">
        <v>1676</v>
      </c>
      <c r="H172" s="58" t="s">
        <v>1677</v>
      </c>
      <c r="I172" s="58" t="s">
        <v>1678</v>
      </c>
      <c r="J172" s="58" t="s">
        <v>601</v>
      </c>
      <c r="K172" s="58" t="s">
        <v>1679</v>
      </c>
      <c r="L172" s="74"/>
    </row>
    <row r="173" s="75" customFormat="true" ht="17" hidden="false" customHeight="false" outlineLevel="0" collapsed="false">
      <c r="A173" s="59" t="n">
        <f aca="false">A172+1</f>
        <v>171</v>
      </c>
      <c r="B173" s="58" t="s">
        <v>1680</v>
      </c>
      <c r="C173" s="59" t="s">
        <v>284</v>
      </c>
      <c r="D173" s="72" t="s">
        <v>1681</v>
      </c>
      <c r="E173" s="28" t="n">
        <v>6.186086732</v>
      </c>
      <c r="F173" s="59" t="n">
        <v>0.132</v>
      </c>
      <c r="G173" s="58" t="s">
        <v>1682</v>
      </c>
      <c r="H173" s="58" t="s">
        <v>1683</v>
      </c>
      <c r="I173" s="58" t="s">
        <v>1684</v>
      </c>
      <c r="J173" s="58" t="s">
        <v>65</v>
      </c>
      <c r="K173" s="58" t="s">
        <v>1685</v>
      </c>
      <c r="L173" s="74"/>
    </row>
    <row r="174" s="75" customFormat="true" ht="17" hidden="false" customHeight="false" outlineLevel="0" collapsed="false">
      <c r="A174" s="59" t="n">
        <f aca="false">A173+1</f>
        <v>172</v>
      </c>
      <c r="B174" s="58" t="s">
        <v>1686</v>
      </c>
      <c r="C174" s="59" t="s">
        <v>13</v>
      </c>
      <c r="D174" s="72" t="s">
        <v>1687</v>
      </c>
      <c r="E174" s="28" t="n">
        <v>6.160581881</v>
      </c>
      <c r="F174" s="59" t="n">
        <v>0.131</v>
      </c>
      <c r="G174" s="58" t="s">
        <v>1688</v>
      </c>
      <c r="H174" s="58" t="s">
        <v>1689</v>
      </c>
      <c r="I174" s="58" t="s">
        <v>1690</v>
      </c>
      <c r="J174" s="58" t="s">
        <v>1691</v>
      </c>
      <c r="K174" s="58" t="s">
        <v>1692</v>
      </c>
      <c r="L174" s="74"/>
    </row>
    <row r="175" s="75" customFormat="true" ht="17" hidden="false" customHeight="false" outlineLevel="0" collapsed="false">
      <c r="A175" s="59" t="n">
        <f aca="false">A174+1</f>
        <v>173</v>
      </c>
      <c r="B175" s="58" t="s">
        <v>1693</v>
      </c>
      <c r="C175" s="59" t="s">
        <v>276</v>
      </c>
      <c r="D175" s="72" t="s">
        <v>1694</v>
      </c>
      <c r="E175" s="28" t="n">
        <v>6.14259299</v>
      </c>
      <c r="F175" s="59" t="n">
        <v>0.13</v>
      </c>
      <c r="G175" s="58" t="s">
        <v>1695</v>
      </c>
      <c r="H175" s="58" t="s">
        <v>1696</v>
      </c>
      <c r="I175" s="58" t="s">
        <v>1697</v>
      </c>
      <c r="J175" s="58" t="s">
        <v>1698</v>
      </c>
      <c r="K175" s="58" t="s">
        <v>1699</v>
      </c>
      <c r="L175" s="74"/>
    </row>
    <row r="176" s="75" customFormat="true" ht="17" hidden="false" customHeight="false" outlineLevel="0" collapsed="false">
      <c r="A176" s="59" t="n">
        <f aca="false">A175+1</f>
        <v>174</v>
      </c>
      <c r="B176" s="58" t="s">
        <v>1700</v>
      </c>
      <c r="C176" s="59" t="s">
        <v>284</v>
      </c>
      <c r="D176" s="72" t="s">
        <v>1701</v>
      </c>
      <c r="E176" s="28" t="n">
        <v>6.111574908</v>
      </c>
      <c r="F176" s="59" t="n">
        <v>0.128</v>
      </c>
      <c r="G176" s="58" t="s">
        <v>1702</v>
      </c>
      <c r="H176" s="58" t="s">
        <v>1703</v>
      </c>
      <c r="I176" s="58" t="s">
        <v>1704</v>
      </c>
      <c r="J176" s="58" t="s">
        <v>65</v>
      </c>
      <c r="K176" s="58" t="s">
        <v>65</v>
      </c>
      <c r="L176" s="74"/>
    </row>
    <row r="177" s="75" customFormat="true" ht="17" hidden="false" customHeight="false" outlineLevel="0" collapsed="false">
      <c r="A177" s="59" t="n">
        <f aca="false">A176+1</f>
        <v>175</v>
      </c>
      <c r="B177" s="58" t="s">
        <v>1705</v>
      </c>
      <c r="C177" s="59" t="s">
        <v>284</v>
      </c>
      <c r="D177" s="72" t="s">
        <v>1706</v>
      </c>
      <c r="E177" s="28" t="n">
        <v>5.9255284</v>
      </c>
      <c r="F177" s="59" t="n">
        <v>0.116</v>
      </c>
      <c r="G177" s="58" t="s">
        <v>1707</v>
      </c>
      <c r="H177" s="58" t="s">
        <v>1708</v>
      </c>
      <c r="I177" s="58" t="s">
        <v>1709</v>
      </c>
      <c r="J177" s="58" t="s">
        <v>1710</v>
      </c>
      <c r="K177" s="58" t="s">
        <v>1711</v>
      </c>
      <c r="L177" s="74"/>
    </row>
    <row r="178" s="75" customFormat="true" ht="17" hidden="false" customHeight="false" outlineLevel="0" collapsed="false">
      <c r="A178" s="59" t="n">
        <f aca="false">A177+1</f>
        <v>176</v>
      </c>
      <c r="B178" s="58" t="s">
        <v>1712</v>
      </c>
      <c r="C178" s="59" t="s">
        <v>284</v>
      </c>
      <c r="D178" s="72" t="s">
        <v>1713</v>
      </c>
      <c r="E178" s="28" t="n">
        <v>5.899263816</v>
      </c>
      <c r="F178" s="59" t="n">
        <v>0.115</v>
      </c>
      <c r="G178" s="58" t="s">
        <v>1714</v>
      </c>
      <c r="H178" s="58" t="s">
        <v>1715</v>
      </c>
      <c r="I178" s="58" t="s">
        <v>1716</v>
      </c>
      <c r="J178" s="58" t="s">
        <v>1717</v>
      </c>
      <c r="K178" s="58" t="s">
        <v>65</v>
      </c>
      <c r="L178" s="74"/>
    </row>
    <row r="179" s="75" customFormat="true" ht="17" hidden="false" customHeight="false" outlineLevel="0" collapsed="false">
      <c r="A179" s="59" t="n">
        <f aca="false">A178+1</f>
        <v>177</v>
      </c>
      <c r="B179" s="58" t="s">
        <v>1718</v>
      </c>
      <c r="C179" s="59" t="s">
        <v>276</v>
      </c>
      <c r="D179" s="72" t="s">
        <v>1719</v>
      </c>
      <c r="E179" s="28" t="n">
        <v>5.889800909</v>
      </c>
      <c r="F179" s="59" t="n">
        <v>0.114</v>
      </c>
      <c r="G179" s="58" t="s">
        <v>1720</v>
      </c>
      <c r="H179" s="58" t="s">
        <v>1721</v>
      </c>
      <c r="I179" s="58" t="s">
        <v>1722</v>
      </c>
      <c r="J179" s="58" t="s">
        <v>1723</v>
      </c>
      <c r="K179" s="58" t="s">
        <v>1724</v>
      </c>
      <c r="L179" s="74"/>
    </row>
    <row r="180" s="75" customFormat="true" ht="17" hidden="false" customHeight="false" outlineLevel="0" collapsed="false">
      <c r="A180" s="59" t="n">
        <f aca="false">A179+1</f>
        <v>178</v>
      </c>
      <c r="B180" s="58" t="s">
        <v>1725</v>
      </c>
      <c r="C180" s="59" t="s">
        <v>284</v>
      </c>
      <c r="D180" s="72" t="s">
        <v>1726</v>
      </c>
      <c r="E180" s="28" t="n">
        <v>5.785376577</v>
      </c>
      <c r="F180" s="59" t="n">
        <v>0.109</v>
      </c>
      <c r="G180" s="58" t="s">
        <v>1727</v>
      </c>
      <c r="H180" s="58" t="s">
        <v>1728</v>
      </c>
      <c r="I180" s="58" t="s">
        <v>1729</v>
      </c>
      <c r="J180" s="58" t="s">
        <v>1730</v>
      </c>
      <c r="K180" s="58" t="s">
        <v>1731</v>
      </c>
      <c r="L180" s="74"/>
    </row>
    <row r="181" s="75" customFormat="true" ht="17" hidden="false" customHeight="false" outlineLevel="0" collapsed="false">
      <c r="A181" s="59" t="n">
        <f aca="false">A180+1</f>
        <v>179</v>
      </c>
      <c r="B181" s="58" t="s">
        <v>1732</v>
      </c>
      <c r="C181" s="59" t="s">
        <v>13</v>
      </c>
      <c r="D181" s="72" t="s">
        <v>1733</v>
      </c>
      <c r="E181" s="28" t="n">
        <v>5.775383498</v>
      </c>
      <c r="F181" s="59" t="n">
        <v>0.109</v>
      </c>
      <c r="G181" s="58" t="s">
        <v>1734</v>
      </c>
      <c r="H181" s="58" t="s">
        <v>1735</v>
      </c>
      <c r="I181" s="58" t="s">
        <v>1736</v>
      </c>
      <c r="J181" s="58" t="s">
        <v>1737</v>
      </c>
      <c r="K181" s="58" t="s">
        <v>1738</v>
      </c>
      <c r="L181" s="74"/>
    </row>
    <row r="182" s="75" customFormat="true" ht="17" hidden="false" customHeight="false" outlineLevel="0" collapsed="false">
      <c r="A182" s="59" t="n">
        <f aca="false">A181+1</f>
        <v>180</v>
      </c>
      <c r="B182" s="58" t="s">
        <v>1739</v>
      </c>
      <c r="C182" s="59" t="s">
        <v>276</v>
      </c>
      <c r="D182" s="72" t="s">
        <v>1740</v>
      </c>
      <c r="E182" s="28" t="n">
        <v>5.614600297</v>
      </c>
      <c r="F182" s="59" t="n">
        <v>0.097</v>
      </c>
      <c r="G182" s="58" t="s">
        <v>1741</v>
      </c>
      <c r="H182" s="58" t="s">
        <v>1742</v>
      </c>
      <c r="I182" s="58" t="s">
        <v>1743</v>
      </c>
      <c r="J182" s="58" t="s">
        <v>1744</v>
      </c>
      <c r="K182" s="58" t="s">
        <v>1745</v>
      </c>
      <c r="L182" s="74"/>
    </row>
    <row r="183" s="75" customFormat="true" ht="17" hidden="false" customHeight="false" outlineLevel="0" collapsed="false">
      <c r="A183" s="59" t="n">
        <f aca="false">A182+1</f>
        <v>181</v>
      </c>
      <c r="B183" s="58" t="s">
        <v>1746</v>
      </c>
      <c r="C183" s="59" t="s">
        <v>13</v>
      </c>
      <c r="D183" s="72" t="s">
        <v>1747</v>
      </c>
      <c r="E183" s="28" t="n">
        <v>5.482812198</v>
      </c>
      <c r="F183" s="59" t="n">
        <v>0.089</v>
      </c>
      <c r="G183" s="58" t="s">
        <v>1748</v>
      </c>
      <c r="H183" s="58" t="s">
        <v>1749</v>
      </c>
      <c r="I183" s="58" t="s">
        <v>1750</v>
      </c>
      <c r="J183" s="58" t="s">
        <v>1751</v>
      </c>
      <c r="K183" s="58" t="s">
        <v>1752</v>
      </c>
      <c r="L183" s="74"/>
    </row>
    <row r="184" s="75" customFormat="true" ht="17" hidden="false" customHeight="false" outlineLevel="0" collapsed="false">
      <c r="A184" s="59" t="n">
        <f aca="false">A183+1</f>
        <v>182</v>
      </c>
      <c r="B184" s="58" t="s">
        <v>1753</v>
      </c>
      <c r="C184" s="59" t="s">
        <v>284</v>
      </c>
      <c r="D184" s="72" t="s">
        <v>1754</v>
      </c>
      <c r="E184" s="28" t="n">
        <v>5.46082843</v>
      </c>
      <c r="F184" s="59" t="n">
        <v>0.088</v>
      </c>
      <c r="G184" s="58" t="s">
        <v>1755</v>
      </c>
      <c r="H184" s="58" t="s">
        <v>1756</v>
      </c>
      <c r="I184" s="58" t="s">
        <v>1757</v>
      </c>
      <c r="J184" s="58" t="s">
        <v>1758</v>
      </c>
      <c r="K184" s="58" t="s">
        <v>1759</v>
      </c>
      <c r="L184" s="74"/>
    </row>
    <row r="185" s="75" customFormat="true" ht="17" hidden="false" customHeight="false" outlineLevel="0" collapsed="false">
      <c r="A185" s="59" t="n">
        <f aca="false">A184+1</f>
        <v>183</v>
      </c>
      <c r="B185" s="58" t="s">
        <v>1760</v>
      </c>
      <c r="C185" s="59" t="s">
        <v>13</v>
      </c>
      <c r="D185" s="72" t="s">
        <v>1761</v>
      </c>
      <c r="E185" s="28" t="n">
        <v>5.397755794</v>
      </c>
      <c r="F185" s="59" t="n">
        <v>0.085</v>
      </c>
      <c r="G185" s="58" t="s">
        <v>1762</v>
      </c>
      <c r="H185" s="58" t="s">
        <v>1763</v>
      </c>
      <c r="I185" s="58" t="s">
        <v>1764</v>
      </c>
      <c r="J185" s="58" t="s">
        <v>152</v>
      </c>
      <c r="K185" s="58" t="s">
        <v>65</v>
      </c>
      <c r="L185" s="74"/>
    </row>
    <row r="186" s="75" customFormat="true" ht="17" hidden="false" customHeight="false" outlineLevel="0" collapsed="false">
      <c r="A186" s="59" t="n">
        <f aca="false">A185+1</f>
        <v>184</v>
      </c>
      <c r="B186" s="58" t="s">
        <v>1765</v>
      </c>
      <c r="C186" s="59" t="s">
        <v>284</v>
      </c>
      <c r="D186" s="72" t="s">
        <v>1766</v>
      </c>
      <c r="E186" s="28" t="n">
        <v>5.37710251</v>
      </c>
      <c r="F186" s="59" t="n">
        <v>0.084</v>
      </c>
      <c r="G186" s="58" t="s">
        <v>1767</v>
      </c>
      <c r="H186" s="58" t="s">
        <v>1768</v>
      </c>
      <c r="I186" s="58" t="s">
        <v>65</v>
      </c>
      <c r="J186" s="58" t="s">
        <v>65</v>
      </c>
      <c r="K186" s="58" t="s">
        <v>65</v>
      </c>
      <c r="L186" s="74"/>
    </row>
    <row r="187" s="75" customFormat="true" ht="17" hidden="false" customHeight="false" outlineLevel="0" collapsed="false">
      <c r="A187" s="59" t="n">
        <f aca="false">A186+1</f>
        <v>185</v>
      </c>
      <c r="B187" s="58" t="s">
        <v>1769</v>
      </c>
      <c r="C187" s="59" t="s">
        <v>276</v>
      </c>
      <c r="D187" s="72" t="s">
        <v>1770</v>
      </c>
      <c r="E187" s="28" t="n">
        <v>5.172335997</v>
      </c>
      <c r="F187" s="59" t="n">
        <v>0.072</v>
      </c>
      <c r="G187" s="58" t="s">
        <v>1771</v>
      </c>
      <c r="H187" s="58" t="s">
        <v>1772</v>
      </c>
      <c r="I187" s="58" t="s">
        <v>1773</v>
      </c>
      <c r="J187" s="58" t="s">
        <v>215</v>
      </c>
      <c r="K187" s="58" t="s">
        <v>1774</v>
      </c>
      <c r="L187" s="74"/>
    </row>
    <row r="188" s="75" customFormat="true" ht="17" hidden="false" customHeight="false" outlineLevel="0" collapsed="false">
      <c r="A188" s="59" t="n">
        <f aca="false">A187+1</f>
        <v>186</v>
      </c>
      <c r="B188" s="58" t="s">
        <v>1775</v>
      </c>
      <c r="C188" s="59" t="s">
        <v>13</v>
      </c>
      <c r="D188" s="72" t="s">
        <v>1776</v>
      </c>
      <c r="E188" s="28" t="n">
        <v>4.817357855</v>
      </c>
      <c r="F188" s="59" t="n">
        <v>0.056</v>
      </c>
      <c r="G188" s="58" t="s">
        <v>1777</v>
      </c>
      <c r="H188" s="58" t="s">
        <v>1778</v>
      </c>
      <c r="I188" s="58" t="s">
        <v>1367</v>
      </c>
      <c r="J188" s="58" t="s">
        <v>1337</v>
      </c>
      <c r="K188" s="58" t="s">
        <v>1369</v>
      </c>
      <c r="L188" s="74"/>
    </row>
    <row r="189" s="75" customFormat="true" ht="17" hidden="false" customHeight="false" outlineLevel="0" collapsed="false">
      <c r="A189" s="59" t="n">
        <f aca="false">A188+1</f>
        <v>187</v>
      </c>
      <c r="B189" s="58" t="s">
        <v>184</v>
      </c>
      <c r="C189" s="59" t="s">
        <v>13</v>
      </c>
      <c r="D189" s="72" t="s">
        <v>185</v>
      </c>
      <c r="E189" s="28" t="n">
        <v>4.669981701</v>
      </c>
      <c r="F189" s="59" t="n">
        <v>0.048</v>
      </c>
      <c r="G189" s="58" t="s">
        <v>186</v>
      </c>
      <c r="H189" s="58" t="s">
        <v>187</v>
      </c>
      <c r="I189" s="58" t="s">
        <v>188</v>
      </c>
      <c r="J189" s="58" t="s">
        <v>189</v>
      </c>
      <c r="K189" s="58" t="s">
        <v>190</v>
      </c>
      <c r="L189" s="74"/>
    </row>
    <row r="190" s="75" customFormat="true" ht="17" hidden="false" customHeight="false" outlineLevel="0" collapsed="false">
      <c r="A190" s="59" t="n">
        <f aca="false">A189+1</f>
        <v>188</v>
      </c>
      <c r="B190" s="58" t="s">
        <v>1779</v>
      </c>
      <c r="C190" s="59" t="s">
        <v>284</v>
      </c>
      <c r="D190" s="72" t="s">
        <v>1780</v>
      </c>
      <c r="E190" s="28" t="n">
        <v>4.432621554</v>
      </c>
      <c r="F190" s="59" t="n">
        <v>0.037</v>
      </c>
      <c r="G190" s="58" t="s">
        <v>1781</v>
      </c>
      <c r="H190" s="58" t="s">
        <v>590</v>
      </c>
      <c r="I190" s="58" t="s">
        <v>591</v>
      </c>
      <c r="J190" s="58" t="s">
        <v>605</v>
      </c>
      <c r="K190" s="58" t="s">
        <v>622</v>
      </c>
      <c r="L190" s="74"/>
    </row>
    <row r="191" s="75" customFormat="true" ht="17" hidden="false" customHeight="false" outlineLevel="0" collapsed="false">
      <c r="A191" s="59" t="n">
        <f aca="false">A190+1</f>
        <v>189</v>
      </c>
      <c r="B191" s="58" t="s">
        <v>1782</v>
      </c>
      <c r="C191" s="59" t="s">
        <v>13</v>
      </c>
      <c r="D191" s="72" t="s">
        <v>1783</v>
      </c>
      <c r="E191" s="28" t="n">
        <v>4.386431544</v>
      </c>
      <c r="F191" s="59" t="n">
        <v>0.035</v>
      </c>
      <c r="G191" s="58" t="s">
        <v>1784</v>
      </c>
      <c r="H191" s="58" t="s">
        <v>1785</v>
      </c>
      <c r="I191" s="58" t="s">
        <v>1786</v>
      </c>
      <c r="J191" s="58" t="s">
        <v>1787</v>
      </c>
      <c r="K191" s="58" t="s">
        <v>65</v>
      </c>
      <c r="L191" s="74"/>
    </row>
    <row r="192" s="75" customFormat="true" ht="17" hidden="false" customHeight="false" outlineLevel="0" collapsed="false">
      <c r="A192" s="59" t="n">
        <f aca="false">A191+1</f>
        <v>190</v>
      </c>
      <c r="B192" s="58" t="s">
        <v>1788</v>
      </c>
      <c r="C192" s="59" t="s">
        <v>284</v>
      </c>
      <c r="D192" s="72" t="s">
        <v>63</v>
      </c>
      <c r="E192" s="28" t="n">
        <v>4.363238032</v>
      </c>
      <c r="F192" s="59" t="n">
        <v>0.034</v>
      </c>
      <c r="G192" s="58" t="s">
        <v>1789</v>
      </c>
      <c r="H192" s="58" t="s">
        <v>65</v>
      </c>
      <c r="I192" s="58" t="s">
        <v>65</v>
      </c>
      <c r="J192" s="58" t="s">
        <v>65</v>
      </c>
      <c r="K192" s="58" t="s">
        <v>65</v>
      </c>
      <c r="L192" s="74"/>
    </row>
    <row r="193" s="75" customFormat="true" ht="17" hidden="false" customHeight="false" outlineLevel="0" collapsed="false">
      <c r="A193" s="59" t="n">
        <f aca="false">A192+1</f>
        <v>191</v>
      </c>
      <c r="B193" s="58" t="s">
        <v>1790</v>
      </c>
      <c r="C193" s="59" t="s">
        <v>13</v>
      </c>
      <c r="D193" s="72" t="s">
        <v>1791</v>
      </c>
      <c r="E193" s="28" t="n">
        <v>4.067136981</v>
      </c>
      <c r="F193" s="59" t="n">
        <v>0.022</v>
      </c>
      <c r="G193" s="58" t="s">
        <v>1792</v>
      </c>
      <c r="H193" s="58" t="s">
        <v>1793</v>
      </c>
      <c r="I193" s="58" t="s">
        <v>1794</v>
      </c>
      <c r="J193" s="58" t="s">
        <v>1795</v>
      </c>
      <c r="K193" s="58" t="s">
        <v>1796</v>
      </c>
      <c r="L193" s="74"/>
    </row>
    <row r="194" s="75" customFormat="true" ht="18" hidden="false" customHeight="false" outlineLevel="0" collapsed="false">
      <c r="A194" s="63" t="n">
        <f aca="false">A193+1</f>
        <v>192</v>
      </c>
      <c r="B194" s="62" t="s">
        <v>1797</v>
      </c>
      <c r="C194" s="63" t="s">
        <v>13</v>
      </c>
      <c r="D194" s="76" t="s">
        <v>1798</v>
      </c>
      <c r="E194" s="64" t="n">
        <v>3.382268509</v>
      </c>
      <c r="F194" s="63" t="n">
        <v>0.006</v>
      </c>
      <c r="G194" s="62" t="s">
        <v>1799</v>
      </c>
      <c r="H194" s="62" t="s">
        <v>1800</v>
      </c>
      <c r="I194" s="62" t="s">
        <v>1801</v>
      </c>
      <c r="J194" s="62" t="s">
        <v>1802</v>
      </c>
      <c r="K194" s="62" t="s">
        <v>65</v>
      </c>
      <c r="L194" s="7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5" activeCellId="0" sqref="H25"/>
    </sheetView>
  </sheetViews>
  <sheetFormatPr defaultColWidth="12.828125" defaultRowHeight="17" zeroHeight="false" outlineLevelRow="0" outlineLevelCol="0"/>
  <cols>
    <col collapsed="false" customWidth="true" hidden="false" outlineLevel="0" max="1" min="1" style="46" width="14.16"/>
    <col collapsed="false" customWidth="true" hidden="false" outlineLevel="0" max="7" min="2" style="77" width="14.16"/>
    <col collapsed="false" customWidth="true" hidden="false" outlineLevel="0" max="9" min="8" style="78" width="47.16"/>
    <col collapsed="false" customWidth="true" hidden="false" outlineLevel="0" max="10" min="10" style="14" width="47.16"/>
    <col collapsed="false" customWidth="true" hidden="false" outlineLevel="0" max="11" min="11" style="14" width="72.66"/>
    <col collapsed="false" customWidth="false" hidden="false" outlineLevel="0" max="257" min="12" style="14" width="12.82"/>
  </cols>
  <sheetData>
    <row r="1" s="69" customFormat="true" ht="26" hidden="false" customHeight="true" outlineLevel="0" collapsed="false">
      <c r="A1" s="79" t="s">
        <v>1803</v>
      </c>
      <c r="B1" s="80"/>
      <c r="C1" s="81"/>
      <c r="E1" s="82"/>
      <c r="F1" s="81"/>
    </row>
    <row r="2" s="46" customFormat="true" ht="17" hidden="false" customHeight="false" outlineLevel="0" collapsed="false">
      <c r="A2" s="42" t="s">
        <v>1</v>
      </c>
      <c r="B2" s="11" t="s">
        <v>2</v>
      </c>
      <c r="C2" s="11" t="s">
        <v>3</v>
      </c>
      <c r="D2" s="11" t="s">
        <v>4</v>
      </c>
      <c r="E2" s="11" t="s">
        <v>5</v>
      </c>
      <c r="F2" s="11" t="s">
        <v>6</v>
      </c>
      <c r="G2" s="11" t="s">
        <v>7</v>
      </c>
      <c r="H2" s="11" t="s">
        <v>8</v>
      </c>
      <c r="I2" s="11" t="s">
        <v>9</v>
      </c>
      <c r="J2" s="11" t="s">
        <v>10</v>
      </c>
      <c r="K2" s="70" t="s">
        <v>11</v>
      </c>
      <c r="L2" s="71"/>
    </row>
    <row r="3" customFormat="false" ht="17" hidden="false" customHeight="false" outlineLevel="0" collapsed="false">
      <c r="A3" s="59" t="n">
        <v>1</v>
      </c>
      <c r="B3" s="59" t="s">
        <v>1804</v>
      </c>
      <c r="C3" s="59" t="s">
        <v>13</v>
      </c>
      <c r="D3" s="59" t="s">
        <v>1805</v>
      </c>
      <c r="E3" s="83" t="n">
        <v>26.51368885</v>
      </c>
      <c r="F3" s="84" t="n">
        <v>0.998</v>
      </c>
      <c r="G3" s="59" t="s">
        <v>1806</v>
      </c>
      <c r="H3" s="58" t="s">
        <v>1807</v>
      </c>
      <c r="I3" s="58" t="s">
        <v>1808</v>
      </c>
      <c r="J3" s="58" t="s">
        <v>1809</v>
      </c>
      <c r="K3" s="58" t="s">
        <v>65</v>
      </c>
    </row>
    <row r="4" customFormat="false" ht="17" hidden="false" customHeight="false" outlineLevel="0" collapsed="false">
      <c r="A4" s="59" t="n">
        <v>2</v>
      </c>
      <c r="B4" s="59" t="s">
        <v>1810</v>
      </c>
      <c r="C4" s="59" t="s">
        <v>13</v>
      </c>
      <c r="D4" s="59" t="s">
        <v>1811</v>
      </c>
      <c r="E4" s="83" t="n">
        <v>21.86894855</v>
      </c>
      <c r="F4" s="84" t="n">
        <v>0.99</v>
      </c>
      <c r="G4" s="59" t="s">
        <v>1812</v>
      </c>
      <c r="H4" s="58" t="s">
        <v>1813</v>
      </c>
      <c r="I4" s="58" t="s">
        <v>1814</v>
      </c>
      <c r="J4" s="58" t="s">
        <v>1815</v>
      </c>
      <c r="K4" s="58" t="s">
        <v>1816</v>
      </c>
    </row>
    <row r="5" customFormat="false" ht="17" hidden="false" customHeight="false" outlineLevel="0" collapsed="false">
      <c r="A5" s="59" t="n">
        <v>3</v>
      </c>
      <c r="B5" s="59" t="s">
        <v>1817</v>
      </c>
      <c r="C5" s="59" t="s">
        <v>276</v>
      </c>
      <c r="D5" s="59" t="s">
        <v>1818</v>
      </c>
      <c r="E5" s="83" t="n">
        <v>19.97661977</v>
      </c>
      <c r="F5" s="84" t="n">
        <v>0.976</v>
      </c>
      <c r="G5" s="59" t="s">
        <v>1819</v>
      </c>
      <c r="H5" s="58" t="s">
        <v>1820</v>
      </c>
      <c r="I5" s="58" t="s">
        <v>1814</v>
      </c>
      <c r="J5" s="58" t="s">
        <v>1815</v>
      </c>
      <c r="K5" s="58" t="s">
        <v>1821</v>
      </c>
    </row>
    <row r="6" customFormat="false" ht="17" hidden="false" customHeight="false" outlineLevel="0" collapsed="false">
      <c r="A6" s="59" t="n">
        <v>4</v>
      </c>
      <c r="B6" s="59" t="s">
        <v>1822</v>
      </c>
      <c r="C6" s="59" t="s">
        <v>13</v>
      </c>
      <c r="D6" s="59" t="s">
        <v>63</v>
      </c>
      <c r="E6" s="83" t="n">
        <v>19.02263097</v>
      </c>
      <c r="F6" s="84" t="n">
        <v>0.967</v>
      </c>
      <c r="G6" s="59" t="s">
        <v>1823</v>
      </c>
      <c r="H6" s="58" t="s">
        <v>65</v>
      </c>
      <c r="I6" s="58" t="s">
        <v>65</v>
      </c>
      <c r="J6" s="58" t="s">
        <v>65</v>
      </c>
      <c r="K6" s="58" t="s">
        <v>65</v>
      </c>
    </row>
    <row r="7" customFormat="false" ht="17" hidden="false" customHeight="false" outlineLevel="0" collapsed="false">
      <c r="A7" s="59" t="n">
        <v>5</v>
      </c>
      <c r="B7" s="59" t="s">
        <v>1824</v>
      </c>
      <c r="C7" s="59" t="s">
        <v>13</v>
      </c>
      <c r="D7" s="59" t="s">
        <v>1825</v>
      </c>
      <c r="E7" s="83" t="n">
        <v>18.91104251</v>
      </c>
      <c r="F7" s="84" t="n">
        <v>0.964</v>
      </c>
      <c r="G7" s="59" t="s">
        <v>1826</v>
      </c>
      <c r="H7" s="58" t="s">
        <v>1827</v>
      </c>
      <c r="I7" s="58" t="s">
        <v>75</v>
      </c>
      <c r="J7" s="58" t="s">
        <v>65</v>
      </c>
      <c r="K7" s="58" t="s">
        <v>77</v>
      </c>
    </row>
    <row r="8" customFormat="false" ht="17" hidden="false" customHeight="false" outlineLevel="0" collapsed="false">
      <c r="A8" s="59" t="n">
        <v>6</v>
      </c>
      <c r="B8" s="59" t="s">
        <v>1828</v>
      </c>
      <c r="C8" s="59" t="s">
        <v>276</v>
      </c>
      <c r="D8" s="59" t="s">
        <v>1829</v>
      </c>
      <c r="E8" s="83" t="n">
        <v>17.24361401</v>
      </c>
      <c r="F8" s="84" t="n">
        <v>0.932</v>
      </c>
      <c r="G8" s="59" t="s">
        <v>1830</v>
      </c>
      <c r="H8" s="58" t="s">
        <v>1831</v>
      </c>
      <c r="I8" s="58" t="s">
        <v>65</v>
      </c>
      <c r="J8" s="58" t="s">
        <v>65</v>
      </c>
      <c r="K8" s="58" t="s">
        <v>65</v>
      </c>
    </row>
    <row r="9" customFormat="false" ht="17" hidden="false" customHeight="false" outlineLevel="0" collapsed="false">
      <c r="A9" s="59" t="n">
        <v>7</v>
      </c>
      <c r="B9" s="59" t="s">
        <v>1832</v>
      </c>
      <c r="C9" s="59" t="s">
        <v>276</v>
      </c>
      <c r="D9" s="59" t="s">
        <v>63</v>
      </c>
      <c r="E9" s="83" t="n">
        <v>17.13279503</v>
      </c>
      <c r="F9" s="84" t="n">
        <v>0.929</v>
      </c>
      <c r="G9" s="59" t="s">
        <v>1833</v>
      </c>
      <c r="H9" s="58" t="s">
        <v>65</v>
      </c>
      <c r="I9" s="58" t="s">
        <v>65</v>
      </c>
      <c r="J9" s="58" t="s">
        <v>70</v>
      </c>
      <c r="K9" s="58" t="s">
        <v>65</v>
      </c>
    </row>
    <row r="10" customFormat="false" ht="17" hidden="false" customHeight="false" outlineLevel="0" collapsed="false">
      <c r="A10" s="59" t="n">
        <v>8</v>
      </c>
      <c r="B10" s="59" t="s">
        <v>1834</v>
      </c>
      <c r="C10" s="59" t="s">
        <v>276</v>
      </c>
      <c r="D10" s="59" t="s">
        <v>63</v>
      </c>
      <c r="E10" s="83" t="n">
        <v>16.95208888</v>
      </c>
      <c r="F10" s="84" t="n">
        <v>0.924</v>
      </c>
      <c r="G10" s="59" t="s">
        <v>1835</v>
      </c>
      <c r="H10" s="58" t="s">
        <v>65</v>
      </c>
      <c r="I10" s="58" t="s">
        <v>65</v>
      </c>
      <c r="J10" s="58" t="s">
        <v>65</v>
      </c>
      <c r="K10" s="58" t="s">
        <v>65</v>
      </c>
    </row>
    <row r="11" customFormat="false" ht="17" hidden="false" customHeight="false" outlineLevel="0" collapsed="false">
      <c r="A11" s="59" t="n">
        <v>9</v>
      </c>
      <c r="B11" s="59" t="s">
        <v>1836</v>
      </c>
      <c r="C11" s="59" t="s">
        <v>13</v>
      </c>
      <c r="D11" s="59" t="s">
        <v>1837</v>
      </c>
      <c r="E11" s="83" t="n">
        <v>16.68047576</v>
      </c>
      <c r="F11" s="84" t="n">
        <v>0.918</v>
      </c>
      <c r="G11" s="59" t="s">
        <v>1838</v>
      </c>
      <c r="H11" s="58" t="s">
        <v>1839</v>
      </c>
      <c r="I11" s="58" t="s">
        <v>1840</v>
      </c>
      <c r="J11" s="58" t="s">
        <v>65</v>
      </c>
      <c r="K11" s="58" t="s">
        <v>65</v>
      </c>
    </row>
    <row r="12" customFormat="false" ht="17" hidden="false" customHeight="false" outlineLevel="0" collapsed="false">
      <c r="A12" s="59" t="n">
        <v>10</v>
      </c>
      <c r="B12" s="59" t="s">
        <v>1841</v>
      </c>
      <c r="C12" s="59" t="s">
        <v>276</v>
      </c>
      <c r="D12" s="59" t="s">
        <v>1842</v>
      </c>
      <c r="E12" s="83" t="n">
        <v>16.16483699</v>
      </c>
      <c r="F12" s="84" t="n">
        <v>0.9</v>
      </c>
      <c r="G12" s="59" t="s">
        <v>1843</v>
      </c>
      <c r="H12" s="58" t="s">
        <v>1844</v>
      </c>
      <c r="I12" s="58" t="s">
        <v>895</v>
      </c>
      <c r="J12" s="58" t="s">
        <v>1845</v>
      </c>
      <c r="K12" s="58" t="s">
        <v>897</v>
      </c>
    </row>
    <row r="13" customFormat="false" ht="17" hidden="false" customHeight="false" outlineLevel="0" collapsed="false">
      <c r="A13" s="59" t="n">
        <v>11</v>
      </c>
      <c r="B13" s="59" t="s">
        <v>1846</v>
      </c>
      <c r="C13" s="59" t="s">
        <v>276</v>
      </c>
      <c r="D13" s="59" t="s">
        <v>1847</v>
      </c>
      <c r="E13" s="83" t="n">
        <v>16.15470115</v>
      </c>
      <c r="F13" s="84" t="n">
        <v>0.899</v>
      </c>
      <c r="G13" s="59" t="s">
        <v>1848</v>
      </c>
      <c r="H13" s="58" t="s">
        <v>1849</v>
      </c>
      <c r="I13" s="58" t="s">
        <v>1850</v>
      </c>
      <c r="J13" s="58" t="s">
        <v>1851</v>
      </c>
      <c r="K13" s="58" t="s">
        <v>1852</v>
      </c>
    </row>
    <row r="14" customFormat="false" ht="17" hidden="false" customHeight="false" outlineLevel="0" collapsed="false">
      <c r="A14" s="59" t="n">
        <v>12</v>
      </c>
      <c r="B14" s="59" t="s">
        <v>1853</v>
      </c>
      <c r="C14" s="59" t="s">
        <v>13</v>
      </c>
      <c r="D14" s="59" t="s">
        <v>1854</v>
      </c>
      <c r="E14" s="83" t="n">
        <v>15.67486776</v>
      </c>
      <c r="F14" s="84" t="n">
        <v>0.883</v>
      </c>
      <c r="G14" s="59" t="s">
        <v>1855</v>
      </c>
      <c r="H14" s="58" t="s">
        <v>1856</v>
      </c>
      <c r="I14" s="58" t="s">
        <v>1857</v>
      </c>
      <c r="J14" s="58" t="s">
        <v>1858</v>
      </c>
      <c r="K14" s="58" t="s">
        <v>47</v>
      </c>
    </row>
    <row r="15" customFormat="false" ht="17" hidden="false" customHeight="false" outlineLevel="0" collapsed="false">
      <c r="A15" s="59" t="n">
        <v>13</v>
      </c>
      <c r="B15" s="59" t="s">
        <v>1859</v>
      </c>
      <c r="C15" s="59" t="s">
        <v>13</v>
      </c>
      <c r="D15" s="59" t="s">
        <v>1860</v>
      </c>
      <c r="E15" s="83" t="n">
        <v>15.55428438</v>
      </c>
      <c r="F15" s="84" t="n">
        <v>0.878</v>
      </c>
      <c r="G15" s="59" t="s">
        <v>1861</v>
      </c>
      <c r="H15" s="58" t="s">
        <v>1862</v>
      </c>
      <c r="I15" s="58" t="s">
        <v>65</v>
      </c>
      <c r="J15" s="58" t="s">
        <v>65</v>
      </c>
      <c r="K15" s="58" t="s">
        <v>65</v>
      </c>
    </row>
    <row r="16" customFormat="false" ht="17" hidden="false" customHeight="false" outlineLevel="0" collapsed="false">
      <c r="A16" s="59" t="n">
        <v>14</v>
      </c>
      <c r="B16" s="59" t="s">
        <v>1863</v>
      </c>
      <c r="C16" s="59" t="s">
        <v>13</v>
      </c>
      <c r="D16" s="59" t="s">
        <v>1864</v>
      </c>
      <c r="E16" s="83" t="n">
        <v>15.26294219</v>
      </c>
      <c r="F16" s="84" t="n">
        <v>0.868</v>
      </c>
      <c r="G16" s="59" t="s">
        <v>1865</v>
      </c>
      <c r="H16" s="58" t="s">
        <v>1866</v>
      </c>
      <c r="I16" s="58" t="s">
        <v>1867</v>
      </c>
      <c r="J16" s="58" t="s">
        <v>1868</v>
      </c>
      <c r="K16" s="58" t="s">
        <v>1869</v>
      </c>
    </row>
    <row r="17" customFormat="false" ht="17" hidden="false" customHeight="false" outlineLevel="0" collapsed="false">
      <c r="A17" s="59" t="n">
        <v>15</v>
      </c>
      <c r="B17" s="59" t="s">
        <v>1870</v>
      </c>
      <c r="C17" s="59" t="s">
        <v>13</v>
      </c>
      <c r="D17" s="59" t="s">
        <v>1871</v>
      </c>
      <c r="E17" s="83" t="n">
        <v>15.02390509</v>
      </c>
      <c r="F17" s="84" t="n">
        <v>0.859</v>
      </c>
      <c r="G17" s="59" t="s">
        <v>1872</v>
      </c>
      <c r="H17" s="58" t="s">
        <v>1873</v>
      </c>
      <c r="I17" s="58" t="s">
        <v>1874</v>
      </c>
      <c r="J17" s="58" t="s">
        <v>1635</v>
      </c>
      <c r="K17" s="58" t="s">
        <v>1875</v>
      </c>
    </row>
    <row r="18" customFormat="false" ht="17" hidden="false" customHeight="false" outlineLevel="0" collapsed="false">
      <c r="A18" s="59" t="n">
        <v>16</v>
      </c>
      <c r="B18" s="59" t="s">
        <v>1876</v>
      </c>
      <c r="C18" s="59" t="s">
        <v>13</v>
      </c>
      <c r="D18" s="59" t="s">
        <v>1877</v>
      </c>
      <c r="E18" s="85" t="n">
        <v>14.24536322</v>
      </c>
      <c r="F18" s="84" t="n">
        <v>0.822</v>
      </c>
      <c r="G18" s="59" t="s">
        <v>1878</v>
      </c>
      <c r="H18" s="58" t="s">
        <v>1879</v>
      </c>
      <c r="I18" s="58" t="s">
        <v>1880</v>
      </c>
      <c r="J18" s="58" t="s">
        <v>1881</v>
      </c>
      <c r="K18" s="58" t="s">
        <v>65</v>
      </c>
    </row>
    <row r="19" customFormat="false" ht="17" hidden="false" customHeight="false" outlineLevel="0" collapsed="false">
      <c r="A19" s="59" t="n">
        <v>17</v>
      </c>
      <c r="B19" s="59" t="s">
        <v>1882</v>
      </c>
      <c r="C19" s="59" t="s">
        <v>276</v>
      </c>
      <c r="D19" s="59" t="s">
        <v>1883</v>
      </c>
      <c r="E19" s="85" t="n">
        <v>14.12621637</v>
      </c>
      <c r="F19" s="84" t="n">
        <v>0.816</v>
      </c>
      <c r="G19" s="59" t="s">
        <v>1884</v>
      </c>
      <c r="H19" s="58" t="s">
        <v>1885</v>
      </c>
      <c r="I19" s="58" t="s">
        <v>1886</v>
      </c>
      <c r="J19" s="58" t="s">
        <v>1030</v>
      </c>
      <c r="K19" s="58" t="s">
        <v>1887</v>
      </c>
    </row>
    <row r="20" customFormat="false" ht="17" hidden="false" customHeight="false" outlineLevel="0" collapsed="false">
      <c r="A20" s="59" t="n">
        <v>18</v>
      </c>
      <c r="B20" s="59" t="s">
        <v>1888</v>
      </c>
      <c r="C20" s="59" t="s">
        <v>13</v>
      </c>
      <c r="D20" s="59" t="s">
        <v>1889</v>
      </c>
      <c r="E20" s="85" t="n">
        <v>13.84309006</v>
      </c>
      <c r="F20" s="84" t="n">
        <v>0.802</v>
      </c>
      <c r="G20" s="59" t="s">
        <v>1890</v>
      </c>
      <c r="H20" s="58" t="s">
        <v>1891</v>
      </c>
      <c r="I20" s="58" t="s">
        <v>1892</v>
      </c>
      <c r="J20" s="58" t="s">
        <v>1893</v>
      </c>
      <c r="K20" s="58" t="s">
        <v>1894</v>
      </c>
    </row>
    <row r="21" customFormat="false" ht="17" hidden="false" customHeight="false" outlineLevel="0" collapsed="false">
      <c r="A21" s="59" t="n">
        <v>19</v>
      </c>
      <c r="B21" s="59" t="s">
        <v>1895</v>
      </c>
      <c r="C21" s="59" t="s">
        <v>13</v>
      </c>
      <c r="D21" s="59" t="s">
        <v>63</v>
      </c>
      <c r="E21" s="85" t="n">
        <v>13.74665862</v>
      </c>
      <c r="F21" s="84" t="n">
        <v>0.797</v>
      </c>
      <c r="G21" s="59" t="s">
        <v>1896</v>
      </c>
      <c r="H21" s="58" t="s">
        <v>65</v>
      </c>
      <c r="I21" s="58" t="s">
        <v>65</v>
      </c>
      <c r="J21" s="58" t="s">
        <v>70</v>
      </c>
      <c r="K21" s="58" t="s">
        <v>65</v>
      </c>
    </row>
    <row r="22" customFormat="false" ht="17" hidden="false" customHeight="false" outlineLevel="0" collapsed="false">
      <c r="A22" s="59" t="n">
        <v>20</v>
      </c>
      <c r="B22" s="59" t="s">
        <v>1897</v>
      </c>
      <c r="C22" s="59" t="s">
        <v>13</v>
      </c>
      <c r="D22" s="59" t="s">
        <v>1898</v>
      </c>
      <c r="E22" s="85" t="n">
        <v>13.66453809</v>
      </c>
      <c r="F22" s="84" t="n">
        <v>0.792</v>
      </c>
      <c r="G22" s="59" t="s">
        <v>1899</v>
      </c>
      <c r="H22" s="58" t="s">
        <v>1900</v>
      </c>
      <c r="I22" s="58" t="s">
        <v>1901</v>
      </c>
      <c r="J22" s="58" t="s">
        <v>1902</v>
      </c>
      <c r="K22" s="58" t="s">
        <v>1382</v>
      </c>
    </row>
    <row r="23" customFormat="false" ht="17" hidden="false" customHeight="false" outlineLevel="0" collapsed="false">
      <c r="A23" s="59" t="n">
        <v>21</v>
      </c>
      <c r="B23" s="59" t="s">
        <v>1903</v>
      </c>
      <c r="C23" s="59" t="s">
        <v>13</v>
      </c>
      <c r="D23" s="59" t="s">
        <v>1904</v>
      </c>
      <c r="E23" s="85" t="n">
        <v>13.63593636</v>
      </c>
      <c r="F23" s="84" t="n">
        <v>0.79</v>
      </c>
      <c r="G23" s="59" t="s">
        <v>1905</v>
      </c>
      <c r="H23" s="58" t="s">
        <v>202</v>
      </c>
      <c r="I23" s="58" t="s">
        <v>1906</v>
      </c>
      <c r="J23" s="58" t="s">
        <v>215</v>
      </c>
      <c r="K23" s="58" t="s">
        <v>204</v>
      </c>
    </row>
    <row r="24" customFormat="false" ht="17" hidden="false" customHeight="false" outlineLevel="0" collapsed="false">
      <c r="A24" s="59" t="n">
        <v>22</v>
      </c>
      <c r="B24" s="59" t="s">
        <v>1907</v>
      </c>
      <c r="C24" s="59" t="s">
        <v>13</v>
      </c>
      <c r="D24" s="59" t="s">
        <v>1908</v>
      </c>
      <c r="E24" s="85" t="n">
        <v>13.59247132</v>
      </c>
      <c r="F24" s="84" t="n">
        <v>0.787</v>
      </c>
      <c r="G24" s="59" t="s">
        <v>1909</v>
      </c>
      <c r="H24" s="58" t="s">
        <v>1910</v>
      </c>
      <c r="I24" s="58" t="s">
        <v>902</v>
      </c>
      <c r="J24" s="58" t="s">
        <v>70</v>
      </c>
      <c r="K24" s="58" t="s">
        <v>1911</v>
      </c>
    </row>
    <row r="25" customFormat="false" ht="17" hidden="false" customHeight="false" outlineLevel="0" collapsed="false">
      <c r="A25" s="59" t="n">
        <v>23</v>
      </c>
      <c r="B25" s="59" t="s">
        <v>1912</v>
      </c>
      <c r="C25" s="59" t="s">
        <v>276</v>
      </c>
      <c r="D25" s="59" t="s">
        <v>1913</v>
      </c>
      <c r="E25" s="85" t="n">
        <v>13.56443909</v>
      </c>
      <c r="F25" s="84" t="n">
        <v>0.785</v>
      </c>
      <c r="G25" s="59" t="s">
        <v>1914</v>
      </c>
      <c r="H25" s="58" t="s">
        <v>1082</v>
      </c>
      <c r="I25" s="58" t="s">
        <v>1915</v>
      </c>
      <c r="J25" s="58" t="s">
        <v>1916</v>
      </c>
      <c r="K25" s="58" t="s">
        <v>1917</v>
      </c>
    </row>
    <row r="26" customFormat="false" ht="17" hidden="false" customHeight="false" outlineLevel="0" collapsed="false">
      <c r="A26" s="59" t="n">
        <v>24</v>
      </c>
      <c r="B26" s="59" t="s">
        <v>1918</v>
      </c>
      <c r="C26" s="59" t="s">
        <v>13</v>
      </c>
      <c r="D26" s="59" t="s">
        <v>1919</v>
      </c>
      <c r="E26" s="85" t="n">
        <v>13.55733959</v>
      </c>
      <c r="F26" s="84" t="n">
        <v>0.785</v>
      </c>
      <c r="G26" s="59" t="s">
        <v>1920</v>
      </c>
      <c r="H26" s="58" t="s">
        <v>1921</v>
      </c>
      <c r="I26" s="58" t="s">
        <v>1922</v>
      </c>
      <c r="J26" s="58" t="s">
        <v>1322</v>
      </c>
      <c r="K26" s="58" t="s">
        <v>1923</v>
      </c>
    </row>
    <row r="27" customFormat="false" ht="17" hidden="false" customHeight="false" outlineLevel="0" collapsed="false">
      <c r="A27" s="59" t="n">
        <v>25</v>
      </c>
      <c r="B27" s="59" t="s">
        <v>1924</v>
      </c>
      <c r="C27" s="59" t="s">
        <v>13</v>
      </c>
      <c r="D27" s="59" t="s">
        <v>63</v>
      </c>
      <c r="E27" s="85" t="n">
        <v>13.38364802</v>
      </c>
      <c r="F27" s="84" t="n">
        <v>0.774</v>
      </c>
      <c r="G27" s="59" t="s">
        <v>1925</v>
      </c>
      <c r="H27" s="58" t="s">
        <v>65</v>
      </c>
      <c r="I27" s="72" t="s">
        <v>65</v>
      </c>
      <c r="J27" s="58" t="s">
        <v>65</v>
      </c>
      <c r="K27" s="58" t="s">
        <v>65</v>
      </c>
    </row>
    <row r="28" customFormat="false" ht="17" hidden="false" customHeight="false" outlineLevel="0" collapsed="false">
      <c r="A28" s="59" t="n">
        <v>26</v>
      </c>
      <c r="B28" s="59" t="s">
        <v>1926</v>
      </c>
      <c r="C28" s="59" t="s">
        <v>13</v>
      </c>
      <c r="D28" s="59" t="s">
        <v>1927</v>
      </c>
      <c r="E28" s="85" t="n">
        <v>13.34869973</v>
      </c>
      <c r="F28" s="84" t="n">
        <v>0.772</v>
      </c>
      <c r="G28" s="59" t="s">
        <v>1928</v>
      </c>
      <c r="H28" s="58" t="s">
        <v>1929</v>
      </c>
      <c r="I28" s="58" t="s">
        <v>1930</v>
      </c>
      <c r="J28" s="58" t="s">
        <v>1290</v>
      </c>
      <c r="K28" s="58" t="s">
        <v>1931</v>
      </c>
    </row>
    <row r="29" customFormat="false" ht="17" hidden="false" customHeight="false" outlineLevel="0" collapsed="false">
      <c r="A29" s="59" t="n">
        <v>27</v>
      </c>
      <c r="B29" s="59" t="s">
        <v>1932</v>
      </c>
      <c r="C29" s="59" t="s">
        <v>13</v>
      </c>
      <c r="D29" s="59" t="s">
        <v>63</v>
      </c>
      <c r="E29" s="85" t="n">
        <v>13.33247979</v>
      </c>
      <c r="F29" s="84" t="n">
        <v>0.771</v>
      </c>
      <c r="G29" s="59" t="s">
        <v>1933</v>
      </c>
      <c r="H29" s="58" t="s">
        <v>65</v>
      </c>
      <c r="I29" s="58" t="s">
        <v>65</v>
      </c>
      <c r="J29" s="58" t="s">
        <v>70</v>
      </c>
      <c r="K29" s="58" t="s">
        <v>65</v>
      </c>
    </row>
    <row r="30" customFormat="false" ht="17" hidden="false" customHeight="false" outlineLevel="0" collapsed="false">
      <c r="A30" s="59" t="n">
        <v>28</v>
      </c>
      <c r="B30" s="59" t="s">
        <v>1934</v>
      </c>
      <c r="C30" s="59" t="s">
        <v>13</v>
      </c>
      <c r="D30" s="59" t="s">
        <v>1935</v>
      </c>
      <c r="E30" s="85" t="n">
        <v>13.1713795</v>
      </c>
      <c r="F30" s="84" t="n">
        <v>0.761</v>
      </c>
      <c r="G30" s="59" t="s">
        <v>1936</v>
      </c>
      <c r="H30" s="58" t="s">
        <v>1937</v>
      </c>
      <c r="I30" s="58" t="s">
        <v>1938</v>
      </c>
      <c r="J30" s="58" t="s">
        <v>65</v>
      </c>
      <c r="K30" s="58" t="s">
        <v>1939</v>
      </c>
    </row>
    <row r="31" customFormat="false" ht="17" hidden="false" customHeight="false" outlineLevel="0" collapsed="false">
      <c r="A31" s="59" t="n">
        <v>29</v>
      </c>
      <c r="B31" s="59" t="s">
        <v>1940</v>
      </c>
      <c r="C31" s="59" t="s">
        <v>13</v>
      </c>
      <c r="D31" s="59" t="s">
        <v>1941</v>
      </c>
      <c r="E31" s="85" t="n">
        <v>12.92179761</v>
      </c>
      <c r="F31" s="84" t="n">
        <v>0.743</v>
      </c>
      <c r="G31" s="59" t="s">
        <v>1942</v>
      </c>
      <c r="H31" s="58" t="s">
        <v>1943</v>
      </c>
      <c r="I31" s="58" t="s">
        <v>1944</v>
      </c>
      <c r="J31" s="58" t="s">
        <v>1945</v>
      </c>
      <c r="K31" s="58" t="s">
        <v>1946</v>
      </c>
    </row>
    <row r="32" customFormat="false" ht="17" hidden="false" customHeight="false" outlineLevel="0" collapsed="false">
      <c r="A32" s="59" t="n">
        <v>30</v>
      </c>
      <c r="B32" s="59" t="s">
        <v>1947</v>
      </c>
      <c r="C32" s="59" t="s">
        <v>276</v>
      </c>
      <c r="D32" s="59" t="s">
        <v>63</v>
      </c>
      <c r="E32" s="85" t="n">
        <v>12.79649471</v>
      </c>
      <c r="F32" s="84" t="n">
        <v>0.734</v>
      </c>
      <c r="G32" s="59" t="s">
        <v>1948</v>
      </c>
      <c r="H32" s="58" t="s">
        <v>65</v>
      </c>
      <c r="I32" s="58" t="s">
        <v>65</v>
      </c>
      <c r="J32" s="58" t="s">
        <v>1795</v>
      </c>
      <c r="K32" s="58" t="s">
        <v>65</v>
      </c>
    </row>
    <row r="33" customFormat="false" ht="17" hidden="false" customHeight="false" outlineLevel="0" collapsed="false">
      <c r="A33" s="59" t="n">
        <v>31</v>
      </c>
      <c r="B33" s="59" t="s">
        <v>1949</v>
      </c>
      <c r="C33" s="59" t="s">
        <v>276</v>
      </c>
      <c r="D33" s="59" t="s">
        <v>1950</v>
      </c>
      <c r="E33" s="85" t="n">
        <v>12.66763984</v>
      </c>
      <c r="F33" s="84" t="n">
        <v>0.725</v>
      </c>
      <c r="G33" s="59" t="s">
        <v>1951</v>
      </c>
      <c r="H33" s="58" t="s">
        <v>1952</v>
      </c>
      <c r="I33" s="58" t="s">
        <v>1953</v>
      </c>
      <c r="J33" s="58" t="s">
        <v>1954</v>
      </c>
      <c r="K33" s="58" t="s">
        <v>65</v>
      </c>
    </row>
    <row r="34" customFormat="false" ht="17" hidden="false" customHeight="false" outlineLevel="0" collapsed="false">
      <c r="A34" s="59" t="n">
        <v>32</v>
      </c>
      <c r="B34" s="59" t="s">
        <v>1955</v>
      </c>
      <c r="C34" s="59" t="s">
        <v>13</v>
      </c>
      <c r="D34" s="59" t="s">
        <v>63</v>
      </c>
      <c r="E34" s="85" t="n">
        <v>12.3346389</v>
      </c>
      <c r="F34" s="84" t="n">
        <v>0.703</v>
      </c>
      <c r="G34" s="59" t="s">
        <v>1956</v>
      </c>
      <c r="H34" s="58" t="s">
        <v>65</v>
      </c>
      <c r="I34" s="58" t="s">
        <v>1957</v>
      </c>
      <c r="J34" s="58" t="s">
        <v>65</v>
      </c>
      <c r="K34" s="58" t="s">
        <v>1958</v>
      </c>
    </row>
    <row r="35" customFormat="false" ht="17" hidden="false" customHeight="false" outlineLevel="0" collapsed="false">
      <c r="A35" s="59" t="n">
        <v>33</v>
      </c>
      <c r="B35" s="59" t="s">
        <v>1959</v>
      </c>
      <c r="C35" s="59" t="s">
        <v>13</v>
      </c>
      <c r="D35" s="59" t="s">
        <v>63</v>
      </c>
      <c r="E35" s="85" t="n">
        <v>12.09557629</v>
      </c>
      <c r="F35" s="84" t="n">
        <v>0.685</v>
      </c>
      <c r="G35" s="59" t="s">
        <v>1960</v>
      </c>
      <c r="H35" s="58" t="s">
        <v>65</v>
      </c>
      <c r="I35" s="58" t="s">
        <v>65</v>
      </c>
      <c r="J35" s="58" t="s">
        <v>65</v>
      </c>
      <c r="K35" s="58" t="s">
        <v>65</v>
      </c>
    </row>
    <row r="36" customFormat="false" ht="17" hidden="false" customHeight="false" outlineLevel="0" collapsed="false">
      <c r="A36" s="59" t="n">
        <v>34</v>
      </c>
      <c r="B36" s="59" t="s">
        <v>1961</v>
      </c>
      <c r="C36" s="59" t="s">
        <v>13</v>
      </c>
      <c r="D36" s="59" t="s">
        <v>1962</v>
      </c>
      <c r="E36" s="85" t="n">
        <v>11.61700072</v>
      </c>
      <c r="F36" s="84" t="n">
        <v>0.65</v>
      </c>
      <c r="G36" s="59" t="s">
        <v>1963</v>
      </c>
      <c r="H36" s="58" t="s">
        <v>1964</v>
      </c>
      <c r="I36" s="58" t="s">
        <v>1965</v>
      </c>
      <c r="J36" s="58" t="s">
        <v>1795</v>
      </c>
      <c r="K36" s="58" t="s">
        <v>1966</v>
      </c>
    </row>
    <row r="37" customFormat="false" ht="17" hidden="false" customHeight="false" outlineLevel="0" collapsed="false">
      <c r="A37" s="59" t="n">
        <v>35</v>
      </c>
      <c r="B37" s="59" t="s">
        <v>1967</v>
      </c>
      <c r="C37" s="59" t="s">
        <v>276</v>
      </c>
      <c r="D37" s="59" t="s">
        <v>1968</v>
      </c>
      <c r="E37" s="85" t="n">
        <v>11.50372998</v>
      </c>
      <c r="F37" s="84" t="n">
        <v>0.64</v>
      </c>
      <c r="G37" s="59" t="s">
        <v>1969</v>
      </c>
      <c r="H37" s="58" t="s">
        <v>1970</v>
      </c>
      <c r="I37" s="58" t="s">
        <v>1971</v>
      </c>
      <c r="J37" s="58" t="s">
        <v>1972</v>
      </c>
      <c r="K37" s="58" t="s">
        <v>1973</v>
      </c>
    </row>
    <row r="38" customFormat="false" ht="17" hidden="false" customHeight="false" outlineLevel="0" collapsed="false">
      <c r="A38" s="59" t="n">
        <v>36</v>
      </c>
      <c r="B38" s="59" t="s">
        <v>1974</v>
      </c>
      <c r="C38" s="59" t="s">
        <v>13</v>
      </c>
      <c r="D38" s="59" t="s">
        <v>1975</v>
      </c>
      <c r="E38" s="85" t="n">
        <v>11.49241486</v>
      </c>
      <c r="F38" s="84" t="n">
        <v>0.639</v>
      </c>
      <c r="G38" s="59" t="s">
        <v>1976</v>
      </c>
      <c r="H38" s="58" t="s">
        <v>1977</v>
      </c>
      <c r="I38" s="58" t="s">
        <v>1978</v>
      </c>
      <c r="J38" s="58" t="s">
        <v>1979</v>
      </c>
      <c r="K38" s="58" t="s">
        <v>1980</v>
      </c>
    </row>
    <row r="39" customFormat="false" ht="17" hidden="false" customHeight="false" outlineLevel="0" collapsed="false">
      <c r="A39" s="59" t="n">
        <v>37</v>
      </c>
      <c r="B39" s="59" t="s">
        <v>1981</v>
      </c>
      <c r="C39" s="59" t="s">
        <v>13</v>
      </c>
      <c r="D39" s="59" t="s">
        <v>1982</v>
      </c>
      <c r="E39" s="85" t="n">
        <v>11.34890732</v>
      </c>
      <c r="F39" s="84" t="n">
        <v>0.625</v>
      </c>
      <c r="G39" s="59" t="s">
        <v>1983</v>
      </c>
      <c r="H39" s="58" t="s">
        <v>1984</v>
      </c>
      <c r="I39" s="58" t="s">
        <v>1985</v>
      </c>
      <c r="J39" s="58" t="s">
        <v>1986</v>
      </c>
      <c r="K39" s="58" t="s">
        <v>1987</v>
      </c>
    </row>
    <row r="40" customFormat="false" ht="17" hidden="false" customHeight="false" outlineLevel="0" collapsed="false">
      <c r="A40" s="59" t="n">
        <v>38</v>
      </c>
      <c r="B40" s="59" t="s">
        <v>1988</v>
      </c>
      <c r="C40" s="59" t="s">
        <v>13</v>
      </c>
      <c r="D40" s="59" t="s">
        <v>1989</v>
      </c>
      <c r="E40" s="85" t="n">
        <v>11.16496043</v>
      </c>
      <c r="F40" s="84" t="n">
        <v>0.61</v>
      </c>
      <c r="G40" s="59" t="s">
        <v>1990</v>
      </c>
      <c r="H40" s="58" t="s">
        <v>1991</v>
      </c>
      <c r="I40" s="58" t="s">
        <v>1992</v>
      </c>
      <c r="J40" s="58" t="s">
        <v>1993</v>
      </c>
      <c r="K40" s="58" t="s">
        <v>47</v>
      </c>
    </row>
    <row r="41" customFormat="false" ht="17" hidden="false" customHeight="false" outlineLevel="0" collapsed="false">
      <c r="A41" s="59" t="n">
        <v>39</v>
      </c>
      <c r="B41" s="59" t="s">
        <v>1994</v>
      </c>
      <c r="C41" s="59" t="s">
        <v>13</v>
      </c>
      <c r="D41" s="59" t="s">
        <v>1995</v>
      </c>
      <c r="E41" s="85" t="n">
        <v>11.03269659</v>
      </c>
      <c r="F41" s="84" t="n">
        <v>0.598</v>
      </c>
      <c r="G41" s="59" t="s">
        <v>1996</v>
      </c>
      <c r="H41" s="58" t="s">
        <v>1997</v>
      </c>
      <c r="I41" s="58" t="s">
        <v>1998</v>
      </c>
      <c r="J41" s="58" t="s">
        <v>1619</v>
      </c>
      <c r="K41" s="58" t="s">
        <v>1999</v>
      </c>
    </row>
    <row r="42" customFormat="false" ht="17" hidden="false" customHeight="false" outlineLevel="0" collapsed="false">
      <c r="A42" s="59" t="n">
        <v>40</v>
      </c>
      <c r="B42" s="59" t="s">
        <v>2000</v>
      </c>
      <c r="C42" s="59" t="s">
        <v>13</v>
      </c>
      <c r="D42" s="59" t="s">
        <v>2001</v>
      </c>
      <c r="E42" s="85" t="n">
        <v>10.87783401</v>
      </c>
      <c r="F42" s="84" t="n">
        <v>0.581</v>
      </c>
      <c r="G42" s="59" t="s">
        <v>2002</v>
      </c>
      <c r="H42" s="58" t="s">
        <v>2003</v>
      </c>
      <c r="I42" s="58" t="s">
        <v>2004</v>
      </c>
      <c r="J42" s="58" t="s">
        <v>1021</v>
      </c>
      <c r="K42" s="58" t="s">
        <v>2005</v>
      </c>
    </row>
    <row r="43" customFormat="false" ht="17" hidden="false" customHeight="false" outlineLevel="0" collapsed="false">
      <c r="A43" s="59" t="n">
        <v>41</v>
      </c>
      <c r="B43" s="59" t="s">
        <v>2006</v>
      </c>
      <c r="C43" s="59" t="s">
        <v>13</v>
      </c>
      <c r="D43" s="59" t="s">
        <v>63</v>
      </c>
      <c r="E43" s="85" t="n">
        <v>10.87512219</v>
      </c>
      <c r="F43" s="84" t="n">
        <v>0.581</v>
      </c>
      <c r="G43" s="59" t="s">
        <v>2007</v>
      </c>
      <c r="H43" s="58" t="s">
        <v>65</v>
      </c>
      <c r="I43" s="58" t="s">
        <v>2008</v>
      </c>
      <c r="J43" s="58" t="s">
        <v>2009</v>
      </c>
      <c r="K43" s="58" t="s">
        <v>1931</v>
      </c>
    </row>
    <row r="44" customFormat="false" ht="17" hidden="false" customHeight="false" outlineLevel="0" collapsed="false">
      <c r="A44" s="59" t="n">
        <v>42</v>
      </c>
      <c r="B44" s="59" t="s">
        <v>2010</v>
      </c>
      <c r="C44" s="59" t="s">
        <v>276</v>
      </c>
      <c r="D44" s="59" t="s">
        <v>2011</v>
      </c>
      <c r="E44" s="85" t="n">
        <v>10.75787354</v>
      </c>
      <c r="F44" s="84" t="n">
        <v>0.567</v>
      </c>
      <c r="G44" s="59" t="s">
        <v>2012</v>
      </c>
      <c r="H44" s="58" t="s">
        <v>2013</v>
      </c>
      <c r="I44" s="58" t="s">
        <v>2014</v>
      </c>
      <c r="J44" s="58" t="s">
        <v>851</v>
      </c>
      <c r="K44" s="58" t="s">
        <v>2015</v>
      </c>
    </row>
    <row r="45" customFormat="false" ht="17" hidden="false" customHeight="false" outlineLevel="0" collapsed="false">
      <c r="A45" s="59" t="n">
        <v>43</v>
      </c>
      <c r="B45" s="59" t="s">
        <v>2016</v>
      </c>
      <c r="C45" s="59" t="s">
        <v>13</v>
      </c>
      <c r="D45" s="59" t="s">
        <v>2017</v>
      </c>
      <c r="E45" s="85" t="n">
        <v>10.69321753</v>
      </c>
      <c r="F45" s="84" t="n">
        <v>0.56</v>
      </c>
      <c r="G45" s="59" t="s">
        <v>2018</v>
      </c>
      <c r="H45" s="58" t="s">
        <v>2019</v>
      </c>
      <c r="I45" s="58" t="s">
        <v>2020</v>
      </c>
      <c r="J45" s="58" t="s">
        <v>1795</v>
      </c>
      <c r="K45" s="58" t="s">
        <v>1966</v>
      </c>
    </row>
    <row r="46" customFormat="false" ht="17" hidden="false" customHeight="false" outlineLevel="0" collapsed="false">
      <c r="A46" s="59" t="n">
        <v>44</v>
      </c>
      <c r="B46" s="59" t="s">
        <v>2021</v>
      </c>
      <c r="C46" s="59" t="s">
        <v>276</v>
      </c>
      <c r="D46" s="59" t="s">
        <v>2022</v>
      </c>
      <c r="E46" s="85" t="n">
        <v>10.46061722</v>
      </c>
      <c r="F46" s="84" t="n">
        <v>0.539</v>
      </c>
      <c r="G46" s="59" t="s">
        <v>2023</v>
      </c>
      <c r="H46" s="58" t="s">
        <v>2024</v>
      </c>
      <c r="I46" s="58" t="s">
        <v>2025</v>
      </c>
      <c r="J46" s="58" t="s">
        <v>2026</v>
      </c>
      <c r="K46" s="58" t="s">
        <v>1490</v>
      </c>
    </row>
    <row r="47" customFormat="false" ht="17" hidden="false" customHeight="false" outlineLevel="0" collapsed="false">
      <c r="A47" s="59" t="n">
        <v>45</v>
      </c>
      <c r="B47" s="59" t="s">
        <v>2027</v>
      </c>
      <c r="C47" s="59" t="s">
        <v>284</v>
      </c>
      <c r="D47" s="59" t="s">
        <v>2028</v>
      </c>
      <c r="E47" s="85" t="n">
        <v>10.27820445</v>
      </c>
      <c r="F47" s="84" t="n">
        <v>0.525</v>
      </c>
      <c r="G47" s="59" t="s">
        <v>2029</v>
      </c>
      <c r="H47" s="58" t="s">
        <v>2030</v>
      </c>
      <c r="I47" s="58" t="s">
        <v>2031</v>
      </c>
      <c r="J47" s="58" t="s">
        <v>2032</v>
      </c>
      <c r="K47" s="58" t="s">
        <v>2033</v>
      </c>
    </row>
    <row r="48" customFormat="false" ht="17" hidden="false" customHeight="false" outlineLevel="0" collapsed="false">
      <c r="A48" s="59" t="n">
        <v>46</v>
      </c>
      <c r="B48" s="59" t="s">
        <v>2034</v>
      </c>
      <c r="C48" s="59" t="s">
        <v>13</v>
      </c>
      <c r="D48" s="59" t="s">
        <v>63</v>
      </c>
      <c r="E48" s="85" t="n">
        <v>10.23656236</v>
      </c>
      <c r="F48" s="84" t="n">
        <v>0.521</v>
      </c>
      <c r="G48" s="59" t="s">
        <v>2035</v>
      </c>
      <c r="H48" s="58" t="s">
        <v>65</v>
      </c>
      <c r="I48" s="58" t="s">
        <v>2036</v>
      </c>
      <c r="J48" s="58" t="s">
        <v>39</v>
      </c>
      <c r="K48" s="58" t="s">
        <v>2037</v>
      </c>
    </row>
    <row r="49" customFormat="false" ht="17" hidden="false" customHeight="false" outlineLevel="0" collapsed="false">
      <c r="A49" s="59" t="n">
        <v>47</v>
      </c>
      <c r="B49" s="59" t="s">
        <v>2038</v>
      </c>
      <c r="C49" s="59" t="s">
        <v>276</v>
      </c>
      <c r="D49" s="59" t="s">
        <v>2039</v>
      </c>
      <c r="E49" s="85" t="n">
        <v>10.17596827</v>
      </c>
      <c r="F49" s="84" t="n">
        <v>0.517</v>
      </c>
      <c r="G49" s="59" t="s">
        <v>2040</v>
      </c>
      <c r="H49" s="58" t="s">
        <v>2041</v>
      </c>
      <c r="I49" s="58" t="s">
        <v>2042</v>
      </c>
      <c r="J49" s="58" t="s">
        <v>2043</v>
      </c>
      <c r="K49" s="58" t="s">
        <v>2044</v>
      </c>
    </row>
    <row r="50" customFormat="false" ht="17" hidden="false" customHeight="false" outlineLevel="0" collapsed="false">
      <c r="A50" s="59" t="n">
        <v>48</v>
      </c>
      <c r="B50" s="59" t="s">
        <v>2045</v>
      </c>
      <c r="C50" s="59" t="s">
        <v>13</v>
      </c>
      <c r="D50" s="59" t="s">
        <v>2046</v>
      </c>
      <c r="E50" s="85" t="n">
        <v>10.16204883</v>
      </c>
      <c r="F50" s="84" t="n">
        <v>0.515</v>
      </c>
      <c r="G50" s="59" t="s">
        <v>2047</v>
      </c>
      <c r="H50" s="58" t="s">
        <v>2048</v>
      </c>
      <c r="I50" s="58" t="s">
        <v>2049</v>
      </c>
      <c r="J50" s="58" t="s">
        <v>2050</v>
      </c>
      <c r="K50" s="58" t="s">
        <v>2051</v>
      </c>
    </row>
    <row r="51" customFormat="false" ht="17" hidden="false" customHeight="false" outlineLevel="0" collapsed="false">
      <c r="A51" s="59" t="n">
        <v>49</v>
      </c>
      <c r="B51" s="59" t="s">
        <v>2052</v>
      </c>
      <c r="C51" s="59" t="s">
        <v>276</v>
      </c>
      <c r="D51" s="59" t="s">
        <v>2053</v>
      </c>
      <c r="E51" s="85" t="n">
        <v>10.00717629</v>
      </c>
      <c r="F51" s="84" t="n">
        <v>0.499</v>
      </c>
      <c r="G51" s="59" t="s">
        <v>2054</v>
      </c>
      <c r="H51" s="58" t="s">
        <v>2055</v>
      </c>
      <c r="I51" s="58" t="s">
        <v>2056</v>
      </c>
      <c r="J51" s="58" t="s">
        <v>2057</v>
      </c>
      <c r="K51" s="58" t="s">
        <v>2058</v>
      </c>
    </row>
    <row r="52" customFormat="false" ht="17" hidden="false" customHeight="false" outlineLevel="0" collapsed="false">
      <c r="A52" s="59" t="n">
        <v>50</v>
      </c>
      <c r="B52" s="59" t="s">
        <v>2059</v>
      </c>
      <c r="C52" s="59" t="s">
        <v>911</v>
      </c>
      <c r="D52" s="59" t="s">
        <v>63</v>
      </c>
      <c r="E52" s="85" t="n">
        <v>10.00717629</v>
      </c>
      <c r="F52" s="84" t="n">
        <v>0.499</v>
      </c>
      <c r="G52" s="59" t="s">
        <v>2060</v>
      </c>
      <c r="H52" s="58" t="s">
        <v>65</v>
      </c>
      <c r="I52" s="58" t="s">
        <v>65</v>
      </c>
      <c r="J52" s="58" t="s">
        <v>65</v>
      </c>
      <c r="K52" s="58" t="s">
        <v>65</v>
      </c>
    </row>
    <row r="53" customFormat="false" ht="17" hidden="false" customHeight="false" outlineLevel="0" collapsed="false">
      <c r="A53" s="59" t="n">
        <v>51</v>
      </c>
      <c r="B53" s="59" t="s">
        <v>2061</v>
      </c>
      <c r="C53" s="59" t="s">
        <v>276</v>
      </c>
      <c r="D53" s="59" t="s">
        <v>63</v>
      </c>
      <c r="E53" s="85" t="n">
        <v>9.936845778</v>
      </c>
      <c r="F53" s="84" t="n">
        <v>0.491</v>
      </c>
      <c r="G53" s="59" t="s">
        <v>2062</v>
      </c>
      <c r="H53" s="58" t="s">
        <v>65</v>
      </c>
      <c r="I53" s="58" t="s">
        <v>65</v>
      </c>
      <c r="J53" s="58" t="s">
        <v>2063</v>
      </c>
      <c r="K53" s="58" t="s">
        <v>65</v>
      </c>
    </row>
    <row r="54" customFormat="false" ht="17" hidden="false" customHeight="false" outlineLevel="0" collapsed="false">
      <c r="A54" s="59" t="n">
        <v>52</v>
      </c>
      <c r="B54" s="59" t="s">
        <v>2064</v>
      </c>
      <c r="C54" s="59" t="s">
        <v>13</v>
      </c>
      <c r="D54" s="59" t="s">
        <v>63</v>
      </c>
      <c r="E54" s="85" t="n">
        <v>9.878832005</v>
      </c>
      <c r="F54" s="84" t="n">
        <v>0.485</v>
      </c>
      <c r="G54" s="59" t="s">
        <v>2065</v>
      </c>
      <c r="H54" s="58" t="s">
        <v>65</v>
      </c>
      <c r="I54" s="58" t="s">
        <v>65</v>
      </c>
      <c r="J54" s="58" t="s">
        <v>1009</v>
      </c>
      <c r="K54" s="58" t="s">
        <v>2066</v>
      </c>
    </row>
    <row r="55" customFormat="false" ht="17" hidden="false" customHeight="false" outlineLevel="0" collapsed="false">
      <c r="A55" s="59" t="n">
        <v>53</v>
      </c>
      <c r="B55" s="59" t="s">
        <v>2067</v>
      </c>
      <c r="C55" s="59" t="s">
        <v>276</v>
      </c>
      <c r="D55" s="59" t="s">
        <v>2068</v>
      </c>
      <c r="E55" s="85" t="n">
        <v>9.873592626</v>
      </c>
      <c r="F55" s="84" t="n">
        <v>0.484</v>
      </c>
      <c r="G55" s="59" t="s">
        <v>2069</v>
      </c>
      <c r="H55" s="58" t="s">
        <v>1820</v>
      </c>
      <c r="I55" s="58" t="s">
        <v>1814</v>
      </c>
      <c r="J55" s="58" t="s">
        <v>2070</v>
      </c>
      <c r="K55" s="58" t="s">
        <v>1821</v>
      </c>
    </row>
    <row r="56" customFormat="false" ht="17" hidden="false" customHeight="false" outlineLevel="0" collapsed="false">
      <c r="A56" s="59" t="n">
        <v>54</v>
      </c>
      <c r="B56" s="59" t="s">
        <v>2071</v>
      </c>
      <c r="C56" s="59" t="s">
        <v>13</v>
      </c>
      <c r="D56" s="59" t="s">
        <v>2072</v>
      </c>
      <c r="E56" s="85" t="n">
        <v>9.8298263</v>
      </c>
      <c r="F56" s="84" t="n">
        <v>0.48</v>
      </c>
      <c r="G56" s="59" t="s">
        <v>2073</v>
      </c>
      <c r="H56" s="58" t="s">
        <v>2074</v>
      </c>
      <c r="I56" s="58" t="s">
        <v>2075</v>
      </c>
      <c r="J56" s="58" t="s">
        <v>2076</v>
      </c>
      <c r="K56" s="58" t="s">
        <v>2077</v>
      </c>
    </row>
    <row r="57" customFormat="false" ht="17" hidden="false" customHeight="false" outlineLevel="0" collapsed="false">
      <c r="A57" s="59" t="n">
        <v>55</v>
      </c>
      <c r="B57" s="59" t="s">
        <v>2078</v>
      </c>
      <c r="C57" s="59" t="s">
        <v>13</v>
      </c>
      <c r="D57" s="59" t="s">
        <v>2079</v>
      </c>
      <c r="E57" s="85" t="n">
        <v>9.693949715</v>
      </c>
      <c r="F57" s="84" t="n">
        <v>0.465</v>
      </c>
      <c r="G57" s="59" t="s">
        <v>2080</v>
      </c>
      <c r="H57" s="58" t="s">
        <v>2081</v>
      </c>
      <c r="I57" s="58" t="s">
        <v>2082</v>
      </c>
      <c r="J57" s="58" t="s">
        <v>795</v>
      </c>
      <c r="K57" s="58" t="s">
        <v>1923</v>
      </c>
    </row>
    <row r="58" customFormat="false" ht="17" hidden="false" customHeight="false" outlineLevel="0" collapsed="false">
      <c r="A58" s="59" t="n">
        <v>56</v>
      </c>
      <c r="B58" s="59" t="s">
        <v>2083</v>
      </c>
      <c r="C58" s="59" t="s">
        <v>284</v>
      </c>
      <c r="D58" s="59" t="s">
        <v>2084</v>
      </c>
      <c r="E58" s="85" t="n">
        <v>9.655062141</v>
      </c>
      <c r="F58" s="84" t="n">
        <v>0.461</v>
      </c>
      <c r="G58" s="59" t="s">
        <v>2085</v>
      </c>
      <c r="H58" s="58" t="s">
        <v>2086</v>
      </c>
      <c r="I58" s="58" t="s">
        <v>2087</v>
      </c>
      <c r="J58" s="58" t="s">
        <v>25</v>
      </c>
      <c r="K58" s="58" t="s">
        <v>2088</v>
      </c>
    </row>
    <row r="59" customFormat="false" ht="17" hidden="false" customHeight="false" outlineLevel="0" collapsed="false">
      <c r="A59" s="59" t="n">
        <v>57</v>
      </c>
      <c r="B59" s="59" t="s">
        <v>2089</v>
      </c>
      <c r="C59" s="59" t="s">
        <v>13</v>
      </c>
      <c r="D59" s="59" t="s">
        <v>2090</v>
      </c>
      <c r="E59" s="85" t="n">
        <v>9.609994481</v>
      </c>
      <c r="F59" s="84" t="n">
        <v>0.457</v>
      </c>
      <c r="G59" s="59" t="s">
        <v>2091</v>
      </c>
      <c r="H59" s="58" t="s">
        <v>2092</v>
      </c>
      <c r="I59" s="58" t="s">
        <v>2093</v>
      </c>
      <c r="J59" s="58" t="s">
        <v>2094</v>
      </c>
      <c r="K59" s="58" t="s">
        <v>2095</v>
      </c>
    </row>
    <row r="60" customFormat="false" ht="17" hidden="false" customHeight="false" outlineLevel="0" collapsed="false">
      <c r="A60" s="59" t="n">
        <v>58</v>
      </c>
      <c r="B60" s="59" t="s">
        <v>2096</v>
      </c>
      <c r="C60" s="59" t="s">
        <v>13</v>
      </c>
      <c r="D60" s="59" t="s">
        <v>63</v>
      </c>
      <c r="E60" s="85" t="n">
        <v>9.367312049</v>
      </c>
      <c r="F60" s="84" t="n">
        <v>0.432</v>
      </c>
      <c r="G60" s="59" t="s">
        <v>2097</v>
      </c>
      <c r="H60" s="58" t="s">
        <v>65</v>
      </c>
      <c r="I60" s="58" t="s">
        <v>65</v>
      </c>
      <c r="J60" s="58" t="s">
        <v>2098</v>
      </c>
      <c r="K60" s="58" t="s">
        <v>65</v>
      </c>
    </row>
    <row r="61" customFormat="false" ht="17" hidden="false" customHeight="false" outlineLevel="0" collapsed="false">
      <c r="A61" s="59" t="n">
        <v>59</v>
      </c>
      <c r="B61" s="59" t="s">
        <v>2099</v>
      </c>
      <c r="C61" s="59" t="s">
        <v>13</v>
      </c>
      <c r="D61" s="59" t="s">
        <v>2100</v>
      </c>
      <c r="E61" s="85" t="n">
        <v>9.318825091</v>
      </c>
      <c r="F61" s="84" t="n">
        <v>0.427</v>
      </c>
      <c r="G61" s="59" t="s">
        <v>2101</v>
      </c>
      <c r="H61" s="58" t="s">
        <v>2102</v>
      </c>
      <c r="I61" s="58" t="s">
        <v>2103</v>
      </c>
      <c r="J61" s="58" t="s">
        <v>2104</v>
      </c>
      <c r="K61" s="58" t="s">
        <v>1931</v>
      </c>
    </row>
    <row r="62" customFormat="false" ht="17" hidden="false" customHeight="false" outlineLevel="0" collapsed="false">
      <c r="A62" s="59" t="n">
        <v>60</v>
      </c>
      <c r="B62" s="59" t="s">
        <v>2105</v>
      </c>
      <c r="C62" s="59" t="s">
        <v>284</v>
      </c>
      <c r="D62" s="59" t="s">
        <v>63</v>
      </c>
      <c r="E62" s="85" t="n">
        <v>9.303536099</v>
      </c>
      <c r="F62" s="84" t="n">
        <v>0.426</v>
      </c>
      <c r="G62" s="59" t="s">
        <v>2106</v>
      </c>
      <c r="H62" s="58" t="s">
        <v>65</v>
      </c>
      <c r="I62" s="58" t="s">
        <v>65</v>
      </c>
      <c r="J62" s="58" t="s">
        <v>795</v>
      </c>
      <c r="K62" s="58" t="s">
        <v>65</v>
      </c>
    </row>
    <row r="63" customFormat="false" ht="17" hidden="false" customHeight="false" outlineLevel="0" collapsed="false">
      <c r="A63" s="59" t="n">
        <v>61</v>
      </c>
      <c r="B63" s="59" t="s">
        <v>2107</v>
      </c>
      <c r="C63" s="59" t="s">
        <v>13</v>
      </c>
      <c r="D63" s="59" t="s">
        <v>2108</v>
      </c>
      <c r="E63" s="85" t="n">
        <v>9.267638195</v>
      </c>
      <c r="F63" s="84" t="n">
        <v>0.423</v>
      </c>
      <c r="G63" s="59" t="s">
        <v>2109</v>
      </c>
      <c r="H63" s="58" t="s">
        <v>2110</v>
      </c>
      <c r="I63" s="58" t="s">
        <v>2111</v>
      </c>
      <c r="J63" s="58" t="s">
        <v>2112</v>
      </c>
      <c r="K63" s="58" t="s">
        <v>2113</v>
      </c>
    </row>
    <row r="64" customFormat="false" ht="17" hidden="false" customHeight="false" outlineLevel="0" collapsed="false">
      <c r="A64" s="59" t="n">
        <v>62</v>
      </c>
      <c r="B64" s="59" t="s">
        <v>2114</v>
      </c>
      <c r="C64" s="59" t="s">
        <v>13</v>
      </c>
      <c r="D64" s="59" t="s">
        <v>2115</v>
      </c>
      <c r="E64" s="85" t="n">
        <v>9.160823683</v>
      </c>
      <c r="F64" s="84" t="n">
        <v>0.41</v>
      </c>
      <c r="G64" s="59" t="s">
        <v>2116</v>
      </c>
      <c r="H64" s="58" t="s">
        <v>2117</v>
      </c>
      <c r="I64" s="58" t="s">
        <v>2118</v>
      </c>
      <c r="J64" s="58" t="s">
        <v>795</v>
      </c>
      <c r="K64" s="58" t="s">
        <v>2119</v>
      </c>
    </row>
    <row r="65" customFormat="false" ht="17" hidden="false" customHeight="false" outlineLevel="0" collapsed="false">
      <c r="A65" s="59" t="n">
        <v>63</v>
      </c>
      <c r="B65" s="59" t="s">
        <v>2120</v>
      </c>
      <c r="C65" s="59" t="s">
        <v>276</v>
      </c>
      <c r="D65" s="59" t="s">
        <v>2121</v>
      </c>
      <c r="E65" s="85" t="n">
        <v>9.058836512</v>
      </c>
      <c r="F65" s="84" t="n">
        <v>0.398</v>
      </c>
      <c r="G65" s="59" t="s">
        <v>2122</v>
      </c>
      <c r="H65" s="58" t="s">
        <v>1494</v>
      </c>
      <c r="I65" s="58" t="s">
        <v>2123</v>
      </c>
      <c r="J65" s="58" t="s">
        <v>1916</v>
      </c>
      <c r="K65" s="58" t="s">
        <v>2124</v>
      </c>
    </row>
    <row r="66" customFormat="false" ht="17" hidden="false" customHeight="false" outlineLevel="0" collapsed="false">
      <c r="A66" s="59" t="n">
        <v>64</v>
      </c>
      <c r="B66" s="59" t="s">
        <v>2125</v>
      </c>
      <c r="C66" s="59" t="s">
        <v>284</v>
      </c>
      <c r="D66" s="59" t="s">
        <v>63</v>
      </c>
      <c r="E66" s="85" t="n">
        <v>9.03888539</v>
      </c>
      <c r="F66" s="84" t="n">
        <v>0.395</v>
      </c>
      <c r="G66" s="59" t="s">
        <v>2126</v>
      </c>
      <c r="H66" s="58" t="s">
        <v>65</v>
      </c>
      <c r="I66" s="58" t="s">
        <v>65</v>
      </c>
      <c r="J66" s="58" t="s">
        <v>795</v>
      </c>
      <c r="K66" s="58" t="s">
        <v>65</v>
      </c>
    </row>
    <row r="67" customFormat="false" ht="17" hidden="false" customHeight="false" outlineLevel="0" collapsed="false">
      <c r="A67" s="59" t="n">
        <v>65</v>
      </c>
      <c r="B67" s="59" t="s">
        <v>2127</v>
      </c>
      <c r="C67" s="59" t="s">
        <v>284</v>
      </c>
      <c r="D67" s="59" t="s">
        <v>2128</v>
      </c>
      <c r="E67" s="85" t="n">
        <v>8.794544261</v>
      </c>
      <c r="F67" s="84" t="n">
        <v>0.369</v>
      </c>
      <c r="G67" s="59" t="s">
        <v>2129</v>
      </c>
      <c r="H67" s="58" t="s">
        <v>2130</v>
      </c>
      <c r="I67" s="58" t="s">
        <v>2131</v>
      </c>
      <c r="J67" s="58" t="s">
        <v>2132</v>
      </c>
      <c r="K67" s="58" t="s">
        <v>47</v>
      </c>
    </row>
    <row r="68" customFormat="false" ht="17" hidden="false" customHeight="false" outlineLevel="0" collapsed="false">
      <c r="A68" s="59" t="n">
        <v>66</v>
      </c>
      <c r="B68" s="59" t="s">
        <v>2133</v>
      </c>
      <c r="C68" s="59" t="s">
        <v>284</v>
      </c>
      <c r="D68" s="59" t="s">
        <v>2134</v>
      </c>
      <c r="E68" s="85" t="n">
        <v>8.68342812</v>
      </c>
      <c r="F68" s="84" t="n">
        <v>0.356</v>
      </c>
      <c r="G68" s="59" t="s">
        <v>2135</v>
      </c>
      <c r="H68" s="58" t="s">
        <v>2136</v>
      </c>
      <c r="I68" s="58" t="s">
        <v>2137</v>
      </c>
      <c r="J68" s="58" t="s">
        <v>70</v>
      </c>
      <c r="K68" s="58" t="s">
        <v>2138</v>
      </c>
    </row>
    <row r="69" customFormat="false" ht="17" hidden="false" customHeight="false" outlineLevel="0" collapsed="false">
      <c r="A69" s="59" t="n">
        <v>67</v>
      </c>
      <c r="B69" s="59" t="s">
        <v>2139</v>
      </c>
      <c r="C69" s="59" t="s">
        <v>13</v>
      </c>
      <c r="D69" s="59" t="s">
        <v>2140</v>
      </c>
      <c r="E69" s="85" t="n">
        <v>8.58944818</v>
      </c>
      <c r="F69" s="84" t="n">
        <v>0.346</v>
      </c>
      <c r="G69" s="59" t="s">
        <v>2141</v>
      </c>
      <c r="H69" s="58" t="s">
        <v>2142</v>
      </c>
      <c r="I69" s="58" t="s">
        <v>2143</v>
      </c>
      <c r="J69" s="58" t="s">
        <v>2144</v>
      </c>
      <c r="K69" s="58" t="s">
        <v>65</v>
      </c>
    </row>
    <row r="70" customFormat="false" ht="17" hidden="false" customHeight="false" outlineLevel="0" collapsed="false">
      <c r="A70" s="59" t="n">
        <v>68</v>
      </c>
      <c r="B70" s="59" t="s">
        <v>2145</v>
      </c>
      <c r="C70" s="59" t="s">
        <v>13</v>
      </c>
      <c r="D70" s="59" t="s">
        <v>2146</v>
      </c>
      <c r="E70" s="85" t="n">
        <v>8.559172917</v>
      </c>
      <c r="F70" s="84" t="n">
        <v>0.344</v>
      </c>
      <c r="G70" s="59" t="s">
        <v>2147</v>
      </c>
      <c r="H70" s="58" t="s">
        <v>2148</v>
      </c>
      <c r="I70" s="58" t="s">
        <v>2149</v>
      </c>
      <c r="J70" s="58" t="s">
        <v>2150</v>
      </c>
      <c r="K70" s="58" t="s">
        <v>65</v>
      </c>
    </row>
    <row r="71" customFormat="false" ht="17" hidden="false" customHeight="false" outlineLevel="0" collapsed="false">
      <c r="A71" s="59" t="n">
        <v>69</v>
      </c>
      <c r="B71" s="59" t="s">
        <v>2151</v>
      </c>
      <c r="C71" s="59" t="s">
        <v>13</v>
      </c>
      <c r="D71" s="59" t="s">
        <v>63</v>
      </c>
      <c r="E71" s="85" t="n">
        <v>8.446782271</v>
      </c>
      <c r="F71" s="84" t="n">
        <v>0.333</v>
      </c>
      <c r="G71" s="59" t="s">
        <v>2152</v>
      </c>
      <c r="H71" s="58" t="s">
        <v>65</v>
      </c>
      <c r="I71" s="58" t="s">
        <v>2153</v>
      </c>
      <c r="J71" s="58" t="s">
        <v>215</v>
      </c>
      <c r="K71" s="58" t="s">
        <v>65</v>
      </c>
    </row>
    <row r="72" customFormat="false" ht="17" hidden="false" customHeight="false" outlineLevel="0" collapsed="false">
      <c r="A72" s="59" t="n">
        <v>70</v>
      </c>
      <c r="B72" s="59" t="s">
        <v>2154</v>
      </c>
      <c r="C72" s="59" t="s">
        <v>13</v>
      </c>
      <c r="D72" s="59" t="s">
        <v>2155</v>
      </c>
      <c r="E72" s="85" t="n">
        <v>8.278961325</v>
      </c>
      <c r="F72" s="84" t="n">
        <v>0.314</v>
      </c>
      <c r="G72" s="59" t="s">
        <v>2156</v>
      </c>
      <c r="H72" s="58" t="s">
        <v>2157</v>
      </c>
      <c r="I72" s="58" t="s">
        <v>65</v>
      </c>
      <c r="J72" s="58" t="s">
        <v>65</v>
      </c>
      <c r="K72" s="58" t="s">
        <v>65</v>
      </c>
    </row>
    <row r="73" customFormat="false" ht="17" hidden="false" customHeight="false" outlineLevel="0" collapsed="false">
      <c r="A73" s="59" t="n">
        <v>71</v>
      </c>
      <c r="B73" s="59" t="s">
        <v>2158</v>
      </c>
      <c r="C73" s="59" t="s">
        <v>13</v>
      </c>
      <c r="D73" s="59" t="s">
        <v>63</v>
      </c>
      <c r="E73" s="85" t="n">
        <v>8.262430493</v>
      </c>
      <c r="F73" s="84" t="n">
        <v>0.312</v>
      </c>
      <c r="G73" s="59" t="s">
        <v>2159</v>
      </c>
      <c r="H73" s="58" t="s">
        <v>65</v>
      </c>
      <c r="I73" s="58" t="s">
        <v>2160</v>
      </c>
      <c r="J73" s="58" t="s">
        <v>2161</v>
      </c>
      <c r="K73" s="58" t="s">
        <v>65</v>
      </c>
    </row>
    <row r="74" customFormat="false" ht="17" hidden="false" customHeight="false" outlineLevel="0" collapsed="false">
      <c r="A74" s="59" t="n">
        <v>72</v>
      </c>
      <c r="B74" s="59" t="s">
        <v>2162</v>
      </c>
      <c r="C74" s="59" t="s">
        <v>276</v>
      </c>
      <c r="D74" s="59" t="s">
        <v>2163</v>
      </c>
      <c r="E74" s="85" t="n">
        <v>8.124621192</v>
      </c>
      <c r="F74" s="84" t="n">
        <v>0.298</v>
      </c>
      <c r="G74" s="59" t="s">
        <v>2164</v>
      </c>
      <c r="H74" s="58" t="s">
        <v>2165</v>
      </c>
      <c r="I74" s="58" t="s">
        <v>2166</v>
      </c>
      <c r="J74" s="58" t="s">
        <v>2167</v>
      </c>
      <c r="K74" s="58" t="s">
        <v>2168</v>
      </c>
    </row>
    <row r="75" customFormat="false" ht="17" hidden="false" customHeight="false" outlineLevel="0" collapsed="false">
      <c r="A75" s="59" t="n">
        <v>73</v>
      </c>
      <c r="B75" s="59" t="s">
        <v>2169</v>
      </c>
      <c r="C75" s="59" t="s">
        <v>284</v>
      </c>
      <c r="D75" s="59" t="s">
        <v>2170</v>
      </c>
      <c r="E75" s="85" t="n">
        <v>7.951852787</v>
      </c>
      <c r="F75" s="84" t="n">
        <v>0.281</v>
      </c>
      <c r="G75" s="59" t="s">
        <v>2171</v>
      </c>
      <c r="H75" s="58" t="s">
        <v>2172</v>
      </c>
      <c r="I75" s="58" t="s">
        <v>2173</v>
      </c>
      <c r="J75" s="58" t="s">
        <v>2174</v>
      </c>
      <c r="K75" s="58" t="s">
        <v>2175</v>
      </c>
    </row>
    <row r="76" customFormat="false" ht="17" hidden="false" customHeight="false" outlineLevel="0" collapsed="false">
      <c r="A76" s="59" t="n">
        <v>74</v>
      </c>
      <c r="B76" s="59" t="s">
        <v>2176</v>
      </c>
      <c r="C76" s="59" t="s">
        <v>13</v>
      </c>
      <c r="D76" s="59" t="s">
        <v>2177</v>
      </c>
      <c r="E76" s="85" t="n">
        <v>7.909523654</v>
      </c>
      <c r="F76" s="84" t="n">
        <v>0.276</v>
      </c>
      <c r="G76" s="59" t="s">
        <v>2178</v>
      </c>
      <c r="H76" s="58" t="s">
        <v>2179</v>
      </c>
      <c r="I76" s="58" t="s">
        <v>2180</v>
      </c>
      <c r="J76" s="58" t="s">
        <v>2181</v>
      </c>
      <c r="K76" s="58" t="s">
        <v>2182</v>
      </c>
    </row>
    <row r="77" customFormat="false" ht="17" hidden="false" customHeight="false" outlineLevel="0" collapsed="false">
      <c r="A77" s="59" t="n">
        <v>75</v>
      </c>
      <c r="B77" s="59" t="s">
        <v>2183</v>
      </c>
      <c r="C77" s="59" t="s">
        <v>13</v>
      </c>
      <c r="D77" s="59" t="s">
        <v>2053</v>
      </c>
      <c r="E77" s="85" t="n">
        <v>7.9</v>
      </c>
      <c r="F77" s="84" t="n">
        <v>0.275</v>
      </c>
      <c r="G77" s="59" t="s">
        <v>2184</v>
      </c>
      <c r="H77" s="58" t="s">
        <v>2185</v>
      </c>
      <c r="I77" s="58" t="s">
        <v>2056</v>
      </c>
      <c r="J77" s="58" t="s">
        <v>2186</v>
      </c>
      <c r="K77" s="58" t="s">
        <v>2187</v>
      </c>
    </row>
    <row r="78" customFormat="false" ht="17" hidden="false" customHeight="false" outlineLevel="0" collapsed="false">
      <c r="A78" s="59" t="n">
        <v>76</v>
      </c>
      <c r="B78" s="59" t="s">
        <v>2188</v>
      </c>
      <c r="C78" s="59" t="s">
        <v>13</v>
      </c>
      <c r="D78" s="59" t="s">
        <v>2189</v>
      </c>
      <c r="E78" s="85" t="n">
        <v>7.899009672</v>
      </c>
      <c r="F78" s="84" t="n">
        <v>0.275</v>
      </c>
      <c r="G78" s="59" t="s">
        <v>2190</v>
      </c>
      <c r="H78" s="58" t="s">
        <v>2191</v>
      </c>
      <c r="I78" s="58" t="s">
        <v>2192</v>
      </c>
      <c r="J78" s="58" t="s">
        <v>2193</v>
      </c>
      <c r="K78" s="58" t="s">
        <v>2194</v>
      </c>
    </row>
    <row r="79" customFormat="false" ht="17" hidden="false" customHeight="false" outlineLevel="0" collapsed="false">
      <c r="A79" s="59" t="n">
        <v>77</v>
      </c>
      <c r="B79" s="59" t="s">
        <v>2195</v>
      </c>
      <c r="C79" s="59" t="s">
        <v>284</v>
      </c>
      <c r="D79" s="59" t="s">
        <v>2196</v>
      </c>
      <c r="E79" s="85" t="n">
        <v>7.844442722</v>
      </c>
      <c r="F79" s="84" t="n">
        <v>0.27</v>
      </c>
      <c r="G79" s="59" t="s">
        <v>2197</v>
      </c>
      <c r="H79" s="58" t="s">
        <v>2198</v>
      </c>
      <c r="I79" s="58" t="s">
        <v>2199</v>
      </c>
      <c r="J79" s="58" t="s">
        <v>2200</v>
      </c>
      <c r="K79" s="58" t="s">
        <v>2201</v>
      </c>
    </row>
    <row r="80" customFormat="false" ht="17" hidden="false" customHeight="false" outlineLevel="0" collapsed="false">
      <c r="A80" s="59" t="n">
        <v>78</v>
      </c>
      <c r="B80" s="59" t="s">
        <v>2202</v>
      </c>
      <c r="C80" s="59" t="s">
        <v>13</v>
      </c>
      <c r="D80" s="59" t="s">
        <v>2203</v>
      </c>
      <c r="E80" s="85" t="n">
        <v>7.793658462</v>
      </c>
      <c r="F80" s="84" t="n">
        <v>0.266</v>
      </c>
      <c r="G80" s="59" t="s">
        <v>2204</v>
      </c>
      <c r="H80" s="58" t="s">
        <v>2205</v>
      </c>
      <c r="I80" s="58" t="s">
        <v>2206</v>
      </c>
      <c r="J80" s="58" t="s">
        <v>2207</v>
      </c>
      <c r="K80" s="58" t="s">
        <v>2208</v>
      </c>
    </row>
    <row r="81" customFormat="false" ht="17" hidden="false" customHeight="false" outlineLevel="0" collapsed="false">
      <c r="A81" s="59" t="n">
        <v>79</v>
      </c>
      <c r="B81" s="59" t="s">
        <v>2209</v>
      </c>
      <c r="C81" s="59" t="s">
        <v>13</v>
      </c>
      <c r="D81" s="59" t="s">
        <v>63</v>
      </c>
      <c r="E81" s="85" t="n">
        <v>7.752611071</v>
      </c>
      <c r="F81" s="84" t="n">
        <v>0.262</v>
      </c>
      <c r="G81" s="59" t="s">
        <v>2210</v>
      </c>
      <c r="H81" s="58" t="s">
        <v>65</v>
      </c>
      <c r="I81" s="58" t="s">
        <v>2211</v>
      </c>
      <c r="J81" s="58" t="s">
        <v>353</v>
      </c>
      <c r="K81" s="58" t="s">
        <v>2212</v>
      </c>
    </row>
    <row r="82" customFormat="false" ht="17" hidden="false" customHeight="false" outlineLevel="0" collapsed="false">
      <c r="A82" s="59" t="n">
        <v>80</v>
      </c>
      <c r="B82" s="59" t="s">
        <v>2213</v>
      </c>
      <c r="C82" s="59" t="s">
        <v>13</v>
      </c>
      <c r="D82" s="59" t="s">
        <v>2214</v>
      </c>
      <c r="E82" s="85" t="n">
        <v>7.734915593</v>
      </c>
      <c r="F82" s="84" t="n">
        <v>0.26</v>
      </c>
      <c r="G82" s="59" t="s">
        <v>2215</v>
      </c>
      <c r="H82" s="58" t="s">
        <v>2216</v>
      </c>
      <c r="I82" s="58" t="s">
        <v>2217</v>
      </c>
      <c r="J82" s="58" t="s">
        <v>2218</v>
      </c>
      <c r="K82" s="58" t="s">
        <v>47</v>
      </c>
    </row>
    <row r="83" customFormat="false" ht="17" hidden="false" customHeight="false" outlineLevel="0" collapsed="false">
      <c r="A83" s="59" t="n">
        <v>81</v>
      </c>
      <c r="B83" s="59" t="s">
        <v>2219</v>
      </c>
      <c r="C83" s="59" t="s">
        <v>13</v>
      </c>
      <c r="D83" s="59" t="s">
        <v>2220</v>
      </c>
      <c r="E83" s="85" t="n">
        <v>7.646755859</v>
      </c>
      <c r="F83" s="84" t="n">
        <v>0.252</v>
      </c>
      <c r="G83" s="59" t="s">
        <v>2221</v>
      </c>
      <c r="H83" s="58" t="s">
        <v>2222</v>
      </c>
      <c r="I83" s="58" t="s">
        <v>2223</v>
      </c>
      <c r="J83" s="58" t="s">
        <v>2224</v>
      </c>
      <c r="K83" s="58" t="s">
        <v>47</v>
      </c>
    </row>
    <row r="84" customFormat="false" ht="17" hidden="false" customHeight="false" outlineLevel="0" collapsed="false">
      <c r="A84" s="59" t="n">
        <v>82</v>
      </c>
      <c r="B84" s="59" t="s">
        <v>2225</v>
      </c>
      <c r="C84" s="59" t="s">
        <v>13</v>
      </c>
      <c r="D84" s="59" t="s">
        <v>2226</v>
      </c>
      <c r="E84" s="85" t="n">
        <v>7.640257155</v>
      </c>
      <c r="F84" s="84" t="n">
        <v>0.251</v>
      </c>
      <c r="G84" s="59" t="s">
        <v>2227</v>
      </c>
      <c r="H84" s="58" t="s">
        <v>2228</v>
      </c>
      <c r="I84" s="58" t="s">
        <v>2229</v>
      </c>
      <c r="J84" s="58" t="s">
        <v>822</v>
      </c>
      <c r="K84" s="58" t="s">
        <v>2230</v>
      </c>
    </row>
    <row r="85" customFormat="false" ht="17" hidden="false" customHeight="false" outlineLevel="0" collapsed="false">
      <c r="A85" s="59" t="n">
        <v>83</v>
      </c>
      <c r="B85" s="59" t="s">
        <v>2231</v>
      </c>
      <c r="C85" s="59" t="s">
        <v>13</v>
      </c>
      <c r="D85" s="59" t="s">
        <v>2232</v>
      </c>
      <c r="E85" s="85" t="n">
        <v>7.566424748</v>
      </c>
      <c r="F85" s="84" t="n">
        <v>0.245</v>
      </c>
      <c r="G85" s="59" t="s">
        <v>2233</v>
      </c>
      <c r="H85" s="58" t="s">
        <v>2234</v>
      </c>
      <c r="I85" s="58" t="s">
        <v>2235</v>
      </c>
      <c r="J85" s="58" t="s">
        <v>2236</v>
      </c>
      <c r="K85" s="58" t="s">
        <v>47</v>
      </c>
    </row>
    <row r="86" customFormat="false" ht="17" hidden="false" customHeight="false" outlineLevel="0" collapsed="false">
      <c r="A86" s="59" t="n">
        <v>84</v>
      </c>
      <c r="B86" s="59" t="s">
        <v>2237</v>
      </c>
      <c r="C86" s="59" t="s">
        <v>13</v>
      </c>
      <c r="D86" s="59" t="s">
        <v>2238</v>
      </c>
      <c r="E86" s="85" t="n">
        <v>7.558603101</v>
      </c>
      <c r="F86" s="84" t="n">
        <v>0.244</v>
      </c>
      <c r="G86" s="59" t="s">
        <v>2239</v>
      </c>
      <c r="H86" s="58" t="s">
        <v>2240</v>
      </c>
      <c r="I86" s="58" t="s">
        <v>2241</v>
      </c>
      <c r="J86" s="58" t="s">
        <v>2242</v>
      </c>
      <c r="K86" s="58" t="s">
        <v>2243</v>
      </c>
    </row>
    <row r="87" customFormat="false" ht="17" hidden="false" customHeight="false" outlineLevel="0" collapsed="false">
      <c r="A87" s="59" t="n">
        <v>85</v>
      </c>
      <c r="B87" s="59" t="s">
        <v>2244</v>
      </c>
      <c r="C87" s="59" t="s">
        <v>13</v>
      </c>
      <c r="D87" s="59" t="s">
        <v>2245</v>
      </c>
      <c r="E87" s="85" t="n">
        <v>7.49572601</v>
      </c>
      <c r="F87" s="84" t="n">
        <v>0.237</v>
      </c>
      <c r="G87" s="59" t="s">
        <v>2246</v>
      </c>
      <c r="H87" s="58" t="s">
        <v>2247</v>
      </c>
      <c r="I87" s="58" t="s">
        <v>2248</v>
      </c>
      <c r="J87" s="58" t="s">
        <v>2249</v>
      </c>
      <c r="K87" s="58" t="s">
        <v>65</v>
      </c>
    </row>
    <row r="88" customFormat="false" ht="17" hidden="false" customHeight="false" outlineLevel="0" collapsed="false">
      <c r="A88" s="59" t="n">
        <v>86</v>
      </c>
      <c r="B88" s="59" t="s">
        <v>2250</v>
      </c>
      <c r="C88" s="59" t="s">
        <v>13</v>
      </c>
      <c r="D88" s="59" t="s">
        <v>2251</v>
      </c>
      <c r="E88" s="85" t="n">
        <v>7.465731748</v>
      </c>
      <c r="F88" s="84" t="n">
        <v>0.235</v>
      </c>
      <c r="G88" s="59" t="s">
        <v>2252</v>
      </c>
      <c r="H88" s="58" t="s">
        <v>2253</v>
      </c>
      <c r="I88" s="58" t="s">
        <v>2160</v>
      </c>
      <c r="J88" s="58" t="s">
        <v>2254</v>
      </c>
      <c r="K88" s="58" t="s">
        <v>2255</v>
      </c>
    </row>
    <row r="89" customFormat="false" ht="17" hidden="false" customHeight="false" outlineLevel="0" collapsed="false">
      <c r="A89" s="59" t="n">
        <v>87</v>
      </c>
      <c r="B89" s="59" t="s">
        <v>2256</v>
      </c>
      <c r="C89" s="59" t="s">
        <v>13</v>
      </c>
      <c r="D89" s="59" t="s">
        <v>2257</v>
      </c>
      <c r="E89" s="85" t="n">
        <v>7.39294431</v>
      </c>
      <c r="F89" s="84" t="n">
        <v>0.228</v>
      </c>
      <c r="G89" s="59" t="s">
        <v>2258</v>
      </c>
      <c r="H89" s="58" t="s">
        <v>2259</v>
      </c>
      <c r="I89" s="58" t="s">
        <v>2260</v>
      </c>
      <c r="J89" s="58" t="s">
        <v>1423</v>
      </c>
      <c r="K89" s="58" t="s">
        <v>2261</v>
      </c>
    </row>
    <row r="90" customFormat="false" ht="17" hidden="false" customHeight="false" outlineLevel="0" collapsed="false">
      <c r="A90" s="59" t="n">
        <v>88</v>
      </c>
      <c r="B90" s="59" t="s">
        <v>2262</v>
      </c>
      <c r="C90" s="59" t="s">
        <v>13</v>
      </c>
      <c r="D90" s="59" t="s">
        <v>2263</v>
      </c>
      <c r="E90" s="85" t="n">
        <v>7.368911277</v>
      </c>
      <c r="F90" s="84" t="n">
        <v>0.226</v>
      </c>
      <c r="G90" s="59" t="s">
        <v>2264</v>
      </c>
      <c r="H90" s="58" t="s">
        <v>2265</v>
      </c>
      <c r="I90" s="58" t="s">
        <v>2266</v>
      </c>
      <c r="J90" s="58" t="s">
        <v>2267</v>
      </c>
      <c r="K90" s="58" t="s">
        <v>2268</v>
      </c>
    </row>
    <row r="91" customFormat="false" ht="17" hidden="false" customHeight="false" outlineLevel="0" collapsed="false">
      <c r="A91" s="59" t="n">
        <v>89</v>
      </c>
      <c r="B91" s="59" t="s">
        <v>2269</v>
      </c>
      <c r="C91" s="59" t="s">
        <v>13</v>
      </c>
      <c r="D91" s="59" t="s">
        <v>2270</v>
      </c>
      <c r="E91" s="85" t="n">
        <v>7.31826643</v>
      </c>
      <c r="F91" s="84" t="n">
        <v>0.221</v>
      </c>
      <c r="G91" s="59" t="s">
        <v>2271</v>
      </c>
      <c r="H91" s="58" t="s">
        <v>2272</v>
      </c>
      <c r="I91" s="58" t="s">
        <v>2273</v>
      </c>
      <c r="J91" s="58" t="s">
        <v>2274</v>
      </c>
      <c r="K91" s="58" t="s">
        <v>65</v>
      </c>
    </row>
    <row r="92" customFormat="false" ht="17" hidden="false" customHeight="false" outlineLevel="0" collapsed="false">
      <c r="A92" s="59" t="n">
        <v>90</v>
      </c>
      <c r="B92" s="59" t="s">
        <v>92</v>
      </c>
      <c r="C92" s="59" t="s">
        <v>13</v>
      </c>
      <c r="D92" s="59" t="s">
        <v>93</v>
      </c>
      <c r="E92" s="85" t="n">
        <v>7.122618196</v>
      </c>
      <c r="F92" s="84" t="n">
        <v>0.206</v>
      </c>
      <c r="G92" s="59" t="s">
        <v>94</v>
      </c>
      <c r="H92" s="58" t="s">
        <v>95</v>
      </c>
      <c r="I92" s="58" t="s">
        <v>96</v>
      </c>
      <c r="J92" s="58" t="s">
        <v>97</v>
      </c>
      <c r="K92" s="58" t="s">
        <v>98</v>
      </c>
    </row>
    <row r="93" customFormat="false" ht="17" hidden="false" customHeight="false" outlineLevel="0" collapsed="false">
      <c r="A93" s="59" t="n">
        <v>91</v>
      </c>
      <c r="B93" s="59" t="s">
        <v>2275</v>
      </c>
      <c r="C93" s="59" t="s">
        <v>13</v>
      </c>
      <c r="D93" s="59" t="s">
        <v>2276</v>
      </c>
      <c r="E93" s="85" t="n">
        <v>7.112388305</v>
      </c>
      <c r="F93" s="84" t="n">
        <v>0.205</v>
      </c>
      <c r="G93" s="59" t="s">
        <v>2277</v>
      </c>
      <c r="H93" s="58" t="s">
        <v>2278</v>
      </c>
      <c r="I93" s="58" t="s">
        <v>2279</v>
      </c>
      <c r="J93" s="58" t="s">
        <v>2280</v>
      </c>
      <c r="K93" s="58" t="s">
        <v>2281</v>
      </c>
    </row>
    <row r="94" customFormat="false" ht="17" hidden="false" customHeight="false" outlineLevel="0" collapsed="false">
      <c r="A94" s="59" t="n">
        <v>92</v>
      </c>
      <c r="B94" s="59" t="s">
        <v>2282</v>
      </c>
      <c r="C94" s="59" t="s">
        <v>276</v>
      </c>
      <c r="D94" s="59" t="s">
        <v>2283</v>
      </c>
      <c r="E94" s="85" t="n">
        <v>7.079435035</v>
      </c>
      <c r="F94" s="84" t="n">
        <v>0.202</v>
      </c>
      <c r="G94" s="59" t="s">
        <v>2284</v>
      </c>
      <c r="H94" s="58" t="s">
        <v>2285</v>
      </c>
      <c r="I94" s="58" t="s">
        <v>2286</v>
      </c>
      <c r="J94" s="58" t="s">
        <v>2287</v>
      </c>
      <c r="K94" s="58" t="s">
        <v>2288</v>
      </c>
    </row>
    <row r="95" customFormat="false" ht="17" hidden="false" customHeight="false" outlineLevel="0" collapsed="false">
      <c r="A95" s="59" t="n">
        <v>93</v>
      </c>
      <c r="B95" s="59" t="s">
        <v>2289</v>
      </c>
      <c r="C95" s="59" t="s">
        <v>13</v>
      </c>
      <c r="D95" s="59" t="s">
        <v>2290</v>
      </c>
      <c r="E95" s="85" t="n">
        <v>6.916713278</v>
      </c>
      <c r="F95" s="84" t="n">
        <v>0.188</v>
      </c>
      <c r="G95" s="59" t="s">
        <v>2291</v>
      </c>
      <c r="H95" s="58" t="s">
        <v>2292</v>
      </c>
      <c r="I95" s="58" t="s">
        <v>2211</v>
      </c>
      <c r="J95" s="58" t="s">
        <v>215</v>
      </c>
      <c r="K95" s="58" t="s">
        <v>2293</v>
      </c>
    </row>
    <row r="96" customFormat="false" ht="17" hidden="false" customHeight="false" outlineLevel="0" collapsed="false">
      <c r="A96" s="59" t="n">
        <v>94</v>
      </c>
      <c r="B96" s="59" t="s">
        <v>2294</v>
      </c>
      <c r="C96" s="59" t="s">
        <v>13</v>
      </c>
      <c r="D96" s="59" t="s">
        <v>63</v>
      </c>
      <c r="E96" s="85" t="n">
        <v>6.752697634</v>
      </c>
      <c r="F96" s="84" t="n">
        <v>0.177</v>
      </c>
      <c r="G96" s="59" t="s">
        <v>2295</v>
      </c>
      <c r="H96" s="58" t="s">
        <v>65</v>
      </c>
      <c r="I96" s="58" t="s">
        <v>65</v>
      </c>
      <c r="J96" s="58" t="s">
        <v>65</v>
      </c>
      <c r="K96" s="58" t="s">
        <v>47</v>
      </c>
    </row>
    <row r="97" customFormat="false" ht="17" hidden="false" customHeight="false" outlineLevel="0" collapsed="false">
      <c r="A97" s="59" t="n">
        <v>95</v>
      </c>
      <c r="B97" s="59" t="s">
        <v>2296</v>
      </c>
      <c r="C97" s="59" t="s">
        <v>13</v>
      </c>
      <c r="D97" s="59" t="s">
        <v>2053</v>
      </c>
      <c r="E97" s="85" t="n">
        <v>6.624721937</v>
      </c>
      <c r="F97" s="84" t="n">
        <v>0.166</v>
      </c>
      <c r="G97" s="59" t="s">
        <v>2297</v>
      </c>
      <c r="H97" s="58" t="s">
        <v>2185</v>
      </c>
      <c r="I97" s="58" t="s">
        <v>2056</v>
      </c>
      <c r="J97" s="58" t="s">
        <v>2186</v>
      </c>
      <c r="K97" s="58" t="s">
        <v>2187</v>
      </c>
    </row>
    <row r="98" customFormat="false" ht="17" hidden="false" customHeight="false" outlineLevel="0" collapsed="false">
      <c r="A98" s="59" t="n">
        <v>96</v>
      </c>
      <c r="B98" s="59" t="s">
        <v>2298</v>
      </c>
      <c r="C98" s="59" t="s">
        <v>13</v>
      </c>
      <c r="D98" s="59" t="s">
        <v>2299</v>
      </c>
      <c r="E98" s="85" t="n">
        <v>6.462413768</v>
      </c>
      <c r="F98" s="84" t="n">
        <v>0.154</v>
      </c>
      <c r="G98" s="59" t="s">
        <v>2300</v>
      </c>
      <c r="H98" s="58" t="s">
        <v>2301</v>
      </c>
      <c r="I98" s="58" t="s">
        <v>2302</v>
      </c>
      <c r="J98" s="58" t="s">
        <v>2104</v>
      </c>
      <c r="K98" s="58" t="s">
        <v>1931</v>
      </c>
    </row>
    <row r="99" customFormat="false" ht="17" hidden="false" customHeight="false" outlineLevel="0" collapsed="false">
      <c r="A99" s="59" t="n">
        <v>97</v>
      </c>
      <c r="B99" s="59" t="s">
        <v>2303</v>
      </c>
      <c r="C99" s="59" t="s">
        <v>13</v>
      </c>
      <c r="D99" s="59" t="s">
        <v>2304</v>
      </c>
      <c r="E99" s="85" t="n">
        <v>6.347289611</v>
      </c>
      <c r="F99" s="84" t="n">
        <v>0.144</v>
      </c>
      <c r="G99" s="59" t="s">
        <v>2305</v>
      </c>
      <c r="H99" s="58" t="s">
        <v>2306</v>
      </c>
      <c r="I99" s="58" t="s">
        <v>96</v>
      </c>
      <c r="J99" s="58" t="s">
        <v>2307</v>
      </c>
      <c r="K99" s="58" t="s">
        <v>77</v>
      </c>
    </row>
    <row r="100" customFormat="false" ht="17" hidden="false" customHeight="false" outlineLevel="0" collapsed="false">
      <c r="A100" s="59" t="n">
        <v>98</v>
      </c>
      <c r="B100" s="59" t="s">
        <v>599</v>
      </c>
      <c r="C100" s="59" t="s">
        <v>276</v>
      </c>
      <c r="D100" s="59" t="s">
        <v>63</v>
      </c>
      <c r="E100" s="85" t="n">
        <v>6.070927774</v>
      </c>
      <c r="F100" s="84" t="n">
        <v>0.125</v>
      </c>
      <c r="G100" s="59" t="s">
        <v>600</v>
      </c>
      <c r="H100" s="58" t="s">
        <v>65</v>
      </c>
      <c r="I100" s="58" t="s">
        <v>65</v>
      </c>
      <c r="J100" s="58" t="s">
        <v>601</v>
      </c>
      <c r="K100" s="58" t="s">
        <v>65</v>
      </c>
    </row>
    <row r="101" customFormat="false" ht="17" hidden="false" customHeight="false" outlineLevel="0" collapsed="false">
      <c r="A101" s="59" t="n">
        <v>99</v>
      </c>
      <c r="B101" s="59" t="s">
        <v>2308</v>
      </c>
      <c r="C101" s="59" t="s">
        <v>276</v>
      </c>
      <c r="D101" s="59" t="s">
        <v>2309</v>
      </c>
      <c r="E101" s="85" t="n">
        <v>5.558487635</v>
      </c>
      <c r="F101" s="84" t="n">
        <v>0.094</v>
      </c>
      <c r="G101" s="59" t="s">
        <v>2310</v>
      </c>
      <c r="H101" s="58" t="s">
        <v>2311</v>
      </c>
      <c r="I101" s="58" t="s">
        <v>2312</v>
      </c>
      <c r="J101" s="58" t="s">
        <v>2313</v>
      </c>
      <c r="K101" s="58" t="s">
        <v>2314</v>
      </c>
    </row>
    <row r="102" customFormat="false" ht="17" hidden="false" customHeight="false" outlineLevel="0" collapsed="false">
      <c r="A102" s="59" t="n">
        <v>100</v>
      </c>
      <c r="B102" s="59" t="s">
        <v>2315</v>
      </c>
      <c r="C102" s="59" t="s">
        <v>13</v>
      </c>
      <c r="D102" s="59" t="s">
        <v>2316</v>
      </c>
      <c r="E102" s="85" t="n">
        <v>5.204881199</v>
      </c>
      <c r="F102" s="84" t="n">
        <v>0.074</v>
      </c>
      <c r="G102" s="59" t="s">
        <v>2317</v>
      </c>
      <c r="H102" s="58" t="s">
        <v>2318</v>
      </c>
      <c r="I102" s="58" t="s">
        <v>2319</v>
      </c>
      <c r="J102" s="58" t="s">
        <v>601</v>
      </c>
      <c r="K102" s="58" t="s">
        <v>2320</v>
      </c>
    </row>
    <row r="103" customFormat="false" ht="17" hidden="false" customHeight="false" outlineLevel="0" collapsed="false">
      <c r="A103" s="59" t="n">
        <v>101</v>
      </c>
      <c r="B103" s="59" t="s">
        <v>2321</v>
      </c>
      <c r="C103" s="59" t="s">
        <v>13</v>
      </c>
      <c r="D103" s="59" t="s">
        <v>2322</v>
      </c>
      <c r="E103" s="85" t="n">
        <v>5.168237654</v>
      </c>
      <c r="F103" s="84" t="n">
        <v>0.072</v>
      </c>
      <c r="G103" s="59" t="s">
        <v>2323</v>
      </c>
      <c r="H103" s="58" t="s">
        <v>2324</v>
      </c>
      <c r="I103" s="58" t="s">
        <v>2325</v>
      </c>
      <c r="J103" s="58" t="s">
        <v>2326</v>
      </c>
      <c r="K103" s="58" t="s">
        <v>2327</v>
      </c>
    </row>
    <row r="104" customFormat="false" ht="17" hidden="false" customHeight="false" outlineLevel="0" collapsed="false">
      <c r="A104" s="59" t="n">
        <v>102</v>
      </c>
      <c r="B104" s="59" t="s">
        <v>2328</v>
      </c>
      <c r="C104" s="59" t="s">
        <v>13</v>
      </c>
      <c r="D104" s="59" t="s">
        <v>2329</v>
      </c>
      <c r="E104" s="85" t="n">
        <v>4.977705148</v>
      </c>
      <c r="F104" s="84" t="n">
        <v>0.062</v>
      </c>
      <c r="G104" s="59" t="s">
        <v>2330</v>
      </c>
      <c r="H104" s="58" t="s">
        <v>2331</v>
      </c>
      <c r="I104" s="58" t="s">
        <v>2332</v>
      </c>
      <c r="J104" s="58" t="s">
        <v>2333</v>
      </c>
      <c r="K104" s="58" t="s">
        <v>2334</v>
      </c>
    </row>
    <row r="105" customFormat="false" ht="17" hidden="false" customHeight="false" outlineLevel="0" collapsed="false">
      <c r="A105" s="59" t="n">
        <v>103</v>
      </c>
      <c r="B105" s="59" t="s">
        <v>2335</v>
      </c>
      <c r="C105" s="59" t="s">
        <v>13</v>
      </c>
      <c r="D105" s="59" t="s">
        <v>2336</v>
      </c>
      <c r="E105" s="85" t="n">
        <v>4.782473638</v>
      </c>
      <c r="F105" s="84" t="n">
        <v>0.054</v>
      </c>
      <c r="G105" s="59" t="s">
        <v>2337</v>
      </c>
      <c r="H105" s="58" t="s">
        <v>2338</v>
      </c>
      <c r="I105" s="58" t="s">
        <v>2339</v>
      </c>
      <c r="J105" s="58" t="s">
        <v>2340</v>
      </c>
      <c r="K105" s="58" t="s">
        <v>2341</v>
      </c>
    </row>
    <row r="106" customFormat="false" ht="17" hidden="false" customHeight="false" outlineLevel="0" collapsed="false">
      <c r="A106" s="59" t="n">
        <v>104</v>
      </c>
      <c r="B106" s="59" t="s">
        <v>2342</v>
      </c>
      <c r="C106" s="59" t="s">
        <v>13</v>
      </c>
      <c r="D106" s="59" t="s">
        <v>2343</v>
      </c>
      <c r="E106" s="85" t="n">
        <v>4.504036238</v>
      </c>
      <c r="F106" s="84" t="n">
        <v>0.041</v>
      </c>
      <c r="G106" s="59" t="s">
        <v>2344</v>
      </c>
      <c r="H106" s="58" t="s">
        <v>2345</v>
      </c>
      <c r="I106" s="58" t="s">
        <v>2346</v>
      </c>
      <c r="J106" s="58" t="s">
        <v>2347</v>
      </c>
      <c r="K106" s="58" t="s">
        <v>2348</v>
      </c>
    </row>
    <row r="107" customFormat="false" ht="17" hidden="false" customHeight="false" outlineLevel="0" collapsed="false">
      <c r="A107" s="59" t="n">
        <v>105</v>
      </c>
      <c r="B107" s="59" t="s">
        <v>2349</v>
      </c>
      <c r="C107" s="59" t="s">
        <v>13</v>
      </c>
      <c r="D107" s="59" t="s">
        <v>2350</v>
      </c>
      <c r="E107" s="85" t="n">
        <v>4.333311072</v>
      </c>
      <c r="F107" s="84" t="n">
        <v>0.033</v>
      </c>
      <c r="G107" s="59" t="s">
        <v>2351</v>
      </c>
      <c r="H107" s="58" t="s">
        <v>2352</v>
      </c>
      <c r="I107" s="58" t="s">
        <v>2353</v>
      </c>
      <c r="J107" s="58" t="s">
        <v>1250</v>
      </c>
      <c r="K107" s="58" t="s">
        <v>2354</v>
      </c>
    </row>
    <row r="108" customFormat="false" ht="17" hidden="false" customHeight="false" outlineLevel="0" collapsed="false">
      <c r="A108" s="59" t="n">
        <v>106</v>
      </c>
      <c r="B108" s="59" t="s">
        <v>2355</v>
      </c>
      <c r="C108" s="59" t="s">
        <v>13</v>
      </c>
      <c r="D108" s="59" t="s">
        <v>2356</v>
      </c>
      <c r="E108" s="85" t="n">
        <v>4.161578135</v>
      </c>
      <c r="F108" s="84" t="n">
        <v>0.025</v>
      </c>
      <c r="G108" s="59" t="s">
        <v>2357</v>
      </c>
      <c r="H108" s="58" t="s">
        <v>2358</v>
      </c>
      <c r="I108" s="58" t="s">
        <v>1814</v>
      </c>
      <c r="J108" s="58" t="s">
        <v>2359</v>
      </c>
      <c r="K108" s="58" t="s">
        <v>1821</v>
      </c>
    </row>
    <row r="109" customFormat="false" ht="17" hidden="false" customHeight="false" outlineLevel="0" collapsed="false">
      <c r="A109" s="59" t="n">
        <v>107</v>
      </c>
      <c r="B109" s="59" t="s">
        <v>2360</v>
      </c>
      <c r="C109" s="59" t="s">
        <v>284</v>
      </c>
      <c r="D109" s="59" t="s">
        <v>63</v>
      </c>
      <c r="E109" s="85" t="n">
        <v>3.953818358</v>
      </c>
      <c r="F109" s="84" t="n">
        <v>0.018</v>
      </c>
      <c r="G109" s="59" t="s">
        <v>2361</v>
      </c>
      <c r="H109" s="58" t="s">
        <v>65</v>
      </c>
      <c r="I109" s="58" t="s">
        <v>65</v>
      </c>
      <c r="J109" s="58" t="s">
        <v>65</v>
      </c>
      <c r="K109" s="58" t="s">
        <v>65</v>
      </c>
    </row>
    <row r="110" customFormat="false" ht="18" hidden="false" customHeight="false" outlineLevel="0" collapsed="false">
      <c r="A110" s="63" t="n">
        <v>108</v>
      </c>
      <c r="B110" s="63" t="s">
        <v>2362</v>
      </c>
      <c r="C110" s="63" t="s">
        <v>13</v>
      </c>
      <c r="D110" s="63" t="s">
        <v>2363</v>
      </c>
      <c r="E110" s="86" t="n">
        <v>3.55511482</v>
      </c>
      <c r="F110" s="87" t="n">
        <v>0.009</v>
      </c>
      <c r="G110" s="63" t="s">
        <v>2364</v>
      </c>
      <c r="H110" s="62" t="s">
        <v>2365</v>
      </c>
      <c r="I110" s="62" t="s">
        <v>2366</v>
      </c>
      <c r="J110" s="62" t="s">
        <v>916</v>
      </c>
      <c r="K110" s="62" t="s">
        <v>2367</v>
      </c>
    </row>
  </sheetData>
  <printOptions headings="false" gridLines="false" gridLinesSet="true" horizontalCentered="false" verticalCentered="false"/>
  <pageMargins left="0.790277777777778" right="0.790277777777778" top="0.979861111111111" bottom="0.979861111111111" header="0.511811023622047" footer="0.511811023622047"/>
  <pageSetup paperSize="9" scale="6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4" activeCellId="0" sqref="J14"/>
    </sheetView>
  </sheetViews>
  <sheetFormatPr defaultColWidth="12.828125" defaultRowHeight="17" zeroHeight="false" outlineLevelRow="0" outlineLevelCol="0"/>
  <cols>
    <col collapsed="false" customWidth="true" hidden="false" outlineLevel="0" max="2" min="1" style="14" width="14.16"/>
    <col collapsed="false" customWidth="true" hidden="false" outlineLevel="0" max="3" min="3" style="46" width="14.16"/>
    <col collapsed="false" customWidth="true" hidden="false" outlineLevel="0" max="4" min="4" style="14" width="14.16"/>
    <col collapsed="false" customWidth="true" hidden="false" outlineLevel="0" max="5" min="5" style="46" width="14.16"/>
    <col collapsed="false" customWidth="true" hidden="false" outlineLevel="0" max="6" min="6" style="47" width="14.16"/>
    <col collapsed="false" customWidth="true" hidden="false" outlineLevel="0" max="7" min="7" style="46" width="14.16"/>
    <col collapsed="false" customWidth="true" hidden="false" outlineLevel="0" max="8" min="8" style="14" width="14.16"/>
    <col collapsed="false" customWidth="true" hidden="false" outlineLevel="0" max="10" min="9" style="14" width="58.33"/>
    <col collapsed="false" customWidth="true" hidden="false" outlineLevel="0" max="11" min="11" style="14" width="64.49"/>
    <col collapsed="false" customWidth="false" hidden="false" outlineLevel="0" max="257" min="12" style="14" width="12.82"/>
  </cols>
  <sheetData>
    <row r="1" s="69" customFormat="true" ht="26" hidden="false" customHeight="true" outlineLevel="0" collapsed="false">
      <c r="A1" s="80" t="s">
        <v>2368</v>
      </c>
      <c r="C1" s="81"/>
      <c r="E1" s="88"/>
      <c r="F1" s="89"/>
      <c r="G1" s="81"/>
    </row>
    <row r="2" s="46" customFormat="true" ht="18" hidden="false" customHeight="false" outlineLevel="0" collapsed="false">
      <c r="A2" s="10" t="s">
        <v>1</v>
      </c>
      <c r="B2" s="12" t="s">
        <v>2</v>
      </c>
      <c r="C2" s="12" t="s">
        <v>3</v>
      </c>
      <c r="D2" s="12" t="s">
        <v>4</v>
      </c>
      <c r="E2" s="12" t="s">
        <v>5</v>
      </c>
      <c r="F2" s="12" t="s">
        <v>6</v>
      </c>
      <c r="G2" s="12" t="s">
        <v>7</v>
      </c>
      <c r="H2" s="12" t="s">
        <v>8</v>
      </c>
      <c r="I2" s="12" t="s">
        <v>9</v>
      </c>
      <c r="J2" s="90" t="s">
        <v>10</v>
      </c>
      <c r="K2" s="49" t="s">
        <v>11</v>
      </c>
    </row>
    <row r="3" customFormat="false" ht="17" hidden="false" customHeight="false" outlineLevel="0" collapsed="false">
      <c r="A3" s="91" t="n">
        <v>1</v>
      </c>
      <c r="B3" s="53" t="s">
        <v>2369</v>
      </c>
      <c r="C3" s="54" t="s">
        <v>13</v>
      </c>
      <c r="D3" s="92" t="s">
        <v>2370</v>
      </c>
      <c r="E3" s="54" t="n">
        <v>1</v>
      </c>
      <c r="F3" s="21" t="n">
        <v>20.7326632</v>
      </c>
      <c r="G3" s="54" t="n">
        <v>0.983</v>
      </c>
      <c r="H3" s="53" t="s">
        <v>2371</v>
      </c>
      <c r="I3" s="53" t="s">
        <v>2372</v>
      </c>
      <c r="J3" s="93" t="s">
        <v>2373</v>
      </c>
      <c r="K3" s="56" t="s">
        <v>2374</v>
      </c>
    </row>
    <row r="4" customFormat="false" ht="17" hidden="false" customHeight="false" outlineLevel="0" collapsed="false">
      <c r="A4" s="57" t="n">
        <v>2</v>
      </c>
      <c r="B4" s="58" t="s">
        <v>2375</v>
      </c>
      <c r="C4" s="59" t="s">
        <v>13</v>
      </c>
      <c r="D4" s="94" t="s">
        <v>2376</v>
      </c>
      <c r="E4" s="59" t="n">
        <f aca="false">E3+1</f>
        <v>2</v>
      </c>
      <c r="F4" s="73" t="n">
        <v>20.3932159</v>
      </c>
      <c r="G4" s="59" t="n">
        <v>0.98</v>
      </c>
      <c r="H4" s="58" t="s">
        <v>2377</v>
      </c>
      <c r="I4" s="58" t="s">
        <v>2378</v>
      </c>
      <c r="J4" s="95" t="s">
        <v>2379</v>
      </c>
      <c r="K4" s="60" t="s">
        <v>2380</v>
      </c>
    </row>
    <row r="5" customFormat="false" ht="17" hidden="false" customHeight="false" outlineLevel="0" collapsed="false">
      <c r="A5" s="57" t="n">
        <v>3</v>
      </c>
      <c r="B5" s="58" t="s">
        <v>2381</v>
      </c>
      <c r="C5" s="59" t="s">
        <v>284</v>
      </c>
      <c r="D5" s="58" t="s">
        <v>63</v>
      </c>
      <c r="E5" s="59" t="n">
        <f aca="false">E4+1</f>
        <v>3</v>
      </c>
      <c r="F5" s="73" t="n">
        <v>18.96437857</v>
      </c>
      <c r="G5" s="59" t="n">
        <v>0.966</v>
      </c>
      <c r="H5" s="58" t="s">
        <v>2382</v>
      </c>
      <c r="I5" s="58" t="s">
        <v>65</v>
      </c>
      <c r="J5" s="95" t="s">
        <v>65</v>
      </c>
      <c r="K5" s="60" t="s">
        <v>65</v>
      </c>
    </row>
    <row r="6" customFormat="false" ht="17" hidden="false" customHeight="false" outlineLevel="0" collapsed="false">
      <c r="A6" s="57" t="n">
        <v>4</v>
      </c>
      <c r="B6" s="58" t="s">
        <v>2383</v>
      </c>
      <c r="C6" s="59" t="s">
        <v>13</v>
      </c>
      <c r="D6" s="94" t="s">
        <v>2384</v>
      </c>
      <c r="E6" s="59" t="n">
        <f aca="false">E5+1</f>
        <v>4</v>
      </c>
      <c r="F6" s="73" t="n">
        <v>18.9305655</v>
      </c>
      <c r="G6" s="59" t="n">
        <v>0.965</v>
      </c>
      <c r="H6" s="58" t="s">
        <v>2385</v>
      </c>
      <c r="I6" s="58" t="s">
        <v>2386</v>
      </c>
      <c r="J6" s="95" t="s">
        <v>2387</v>
      </c>
      <c r="K6" s="60" t="s">
        <v>2388</v>
      </c>
    </row>
    <row r="7" customFormat="false" ht="17" hidden="false" customHeight="false" outlineLevel="0" collapsed="false">
      <c r="A7" s="57" t="n">
        <v>5</v>
      </c>
      <c r="B7" s="58" t="s">
        <v>2389</v>
      </c>
      <c r="C7" s="59" t="s">
        <v>13</v>
      </c>
      <c r="D7" s="94" t="s">
        <v>2390</v>
      </c>
      <c r="E7" s="59" t="n">
        <f aca="false">E6+1</f>
        <v>5</v>
      </c>
      <c r="F7" s="73" t="n">
        <v>18.9270218</v>
      </c>
      <c r="G7" s="59" t="n">
        <v>0.965</v>
      </c>
      <c r="H7" s="58" t="s">
        <v>2391</v>
      </c>
      <c r="I7" s="58" t="s">
        <v>2392</v>
      </c>
      <c r="J7" s="95" t="s">
        <v>2393</v>
      </c>
      <c r="K7" s="60" t="s">
        <v>60</v>
      </c>
    </row>
    <row r="8" customFormat="false" ht="17" hidden="false" customHeight="false" outlineLevel="0" collapsed="false">
      <c r="A8" s="57" t="n">
        <v>6</v>
      </c>
      <c r="B8" s="58" t="s">
        <v>2394</v>
      </c>
      <c r="C8" s="59" t="s">
        <v>276</v>
      </c>
      <c r="D8" s="94" t="s">
        <v>2395</v>
      </c>
      <c r="E8" s="59" t="n">
        <f aca="false">E7+1</f>
        <v>6</v>
      </c>
      <c r="F8" s="73" t="n">
        <v>18.31688569</v>
      </c>
      <c r="G8" s="59" t="n">
        <v>0.955</v>
      </c>
      <c r="H8" s="58" t="s">
        <v>2396</v>
      </c>
      <c r="I8" s="58" t="s">
        <v>2397</v>
      </c>
      <c r="J8" s="95" t="s">
        <v>2398</v>
      </c>
      <c r="K8" s="60" t="s">
        <v>2399</v>
      </c>
    </row>
    <row r="9" customFormat="false" ht="17" hidden="false" customHeight="false" outlineLevel="0" collapsed="false">
      <c r="A9" s="57" t="n">
        <v>7</v>
      </c>
      <c r="B9" s="58" t="s">
        <v>2400</v>
      </c>
      <c r="C9" s="59" t="s">
        <v>276</v>
      </c>
      <c r="D9" s="94" t="s">
        <v>2401</v>
      </c>
      <c r="E9" s="59" t="n">
        <f aca="false">E8+1</f>
        <v>7</v>
      </c>
      <c r="F9" s="73" t="n">
        <v>18.05465252</v>
      </c>
      <c r="G9" s="59" t="n">
        <v>0.95</v>
      </c>
      <c r="H9" s="58" t="s">
        <v>2402</v>
      </c>
      <c r="I9" s="58" t="s">
        <v>2403</v>
      </c>
      <c r="J9" s="95" t="s">
        <v>2404</v>
      </c>
      <c r="K9" s="60" t="s">
        <v>2405</v>
      </c>
    </row>
    <row r="10" customFormat="false" ht="17" hidden="false" customHeight="false" outlineLevel="0" collapsed="false">
      <c r="A10" s="57" t="n">
        <v>8</v>
      </c>
      <c r="B10" s="58" t="s">
        <v>2406</v>
      </c>
      <c r="C10" s="59" t="s">
        <v>13</v>
      </c>
      <c r="D10" s="94" t="s">
        <v>2407</v>
      </c>
      <c r="E10" s="59" t="n">
        <f aca="false">E9+1</f>
        <v>8</v>
      </c>
      <c r="F10" s="73" t="n">
        <v>17.48614949</v>
      </c>
      <c r="G10" s="59" t="n">
        <v>0.938</v>
      </c>
      <c r="H10" s="58" t="s">
        <v>2408</v>
      </c>
      <c r="I10" s="58" t="s">
        <v>2409</v>
      </c>
      <c r="J10" s="95" t="s">
        <v>2410</v>
      </c>
      <c r="K10" s="60" t="s">
        <v>2411</v>
      </c>
    </row>
    <row r="11" customFormat="false" ht="17" hidden="false" customHeight="false" outlineLevel="0" collapsed="false">
      <c r="A11" s="57" t="n">
        <v>9</v>
      </c>
      <c r="B11" s="58" t="s">
        <v>2412</v>
      </c>
      <c r="C11" s="59" t="s">
        <v>13</v>
      </c>
      <c r="D11" s="58" t="s">
        <v>63</v>
      </c>
      <c r="E11" s="59" t="n">
        <f aca="false">E10+1</f>
        <v>9</v>
      </c>
      <c r="F11" s="73" t="n">
        <v>17.37106381</v>
      </c>
      <c r="G11" s="59" t="n">
        <v>0.935</v>
      </c>
      <c r="H11" s="58" t="s">
        <v>2413</v>
      </c>
      <c r="I11" s="58" t="s">
        <v>65</v>
      </c>
      <c r="J11" s="95" t="s">
        <v>65</v>
      </c>
      <c r="K11" s="60" t="s">
        <v>65</v>
      </c>
    </row>
    <row r="12" customFormat="false" ht="17" hidden="false" customHeight="false" outlineLevel="0" collapsed="false">
      <c r="A12" s="57" t="n">
        <v>10</v>
      </c>
      <c r="B12" s="58" t="s">
        <v>2414</v>
      </c>
      <c r="C12" s="59" t="s">
        <v>13</v>
      </c>
      <c r="D12" s="58" t="s">
        <v>63</v>
      </c>
      <c r="E12" s="59" t="n">
        <f aca="false">E11+1</f>
        <v>10</v>
      </c>
      <c r="F12" s="73" t="n">
        <v>17.12601506</v>
      </c>
      <c r="G12" s="59" t="n">
        <v>0.929</v>
      </c>
      <c r="H12" s="58" t="s">
        <v>2415</v>
      </c>
      <c r="I12" s="58" t="s">
        <v>65</v>
      </c>
      <c r="J12" s="95" t="s">
        <v>65</v>
      </c>
      <c r="K12" s="60" t="s">
        <v>70</v>
      </c>
    </row>
    <row r="13" customFormat="false" ht="17" hidden="false" customHeight="false" outlineLevel="0" collapsed="false">
      <c r="A13" s="57" t="n">
        <v>11</v>
      </c>
      <c r="B13" s="58" t="s">
        <v>2416</v>
      </c>
      <c r="C13" s="59" t="s">
        <v>13</v>
      </c>
      <c r="D13" s="58" t="s">
        <v>63</v>
      </c>
      <c r="E13" s="59" t="n">
        <f aca="false">E12+1</f>
        <v>11</v>
      </c>
      <c r="F13" s="73" t="n">
        <v>16.93475269</v>
      </c>
      <c r="G13" s="59" t="n">
        <v>0.923</v>
      </c>
      <c r="H13" s="58" t="s">
        <v>2417</v>
      </c>
      <c r="I13" s="58" t="s">
        <v>65</v>
      </c>
      <c r="J13" s="95" t="s">
        <v>65</v>
      </c>
      <c r="K13" s="60" t="s">
        <v>65</v>
      </c>
    </row>
    <row r="14" customFormat="false" ht="17" hidden="false" customHeight="false" outlineLevel="0" collapsed="false">
      <c r="A14" s="57" t="n">
        <v>12</v>
      </c>
      <c r="B14" s="58" t="s">
        <v>2418</v>
      </c>
      <c r="C14" s="59" t="s">
        <v>276</v>
      </c>
      <c r="D14" s="58" t="s">
        <v>63</v>
      </c>
      <c r="E14" s="59" t="n">
        <f aca="false">E13+1</f>
        <v>12</v>
      </c>
      <c r="F14" s="73" t="n">
        <v>15.94337003</v>
      </c>
      <c r="G14" s="59" t="n">
        <v>0.893</v>
      </c>
      <c r="H14" s="58" t="s">
        <v>2419</v>
      </c>
      <c r="I14" s="58" t="s">
        <v>65</v>
      </c>
      <c r="J14" s="95" t="s">
        <v>169</v>
      </c>
      <c r="K14" s="60" t="s">
        <v>2420</v>
      </c>
    </row>
    <row r="15" customFormat="false" ht="17" hidden="false" customHeight="false" outlineLevel="0" collapsed="false">
      <c r="A15" s="57" t="n">
        <v>13</v>
      </c>
      <c r="B15" s="58" t="s">
        <v>2421</v>
      </c>
      <c r="C15" s="59" t="s">
        <v>276</v>
      </c>
      <c r="D15" s="58" t="s">
        <v>63</v>
      </c>
      <c r="E15" s="59" t="n">
        <f aca="false">E14+1</f>
        <v>13</v>
      </c>
      <c r="F15" s="73" t="n">
        <v>15.67915425</v>
      </c>
      <c r="G15" s="59" t="n">
        <v>0.883</v>
      </c>
      <c r="H15" s="58" t="s">
        <v>2422</v>
      </c>
      <c r="I15" s="58" t="s">
        <v>65</v>
      </c>
      <c r="J15" s="95" t="s">
        <v>65</v>
      </c>
      <c r="K15" s="60" t="s">
        <v>60</v>
      </c>
    </row>
    <row r="16" customFormat="false" ht="17" hidden="false" customHeight="false" outlineLevel="0" collapsed="false">
      <c r="A16" s="57" t="n">
        <v>14</v>
      </c>
      <c r="B16" s="58" t="s">
        <v>2423</v>
      </c>
      <c r="C16" s="59" t="s">
        <v>276</v>
      </c>
      <c r="D16" s="94" t="s">
        <v>2424</v>
      </c>
      <c r="E16" s="59" t="n">
        <f aca="false">E15+1</f>
        <v>14</v>
      </c>
      <c r="F16" s="73" t="n">
        <v>15.63058307</v>
      </c>
      <c r="G16" s="59" t="n">
        <v>0.881</v>
      </c>
      <c r="H16" s="58" t="s">
        <v>2425</v>
      </c>
      <c r="I16" s="58" t="s">
        <v>2426</v>
      </c>
      <c r="J16" s="95" t="s">
        <v>2427</v>
      </c>
      <c r="K16" s="60" t="s">
        <v>2428</v>
      </c>
    </row>
    <row r="17" customFormat="false" ht="17" hidden="false" customHeight="false" outlineLevel="0" collapsed="false">
      <c r="A17" s="57" t="n">
        <v>15</v>
      </c>
      <c r="B17" s="58" t="s">
        <v>2429</v>
      </c>
      <c r="C17" s="59" t="s">
        <v>276</v>
      </c>
      <c r="D17" s="94" t="s">
        <v>2430</v>
      </c>
      <c r="E17" s="59" t="n">
        <f aca="false">E16+1</f>
        <v>15</v>
      </c>
      <c r="F17" s="73" t="n">
        <v>15.54293922</v>
      </c>
      <c r="G17" s="59" t="n">
        <v>0.877</v>
      </c>
      <c r="H17" s="58" t="s">
        <v>2431</v>
      </c>
      <c r="I17" s="58" t="s">
        <v>2432</v>
      </c>
      <c r="J17" s="95" t="s">
        <v>2433</v>
      </c>
      <c r="K17" s="60" t="s">
        <v>2434</v>
      </c>
    </row>
    <row r="18" customFormat="false" ht="17" hidden="false" customHeight="false" outlineLevel="0" collapsed="false">
      <c r="A18" s="57" t="n">
        <v>16</v>
      </c>
      <c r="B18" s="58" t="s">
        <v>2435</v>
      </c>
      <c r="C18" s="59" t="s">
        <v>13</v>
      </c>
      <c r="D18" s="94" t="s">
        <v>2436</v>
      </c>
      <c r="E18" s="59" t="n">
        <f aca="false">E17+1</f>
        <v>16</v>
      </c>
      <c r="F18" s="73" t="n">
        <v>15.11028889</v>
      </c>
      <c r="G18" s="59" t="n">
        <v>0.862</v>
      </c>
      <c r="H18" s="58" t="s">
        <v>2437</v>
      </c>
      <c r="I18" s="58" t="s">
        <v>2438</v>
      </c>
      <c r="J18" s="95" t="s">
        <v>2439</v>
      </c>
      <c r="K18" s="60" t="s">
        <v>2440</v>
      </c>
    </row>
    <row r="19" customFormat="false" ht="17" hidden="false" customHeight="false" outlineLevel="0" collapsed="false">
      <c r="A19" s="57" t="n">
        <v>17</v>
      </c>
      <c r="B19" s="58" t="s">
        <v>2441</v>
      </c>
      <c r="C19" s="59" t="s">
        <v>276</v>
      </c>
      <c r="D19" s="58" t="s">
        <v>2442</v>
      </c>
      <c r="E19" s="59" t="n">
        <f aca="false">E18+1</f>
        <v>17</v>
      </c>
      <c r="F19" s="28" t="n">
        <v>14.91012476</v>
      </c>
      <c r="G19" s="59" t="n">
        <v>0.855</v>
      </c>
      <c r="H19" s="58" t="s">
        <v>2443</v>
      </c>
      <c r="I19" s="58" t="s">
        <v>2444</v>
      </c>
      <c r="J19" s="95" t="s">
        <v>2445</v>
      </c>
      <c r="K19" s="60" t="s">
        <v>2446</v>
      </c>
    </row>
    <row r="20" customFormat="false" ht="17" hidden="false" customHeight="false" outlineLevel="0" collapsed="false">
      <c r="A20" s="57" t="n">
        <v>18</v>
      </c>
      <c r="B20" s="58" t="s">
        <v>2447</v>
      </c>
      <c r="C20" s="59" t="s">
        <v>276</v>
      </c>
      <c r="D20" s="58" t="s">
        <v>2448</v>
      </c>
      <c r="E20" s="59" t="n">
        <f aca="false">E19+1</f>
        <v>18</v>
      </c>
      <c r="F20" s="28" t="n">
        <v>14.77315505</v>
      </c>
      <c r="G20" s="59" t="n">
        <v>0.848</v>
      </c>
      <c r="H20" s="58" t="s">
        <v>2449</v>
      </c>
      <c r="I20" s="58" t="s">
        <v>2450</v>
      </c>
      <c r="J20" s="95" t="s">
        <v>2451</v>
      </c>
      <c r="K20" s="60" t="s">
        <v>2452</v>
      </c>
    </row>
    <row r="21" customFormat="false" ht="17" hidden="false" customHeight="false" outlineLevel="0" collapsed="false">
      <c r="A21" s="57" t="n">
        <v>19</v>
      </c>
      <c r="B21" s="58" t="s">
        <v>2453</v>
      </c>
      <c r="C21" s="59" t="s">
        <v>276</v>
      </c>
      <c r="D21" s="58" t="s">
        <v>2454</v>
      </c>
      <c r="E21" s="59" t="n">
        <f aca="false">E20+1</f>
        <v>19</v>
      </c>
      <c r="F21" s="28" t="n">
        <v>14.6619902</v>
      </c>
      <c r="G21" s="59" t="n">
        <v>0.843</v>
      </c>
      <c r="H21" s="58" t="s">
        <v>2455</v>
      </c>
      <c r="I21" s="58" t="s">
        <v>2456</v>
      </c>
      <c r="J21" s="95" t="s">
        <v>2457</v>
      </c>
      <c r="K21" s="60" t="s">
        <v>2458</v>
      </c>
    </row>
    <row r="22" customFormat="false" ht="17" hidden="false" customHeight="false" outlineLevel="0" collapsed="false">
      <c r="A22" s="57" t="n">
        <v>20</v>
      </c>
      <c r="B22" s="58" t="s">
        <v>2459</v>
      </c>
      <c r="C22" s="59" t="s">
        <v>276</v>
      </c>
      <c r="D22" s="58" t="s">
        <v>2460</v>
      </c>
      <c r="E22" s="59" t="n">
        <f aca="false">E21+1</f>
        <v>20</v>
      </c>
      <c r="F22" s="28" t="n">
        <v>14.46119366</v>
      </c>
      <c r="G22" s="59" t="n">
        <v>0.834</v>
      </c>
      <c r="H22" s="58" t="s">
        <v>2461</v>
      </c>
      <c r="I22" s="58" t="s">
        <v>2462</v>
      </c>
      <c r="J22" s="95" t="s">
        <v>2463</v>
      </c>
      <c r="K22" s="60" t="s">
        <v>2464</v>
      </c>
    </row>
    <row r="23" customFormat="false" ht="17" hidden="false" customHeight="false" outlineLevel="0" collapsed="false">
      <c r="A23" s="57" t="n">
        <v>21</v>
      </c>
      <c r="B23" s="58" t="s">
        <v>2465</v>
      </c>
      <c r="C23" s="59" t="s">
        <v>13</v>
      </c>
      <c r="D23" s="58" t="s">
        <v>63</v>
      </c>
      <c r="E23" s="59" t="n">
        <f aca="false">E22+1</f>
        <v>21</v>
      </c>
      <c r="F23" s="28" t="n">
        <v>14.45968425</v>
      </c>
      <c r="G23" s="59" t="n">
        <v>0.834</v>
      </c>
      <c r="H23" s="58" t="s">
        <v>2466</v>
      </c>
      <c r="I23" s="58" t="s">
        <v>65</v>
      </c>
      <c r="J23" s="95" t="s">
        <v>65</v>
      </c>
      <c r="K23" s="60" t="s">
        <v>65</v>
      </c>
    </row>
    <row r="24" customFormat="false" ht="17" hidden="false" customHeight="false" outlineLevel="0" collapsed="false">
      <c r="A24" s="57" t="n">
        <v>22</v>
      </c>
      <c r="B24" s="58" t="s">
        <v>2467</v>
      </c>
      <c r="C24" s="59" t="s">
        <v>13</v>
      </c>
      <c r="D24" s="58" t="s">
        <v>63</v>
      </c>
      <c r="E24" s="59" t="n">
        <f aca="false">E23+1</f>
        <v>22</v>
      </c>
      <c r="F24" s="28" t="n">
        <v>14.35830289</v>
      </c>
      <c r="G24" s="59" t="n">
        <v>0.829</v>
      </c>
      <c r="H24" s="58" t="s">
        <v>2468</v>
      </c>
      <c r="I24" s="58" t="s">
        <v>65</v>
      </c>
      <c r="J24" s="95" t="s">
        <v>65</v>
      </c>
      <c r="K24" s="60" t="s">
        <v>70</v>
      </c>
    </row>
    <row r="25" customFormat="false" ht="17" hidden="false" customHeight="false" outlineLevel="0" collapsed="false">
      <c r="A25" s="57" t="n">
        <v>23</v>
      </c>
      <c r="B25" s="58" t="s">
        <v>2469</v>
      </c>
      <c r="C25" s="59" t="s">
        <v>276</v>
      </c>
      <c r="D25" s="58" t="s">
        <v>2470</v>
      </c>
      <c r="E25" s="59" t="n">
        <f aca="false">E24+1</f>
        <v>23</v>
      </c>
      <c r="F25" s="28" t="n">
        <v>14.02398402</v>
      </c>
      <c r="G25" s="59" t="n">
        <v>0.812</v>
      </c>
      <c r="H25" s="58" t="s">
        <v>2471</v>
      </c>
      <c r="I25" s="58" t="s">
        <v>2472</v>
      </c>
      <c r="J25" s="95" t="s">
        <v>2473</v>
      </c>
      <c r="K25" s="60" t="s">
        <v>2474</v>
      </c>
    </row>
    <row r="26" customFormat="false" ht="17" hidden="false" customHeight="false" outlineLevel="0" collapsed="false">
      <c r="A26" s="57" t="n">
        <v>24</v>
      </c>
      <c r="B26" s="58" t="s">
        <v>2475</v>
      </c>
      <c r="C26" s="59" t="s">
        <v>13</v>
      </c>
      <c r="D26" s="58" t="s">
        <v>2476</v>
      </c>
      <c r="E26" s="59" t="n">
        <f aca="false">E25+1</f>
        <v>24</v>
      </c>
      <c r="F26" s="28" t="n">
        <v>13.6595386</v>
      </c>
      <c r="G26" s="59" t="n">
        <v>0.791</v>
      </c>
      <c r="H26" s="58" t="s">
        <v>2477</v>
      </c>
      <c r="I26" s="58" t="s">
        <v>2478</v>
      </c>
      <c r="J26" s="95" t="s">
        <v>2479</v>
      </c>
      <c r="K26" s="60" t="s">
        <v>2480</v>
      </c>
    </row>
    <row r="27" customFormat="false" ht="17" hidden="false" customHeight="false" outlineLevel="0" collapsed="false">
      <c r="A27" s="57" t="n">
        <v>25</v>
      </c>
      <c r="B27" s="58" t="s">
        <v>2481</v>
      </c>
      <c r="C27" s="59" t="s">
        <v>13</v>
      </c>
      <c r="D27" s="58" t="s">
        <v>63</v>
      </c>
      <c r="E27" s="59" t="n">
        <f aca="false">E26+1</f>
        <v>25</v>
      </c>
      <c r="F27" s="28" t="n">
        <v>13.53180381</v>
      </c>
      <c r="G27" s="59" t="n">
        <v>0.783</v>
      </c>
      <c r="H27" s="58" t="s">
        <v>2482</v>
      </c>
      <c r="I27" s="72" t="s">
        <v>65</v>
      </c>
      <c r="J27" s="95" t="s">
        <v>65</v>
      </c>
      <c r="K27" s="60" t="s">
        <v>65</v>
      </c>
    </row>
    <row r="28" customFormat="false" ht="17" hidden="false" customHeight="false" outlineLevel="0" collapsed="false">
      <c r="A28" s="57" t="n">
        <v>26</v>
      </c>
      <c r="B28" s="58" t="s">
        <v>2483</v>
      </c>
      <c r="C28" s="59" t="s">
        <v>284</v>
      </c>
      <c r="D28" s="58" t="s">
        <v>2484</v>
      </c>
      <c r="E28" s="59" t="n">
        <f aca="false">E27+1</f>
        <v>26</v>
      </c>
      <c r="F28" s="28" t="n">
        <v>13.52189463</v>
      </c>
      <c r="G28" s="59" t="n">
        <v>0.782</v>
      </c>
      <c r="H28" s="58" t="s">
        <v>2485</v>
      </c>
      <c r="I28" s="58" t="s">
        <v>2486</v>
      </c>
      <c r="J28" s="95" t="s">
        <v>2487</v>
      </c>
      <c r="K28" s="60" t="s">
        <v>1698</v>
      </c>
    </row>
    <row r="29" customFormat="false" ht="17" hidden="false" customHeight="false" outlineLevel="0" collapsed="false">
      <c r="A29" s="57" t="n">
        <v>27</v>
      </c>
      <c r="B29" s="58" t="s">
        <v>2488</v>
      </c>
      <c r="C29" s="59" t="s">
        <v>276</v>
      </c>
      <c r="D29" s="58" t="s">
        <v>2489</v>
      </c>
      <c r="E29" s="59" t="n">
        <f aca="false">E28+1</f>
        <v>27</v>
      </c>
      <c r="F29" s="28" t="n">
        <v>13.41055314</v>
      </c>
      <c r="G29" s="59" t="n">
        <v>0.776</v>
      </c>
      <c r="H29" s="58" t="s">
        <v>2490</v>
      </c>
      <c r="I29" s="58" t="s">
        <v>2491</v>
      </c>
      <c r="J29" s="95" t="s">
        <v>2492</v>
      </c>
      <c r="K29" s="60" t="s">
        <v>2493</v>
      </c>
    </row>
    <row r="30" customFormat="false" ht="17" hidden="false" customHeight="false" outlineLevel="0" collapsed="false">
      <c r="A30" s="57" t="n">
        <v>28</v>
      </c>
      <c r="B30" s="58" t="s">
        <v>2494</v>
      </c>
      <c r="C30" s="59" t="s">
        <v>13</v>
      </c>
      <c r="D30" s="58" t="s">
        <v>63</v>
      </c>
      <c r="E30" s="59" t="n">
        <f aca="false">E29+1</f>
        <v>28</v>
      </c>
      <c r="F30" s="28" t="n">
        <v>13.38680109</v>
      </c>
      <c r="G30" s="59" t="n">
        <v>0.774</v>
      </c>
      <c r="H30" s="58" t="s">
        <v>2495</v>
      </c>
      <c r="I30" s="58" t="s">
        <v>65</v>
      </c>
      <c r="J30" s="95" t="s">
        <v>65</v>
      </c>
      <c r="K30" s="60" t="s">
        <v>215</v>
      </c>
    </row>
    <row r="31" customFormat="false" ht="17" hidden="false" customHeight="false" outlineLevel="0" collapsed="false">
      <c r="A31" s="57" t="n">
        <v>29</v>
      </c>
      <c r="B31" s="58" t="s">
        <v>2496</v>
      </c>
      <c r="C31" s="59" t="s">
        <v>276</v>
      </c>
      <c r="D31" s="58" t="s">
        <v>2497</v>
      </c>
      <c r="E31" s="59" t="n">
        <f aca="false">E30+1</f>
        <v>29</v>
      </c>
      <c r="F31" s="28" t="n">
        <v>13.38625375</v>
      </c>
      <c r="G31" s="59" t="n">
        <v>0.774</v>
      </c>
      <c r="H31" s="58" t="s">
        <v>2498</v>
      </c>
      <c r="I31" s="58" t="s">
        <v>2499</v>
      </c>
      <c r="J31" s="95" t="s">
        <v>2500</v>
      </c>
      <c r="K31" s="60" t="s">
        <v>2501</v>
      </c>
    </row>
    <row r="32" customFormat="false" ht="17" hidden="false" customHeight="false" outlineLevel="0" collapsed="false">
      <c r="A32" s="57" t="n">
        <v>30</v>
      </c>
      <c r="B32" s="58" t="s">
        <v>2502</v>
      </c>
      <c r="C32" s="59" t="s">
        <v>911</v>
      </c>
      <c r="D32" s="58" t="s">
        <v>2503</v>
      </c>
      <c r="E32" s="59" t="n">
        <f aca="false">E31+1</f>
        <v>30</v>
      </c>
      <c r="F32" s="28" t="n">
        <v>13.36640029</v>
      </c>
      <c r="G32" s="59" t="n">
        <v>0.773</v>
      </c>
      <c r="H32" s="58" t="s">
        <v>2504</v>
      </c>
      <c r="I32" s="58" t="s">
        <v>2505</v>
      </c>
      <c r="J32" s="95" t="s">
        <v>2506</v>
      </c>
      <c r="K32" s="60" t="s">
        <v>2507</v>
      </c>
    </row>
    <row r="33" customFormat="false" ht="17" hidden="false" customHeight="false" outlineLevel="0" collapsed="false">
      <c r="A33" s="57" t="n">
        <v>31</v>
      </c>
      <c r="B33" s="58" t="s">
        <v>2508</v>
      </c>
      <c r="C33" s="59" t="s">
        <v>276</v>
      </c>
      <c r="D33" s="58" t="s">
        <v>2509</v>
      </c>
      <c r="E33" s="59" t="n">
        <f aca="false">E32+1</f>
        <v>31</v>
      </c>
      <c r="F33" s="28" t="n">
        <v>13.26083199</v>
      </c>
      <c r="G33" s="59" t="n">
        <v>0.767</v>
      </c>
      <c r="H33" s="58" t="s">
        <v>2510</v>
      </c>
      <c r="I33" s="58" t="s">
        <v>1356</v>
      </c>
      <c r="J33" s="95" t="s">
        <v>65</v>
      </c>
      <c r="K33" s="60" t="s">
        <v>2511</v>
      </c>
    </row>
    <row r="34" customFormat="false" ht="17" hidden="false" customHeight="false" outlineLevel="0" collapsed="false">
      <c r="A34" s="57" t="n">
        <v>32</v>
      </c>
      <c r="B34" s="58" t="s">
        <v>2512</v>
      </c>
      <c r="C34" s="59" t="s">
        <v>276</v>
      </c>
      <c r="D34" s="58" t="s">
        <v>63</v>
      </c>
      <c r="E34" s="59" t="n">
        <f aca="false">E33+1</f>
        <v>32</v>
      </c>
      <c r="F34" s="28" t="n">
        <v>13.13788788</v>
      </c>
      <c r="G34" s="59" t="n">
        <v>0.759</v>
      </c>
      <c r="H34" s="58" t="s">
        <v>2513</v>
      </c>
      <c r="I34" s="58" t="s">
        <v>65</v>
      </c>
      <c r="J34" s="95" t="s">
        <v>65</v>
      </c>
      <c r="K34" s="60" t="s">
        <v>65</v>
      </c>
    </row>
    <row r="35" customFormat="false" ht="17" hidden="false" customHeight="false" outlineLevel="0" collapsed="false">
      <c r="A35" s="57" t="n">
        <v>33</v>
      </c>
      <c r="B35" s="58" t="s">
        <v>2514</v>
      </c>
      <c r="C35" s="59" t="s">
        <v>276</v>
      </c>
      <c r="D35" s="58" t="s">
        <v>2515</v>
      </c>
      <c r="E35" s="59" t="n">
        <f aca="false">E34+1</f>
        <v>33</v>
      </c>
      <c r="F35" s="28" t="n">
        <v>13.04670582</v>
      </c>
      <c r="G35" s="59" t="n">
        <v>0.753</v>
      </c>
      <c r="H35" s="58" t="s">
        <v>2516</v>
      </c>
      <c r="I35" s="58" t="s">
        <v>2517</v>
      </c>
      <c r="J35" s="95" t="s">
        <v>2518</v>
      </c>
      <c r="K35" s="60" t="s">
        <v>115</v>
      </c>
    </row>
    <row r="36" customFormat="false" ht="17" hidden="false" customHeight="false" outlineLevel="0" collapsed="false">
      <c r="A36" s="57" t="n">
        <v>34</v>
      </c>
      <c r="B36" s="58" t="s">
        <v>2519</v>
      </c>
      <c r="C36" s="59" t="s">
        <v>284</v>
      </c>
      <c r="D36" s="58" t="s">
        <v>2520</v>
      </c>
      <c r="E36" s="59" t="n">
        <f aca="false">E35+1</f>
        <v>34</v>
      </c>
      <c r="F36" s="28" t="n">
        <v>12.91814463</v>
      </c>
      <c r="G36" s="59" t="n">
        <v>0.743</v>
      </c>
      <c r="H36" s="58" t="s">
        <v>2521</v>
      </c>
      <c r="I36" s="58" t="s">
        <v>2522</v>
      </c>
      <c r="J36" s="95" t="s">
        <v>2523</v>
      </c>
      <c r="K36" s="60" t="s">
        <v>2524</v>
      </c>
    </row>
    <row r="37" customFormat="false" ht="17" hidden="false" customHeight="false" outlineLevel="0" collapsed="false">
      <c r="A37" s="57" t="n">
        <v>35</v>
      </c>
      <c r="B37" s="58" t="s">
        <v>2525</v>
      </c>
      <c r="C37" s="59" t="s">
        <v>13</v>
      </c>
      <c r="D37" s="58" t="s">
        <v>63</v>
      </c>
      <c r="E37" s="59" t="n">
        <f aca="false">E36+1</f>
        <v>35</v>
      </c>
      <c r="F37" s="28" t="n">
        <v>12.89597388</v>
      </c>
      <c r="G37" s="59" t="n">
        <v>0.742</v>
      </c>
      <c r="H37" s="58" t="s">
        <v>2526</v>
      </c>
      <c r="I37" s="58" t="s">
        <v>65</v>
      </c>
      <c r="J37" s="95" t="s">
        <v>65</v>
      </c>
      <c r="K37" s="60" t="s">
        <v>2161</v>
      </c>
    </row>
    <row r="38" customFormat="false" ht="17" hidden="false" customHeight="false" outlineLevel="0" collapsed="false">
      <c r="A38" s="57" t="n">
        <v>36</v>
      </c>
      <c r="B38" s="58" t="s">
        <v>2527</v>
      </c>
      <c r="C38" s="59" t="s">
        <v>13</v>
      </c>
      <c r="D38" s="58" t="s">
        <v>63</v>
      </c>
      <c r="E38" s="59" t="n">
        <f aca="false">E37+1</f>
        <v>36</v>
      </c>
      <c r="F38" s="28" t="n">
        <v>12.89347423</v>
      </c>
      <c r="G38" s="59" t="n">
        <v>0.741</v>
      </c>
      <c r="H38" s="58" t="s">
        <v>2528</v>
      </c>
      <c r="I38" s="58" t="s">
        <v>65</v>
      </c>
      <c r="J38" s="95" t="s">
        <v>65</v>
      </c>
      <c r="K38" s="60" t="s">
        <v>353</v>
      </c>
    </row>
    <row r="39" customFormat="false" ht="17" hidden="false" customHeight="false" outlineLevel="0" collapsed="false">
      <c r="A39" s="57" t="n">
        <v>37</v>
      </c>
      <c r="B39" s="58" t="s">
        <v>2529</v>
      </c>
      <c r="C39" s="59" t="s">
        <v>276</v>
      </c>
      <c r="D39" s="58" t="s">
        <v>2530</v>
      </c>
      <c r="E39" s="59" t="n">
        <f aca="false">E38+1</f>
        <v>37</v>
      </c>
      <c r="F39" s="28" t="n">
        <v>12.88648526</v>
      </c>
      <c r="G39" s="59" t="n">
        <v>0.741</v>
      </c>
      <c r="H39" s="58" t="s">
        <v>2531</v>
      </c>
      <c r="I39" s="58" t="s">
        <v>2532</v>
      </c>
      <c r="J39" s="95" t="s">
        <v>2533</v>
      </c>
      <c r="K39" s="60" t="s">
        <v>795</v>
      </c>
    </row>
    <row r="40" customFormat="false" ht="17" hidden="false" customHeight="false" outlineLevel="0" collapsed="false">
      <c r="A40" s="57" t="n">
        <v>38</v>
      </c>
      <c r="B40" s="58" t="s">
        <v>2534</v>
      </c>
      <c r="C40" s="59" t="s">
        <v>276</v>
      </c>
      <c r="D40" s="58" t="s">
        <v>2535</v>
      </c>
      <c r="E40" s="59" t="n">
        <f aca="false">E39+1</f>
        <v>38</v>
      </c>
      <c r="F40" s="28" t="n">
        <v>12.84007121</v>
      </c>
      <c r="G40" s="59" t="n">
        <v>0.738</v>
      </c>
      <c r="H40" s="58" t="s">
        <v>2536</v>
      </c>
      <c r="I40" s="58" t="s">
        <v>2537</v>
      </c>
      <c r="J40" s="95" t="s">
        <v>2538</v>
      </c>
      <c r="K40" s="60" t="s">
        <v>1290</v>
      </c>
    </row>
    <row r="41" customFormat="false" ht="17" hidden="false" customHeight="false" outlineLevel="0" collapsed="false">
      <c r="A41" s="57" t="n">
        <v>39</v>
      </c>
      <c r="B41" s="58" t="s">
        <v>2539</v>
      </c>
      <c r="C41" s="59" t="s">
        <v>276</v>
      </c>
      <c r="D41" s="58" t="s">
        <v>2540</v>
      </c>
      <c r="E41" s="59" t="n">
        <f aca="false">E40+1</f>
        <v>39</v>
      </c>
      <c r="F41" s="28" t="n">
        <v>12.69691804</v>
      </c>
      <c r="G41" s="59" t="n">
        <v>0.727</v>
      </c>
      <c r="H41" s="58" t="s">
        <v>2541</v>
      </c>
      <c r="I41" s="58" t="s">
        <v>2542</v>
      </c>
      <c r="J41" s="95" t="s">
        <v>2543</v>
      </c>
      <c r="K41" s="60" t="s">
        <v>2544</v>
      </c>
    </row>
    <row r="42" customFormat="false" ht="17" hidden="false" customHeight="false" outlineLevel="0" collapsed="false">
      <c r="A42" s="57" t="n">
        <v>40</v>
      </c>
      <c r="B42" s="58" t="s">
        <v>2545</v>
      </c>
      <c r="C42" s="59" t="s">
        <v>284</v>
      </c>
      <c r="D42" s="58" t="s">
        <v>63</v>
      </c>
      <c r="E42" s="59" t="n">
        <f aca="false">E41+1</f>
        <v>40</v>
      </c>
      <c r="F42" s="28" t="n">
        <v>12.67359411</v>
      </c>
      <c r="G42" s="59" t="n">
        <v>0.725</v>
      </c>
      <c r="H42" s="58" t="s">
        <v>2546</v>
      </c>
      <c r="I42" s="58" t="s">
        <v>65</v>
      </c>
      <c r="J42" s="95" t="s">
        <v>2547</v>
      </c>
      <c r="K42" s="60" t="s">
        <v>2548</v>
      </c>
    </row>
    <row r="43" customFormat="false" ht="17" hidden="false" customHeight="false" outlineLevel="0" collapsed="false">
      <c r="A43" s="57" t="n">
        <v>41</v>
      </c>
      <c r="B43" s="58" t="s">
        <v>2549</v>
      </c>
      <c r="C43" s="59" t="s">
        <v>284</v>
      </c>
      <c r="D43" s="58" t="s">
        <v>2550</v>
      </c>
      <c r="E43" s="59" t="n">
        <f aca="false">E42+1</f>
        <v>41</v>
      </c>
      <c r="F43" s="28" t="n">
        <v>12.63072342</v>
      </c>
      <c r="G43" s="59" t="n">
        <v>0.723</v>
      </c>
      <c r="H43" s="58" t="s">
        <v>2551</v>
      </c>
      <c r="I43" s="58" t="s">
        <v>2552</v>
      </c>
      <c r="J43" s="95" t="s">
        <v>2553</v>
      </c>
      <c r="K43" s="60" t="s">
        <v>2554</v>
      </c>
    </row>
    <row r="44" customFormat="false" ht="17" hidden="false" customHeight="false" outlineLevel="0" collapsed="false">
      <c r="A44" s="57" t="n">
        <v>42</v>
      </c>
      <c r="B44" s="58" t="s">
        <v>2555</v>
      </c>
      <c r="C44" s="59" t="s">
        <v>276</v>
      </c>
      <c r="D44" s="58" t="s">
        <v>2556</v>
      </c>
      <c r="E44" s="59" t="n">
        <f aca="false">E43+1</f>
        <v>42</v>
      </c>
      <c r="F44" s="28" t="n">
        <v>12.46335578</v>
      </c>
      <c r="G44" s="59" t="n">
        <v>0.712</v>
      </c>
      <c r="H44" s="58" t="s">
        <v>2557</v>
      </c>
      <c r="I44" s="58" t="s">
        <v>2558</v>
      </c>
      <c r="J44" s="95" t="s">
        <v>2559</v>
      </c>
      <c r="K44" s="60" t="s">
        <v>2560</v>
      </c>
    </row>
    <row r="45" customFormat="false" ht="17" hidden="false" customHeight="false" outlineLevel="0" collapsed="false">
      <c r="A45" s="57" t="n">
        <v>43</v>
      </c>
      <c r="B45" s="58" t="s">
        <v>2561</v>
      </c>
      <c r="C45" s="59" t="s">
        <v>276</v>
      </c>
      <c r="D45" s="58" t="s">
        <v>2562</v>
      </c>
      <c r="E45" s="59" t="n">
        <f aca="false">E44+1</f>
        <v>43</v>
      </c>
      <c r="F45" s="28" t="n">
        <v>12.41046864</v>
      </c>
      <c r="G45" s="59" t="n">
        <v>0.709</v>
      </c>
      <c r="H45" s="58" t="s">
        <v>2563</v>
      </c>
      <c r="I45" s="58" t="s">
        <v>2564</v>
      </c>
      <c r="J45" s="95" t="s">
        <v>2565</v>
      </c>
      <c r="K45" s="60" t="s">
        <v>2566</v>
      </c>
    </row>
    <row r="46" customFormat="false" ht="17" hidden="false" customHeight="false" outlineLevel="0" collapsed="false">
      <c r="A46" s="57" t="n">
        <v>44</v>
      </c>
      <c r="B46" s="58" t="s">
        <v>2567</v>
      </c>
      <c r="C46" s="59" t="s">
        <v>284</v>
      </c>
      <c r="D46" s="58" t="s">
        <v>2568</v>
      </c>
      <c r="E46" s="59" t="n">
        <f aca="false">E45+1</f>
        <v>44</v>
      </c>
      <c r="F46" s="28" t="n">
        <v>12.29498942</v>
      </c>
      <c r="G46" s="59" t="n">
        <v>0.699</v>
      </c>
      <c r="H46" s="58" t="s">
        <v>2569</v>
      </c>
      <c r="I46" s="58" t="s">
        <v>2570</v>
      </c>
      <c r="J46" s="95" t="s">
        <v>2571</v>
      </c>
      <c r="K46" s="60" t="s">
        <v>2572</v>
      </c>
    </row>
    <row r="47" customFormat="false" ht="17" hidden="false" customHeight="false" outlineLevel="0" collapsed="false">
      <c r="A47" s="57" t="n">
        <v>45</v>
      </c>
      <c r="B47" s="58" t="s">
        <v>2573</v>
      </c>
      <c r="C47" s="59" t="s">
        <v>276</v>
      </c>
      <c r="D47" s="58" t="s">
        <v>2574</v>
      </c>
      <c r="E47" s="59" t="n">
        <f aca="false">E46+1</f>
        <v>45</v>
      </c>
      <c r="F47" s="28" t="n">
        <v>12.26862778</v>
      </c>
      <c r="G47" s="59" t="n">
        <v>0.697</v>
      </c>
      <c r="H47" s="58" t="s">
        <v>2575</v>
      </c>
      <c r="I47" s="58" t="s">
        <v>2576</v>
      </c>
      <c r="J47" s="95" t="s">
        <v>2577</v>
      </c>
      <c r="K47" s="60" t="s">
        <v>2578</v>
      </c>
    </row>
    <row r="48" customFormat="false" ht="17" hidden="false" customHeight="false" outlineLevel="0" collapsed="false">
      <c r="A48" s="57" t="n">
        <v>46</v>
      </c>
      <c r="B48" s="58" t="s">
        <v>2579</v>
      </c>
      <c r="C48" s="59" t="s">
        <v>13</v>
      </c>
      <c r="D48" s="58" t="s">
        <v>63</v>
      </c>
      <c r="E48" s="59" t="n">
        <f aca="false">E47+1</f>
        <v>46</v>
      </c>
      <c r="F48" s="28" t="n">
        <f aca="false">COUNT(F3:F47)</f>
        <v>45</v>
      </c>
      <c r="G48" s="59" t="n">
        <v>0.692</v>
      </c>
      <c r="H48" s="58" t="s">
        <v>2580</v>
      </c>
      <c r="I48" s="58" t="s">
        <v>65</v>
      </c>
      <c r="J48" s="95" t="s">
        <v>65</v>
      </c>
      <c r="K48" s="60" t="s">
        <v>65</v>
      </c>
    </row>
    <row r="49" customFormat="false" ht="17" hidden="false" customHeight="false" outlineLevel="0" collapsed="false">
      <c r="A49" s="57" t="n">
        <v>47</v>
      </c>
      <c r="B49" s="58" t="s">
        <v>2581</v>
      </c>
      <c r="C49" s="59" t="s">
        <v>276</v>
      </c>
      <c r="D49" s="58" t="s">
        <v>2582</v>
      </c>
      <c r="E49" s="59" t="n">
        <f aca="false">E48+1</f>
        <v>47</v>
      </c>
      <c r="F49" s="28" t="n">
        <v>12.17830908</v>
      </c>
      <c r="G49" s="59" t="n">
        <v>0.691</v>
      </c>
      <c r="H49" s="58" t="s">
        <v>2583</v>
      </c>
      <c r="I49" s="58" t="s">
        <v>2584</v>
      </c>
      <c r="J49" s="95" t="s">
        <v>2585</v>
      </c>
      <c r="K49" s="60" t="s">
        <v>2586</v>
      </c>
    </row>
    <row r="50" customFormat="false" ht="17" hidden="false" customHeight="false" outlineLevel="0" collapsed="false">
      <c r="A50" s="57" t="n">
        <v>48</v>
      </c>
      <c r="B50" s="58" t="s">
        <v>2587</v>
      </c>
      <c r="C50" s="59" t="s">
        <v>276</v>
      </c>
      <c r="D50" s="58" t="s">
        <v>2588</v>
      </c>
      <c r="E50" s="59" t="n">
        <f aca="false">E49+1</f>
        <v>48</v>
      </c>
      <c r="F50" s="28" t="n">
        <v>12.02779277</v>
      </c>
      <c r="G50" s="59" t="n">
        <v>0.681</v>
      </c>
      <c r="H50" s="58" t="s">
        <v>2589</v>
      </c>
      <c r="I50" s="58" t="s">
        <v>2590</v>
      </c>
      <c r="J50" s="95" t="s">
        <v>2591</v>
      </c>
      <c r="K50" s="60" t="s">
        <v>2592</v>
      </c>
    </row>
    <row r="51" customFormat="false" ht="17" hidden="false" customHeight="false" outlineLevel="0" collapsed="false">
      <c r="A51" s="57" t="n">
        <v>49</v>
      </c>
      <c r="B51" s="58" t="s">
        <v>2593</v>
      </c>
      <c r="C51" s="59" t="s">
        <v>276</v>
      </c>
      <c r="D51" s="58" t="s">
        <v>2594</v>
      </c>
      <c r="E51" s="59" t="n">
        <f aca="false">E50+1</f>
        <v>49</v>
      </c>
      <c r="F51" s="28" t="n">
        <v>11.93475194</v>
      </c>
      <c r="G51" s="59" t="n">
        <v>0.675</v>
      </c>
      <c r="H51" s="58" t="s">
        <v>2595</v>
      </c>
      <c r="I51" s="58" t="s">
        <v>2596</v>
      </c>
      <c r="J51" s="95" t="s">
        <v>2597</v>
      </c>
      <c r="K51" s="60" t="s">
        <v>2598</v>
      </c>
    </row>
    <row r="52" customFormat="false" ht="17" hidden="false" customHeight="false" outlineLevel="0" collapsed="false">
      <c r="A52" s="57" t="n">
        <v>50</v>
      </c>
      <c r="B52" s="58" t="s">
        <v>2599</v>
      </c>
      <c r="C52" s="59" t="s">
        <v>276</v>
      </c>
      <c r="D52" s="58" t="s">
        <v>2600</v>
      </c>
      <c r="E52" s="59" t="n">
        <f aca="false">E51+1</f>
        <v>50</v>
      </c>
      <c r="F52" s="28" t="n">
        <v>11.88130096</v>
      </c>
      <c r="G52" s="59" t="n">
        <v>0.67</v>
      </c>
      <c r="H52" s="58" t="s">
        <v>2601</v>
      </c>
      <c r="I52" s="58" t="s">
        <v>2602</v>
      </c>
      <c r="J52" s="95" t="s">
        <v>2603</v>
      </c>
      <c r="K52" s="60" t="s">
        <v>2604</v>
      </c>
    </row>
    <row r="53" customFormat="false" ht="17" hidden="false" customHeight="false" outlineLevel="0" collapsed="false">
      <c r="A53" s="57" t="n">
        <v>51</v>
      </c>
      <c r="B53" s="58" t="s">
        <v>2605</v>
      </c>
      <c r="C53" s="59" t="s">
        <v>284</v>
      </c>
      <c r="D53" s="58" t="s">
        <v>63</v>
      </c>
      <c r="E53" s="59" t="n">
        <f aca="false">E52+1</f>
        <v>51</v>
      </c>
      <c r="F53" s="28" t="n">
        <v>11.83286157</v>
      </c>
      <c r="G53" s="59" t="n">
        <v>0.666</v>
      </c>
      <c r="H53" s="58" t="s">
        <v>2606</v>
      </c>
      <c r="I53" s="58" t="s">
        <v>65</v>
      </c>
      <c r="J53" s="95" t="s">
        <v>65</v>
      </c>
      <c r="K53" s="60" t="s">
        <v>65</v>
      </c>
    </row>
    <row r="54" customFormat="false" ht="17" hidden="false" customHeight="false" outlineLevel="0" collapsed="false">
      <c r="A54" s="57" t="n">
        <v>52</v>
      </c>
      <c r="B54" s="58" t="s">
        <v>2607</v>
      </c>
      <c r="C54" s="59" t="s">
        <v>284</v>
      </c>
      <c r="D54" s="58" t="s">
        <v>2608</v>
      </c>
      <c r="E54" s="59" t="n">
        <f aca="false">E53+1</f>
        <v>52</v>
      </c>
      <c r="F54" s="28" t="n">
        <v>11.77240217</v>
      </c>
      <c r="G54" s="59" t="n">
        <v>0.661</v>
      </c>
      <c r="H54" s="58" t="s">
        <v>2609</v>
      </c>
      <c r="I54" s="58" t="s">
        <v>2610</v>
      </c>
      <c r="J54" s="95" t="s">
        <v>2611</v>
      </c>
      <c r="K54" s="60" t="s">
        <v>60</v>
      </c>
    </row>
    <row r="55" customFormat="false" ht="17" hidden="false" customHeight="false" outlineLevel="0" collapsed="false">
      <c r="A55" s="57" t="n">
        <v>53</v>
      </c>
      <c r="B55" s="58" t="s">
        <v>2612</v>
      </c>
      <c r="C55" s="59" t="s">
        <v>13</v>
      </c>
      <c r="D55" s="58" t="s">
        <v>2613</v>
      </c>
      <c r="E55" s="59" t="n">
        <f aca="false">E54+1</f>
        <v>53</v>
      </c>
      <c r="F55" s="28" t="n">
        <v>11.75680915</v>
      </c>
      <c r="G55" s="59" t="n">
        <v>0.66</v>
      </c>
      <c r="H55" s="58" t="s">
        <v>2614</v>
      </c>
      <c r="I55" s="58" t="s">
        <v>2615</v>
      </c>
      <c r="J55" s="95" t="s">
        <v>2616</v>
      </c>
      <c r="K55" s="60" t="s">
        <v>2617</v>
      </c>
    </row>
    <row r="56" customFormat="false" ht="17" hidden="false" customHeight="false" outlineLevel="0" collapsed="false">
      <c r="A56" s="57" t="n">
        <v>54</v>
      </c>
      <c r="B56" s="58" t="s">
        <v>2618</v>
      </c>
      <c r="C56" s="59" t="s">
        <v>276</v>
      </c>
      <c r="D56" s="58" t="s">
        <v>2053</v>
      </c>
      <c r="E56" s="59" t="n">
        <f aca="false">E55+1</f>
        <v>54</v>
      </c>
      <c r="F56" s="28" t="n">
        <v>11.72673706</v>
      </c>
      <c r="G56" s="59" t="n">
        <v>0.657</v>
      </c>
      <c r="H56" s="58" t="s">
        <v>2619</v>
      </c>
      <c r="I56" s="58" t="s">
        <v>2185</v>
      </c>
      <c r="J56" s="95" t="s">
        <v>2056</v>
      </c>
      <c r="K56" s="60" t="s">
        <v>2057</v>
      </c>
    </row>
    <row r="57" customFormat="false" ht="17" hidden="false" customHeight="false" outlineLevel="0" collapsed="false">
      <c r="A57" s="57" t="n">
        <v>55</v>
      </c>
      <c r="B57" s="58" t="s">
        <v>2620</v>
      </c>
      <c r="C57" s="59" t="s">
        <v>284</v>
      </c>
      <c r="D57" s="58" t="s">
        <v>2621</v>
      </c>
      <c r="E57" s="59" t="n">
        <f aca="false">E56+1</f>
        <v>55</v>
      </c>
      <c r="F57" s="28" t="n">
        <v>11.70556633</v>
      </c>
      <c r="G57" s="59" t="n">
        <v>0.656</v>
      </c>
      <c r="H57" s="58" t="s">
        <v>2622</v>
      </c>
      <c r="I57" s="58" t="s">
        <v>2623</v>
      </c>
      <c r="J57" s="95" t="s">
        <v>2624</v>
      </c>
      <c r="K57" s="60" t="s">
        <v>2625</v>
      </c>
    </row>
    <row r="58" customFormat="false" ht="17" hidden="false" customHeight="false" outlineLevel="0" collapsed="false">
      <c r="A58" s="57" t="n">
        <v>56</v>
      </c>
      <c r="B58" s="58" t="s">
        <v>2626</v>
      </c>
      <c r="C58" s="59" t="s">
        <v>276</v>
      </c>
      <c r="D58" s="58" t="s">
        <v>2627</v>
      </c>
      <c r="E58" s="59" t="n">
        <f aca="false">E57+1</f>
        <v>56</v>
      </c>
      <c r="F58" s="28" t="n">
        <v>11.53057943</v>
      </c>
      <c r="G58" s="59" t="n">
        <v>0.642</v>
      </c>
      <c r="H58" s="58" t="s">
        <v>2628</v>
      </c>
      <c r="I58" s="58" t="s">
        <v>2629</v>
      </c>
      <c r="J58" s="95" t="s">
        <v>2630</v>
      </c>
      <c r="K58" s="60" t="s">
        <v>2236</v>
      </c>
    </row>
    <row r="59" customFormat="false" ht="17" hidden="false" customHeight="false" outlineLevel="0" collapsed="false">
      <c r="A59" s="57" t="n">
        <v>57</v>
      </c>
      <c r="B59" s="58" t="s">
        <v>2631</v>
      </c>
      <c r="C59" s="59" t="s">
        <v>284</v>
      </c>
      <c r="D59" s="58" t="s">
        <v>2632</v>
      </c>
      <c r="E59" s="59" t="n">
        <f aca="false">E58+1</f>
        <v>57</v>
      </c>
      <c r="F59" s="28" t="n">
        <v>11.45830949</v>
      </c>
      <c r="G59" s="59" t="n">
        <v>0.637</v>
      </c>
      <c r="H59" s="58" t="s">
        <v>2633</v>
      </c>
      <c r="I59" s="58" t="s">
        <v>2634</v>
      </c>
      <c r="J59" s="95" t="s">
        <v>2635</v>
      </c>
      <c r="K59" s="60" t="s">
        <v>2636</v>
      </c>
    </row>
    <row r="60" customFormat="false" ht="17" hidden="false" customHeight="false" outlineLevel="0" collapsed="false">
      <c r="A60" s="57" t="n">
        <v>58</v>
      </c>
      <c r="B60" s="58" t="s">
        <v>2637</v>
      </c>
      <c r="C60" s="59" t="s">
        <v>276</v>
      </c>
      <c r="D60" s="58" t="s">
        <v>63</v>
      </c>
      <c r="E60" s="59" t="n">
        <f aca="false">E59+1</f>
        <v>58</v>
      </c>
      <c r="F60" s="28" t="n">
        <v>11.45062861</v>
      </c>
      <c r="G60" s="59" t="n">
        <v>0.636</v>
      </c>
      <c r="H60" s="58" t="s">
        <v>2638</v>
      </c>
      <c r="I60" s="58" t="s">
        <v>65</v>
      </c>
      <c r="J60" s="95" t="s">
        <v>65</v>
      </c>
      <c r="K60" s="60" t="s">
        <v>1155</v>
      </c>
    </row>
    <row r="61" customFormat="false" ht="17" hidden="false" customHeight="false" outlineLevel="0" collapsed="false">
      <c r="A61" s="57" t="n">
        <v>59</v>
      </c>
      <c r="B61" s="58" t="s">
        <v>2639</v>
      </c>
      <c r="C61" s="59" t="s">
        <v>276</v>
      </c>
      <c r="D61" s="58" t="s">
        <v>2640</v>
      </c>
      <c r="E61" s="59" t="n">
        <f aca="false">E60+1</f>
        <v>59</v>
      </c>
      <c r="F61" s="28" t="n">
        <v>11.42001454</v>
      </c>
      <c r="G61" s="59" t="n">
        <v>0.632</v>
      </c>
      <c r="H61" s="58" t="s">
        <v>2641</v>
      </c>
      <c r="I61" s="58" t="s">
        <v>2642</v>
      </c>
      <c r="J61" s="95" t="s">
        <v>2643</v>
      </c>
      <c r="K61" s="60" t="s">
        <v>795</v>
      </c>
    </row>
    <row r="62" customFormat="false" ht="17" hidden="false" customHeight="false" outlineLevel="0" collapsed="false">
      <c r="A62" s="57" t="n">
        <v>60</v>
      </c>
      <c r="B62" s="58" t="s">
        <v>2644</v>
      </c>
      <c r="C62" s="59" t="s">
        <v>13</v>
      </c>
      <c r="D62" s="58" t="s">
        <v>2645</v>
      </c>
      <c r="E62" s="59" t="n">
        <f aca="false">E61+1</f>
        <v>60</v>
      </c>
      <c r="F62" s="28" t="n">
        <v>11.39788865</v>
      </c>
      <c r="G62" s="59" t="n">
        <v>0.629</v>
      </c>
      <c r="H62" s="58" t="s">
        <v>2646</v>
      </c>
      <c r="I62" s="58" t="s">
        <v>2647</v>
      </c>
      <c r="J62" s="95" t="s">
        <v>2312</v>
      </c>
      <c r="K62" s="60" t="s">
        <v>2313</v>
      </c>
    </row>
    <row r="63" customFormat="false" ht="17" hidden="false" customHeight="false" outlineLevel="0" collapsed="false">
      <c r="A63" s="57" t="n">
        <v>61</v>
      </c>
      <c r="B63" s="58" t="s">
        <v>2648</v>
      </c>
      <c r="C63" s="59" t="s">
        <v>276</v>
      </c>
      <c r="D63" s="58" t="s">
        <v>2649</v>
      </c>
      <c r="E63" s="59" t="n">
        <f aca="false">E62+1</f>
        <v>61</v>
      </c>
      <c r="F63" s="28" t="n">
        <v>11.35703303</v>
      </c>
      <c r="G63" s="59" t="n">
        <v>0.625</v>
      </c>
      <c r="H63" s="58" t="s">
        <v>2650</v>
      </c>
      <c r="I63" s="58" t="s">
        <v>2651</v>
      </c>
      <c r="J63" s="95" t="s">
        <v>65</v>
      </c>
      <c r="K63" s="60" t="s">
        <v>2652</v>
      </c>
    </row>
    <row r="64" customFormat="false" ht="17" hidden="false" customHeight="false" outlineLevel="0" collapsed="false">
      <c r="A64" s="57" t="n">
        <v>62</v>
      </c>
      <c r="B64" s="58" t="s">
        <v>2653</v>
      </c>
      <c r="C64" s="59" t="s">
        <v>284</v>
      </c>
      <c r="D64" s="58" t="s">
        <v>63</v>
      </c>
      <c r="E64" s="59" t="n">
        <f aca="false">E63+1</f>
        <v>62</v>
      </c>
      <c r="F64" s="28" t="n">
        <v>11.33431266</v>
      </c>
      <c r="G64" s="59" t="n">
        <v>0.623</v>
      </c>
      <c r="H64" s="58" t="s">
        <v>2654</v>
      </c>
      <c r="I64" s="58" t="s">
        <v>65</v>
      </c>
      <c r="J64" s="95" t="s">
        <v>2655</v>
      </c>
      <c r="K64" s="60" t="s">
        <v>2656</v>
      </c>
    </row>
    <row r="65" customFormat="false" ht="17" hidden="false" customHeight="false" outlineLevel="0" collapsed="false">
      <c r="A65" s="57" t="n">
        <v>63</v>
      </c>
      <c r="B65" s="58" t="s">
        <v>2657</v>
      </c>
      <c r="C65" s="59" t="s">
        <v>13</v>
      </c>
      <c r="D65" s="58" t="s">
        <v>63</v>
      </c>
      <c r="E65" s="59" t="n">
        <f aca="false">E64+1</f>
        <v>63</v>
      </c>
      <c r="F65" s="28" t="n">
        <v>11.21397986</v>
      </c>
      <c r="G65" s="59" t="n">
        <v>0.613</v>
      </c>
      <c r="H65" s="58" t="s">
        <v>2658</v>
      </c>
      <c r="I65" s="58" t="s">
        <v>65</v>
      </c>
      <c r="J65" s="95" t="s">
        <v>65</v>
      </c>
      <c r="K65" s="60" t="s">
        <v>65</v>
      </c>
    </row>
    <row r="66" customFormat="false" ht="17" hidden="false" customHeight="false" outlineLevel="0" collapsed="false">
      <c r="A66" s="57" t="n">
        <v>64</v>
      </c>
      <c r="B66" s="58" t="s">
        <v>2659</v>
      </c>
      <c r="C66" s="59" t="s">
        <v>13</v>
      </c>
      <c r="D66" s="58" t="s">
        <v>2660</v>
      </c>
      <c r="E66" s="59" t="n">
        <f aca="false">E65+1</f>
        <v>64</v>
      </c>
      <c r="F66" s="28" t="n">
        <v>11.15374808</v>
      </c>
      <c r="G66" s="59" t="n">
        <v>0.608</v>
      </c>
      <c r="H66" s="58" t="s">
        <v>2661</v>
      </c>
      <c r="I66" s="58" t="s">
        <v>2662</v>
      </c>
      <c r="J66" s="95" t="s">
        <v>2663</v>
      </c>
      <c r="K66" s="60" t="s">
        <v>2664</v>
      </c>
    </row>
    <row r="67" customFormat="false" ht="17" hidden="false" customHeight="false" outlineLevel="0" collapsed="false">
      <c r="A67" s="57" t="n">
        <v>65</v>
      </c>
      <c r="B67" s="58" t="s">
        <v>2665</v>
      </c>
      <c r="C67" s="59" t="s">
        <v>284</v>
      </c>
      <c r="D67" s="58" t="s">
        <v>2666</v>
      </c>
      <c r="E67" s="59" t="n">
        <f aca="false">E66+1</f>
        <v>65</v>
      </c>
      <c r="F67" s="28" t="n">
        <v>11.1283384</v>
      </c>
      <c r="G67" s="59" t="n">
        <v>0.606</v>
      </c>
      <c r="H67" s="58" t="s">
        <v>2667</v>
      </c>
      <c r="I67" s="58" t="s">
        <v>2668</v>
      </c>
      <c r="J67" s="95" t="s">
        <v>2669</v>
      </c>
      <c r="K67" s="60" t="s">
        <v>1009</v>
      </c>
    </row>
    <row r="68" customFormat="false" ht="17" hidden="false" customHeight="false" outlineLevel="0" collapsed="false">
      <c r="A68" s="57" t="n">
        <v>66</v>
      </c>
      <c r="B68" s="58" t="s">
        <v>2670</v>
      </c>
      <c r="C68" s="59" t="s">
        <v>276</v>
      </c>
      <c r="D68" s="58" t="s">
        <v>2671</v>
      </c>
      <c r="E68" s="59" t="n">
        <f aca="false">E67+1</f>
        <v>66</v>
      </c>
      <c r="F68" s="28" t="n">
        <v>11.11058284</v>
      </c>
      <c r="G68" s="59" t="n">
        <v>0.605</v>
      </c>
      <c r="H68" s="58" t="s">
        <v>2672</v>
      </c>
      <c r="I68" s="58" t="s">
        <v>2673</v>
      </c>
      <c r="J68" s="95" t="s">
        <v>2674</v>
      </c>
      <c r="K68" s="60" t="s">
        <v>2675</v>
      </c>
    </row>
    <row r="69" customFormat="false" ht="17" hidden="false" customHeight="false" outlineLevel="0" collapsed="false">
      <c r="A69" s="57" t="n">
        <v>67</v>
      </c>
      <c r="B69" s="58" t="s">
        <v>2676</v>
      </c>
      <c r="C69" s="59" t="s">
        <v>276</v>
      </c>
      <c r="D69" s="58" t="s">
        <v>2677</v>
      </c>
      <c r="E69" s="59" t="n">
        <f aca="false">E68+1</f>
        <v>67</v>
      </c>
      <c r="F69" s="28" t="n">
        <v>11.085267</v>
      </c>
      <c r="G69" s="59" t="n">
        <v>0.602</v>
      </c>
      <c r="H69" s="58" t="s">
        <v>2678</v>
      </c>
      <c r="I69" s="58" t="s">
        <v>2679</v>
      </c>
      <c r="J69" s="95" t="s">
        <v>2680</v>
      </c>
      <c r="K69" s="60" t="s">
        <v>2681</v>
      </c>
    </row>
    <row r="70" customFormat="false" ht="17" hidden="false" customHeight="false" outlineLevel="0" collapsed="false">
      <c r="A70" s="57" t="n">
        <v>68</v>
      </c>
      <c r="B70" s="58" t="s">
        <v>2682</v>
      </c>
      <c r="C70" s="59" t="s">
        <v>276</v>
      </c>
      <c r="D70" s="58" t="s">
        <v>2683</v>
      </c>
      <c r="E70" s="59" t="n">
        <f aca="false">E69+1</f>
        <v>68</v>
      </c>
      <c r="F70" s="28" t="n">
        <v>11.07193597</v>
      </c>
      <c r="G70" s="59" t="n">
        <v>0.601</v>
      </c>
      <c r="H70" s="58" t="s">
        <v>2684</v>
      </c>
      <c r="I70" s="58" t="s">
        <v>2685</v>
      </c>
      <c r="J70" s="95" t="s">
        <v>2686</v>
      </c>
      <c r="K70" s="60" t="s">
        <v>2687</v>
      </c>
    </row>
    <row r="71" customFormat="false" ht="17" hidden="false" customHeight="false" outlineLevel="0" collapsed="false">
      <c r="A71" s="57" t="n">
        <v>69</v>
      </c>
      <c r="B71" s="58" t="s">
        <v>2688</v>
      </c>
      <c r="C71" s="59" t="s">
        <v>276</v>
      </c>
      <c r="D71" s="58" t="s">
        <v>2689</v>
      </c>
      <c r="E71" s="59" t="n">
        <f aca="false">E70+1</f>
        <v>69</v>
      </c>
      <c r="F71" s="28" t="n">
        <v>11.02210464</v>
      </c>
      <c r="G71" s="59" t="n">
        <v>0.597</v>
      </c>
      <c r="H71" s="58" t="s">
        <v>2690</v>
      </c>
      <c r="I71" s="58" t="s">
        <v>2691</v>
      </c>
      <c r="J71" s="95" t="s">
        <v>2692</v>
      </c>
      <c r="K71" s="60" t="s">
        <v>2693</v>
      </c>
    </row>
    <row r="72" customFormat="false" ht="17" hidden="false" customHeight="false" outlineLevel="0" collapsed="false">
      <c r="A72" s="57" t="n">
        <v>70</v>
      </c>
      <c r="B72" s="58" t="s">
        <v>2694</v>
      </c>
      <c r="C72" s="59" t="s">
        <v>276</v>
      </c>
      <c r="D72" s="58" t="s">
        <v>2695</v>
      </c>
      <c r="E72" s="59" t="n">
        <f aca="false">E71+1</f>
        <v>70</v>
      </c>
      <c r="F72" s="28" t="n">
        <v>11.00139592</v>
      </c>
      <c r="G72" s="59" t="n">
        <v>0.595</v>
      </c>
      <c r="H72" s="58" t="s">
        <v>2696</v>
      </c>
      <c r="I72" s="58" t="s">
        <v>2697</v>
      </c>
      <c r="J72" s="95" t="s">
        <v>2698</v>
      </c>
      <c r="K72" s="60" t="s">
        <v>353</v>
      </c>
    </row>
    <row r="73" customFormat="false" ht="17" hidden="false" customHeight="false" outlineLevel="0" collapsed="false">
      <c r="A73" s="57" t="n">
        <v>71</v>
      </c>
      <c r="B73" s="58" t="s">
        <v>2699</v>
      </c>
      <c r="C73" s="59" t="s">
        <v>276</v>
      </c>
      <c r="D73" s="58" t="s">
        <v>2053</v>
      </c>
      <c r="E73" s="59" t="n">
        <f aca="false">E72+1</f>
        <v>71</v>
      </c>
      <c r="F73" s="28" t="n">
        <v>10.96041435</v>
      </c>
      <c r="G73" s="59" t="n">
        <v>0.591</v>
      </c>
      <c r="H73" s="58" t="s">
        <v>2700</v>
      </c>
      <c r="I73" s="58" t="s">
        <v>2701</v>
      </c>
      <c r="J73" s="95" t="s">
        <v>2056</v>
      </c>
      <c r="K73" s="60" t="s">
        <v>2057</v>
      </c>
    </row>
    <row r="74" customFormat="false" ht="17" hidden="false" customHeight="false" outlineLevel="0" collapsed="false">
      <c r="A74" s="57" t="n">
        <v>72</v>
      </c>
      <c r="B74" s="58" t="s">
        <v>2702</v>
      </c>
      <c r="C74" s="59" t="s">
        <v>13</v>
      </c>
      <c r="D74" s="58" t="s">
        <v>2703</v>
      </c>
      <c r="E74" s="59" t="n">
        <f aca="false">E73+1</f>
        <v>72</v>
      </c>
      <c r="F74" s="28" t="n">
        <v>10.95535484</v>
      </c>
      <c r="G74" s="59" t="n">
        <v>0.59</v>
      </c>
      <c r="H74" s="58" t="s">
        <v>2704</v>
      </c>
      <c r="I74" s="58" t="s">
        <v>2705</v>
      </c>
      <c r="J74" s="95" t="s">
        <v>2706</v>
      </c>
      <c r="K74" s="60" t="s">
        <v>2707</v>
      </c>
    </row>
    <row r="75" customFormat="false" ht="17" hidden="false" customHeight="false" outlineLevel="0" collapsed="false">
      <c r="A75" s="57" t="n">
        <v>73</v>
      </c>
      <c r="B75" s="58" t="s">
        <v>2708</v>
      </c>
      <c r="C75" s="59" t="s">
        <v>13</v>
      </c>
      <c r="D75" s="58" t="s">
        <v>63</v>
      </c>
      <c r="E75" s="59" t="n">
        <f aca="false">E74+1</f>
        <v>73</v>
      </c>
      <c r="F75" s="28" t="n">
        <v>10.94780615</v>
      </c>
      <c r="G75" s="59" t="n">
        <v>0.589</v>
      </c>
      <c r="H75" s="58" t="s">
        <v>2709</v>
      </c>
      <c r="I75" s="58" t="s">
        <v>65</v>
      </c>
      <c r="J75" s="95" t="s">
        <v>65</v>
      </c>
      <c r="K75" s="60" t="s">
        <v>65</v>
      </c>
    </row>
    <row r="76" customFormat="false" ht="17" hidden="false" customHeight="false" outlineLevel="0" collapsed="false">
      <c r="A76" s="57" t="n">
        <v>74</v>
      </c>
      <c r="B76" s="58" t="s">
        <v>2710</v>
      </c>
      <c r="C76" s="59" t="s">
        <v>13</v>
      </c>
      <c r="D76" s="58" t="s">
        <v>63</v>
      </c>
      <c r="E76" s="59" t="n">
        <f aca="false">E75+1</f>
        <v>74</v>
      </c>
      <c r="F76" s="28" t="n">
        <v>10.90495786</v>
      </c>
      <c r="G76" s="59" t="n">
        <v>0.585</v>
      </c>
      <c r="H76" s="58" t="s">
        <v>2711</v>
      </c>
      <c r="I76" s="58" t="s">
        <v>65</v>
      </c>
      <c r="J76" s="95" t="s">
        <v>65</v>
      </c>
      <c r="K76" s="60" t="s">
        <v>65</v>
      </c>
    </row>
    <row r="77" customFormat="false" ht="17" hidden="false" customHeight="false" outlineLevel="0" collapsed="false">
      <c r="A77" s="57" t="n">
        <v>75</v>
      </c>
      <c r="B77" s="58" t="s">
        <v>2712</v>
      </c>
      <c r="C77" s="59" t="s">
        <v>13</v>
      </c>
      <c r="D77" s="58" t="s">
        <v>2713</v>
      </c>
      <c r="E77" s="59" t="n">
        <f aca="false">E76+1</f>
        <v>75</v>
      </c>
      <c r="F77" s="28" t="n">
        <v>10.9045267</v>
      </c>
      <c r="G77" s="59" t="n">
        <v>0.584</v>
      </c>
      <c r="H77" s="58" t="s">
        <v>2714</v>
      </c>
      <c r="I77" s="58" t="s">
        <v>2715</v>
      </c>
      <c r="J77" s="95" t="s">
        <v>2716</v>
      </c>
      <c r="K77" s="60" t="s">
        <v>65</v>
      </c>
    </row>
    <row r="78" customFormat="false" ht="17" hidden="false" customHeight="false" outlineLevel="0" collapsed="false">
      <c r="A78" s="57" t="n">
        <v>76</v>
      </c>
      <c r="B78" s="58" t="s">
        <v>2717</v>
      </c>
      <c r="C78" s="59" t="s">
        <v>276</v>
      </c>
      <c r="D78" s="58" t="s">
        <v>2718</v>
      </c>
      <c r="E78" s="59" t="n">
        <f aca="false">E77+1</f>
        <v>76</v>
      </c>
      <c r="F78" s="28" t="n">
        <v>10.89471863</v>
      </c>
      <c r="G78" s="59" t="n">
        <v>0.583</v>
      </c>
      <c r="H78" s="58" t="s">
        <v>2719</v>
      </c>
      <c r="I78" s="58" t="s">
        <v>2720</v>
      </c>
      <c r="J78" s="95" t="s">
        <v>2721</v>
      </c>
      <c r="K78" s="60" t="s">
        <v>2722</v>
      </c>
    </row>
    <row r="79" customFormat="false" ht="17" hidden="false" customHeight="false" outlineLevel="0" collapsed="false">
      <c r="A79" s="57" t="n">
        <v>77</v>
      </c>
      <c r="B79" s="58" t="s">
        <v>2723</v>
      </c>
      <c r="C79" s="59" t="s">
        <v>13</v>
      </c>
      <c r="D79" s="58" t="s">
        <v>63</v>
      </c>
      <c r="E79" s="59" t="n">
        <f aca="false">E78+1</f>
        <v>77</v>
      </c>
      <c r="F79" s="28" t="n">
        <v>10.89441727</v>
      </c>
      <c r="G79" s="59" t="n">
        <v>0.583</v>
      </c>
      <c r="H79" s="58" t="s">
        <v>2724</v>
      </c>
      <c r="I79" s="58" t="s">
        <v>65</v>
      </c>
      <c r="J79" s="95" t="s">
        <v>2725</v>
      </c>
      <c r="K79" s="60" t="s">
        <v>353</v>
      </c>
    </row>
    <row r="80" customFormat="false" ht="17" hidden="false" customHeight="false" outlineLevel="0" collapsed="false">
      <c r="A80" s="57" t="n">
        <v>78</v>
      </c>
      <c r="B80" s="58" t="s">
        <v>2726</v>
      </c>
      <c r="C80" s="59" t="s">
        <v>276</v>
      </c>
      <c r="D80" s="58" t="s">
        <v>2727</v>
      </c>
      <c r="E80" s="59" t="n">
        <f aca="false">E79+1</f>
        <v>78</v>
      </c>
      <c r="F80" s="28" t="n">
        <v>10.8593092</v>
      </c>
      <c r="G80" s="59" t="n">
        <v>0.578</v>
      </c>
      <c r="H80" s="58" t="s">
        <v>2728</v>
      </c>
      <c r="I80" s="58" t="s">
        <v>2729</v>
      </c>
      <c r="J80" s="95" t="s">
        <v>2730</v>
      </c>
      <c r="K80" s="60" t="s">
        <v>2731</v>
      </c>
    </row>
    <row r="81" customFormat="false" ht="17" hidden="false" customHeight="false" outlineLevel="0" collapsed="false">
      <c r="A81" s="57" t="n">
        <v>79</v>
      </c>
      <c r="B81" s="58" t="s">
        <v>2732</v>
      </c>
      <c r="C81" s="59" t="s">
        <v>276</v>
      </c>
      <c r="D81" s="58" t="s">
        <v>63</v>
      </c>
      <c r="E81" s="59" t="n">
        <f aca="false">E80+1</f>
        <v>79</v>
      </c>
      <c r="F81" s="28" t="n">
        <v>10.83650493</v>
      </c>
      <c r="G81" s="59" t="n">
        <v>0.576</v>
      </c>
      <c r="H81" s="58" t="s">
        <v>2733</v>
      </c>
      <c r="I81" s="58" t="s">
        <v>65</v>
      </c>
      <c r="J81" s="95" t="s">
        <v>65</v>
      </c>
      <c r="K81" s="60" t="s">
        <v>70</v>
      </c>
    </row>
    <row r="82" customFormat="false" ht="17" hidden="false" customHeight="false" outlineLevel="0" collapsed="false">
      <c r="A82" s="57" t="n">
        <v>80</v>
      </c>
      <c r="B82" s="58" t="s">
        <v>2734</v>
      </c>
      <c r="C82" s="59" t="s">
        <v>276</v>
      </c>
      <c r="D82" s="58" t="s">
        <v>2735</v>
      </c>
      <c r="E82" s="59" t="n">
        <f aca="false">E81+1</f>
        <v>80</v>
      </c>
      <c r="F82" s="28" t="n">
        <v>10.81746332</v>
      </c>
      <c r="G82" s="59" t="n">
        <v>0.574</v>
      </c>
      <c r="H82" s="58" t="s">
        <v>2736</v>
      </c>
      <c r="I82" s="58" t="s">
        <v>2432</v>
      </c>
      <c r="J82" s="95" t="s">
        <v>2737</v>
      </c>
      <c r="K82" s="60" t="s">
        <v>2738</v>
      </c>
    </row>
    <row r="83" customFormat="false" ht="17" hidden="false" customHeight="false" outlineLevel="0" collapsed="false">
      <c r="A83" s="57" t="n">
        <v>81</v>
      </c>
      <c r="B83" s="58" t="s">
        <v>2739</v>
      </c>
      <c r="C83" s="59" t="s">
        <v>276</v>
      </c>
      <c r="D83" s="58" t="s">
        <v>2740</v>
      </c>
      <c r="E83" s="59" t="n">
        <f aca="false">E82+1</f>
        <v>81</v>
      </c>
      <c r="F83" s="28" t="n">
        <v>10.80578029</v>
      </c>
      <c r="G83" s="59" t="n">
        <v>0.573</v>
      </c>
      <c r="H83" s="58" t="s">
        <v>2741</v>
      </c>
      <c r="I83" s="58" t="s">
        <v>2742</v>
      </c>
      <c r="J83" s="95" t="s">
        <v>2743</v>
      </c>
      <c r="K83" s="60" t="s">
        <v>2744</v>
      </c>
    </row>
    <row r="84" customFormat="false" ht="17" hidden="false" customHeight="false" outlineLevel="0" collapsed="false">
      <c r="A84" s="57" t="n">
        <v>82</v>
      </c>
      <c r="B84" s="58" t="s">
        <v>2745</v>
      </c>
      <c r="C84" s="59" t="s">
        <v>13</v>
      </c>
      <c r="D84" s="58" t="s">
        <v>2746</v>
      </c>
      <c r="E84" s="59" t="n">
        <f aca="false">E83+1</f>
        <v>82</v>
      </c>
      <c r="F84" s="28" t="n">
        <v>10.75780556</v>
      </c>
      <c r="G84" s="59" t="n">
        <v>0.567</v>
      </c>
      <c r="H84" s="58" t="s">
        <v>2747</v>
      </c>
      <c r="I84" s="58" t="s">
        <v>2748</v>
      </c>
      <c r="J84" s="95" t="s">
        <v>2749</v>
      </c>
      <c r="K84" s="60" t="s">
        <v>2750</v>
      </c>
    </row>
    <row r="85" customFormat="false" ht="17" hidden="false" customHeight="false" outlineLevel="0" collapsed="false">
      <c r="A85" s="57" t="n">
        <v>83</v>
      </c>
      <c r="B85" s="58" t="s">
        <v>2751</v>
      </c>
      <c r="C85" s="59" t="s">
        <v>284</v>
      </c>
      <c r="D85" s="58" t="s">
        <v>2752</v>
      </c>
      <c r="E85" s="59" t="n">
        <f aca="false">E84+1</f>
        <v>83</v>
      </c>
      <c r="F85" s="28" t="n">
        <v>10.74378849</v>
      </c>
      <c r="G85" s="59" t="n">
        <v>0.566</v>
      </c>
      <c r="H85" s="58" t="s">
        <v>2753</v>
      </c>
      <c r="I85" s="58" t="s">
        <v>2754</v>
      </c>
      <c r="J85" s="95" t="s">
        <v>2755</v>
      </c>
      <c r="K85" s="60" t="s">
        <v>858</v>
      </c>
    </row>
    <row r="86" customFormat="false" ht="17" hidden="false" customHeight="false" outlineLevel="0" collapsed="false">
      <c r="A86" s="57" t="n">
        <v>84</v>
      </c>
      <c r="B86" s="58" t="s">
        <v>2756</v>
      </c>
      <c r="C86" s="59" t="s">
        <v>276</v>
      </c>
      <c r="D86" s="58" t="s">
        <v>2757</v>
      </c>
      <c r="E86" s="59" t="n">
        <f aca="false">E85+1</f>
        <v>84</v>
      </c>
      <c r="F86" s="28" t="n">
        <v>10.71313027</v>
      </c>
      <c r="G86" s="59" t="n">
        <v>0.562</v>
      </c>
      <c r="H86" s="58" t="s">
        <v>2758</v>
      </c>
      <c r="I86" s="58" t="s">
        <v>2759</v>
      </c>
      <c r="J86" s="95" t="s">
        <v>2760</v>
      </c>
      <c r="K86" s="60" t="s">
        <v>2761</v>
      </c>
    </row>
    <row r="87" customFormat="false" ht="17" hidden="false" customHeight="false" outlineLevel="0" collapsed="false">
      <c r="A87" s="57" t="n">
        <v>85</v>
      </c>
      <c r="B87" s="58" t="s">
        <v>2762</v>
      </c>
      <c r="C87" s="59" t="s">
        <v>276</v>
      </c>
      <c r="D87" s="58" t="s">
        <v>2763</v>
      </c>
      <c r="E87" s="59" t="n">
        <f aca="false">E86+1</f>
        <v>85</v>
      </c>
      <c r="F87" s="28" t="n">
        <v>10.70510324</v>
      </c>
      <c r="G87" s="59" t="n">
        <v>0.561</v>
      </c>
      <c r="H87" s="58" t="s">
        <v>2764</v>
      </c>
      <c r="I87" s="58" t="s">
        <v>2765</v>
      </c>
      <c r="J87" s="95" t="s">
        <v>2766</v>
      </c>
      <c r="K87" s="60" t="s">
        <v>865</v>
      </c>
    </row>
    <row r="88" customFormat="false" ht="17" hidden="false" customHeight="false" outlineLevel="0" collapsed="false">
      <c r="A88" s="57" t="n">
        <v>86</v>
      </c>
      <c r="B88" s="58" t="s">
        <v>2767</v>
      </c>
      <c r="C88" s="59" t="s">
        <v>13</v>
      </c>
      <c r="D88" s="58" t="s">
        <v>63</v>
      </c>
      <c r="E88" s="59" t="n">
        <f aca="false">E87+1</f>
        <v>86</v>
      </c>
      <c r="F88" s="28" t="n">
        <v>10.70004924</v>
      </c>
      <c r="G88" s="59" t="n">
        <v>0.561</v>
      </c>
      <c r="H88" s="58" t="s">
        <v>2768</v>
      </c>
      <c r="I88" s="58" t="s">
        <v>65</v>
      </c>
      <c r="J88" s="95" t="s">
        <v>65</v>
      </c>
      <c r="K88" s="60" t="s">
        <v>65</v>
      </c>
    </row>
    <row r="89" customFormat="false" ht="17" hidden="false" customHeight="false" outlineLevel="0" collapsed="false">
      <c r="A89" s="57" t="n">
        <v>87</v>
      </c>
      <c r="B89" s="58" t="s">
        <v>2769</v>
      </c>
      <c r="C89" s="59" t="s">
        <v>276</v>
      </c>
      <c r="D89" s="58" t="s">
        <v>2770</v>
      </c>
      <c r="E89" s="59" t="n">
        <f aca="false">E88+1</f>
        <v>87</v>
      </c>
      <c r="F89" s="28" t="n">
        <v>10.65112723</v>
      </c>
      <c r="G89" s="59" t="n">
        <v>0.557</v>
      </c>
      <c r="H89" s="58" t="s">
        <v>2771</v>
      </c>
      <c r="I89" s="58" t="s">
        <v>2772</v>
      </c>
      <c r="J89" s="95" t="s">
        <v>2773</v>
      </c>
      <c r="K89" s="60" t="s">
        <v>2774</v>
      </c>
    </row>
    <row r="90" customFormat="false" ht="17" hidden="false" customHeight="false" outlineLevel="0" collapsed="false">
      <c r="A90" s="57" t="n">
        <v>88</v>
      </c>
      <c r="B90" s="58" t="s">
        <v>2775</v>
      </c>
      <c r="C90" s="59" t="s">
        <v>276</v>
      </c>
      <c r="D90" s="58" t="s">
        <v>63</v>
      </c>
      <c r="E90" s="59" t="n">
        <f aca="false">E89+1</f>
        <v>88</v>
      </c>
      <c r="F90" s="28" t="n">
        <v>10.63456515</v>
      </c>
      <c r="G90" s="59" t="n">
        <v>0.555</v>
      </c>
      <c r="H90" s="58" t="s">
        <v>2776</v>
      </c>
      <c r="I90" s="58" t="s">
        <v>65</v>
      </c>
      <c r="J90" s="95" t="s">
        <v>65</v>
      </c>
      <c r="K90" s="60" t="s">
        <v>65</v>
      </c>
    </row>
    <row r="91" customFormat="false" ht="17" hidden="false" customHeight="false" outlineLevel="0" collapsed="false">
      <c r="A91" s="57" t="n">
        <v>89</v>
      </c>
      <c r="B91" s="58" t="s">
        <v>2777</v>
      </c>
      <c r="C91" s="59" t="s">
        <v>276</v>
      </c>
      <c r="D91" s="58" t="s">
        <v>2053</v>
      </c>
      <c r="E91" s="59" t="n">
        <f aca="false">E90+1</f>
        <v>89</v>
      </c>
      <c r="F91" s="28" t="n">
        <v>10.62569385</v>
      </c>
      <c r="G91" s="59" t="n">
        <v>0.553</v>
      </c>
      <c r="H91" s="58" t="s">
        <v>2778</v>
      </c>
      <c r="I91" s="58" t="s">
        <v>2185</v>
      </c>
      <c r="J91" s="95" t="s">
        <v>2056</v>
      </c>
      <c r="K91" s="60" t="s">
        <v>2186</v>
      </c>
    </row>
    <row r="92" customFormat="false" ht="17" hidden="false" customHeight="false" outlineLevel="0" collapsed="false">
      <c r="A92" s="57" t="n">
        <v>90</v>
      </c>
      <c r="B92" s="58" t="s">
        <v>2779</v>
      </c>
      <c r="C92" s="59" t="s">
        <v>276</v>
      </c>
      <c r="D92" s="58" t="s">
        <v>2780</v>
      </c>
      <c r="E92" s="59" t="n">
        <f aca="false">E91+1</f>
        <v>90</v>
      </c>
      <c r="F92" s="28" t="n">
        <v>10.57486707</v>
      </c>
      <c r="G92" s="59" t="n">
        <v>0.549</v>
      </c>
      <c r="H92" s="58" t="s">
        <v>2781</v>
      </c>
      <c r="I92" s="58" t="s">
        <v>2782</v>
      </c>
      <c r="J92" s="95" t="s">
        <v>2783</v>
      </c>
      <c r="K92" s="60" t="s">
        <v>2784</v>
      </c>
    </row>
    <row r="93" customFormat="false" ht="17" hidden="false" customHeight="false" outlineLevel="0" collapsed="false">
      <c r="A93" s="57" t="n">
        <v>91</v>
      </c>
      <c r="B93" s="58" t="s">
        <v>2785</v>
      </c>
      <c r="C93" s="59" t="s">
        <v>284</v>
      </c>
      <c r="D93" s="58" t="s">
        <v>63</v>
      </c>
      <c r="E93" s="59" t="n">
        <f aca="false">E92+1</f>
        <v>91</v>
      </c>
      <c r="F93" s="28" t="n">
        <v>10.56604225</v>
      </c>
      <c r="G93" s="59" t="n">
        <v>0.548</v>
      </c>
      <c r="H93" s="58" t="s">
        <v>2786</v>
      </c>
      <c r="I93" s="58" t="s">
        <v>65</v>
      </c>
      <c r="J93" s="95" t="s">
        <v>65</v>
      </c>
      <c r="K93" s="60" t="s">
        <v>65</v>
      </c>
    </row>
    <row r="94" customFormat="false" ht="17" hidden="false" customHeight="false" outlineLevel="0" collapsed="false">
      <c r="A94" s="57" t="n">
        <v>92</v>
      </c>
      <c r="B94" s="58" t="s">
        <v>2787</v>
      </c>
      <c r="C94" s="59" t="s">
        <v>276</v>
      </c>
      <c r="D94" s="58" t="s">
        <v>63</v>
      </c>
      <c r="E94" s="59" t="n">
        <f aca="false">E93+1</f>
        <v>92</v>
      </c>
      <c r="F94" s="28" t="n">
        <v>10.52742985</v>
      </c>
      <c r="G94" s="59" t="n">
        <v>0.544</v>
      </c>
      <c r="H94" s="58" t="s">
        <v>2788</v>
      </c>
      <c r="I94" s="58" t="s">
        <v>65</v>
      </c>
      <c r="J94" s="95" t="s">
        <v>65</v>
      </c>
      <c r="K94" s="60" t="s">
        <v>795</v>
      </c>
    </row>
    <row r="95" customFormat="false" ht="17" hidden="false" customHeight="false" outlineLevel="0" collapsed="false">
      <c r="A95" s="57" t="n">
        <v>93</v>
      </c>
      <c r="B95" s="58" t="s">
        <v>2789</v>
      </c>
      <c r="C95" s="59" t="s">
        <v>276</v>
      </c>
      <c r="D95" s="58" t="s">
        <v>2790</v>
      </c>
      <c r="E95" s="59" t="n">
        <f aca="false">E94+1</f>
        <v>93</v>
      </c>
      <c r="F95" s="28" t="n">
        <v>10.50848692</v>
      </c>
      <c r="G95" s="59" t="n">
        <v>0.544</v>
      </c>
      <c r="H95" s="58" t="s">
        <v>2791</v>
      </c>
      <c r="I95" s="58" t="s">
        <v>2792</v>
      </c>
      <c r="J95" s="95" t="s">
        <v>2793</v>
      </c>
      <c r="K95" s="60" t="s">
        <v>65</v>
      </c>
    </row>
    <row r="96" customFormat="false" ht="17" hidden="false" customHeight="false" outlineLevel="0" collapsed="false">
      <c r="A96" s="57" t="n">
        <v>94</v>
      </c>
      <c r="B96" s="58" t="s">
        <v>2794</v>
      </c>
      <c r="C96" s="59" t="s">
        <v>13</v>
      </c>
      <c r="D96" s="58" t="s">
        <v>2795</v>
      </c>
      <c r="E96" s="59" t="n">
        <f aca="false">E95+1</f>
        <v>94</v>
      </c>
      <c r="F96" s="28" t="n">
        <v>10.45340936</v>
      </c>
      <c r="G96" s="59" t="n">
        <v>0.539</v>
      </c>
      <c r="H96" s="58" t="s">
        <v>2796</v>
      </c>
      <c r="I96" s="58" t="s">
        <v>2797</v>
      </c>
      <c r="J96" s="95" t="s">
        <v>2798</v>
      </c>
      <c r="K96" s="60" t="s">
        <v>2799</v>
      </c>
    </row>
    <row r="97" customFormat="false" ht="17" hidden="false" customHeight="false" outlineLevel="0" collapsed="false">
      <c r="A97" s="57" t="n">
        <v>95</v>
      </c>
      <c r="B97" s="58" t="s">
        <v>2800</v>
      </c>
      <c r="C97" s="59" t="s">
        <v>276</v>
      </c>
      <c r="D97" s="58" t="s">
        <v>2053</v>
      </c>
      <c r="E97" s="59" t="n">
        <f aca="false">E96+1</f>
        <v>95</v>
      </c>
      <c r="F97" s="28" t="n">
        <v>10.41510877</v>
      </c>
      <c r="G97" s="59" t="n">
        <v>0.535</v>
      </c>
      <c r="H97" s="58" t="s">
        <v>2801</v>
      </c>
      <c r="I97" s="58" t="s">
        <v>2701</v>
      </c>
      <c r="J97" s="95" t="s">
        <v>2056</v>
      </c>
      <c r="K97" s="60" t="s">
        <v>2057</v>
      </c>
    </row>
    <row r="98" customFormat="false" ht="17" hidden="false" customHeight="false" outlineLevel="0" collapsed="false">
      <c r="A98" s="57" t="n">
        <v>96</v>
      </c>
      <c r="B98" s="58" t="s">
        <v>2802</v>
      </c>
      <c r="C98" s="59" t="s">
        <v>13</v>
      </c>
      <c r="D98" s="58" t="s">
        <v>63</v>
      </c>
      <c r="E98" s="59" t="n">
        <f aca="false">E97+1</f>
        <v>96</v>
      </c>
      <c r="F98" s="28" t="n">
        <v>10.39992974</v>
      </c>
      <c r="G98" s="59" t="n">
        <v>0.534</v>
      </c>
      <c r="H98" s="58" t="s">
        <v>2803</v>
      </c>
      <c r="I98" s="58" t="s">
        <v>65</v>
      </c>
      <c r="J98" s="95" t="s">
        <v>65</v>
      </c>
      <c r="K98" s="60" t="s">
        <v>2804</v>
      </c>
    </row>
    <row r="99" customFormat="false" ht="17" hidden="false" customHeight="false" outlineLevel="0" collapsed="false">
      <c r="A99" s="57" t="n">
        <v>97</v>
      </c>
      <c r="B99" s="58" t="s">
        <v>2805</v>
      </c>
      <c r="C99" s="59" t="s">
        <v>276</v>
      </c>
      <c r="D99" s="58" t="s">
        <v>2806</v>
      </c>
      <c r="E99" s="59" t="n">
        <f aca="false">E98+1</f>
        <v>97</v>
      </c>
      <c r="F99" s="28" t="n">
        <v>10.38479325</v>
      </c>
      <c r="G99" s="59" t="n">
        <v>0.533</v>
      </c>
      <c r="H99" s="58" t="s">
        <v>2807</v>
      </c>
      <c r="I99" s="58" t="s">
        <v>2808</v>
      </c>
      <c r="J99" s="95" t="s">
        <v>2809</v>
      </c>
      <c r="K99" s="60" t="s">
        <v>2810</v>
      </c>
    </row>
    <row r="100" customFormat="false" ht="17" hidden="false" customHeight="false" outlineLevel="0" collapsed="false">
      <c r="A100" s="57" t="n">
        <v>98</v>
      </c>
      <c r="B100" s="58" t="s">
        <v>2811</v>
      </c>
      <c r="C100" s="59" t="s">
        <v>276</v>
      </c>
      <c r="D100" s="58" t="s">
        <v>2812</v>
      </c>
      <c r="E100" s="59" t="n">
        <f aca="false">E99+1</f>
        <v>98</v>
      </c>
      <c r="F100" s="28" t="n">
        <v>10.25785859</v>
      </c>
      <c r="G100" s="59" t="n">
        <v>0.523</v>
      </c>
      <c r="H100" s="58" t="s">
        <v>2813</v>
      </c>
      <c r="I100" s="58" t="s">
        <v>2673</v>
      </c>
      <c r="J100" s="95" t="s">
        <v>2674</v>
      </c>
      <c r="K100" s="60" t="s">
        <v>2814</v>
      </c>
    </row>
    <row r="101" customFormat="false" ht="17" hidden="false" customHeight="false" outlineLevel="0" collapsed="false">
      <c r="A101" s="57" t="n">
        <v>99</v>
      </c>
      <c r="B101" s="58" t="s">
        <v>2815</v>
      </c>
      <c r="C101" s="59" t="s">
        <v>276</v>
      </c>
      <c r="D101" s="58" t="s">
        <v>2816</v>
      </c>
      <c r="E101" s="59" t="n">
        <f aca="false">E100+1</f>
        <v>99</v>
      </c>
      <c r="F101" s="28" t="n">
        <v>10.24771185</v>
      </c>
      <c r="G101" s="59" t="n">
        <v>0.522</v>
      </c>
      <c r="H101" s="58" t="s">
        <v>2817</v>
      </c>
      <c r="I101" s="58" t="s">
        <v>2818</v>
      </c>
      <c r="J101" s="95" t="s">
        <v>2819</v>
      </c>
      <c r="K101" s="60" t="s">
        <v>2820</v>
      </c>
    </row>
    <row r="102" customFormat="false" ht="17" hidden="false" customHeight="false" outlineLevel="0" collapsed="false">
      <c r="A102" s="57" t="n">
        <v>100</v>
      </c>
      <c r="B102" s="58" t="s">
        <v>2821</v>
      </c>
      <c r="C102" s="59" t="s">
        <v>13</v>
      </c>
      <c r="D102" s="58" t="s">
        <v>2822</v>
      </c>
      <c r="E102" s="59" t="n">
        <f aca="false">E101+1</f>
        <v>100</v>
      </c>
      <c r="F102" s="28" t="n">
        <v>10.23960936</v>
      </c>
      <c r="G102" s="59" t="n">
        <v>0.521</v>
      </c>
      <c r="H102" s="58" t="s">
        <v>2823</v>
      </c>
      <c r="I102" s="58" t="s">
        <v>2824</v>
      </c>
      <c r="J102" s="95" t="s">
        <v>2825</v>
      </c>
      <c r="K102" s="60" t="s">
        <v>2826</v>
      </c>
    </row>
    <row r="103" customFormat="false" ht="17" hidden="false" customHeight="false" outlineLevel="0" collapsed="false">
      <c r="A103" s="57" t="n">
        <v>101</v>
      </c>
      <c r="B103" s="58" t="s">
        <v>2827</v>
      </c>
      <c r="C103" s="59" t="s">
        <v>13</v>
      </c>
      <c r="D103" s="58" t="s">
        <v>63</v>
      </c>
      <c r="E103" s="59" t="n">
        <f aca="false">E102+1</f>
        <v>101</v>
      </c>
      <c r="F103" s="28" t="n">
        <v>10.22709385</v>
      </c>
      <c r="G103" s="59" t="n">
        <v>0.52</v>
      </c>
      <c r="H103" s="58" t="s">
        <v>2828</v>
      </c>
      <c r="I103" s="58" t="s">
        <v>65</v>
      </c>
      <c r="J103" s="95" t="s">
        <v>65</v>
      </c>
      <c r="K103" s="60" t="s">
        <v>65</v>
      </c>
    </row>
    <row r="104" customFormat="false" ht="17" hidden="false" customHeight="false" outlineLevel="0" collapsed="false">
      <c r="A104" s="57" t="n">
        <v>102</v>
      </c>
      <c r="B104" s="58" t="s">
        <v>2829</v>
      </c>
      <c r="C104" s="59" t="s">
        <v>276</v>
      </c>
      <c r="D104" s="58" t="s">
        <v>63</v>
      </c>
      <c r="E104" s="59" t="n">
        <f aca="false">E103+1</f>
        <v>102</v>
      </c>
      <c r="F104" s="28" t="n">
        <v>10.13172754</v>
      </c>
      <c r="G104" s="59" t="n">
        <v>0.512</v>
      </c>
      <c r="H104" s="58" t="s">
        <v>2830</v>
      </c>
      <c r="I104" s="58" t="s">
        <v>65</v>
      </c>
      <c r="J104" s="95" t="s">
        <v>65</v>
      </c>
      <c r="K104" s="60" t="s">
        <v>65</v>
      </c>
    </row>
    <row r="105" customFormat="false" ht="17" hidden="false" customHeight="false" outlineLevel="0" collapsed="false">
      <c r="A105" s="57" t="n">
        <v>103</v>
      </c>
      <c r="B105" s="58" t="s">
        <v>2831</v>
      </c>
      <c r="C105" s="59" t="s">
        <v>284</v>
      </c>
      <c r="D105" s="58" t="s">
        <v>2832</v>
      </c>
      <c r="E105" s="59" t="n">
        <f aca="false">E104+1</f>
        <v>103</v>
      </c>
      <c r="F105" s="28" t="n">
        <v>10.1250709</v>
      </c>
      <c r="G105" s="59" t="n">
        <v>0.511</v>
      </c>
      <c r="H105" s="58" t="s">
        <v>2833</v>
      </c>
      <c r="I105" s="58" t="s">
        <v>2834</v>
      </c>
      <c r="J105" s="95" t="s">
        <v>2835</v>
      </c>
      <c r="K105" s="60" t="s">
        <v>1868</v>
      </c>
    </row>
    <row r="106" customFormat="false" ht="17" hidden="false" customHeight="false" outlineLevel="0" collapsed="false">
      <c r="A106" s="57" t="n">
        <v>104</v>
      </c>
      <c r="B106" s="58" t="s">
        <v>2836</v>
      </c>
      <c r="C106" s="59" t="s">
        <v>13</v>
      </c>
      <c r="D106" s="58" t="s">
        <v>2837</v>
      </c>
      <c r="E106" s="59" t="n">
        <f aca="false">E105+1</f>
        <v>104</v>
      </c>
      <c r="F106" s="28" t="n">
        <v>10.05125489</v>
      </c>
      <c r="G106" s="59" t="n">
        <v>0.503</v>
      </c>
      <c r="H106" s="58" t="s">
        <v>2838</v>
      </c>
      <c r="I106" s="58" t="s">
        <v>2839</v>
      </c>
      <c r="J106" s="95" t="s">
        <v>2840</v>
      </c>
      <c r="K106" s="60" t="s">
        <v>2841</v>
      </c>
    </row>
    <row r="107" customFormat="false" ht="17" hidden="false" customHeight="false" outlineLevel="0" collapsed="false">
      <c r="A107" s="57" t="n">
        <v>105</v>
      </c>
      <c r="B107" s="58" t="s">
        <v>2842</v>
      </c>
      <c r="C107" s="59" t="s">
        <v>276</v>
      </c>
      <c r="D107" s="58" t="s">
        <v>2843</v>
      </c>
      <c r="E107" s="59" t="n">
        <f aca="false">E106+1</f>
        <v>105</v>
      </c>
      <c r="F107" s="28" t="n">
        <v>10.02675357</v>
      </c>
      <c r="G107" s="59" t="n">
        <v>0.5</v>
      </c>
      <c r="H107" s="58" t="s">
        <v>2844</v>
      </c>
      <c r="I107" s="58" t="s">
        <v>2845</v>
      </c>
      <c r="J107" s="95" t="s">
        <v>2846</v>
      </c>
      <c r="K107" s="60" t="s">
        <v>2847</v>
      </c>
    </row>
    <row r="108" customFormat="false" ht="17" hidden="false" customHeight="false" outlineLevel="0" collapsed="false">
      <c r="A108" s="57" t="n">
        <v>106</v>
      </c>
      <c r="B108" s="58" t="s">
        <v>2848</v>
      </c>
      <c r="C108" s="59" t="s">
        <v>276</v>
      </c>
      <c r="D108" s="58" t="s">
        <v>2849</v>
      </c>
      <c r="E108" s="59" t="n">
        <f aca="false">E107+1</f>
        <v>106</v>
      </c>
      <c r="F108" s="28" t="n">
        <v>9.959260158</v>
      </c>
      <c r="G108" s="59" t="n">
        <v>0.493</v>
      </c>
      <c r="H108" s="58" t="s">
        <v>2850</v>
      </c>
      <c r="I108" s="58" t="s">
        <v>2851</v>
      </c>
      <c r="J108" s="95" t="s">
        <v>2852</v>
      </c>
      <c r="K108" s="60" t="s">
        <v>2853</v>
      </c>
    </row>
    <row r="109" customFormat="false" ht="17" hidden="false" customHeight="false" outlineLevel="0" collapsed="false">
      <c r="A109" s="57" t="n">
        <v>107</v>
      </c>
      <c r="B109" s="58" t="s">
        <v>2854</v>
      </c>
      <c r="C109" s="59" t="s">
        <v>276</v>
      </c>
      <c r="D109" s="58" t="s">
        <v>2855</v>
      </c>
      <c r="E109" s="59" t="n">
        <f aca="false">E108+1</f>
        <v>107</v>
      </c>
      <c r="F109" s="28" t="n">
        <v>9.877933596</v>
      </c>
      <c r="G109" s="59" t="n">
        <v>0.485</v>
      </c>
      <c r="H109" s="58" t="s">
        <v>2856</v>
      </c>
      <c r="I109" s="58" t="s">
        <v>2857</v>
      </c>
      <c r="J109" s="95" t="s">
        <v>2858</v>
      </c>
      <c r="K109" s="60" t="s">
        <v>2859</v>
      </c>
    </row>
    <row r="110" customFormat="false" ht="17" hidden="false" customHeight="false" outlineLevel="0" collapsed="false">
      <c r="A110" s="57" t="n">
        <v>108</v>
      </c>
      <c r="B110" s="58" t="s">
        <v>2860</v>
      </c>
      <c r="C110" s="59" t="s">
        <v>284</v>
      </c>
      <c r="D110" s="58" t="s">
        <v>2861</v>
      </c>
      <c r="E110" s="59" t="n">
        <f aca="false">E109+1</f>
        <v>108</v>
      </c>
      <c r="F110" s="28" t="n">
        <v>9.872809029</v>
      </c>
      <c r="G110" s="59" t="n">
        <v>0.484</v>
      </c>
      <c r="H110" s="58" t="s">
        <v>2862</v>
      </c>
      <c r="I110" s="58" t="s">
        <v>2863</v>
      </c>
      <c r="J110" s="95" t="s">
        <v>2864</v>
      </c>
      <c r="K110" s="60" t="s">
        <v>2865</v>
      </c>
    </row>
    <row r="111" customFormat="false" ht="17" hidden="false" customHeight="false" outlineLevel="0" collapsed="false">
      <c r="A111" s="57" t="n">
        <v>109</v>
      </c>
      <c r="B111" s="58" t="s">
        <v>2866</v>
      </c>
      <c r="C111" s="59" t="s">
        <v>276</v>
      </c>
      <c r="D111" s="58" t="s">
        <v>2867</v>
      </c>
      <c r="E111" s="59" t="n">
        <f aca="false">E110+1</f>
        <v>109</v>
      </c>
      <c r="F111" s="28" t="n">
        <v>9.841571357</v>
      </c>
      <c r="G111" s="59" t="n">
        <v>0.481</v>
      </c>
      <c r="H111" s="58" t="s">
        <v>2868</v>
      </c>
      <c r="I111" s="58" t="s">
        <v>2869</v>
      </c>
      <c r="J111" s="95" t="s">
        <v>2870</v>
      </c>
      <c r="K111" s="60" t="s">
        <v>2871</v>
      </c>
    </row>
    <row r="112" customFormat="false" ht="17" hidden="false" customHeight="false" outlineLevel="0" collapsed="false">
      <c r="A112" s="57" t="n">
        <v>110</v>
      </c>
      <c r="B112" s="58" t="s">
        <v>2872</v>
      </c>
      <c r="C112" s="59" t="s">
        <v>276</v>
      </c>
      <c r="D112" s="58" t="s">
        <v>2873</v>
      </c>
      <c r="E112" s="59" t="n">
        <f aca="false">E111+1</f>
        <v>110</v>
      </c>
      <c r="F112" s="28" t="n">
        <v>9.831553965</v>
      </c>
      <c r="G112" s="59" t="n">
        <v>0.48</v>
      </c>
      <c r="H112" s="58" t="s">
        <v>2874</v>
      </c>
      <c r="I112" s="58" t="s">
        <v>2875</v>
      </c>
      <c r="J112" s="95" t="s">
        <v>2876</v>
      </c>
      <c r="K112" s="60" t="s">
        <v>2877</v>
      </c>
    </row>
    <row r="113" customFormat="false" ht="17" hidden="false" customHeight="false" outlineLevel="0" collapsed="false">
      <c r="A113" s="57" t="n">
        <v>111</v>
      </c>
      <c r="B113" s="58" t="s">
        <v>2878</v>
      </c>
      <c r="C113" s="59" t="s">
        <v>284</v>
      </c>
      <c r="D113" s="58" t="s">
        <v>2879</v>
      </c>
      <c r="E113" s="59" t="n">
        <f aca="false">E112+1</f>
        <v>111</v>
      </c>
      <c r="F113" s="28" t="n">
        <v>9.829652615</v>
      </c>
      <c r="G113" s="59" t="n">
        <v>0.48</v>
      </c>
      <c r="H113" s="58" t="s">
        <v>2880</v>
      </c>
      <c r="I113" s="58" t="s">
        <v>2881</v>
      </c>
      <c r="J113" s="95" t="s">
        <v>2882</v>
      </c>
      <c r="K113" s="60" t="s">
        <v>2883</v>
      </c>
    </row>
    <row r="114" customFormat="false" ht="17" hidden="false" customHeight="false" outlineLevel="0" collapsed="false">
      <c r="A114" s="57" t="n">
        <v>112</v>
      </c>
      <c r="B114" s="58" t="s">
        <v>2884</v>
      </c>
      <c r="C114" s="59" t="s">
        <v>276</v>
      </c>
      <c r="D114" s="58" t="s">
        <v>2885</v>
      </c>
      <c r="E114" s="59" t="n">
        <f aca="false">E113+1</f>
        <v>112</v>
      </c>
      <c r="F114" s="28" t="n">
        <v>9.824738444</v>
      </c>
      <c r="G114" s="59" t="n">
        <v>0.479</v>
      </c>
      <c r="H114" s="58" t="s">
        <v>2886</v>
      </c>
      <c r="I114" s="58" t="s">
        <v>2887</v>
      </c>
      <c r="J114" s="95" t="s">
        <v>2888</v>
      </c>
      <c r="K114" s="60" t="s">
        <v>1009</v>
      </c>
    </row>
    <row r="115" customFormat="false" ht="17" hidden="false" customHeight="false" outlineLevel="0" collapsed="false">
      <c r="A115" s="57" t="n">
        <v>113</v>
      </c>
      <c r="B115" s="58" t="s">
        <v>2889</v>
      </c>
      <c r="C115" s="59" t="s">
        <v>13</v>
      </c>
      <c r="D115" s="58" t="s">
        <v>2890</v>
      </c>
      <c r="E115" s="59" t="n">
        <f aca="false">E114+1</f>
        <v>113</v>
      </c>
      <c r="F115" s="28" t="n">
        <v>9.823234632</v>
      </c>
      <c r="G115" s="59" t="n">
        <v>0.479</v>
      </c>
      <c r="H115" s="58" t="s">
        <v>2891</v>
      </c>
      <c r="I115" s="58" t="s">
        <v>2892</v>
      </c>
      <c r="J115" s="95" t="s">
        <v>2893</v>
      </c>
      <c r="K115" s="60" t="s">
        <v>1155</v>
      </c>
    </row>
    <row r="116" customFormat="false" ht="17" hidden="false" customHeight="false" outlineLevel="0" collapsed="false">
      <c r="A116" s="57" t="n">
        <v>114</v>
      </c>
      <c r="B116" s="58" t="s">
        <v>2894</v>
      </c>
      <c r="C116" s="59" t="s">
        <v>276</v>
      </c>
      <c r="D116" s="58" t="s">
        <v>2053</v>
      </c>
      <c r="E116" s="59" t="n">
        <f aca="false">E115+1</f>
        <v>114</v>
      </c>
      <c r="F116" s="28" t="n">
        <v>9.80978317</v>
      </c>
      <c r="G116" s="59" t="n">
        <v>0.477</v>
      </c>
      <c r="H116" s="58" t="s">
        <v>2895</v>
      </c>
      <c r="I116" s="58" t="s">
        <v>2185</v>
      </c>
      <c r="J116" s="95" t="s">
        <v>2056</v>
      </c>
      <c r="K116" s="60" t="s">
        <v>2057</v>
      </c>
    </row>
    <row r="117" customFormat="false" ht="17" hidden="false" customHeight="false" outlineLevel="0" collapsed="false">
      <c r="A117" s="57" t="n">
        <v>115</v>
      </c>
      <c r="B117" s="58" t="s">
        <v>2896</v>
      </c>
      <c r="C117" s="59" t="s">
        <v>276</v>
      </c>
      <c r="D117" s="58" t="s">
        <v>2897</v>
      </c>
      <c r="E117" s="59" t="n">
        <f aca="false">E116+1</f>
        <v>115</v>
      </c>
      <c r="F117" s="28" t="n">
        <v>9.798088024</v>
      </c>
      <c r="G117" s="59" t="n">
        <v>0.475</v>
      </c>
      <c r="H117" s="58" t="s">
        <v>2898</v>
      </c>
      <c r="I117" s="58" t="s">
        <v>2899</v>
      </c>
      <c r="J117" s="95" t="s">
        <v>65</v>
      </c>
      <c r="K117" s="60" t="s">
        <v>65</v>
      </c>
    </row>
    <row r="118" customFormat="false" ht="17" hidden="false" customHeight="false" outlineLevel="0" collapsed="false">
      <c r="A118" s="57" t="n">
        <v>116</v>
      </c>
      <c r="B118" s="58" t="s">
        <v>2900</v>
      </c>
      <c r="C118" s="59" t="s">
        <v>276</v>
      </c>
      <c r="D118" s="58" t="s">
        <v>2901</v>
      </c>
      <c r="E118" s="59" t="n">
        <f aca="false">E117+1</f>
        <v>116</v>
      </c>
      <c r="F118" s="28" t="n">
        <v>9.737043232</v>
      </c>
      <c r="G118" s="59" t="n">
        <v>0.469</v>
      </c>
      <c r="H118" s="58" t="s">
        <v>2902</v>
      </c>
      <c r="I118" s="58" t="s">
        <v>2903</v>
      </c>
      <c r="J118" s="95" t="s">
        <v>2904</v>
      </c>
      <c r="K118" s="60" t="s">
        <v>2905</v>
      </c>
    </row>
    <row r="119" customFormat="false" ht="17" hidden="false" customHeight="false" outlineLevel="0" collapsed="false">
      <c r="A119" s="57" t="n">
        <v>117</v>
      </c>
      <c r="B119" s="58" t="s">
        <v>2906</v>
      </c>
      <c r="C119" s="59" t="s">
        <v>276</v>
      </c>
      <c r="D119" s="58" t="s">
        <v>2907</v>
      </c>
      <c r="E119" s="59" t="n">
        <f aca="false">E118+1</f>
        <v>117</v>
      </c>
      <c r="F119" s="28" t="n">
        <v>9.670325184</v>
      </c>
      <c r="G119" s="59" t="n">
        <v>0.463</v>
      </c>
      <c r="H119" s="58" t="s">
        <v>2908</v>
      </c>
      <c r="I119" s="58" t="s">
        <v>2909</v>
      </c>
      <c r="J119" s="95" t="s">
        <v>2910</v>
      </c>
      <c r="K119" s="60" t="s">
        <v>2911</v>
      </c>
    </row>
    <row r="120" customFormat="false" ht="17" hidden="false" customHeight="false" outlineLevel="0" collapsed="false">
      <c r="A120" s="57" t="n">
        <v>118</v>
      </c>
      <c r="B120" s="58" t="s">
        <v>2912</v>
      </c>
      <c r="C120" s="59" t="s">
        <v>13</v>
      </c>
      <c r="D120" s="58" t="s">
        <v>2913</v>
      </c>
      <c r="E120" s="59" t="n">
        <f aca="false">E119+1</f>
        <v>118</v>
      </c>
      <c r="F120" s="28" t="n">
        <v>9.649965248</v>
      </c>
      <c r="G120" s="59" t="n">
        <v>0.461</v>
      </c>
      <c r="H120" s="58" t="s">
        <v>2914</v>
      </c>
      <c r="I120" s="58" t="s">
        <v>2486</v>
      </c>
      <c r="J120" s="95" t="s">
        <v>2487</v>
      </c>
      <c r="K120" s="60" t="s">
        <v>1698</v>
      </c>
    </row>
    <row r="121" customFormat="false" ht="17" hidden="false" customHeight="false" outlineLevel="0" collapsed="false">
      <c r="A121" s="57" t="n">
        <v>119</v>
      </c>
      <c r="B121" s="58" t="s">
        <v>2915</v>
      </c>
      <c r="C121" s="59" t="s">
        <v>276</v>
      </c>
      <c r="D121" s="58" t="s">
        <v>63</v>
      </c>
      <c r="E121" s="59" t="n">
        <f aca="false">E120+1</f>
        <v>119</v>
      </c>
      <c r="F121" s="28" t="n">
        <v>9.647251119</v>
      </c>
      <c r="G121" s="59" t="n">
        <v>0.461</v>
      </c>
      <c r="H121" s="58" t="s">
        <v>2916</v>
      </c>
      <c r="I121" s="58" t="s">
        <v>65</v>
      </c>
      <c r="J121" s="95" t="s">
        <v>2211</v>
      </c>
      <c r="K121" s="60" t="s">
        <v>215</v>
      </c>
    </row>
    <row r="122" customFormat="false" ht="17" hidden="false" customHeight="false" outlineLevel="0" collapsed="false">
      <c r="A122" s="57" t="n">
        <v>120</v>
      </c>
      <c r="B122" s="58" t="s">
        <v>2917</v>
      </c>
      <c r="C122" s="59" t="s">
        <v>276</v>
      </c>
      <c r="D122" s="58" t="s">
        <v>2918</v>
      </c>
      <c r="E122" s="59" t="n">
        <f aca="false">E121+1</f>
        <v>120</v>
      </c>
      <c r="F122" s="28" t="n">
        <v>9.644113868</v>
      </c>
      <c r="G122" s="59" t="n">
        <v>0.46</v>
      </c>
      <c r="H122" s="58" t="s">
        <v>2919</v>
      </c>
      <c r="I122" s="58" t="s">
        <v>2920</v>
      </c>
      <c r="J122" s="95" t="s">
        <v>2921</v>
      </c>
      <c r="K122" s="60" t="s">
        <v>2922</v>
      </c>
    </row>
    <row r="123" customFormat="false" ht="17" hidden="false" customHeight="false" outlineLevel="0" collapsed="false">
      <c r="A123" s="57" t="n">
        <v>121</v>
      </c>
      <c r="B123" s="58" t="s">
        <v>2923</v>
      </c>
      <c r="C123" s="59" t="s">
        <v>13</v>
      </c>
      <c r="D123" s="58" t="s">
        <v>2924</v>
      </c>
      <c r="E123" s="59" t="n">
        <f aca="false">E122+1</f>
        <v>121</v>
      </c>
      <c r="F123" s="28" t="n">
        <v>9.627634661</v>
      </c>
      <c r="G123" s="59" t="n">
        <v>0.459</v>
      </c>
      <c r="H123" s="58" t="s">
        <v>2925</v>
      </c>
      <c r="I123" s="58" t="s">
        <v>2926</v>
      </c>
      <c r="J123" s="95" t="s">
        <v>2927</v>
      </c>
      <c r="K123" s="60" t="s">
        <v>215</v>
      </c>
    </row>
    <row r="124" customFormat="false" ht="17" hidden="false" customHeight="false" outlineLevel="0" collapsed="false">
      <c r="A124" s="57" t="n">
        <v>122</v>
      </c>
      <c r="B124" s="58" t="s">
        <v>2928</v>
      </c>
      <c r="C124" s="59" t="s">
        <v>276</v>
      </c>
      <c r="D124" s="58" t="s">
        <v>2929</v>
      </c>
      <c r="E124" s="59" t="n">
        <f aca="false">E123+1</f>
        <v>122</v>
      </c>
      <c r="F124" s="28" t="n">
        <v>9.596112367</v>
      </c>
      <c r="G124" s="59" t="n">
        <v>0.455</v>
      </c>
      <c r="H124" s="58" t="s">
        <v>2930</v>
      </c>
      <c r="I124" s="58" t="s">
        <v>2931</v>
      </c>
      <c r="J124" s="95" t="s">
        <v>2932</v>
      </c>
      <c r="K124" s="60" t="s">
        <v>189</v>
      </c>
    </row>
    <row r="125" customFormat="false" ht="17" hidden="false" customHeight="false" outlineLevel="0" collapsed="false">
      <c r="A125" s="57" t="n">
        <v>123</v>
      </c>
      <c r="B125" s="58" t="s">
        <v>2933</v>
      </c>
      <c r="C125" s="59" t="s">
        <v>13</v>
      </c>
      <c r="D125" s="58" t="s">
        <v>2934</v>
      </c>
      <c r="E125" s="59" t="n">
        <f aca="false">E124+1</f>
        <v>123</v>
      </c>
      <c r="F125" s="28" t="n">
        <v>9.574773832</v>
      </c>
      <c r="G125" s="59" t="n">
        <v>0.453</v>
      </c>
      <c r="H125" s="58" t="s">
        <v>2935</v>
      </c>
      <c r="I125" s="58" t="s">
        <v>2936</v>
      </c>
      <c r="J125" s="95" t="s">
        <v>2937</v>
      </c>
      <c r="K125" s="60" t="s">
        <v>2938</v>
      </c>
    </row>
    <row r="126" customFormat="false" ht="17" hidden="false" customHeight="false" outlineLevel="0" collapsed="false">
      <c r="A126" s="57" t="n">
        <v>124</v>
      </c>
      <c r="B126" s="58" t="s">
        <v>2939</v>
      </c>
      <c r="C126" s="59" t="s">
        <v>13</v>
      </c>
      <c r="D126" s="58" t="s">
        <v>2940</v>
      </c>
      <c r="E126" s="59" t="n">
        <f aca="false">E125+1</f>
        <v>124</v>
      </c>
      <c r="F126" s="28" t="n">
        <v>9.518194402</v>
      </c>
      <c r="G126" s="59" t="n">
        <v>0.448</v>
      </c>
      <c r="H126" s="58" t="s">
        <v>2941</v>
      </c>
      <c r="I126" s="58" t="s">
        <v>2942</v>
      </c>
      <c r="J126" s="95" t="s">
        <v>2943</v>
      </c>
      <c r="K126" s="60" t="s">
        <v>2236</v>
      </c>
    </row>
    <row r="127" customFormat="false" ht="17" hidden="false" customHeight="false" outlineLevel="0" collapsed="false">
      <c r="A127" s="57" t="n">
        <v>125</v>
      </c>
      <c r="B127" s="58" t="s">
        <v>2944</v>
      </c>
      <c r="C127" s="59" t="s">
        <v>276</v>
      </c>
      <c r="D127" s="58" t="s">
        <v>2780</v>
      </c>
      <c r="E127" s="59" t="n">
        <f aca="false">E126+1</f>
        <v>125</v>
      </c>
      <c r="F127" s="28" t="n">
        <v>9.502591682</v>
      </c>
      <c r="G127" s="59" t="n">
        <v>0.446</v>
      </c>
      <c r="H127" s="58" t="s">
        <v>2945</v>
      </c>
      <c r="I127" s="58" t="s">
        <v>2782</v>
      </c>
      <c r="J127" s="95" t="s">
        <v>2783</v>
      </c>
      <c r="K127" s="60" t="s">
        <v>2784</v>
      </c>
    </row>
    <row r="128" customFormat="false" ht="17" hidden="false" customHeight="false" outlineLevel="0" collapsed="false">
      <c r="A128" s="57" t="n">
        <v>126</v>
      </c>
      <c r="B128" s="58" t="s">
        <v>2946</v>
      </c>
      <c r="C128" s="59" t="s">
        <v>284</v>
      </c>
      <c r="D128" s="58" t="s">
        <v>2947</v>
      </c>
      <c r="E128" s="59" t="n">
        <f aca="false">E127+1</f>
        <v>126</v>
      </c>
      <c r="F128" s="28" t="n">
        <v>9.501543766</v>
      </c>
      <c r="G128" s="59" t="n">
        <v>0.446</v>
      </c>
      <c r="H128" s="58" t="s">
        <v>2948</v>
      </c>
      <c r="I128" s="58" t="s">
        <v>2949</v>
      </c>
      <c r="J128" s="95" t="s">
        <v>2950</v>
      </c>
      <c r="K128" s="60" t="s">
        <v>2951</v>
      </c>
    </row>
    <row r="129" customFormat="false" ht="17" hidden="false" customHeight="false" outlineLevel="0" collapsed="false">
      <c r="A129" s="57" t="n">
        <v>127</v>
      </c>
      <c r="B129" s="58" t="s">
        <v>2952</v>
      </c>
      <c r="C129" s="59" t="s">
        <v>284</v>
      </c>
      <c r="D129" s="58" t="s">
        <v>2953</v>
      </c>
      <c r="E129" s="59" t="n">
        <f aca="false">E128+1</f>
        <v>127</v>
      </c>
      <c r="F129" s="28" t="n">
        <v>9.487430817</v>
      </c>
      <c r="G129" s="59" t="n">
        <v>0.445</v>
      </c>
      <c r="H129" s="58" t="s">
        <v>2954</v>
      </c>
      <c r="I129" s="58" t="s">
        <v>2955</v>
      </c>
      <c r="J129" s="95" t="s">
        <v>2956</v>
      </c>
      <c r="K129" s="60" t="s">
        <v>2957</v>
      </c>
    </row>
    <row r="130" customFormat="false" ht="17" hidden="false" customHeight="false" outlineLevel="0" collapsed="false">
      <c r="A130" s="57" t="n">
        <v>128</v>
      </c>
      <c r="B130" s="58" t="s">
        <v>2958</v>
      </c>
      <c r="C130" s="59" t="s">
        <v>284</v>
      </c>
      <c r="D130" s="58" t="s">
        <v>2959</v>
      </c>
      <c r="E130" s="59" t="n">
        <f aca="false">E129+1</f>
        <v>128</v>
      </c>
      <c r="F130" s="28" t="n">
        <v>9.426454692</v>
      </c>
      <c r="G130" s="59" t="n">
        <v>0.438</v>
      </c>
      <c r="H130" s="58" t="s">
        <v>2960</v>
      </c>
      <c r="I130" s="58" t="s">
        <v>2961</v>
      </c>
      <c r="J130" s="95" t="s">
        <v>2962</v>
      </c>
      <c r="K130" s="60" t="s">
        <v>353</v>
      </c>
    </row>
    <row r="131" customFormat="false" ht="17" hidden="false" customHeight="false" outlineLevel="0" collapsed="false">
      <c r="A131" s="57" t="n">
        <v>129</v>
      </c>
      <c r="B131" s="58" t="s">
        <v>2963</v>
      </c>
      <c r="C131" s="59" t="s">
        <v>276</v>
      </c>
      <c r="D131" s="58" t="s">
        <v>2964</v>
      </c>
      <c r="E131" s="59" t="n">
        <f aca="false">E130+1</f>
        <v>129</v>
      </c>
      <c r="F131" s="28" t="n">
        <v>9.413597404</v>
      </c>
      <c r="G131" s="59" t="n">
        <v>0.436</v>
      </c>
      <c r="H131" s="58" t="s">
        <v>2965</v>
      </c>
      <c r="I131" s="58" t="s">
        <v>2966</v>
      </c>
      <c r="J131" s="95" t="s">
        <v>2967</v>
      </c>
      <c r="K131" s="60" t="s">
        <v>70</v>
      </c>
    </row>
    <row r="132" customFormat="false" ht="17" hidden="false" customHeight="false" outlineLevel="0" collapsed="false">
      <c r="A132" s="57" t="n">
        <v>130</v>
      </c>
      <c r="B132" s="58" t="s">
        <v>2968</v>
      </c>
      <c r="C132" s="59" t="s">
        <v>284</v>
      </c>
      <c r="D132" s="58" t="s">
        <v>2969</v>
      </c>
      <c r="E132" s="59" t="n">
        <f aca="false">E131+1</f>
        <v>130</v>
      </c>
      <c r="F132" s="28" t="n">
        <v>9.36265364</v>
      </c>
      <c r="G132" s="59" t="n">
        <v>0.432</v>
      </c>
      <c r="H132" s="58" t="s">
        <v>2970</v>
      </c>
      <c r="I132" s="58" t="s">
        <v>2971</v>
      </c>
      <c r="J132" s="95" t="s">
        <v>2972</v>
      </c>
      <c r="K132" s="60" t="s">
        <v>2973</v>
      </c>
    </row>
    <row r="133" customFormat="false" ht="17" hidden="false" customHeight="false" outlineLevel="0" collapsed="false">
      <c r="A133" s="57" t="n">
        <v>131</v>
      </c>
      <c r="B133" s="58" t="s">
        <v>2974</v>
      </c>
      <c r="C133" s="59" t="s">
        <v>13</v>
      </c>
      <c r="D133" s="58" t="s">
        <v>63</v>
      </c>
      <c r="E133" s="59" t="n">
        <f aca="false">E132+1</f>
        <v>131</v>
      </c>
      <c r="F133" s="28" t="n">
        <v>9.334936675</v>
      </c>
      <c r="G133" s="59" t="n">
        <v>0.429</v>
      </c>
      <c r="H133" s="58" t="s">
        <v>2975</v>
      </c>
      <c r="I133" s="58" t="s">
        <v>65</v>
      </c>
      <c r="J133" s="95" t="s">
        <v>65</v>
      </c>
      <c r="K133" s="60" t="s">
        <v>215</v>
      </c>
    </row>
    <row r="134" customFormat="false" ht="17" hidden="false" customHeight="false" outlineLevel="0" collapsed="false">
      <c r="A134" s="57" t="n">
        <v>132</v>
      </c>
      <c r="B134" s="58" t="s">
        <v>2976</v>
      </c>
      <c r="C134" s="59" t="s">
        <v>284</v>
      </c>
      <c r="D134" s="58" t="s">
        <v>2977</v>
      </c>
      <c r="E134" s="59" t="n">
        <f aca="false">E133+1</f>
        <v>132</v>
      </c>
      <c r="F134" s="28" t="n">
        <v>9.333198231</v>
      </c>
      <c r="G134" s="59" t="n">
        <v>0.429</v>
      </c>
      <c r="H134" s="58" t="s">
        <v>2978</v>
      </c>
      <c r="I134" s="58" t="s">
        <v>2623</v>
      </c>
      <c r="J134" s="95" t="s">
        <v>2624</v>
      </c>
      <c r="K134" s="60" t="s">
        <v>2979</v>
      </c>
    </row>
    <row r="135" customFormat="false" ht="17" hidden="false" customHeight="false" outlineLevel="0" collapsed="false">
      <c r="A135" s="57" t="n">
        <v>133</v>
      </c>
      <c r="B135" s="58" t="s">
        <v>2980</v>
      </c>
      <c r="C135" s="59" t="s">
        <v>13</v>
      </c>
      <c r="D135" s="58" t="s">
        <v>2981</v>
      </c>
      <c r="E135" s="59" t="n">
        <f aca="false">E134+1</f>
        <v>133</v>
      </c>
      <c r="F135" s="28" t="n">
        <v>9.321916927</v>
      </c>
      <c r="G135" s="59" t="n">
        <v>0.428</v>
      </c>
      <c r="H135" s="58" t="s">
        <v>2982</v>
      </c>
      <c r="I135" s="58" t="s">
        <v>2983</v>
      </c>
      <c r="J135" s="95" t="s">
        <v>2984</v>
      </c>
      <c r="K135" s="60" t="s">
        <v>2333</v>
      </c>
    </row>
    <row r="136" customFormat="false" ht="17" hidden="false" customHeight="false" outlineLevel="0" collapsed="false">
      <c r="A136" s="57" t="n">
        <v>134</v>
      </c>
      <c r="B136" s="58" t="s">
        <v>2985</v>
      </c>
      <c r="C136" s="59" t="s">
        <v>276</v>
      </c>
      <c r="D136" s="58" t="s">
        <v>2053</v>
      </c>
      <c r="E136" s="59" t="n">
        <f aca="false">E135+1</f>
        <v>134</v>
      </c>
      <c r="F136" s="28" t="n">
        <v>9.283261278</v>
      </c>
      <c r="G136" s="59" t="n">
        <v>0.424</v>
      </c>
      <c r="H136" s="58" t="s">
        <v>2986</v>
      </c>
      <c r="I136" s="58" t="s">
        <v>2185</v>
      </c>
      <c r="J136" s="95" t="s">
        <v>2056</v>
      </c>
      <c r="K136" s="60" t="s">
        <v>2057</v>
      </c>
    </row>
    <row r="137" customFormat="false" ht="17" hidden="false" customHeight="false" outlineLevel="0" collapsed="false">
      <c r="A137" s="57" t="n">
        <v>135</v>
      </c>
      <c r="B137" s="58" t="s">
        <v>2987</v>
      </c>
      <c r="C137" s="59" t="s">
        <v>276</v>
      </c>
      <c r="D137" s="58" t="s">
        <v>2988</v>
      </c>
      <c r="E137" s="59" t="n">
        <f aca="false">E136+1</f>
        <v>135</v>
      </c>
      <c r="F137" s="28" t="n">
        <v>9.257628196</v>
      </c>
      <c r="G137" s="59" t="n">
        <v>0.421</v>
      </c>
      <c r="H137" s="58" t="s">
        <v>2989</v>
      </c>
      <c r="I137" s="58" t="s">
        <v>2990</v>
      </c>
      <c r="J137" s="95" t="s">
        <v>2991</v>
      </c>
      <c r="K137" s="60" t="s">
        <v>65</v>
      </c>
    </row>
    <row r="138" customFormat="false" ht="17" hidden="false" customHeight="false" outlineLevel="0" collapsed="false">
      <c r="A138" s="57" t="n">
        <v>136</v>
      </c>
      <c r="B138" s="58" t="s">
        <v>2992</v>
      </c>
      <c r="C138" s="59" t="s">
        <v>276</v>
      </c>
      <c r="D138" s="58" t="s">
        <v>2993</v>
      </c>
      <c r="E138" s="59" t="n">
        <f aca="false">E137+1</f>
        <v>136</v>
      </c>
      <c r="F138" s="28" t="n">
        <v>9.25398969</v>
      </c>
      <c r="G138" s="59" t="n">
        <v>0.42</v>
      </c>
      <c r="H138" s="58" t="s">
        <v>2994</v>
      </c>
      <c r="I138" s="58" t="s">
        <v>2995</v>
      </c>
      <c r="J138" s="95" t="s">
        <v>2996</v>
      </c>
      <c r="K138" s="60" t="s">
        <v>2997</v>
      </c>
    </row>
    <row r="139" customFormat="false" ht="17" hidden="false" customHeight="false" outlineLevel="0" collapsed="false">
      <c r="A139" s="57" t="n">
        <v>137</v>
      </c>
      <c r="B139" s="58" t="s">
        <v>2998</v>
      </c>
      <c r="C139" s="59" t="s">
        <v>284</v>
      </c>
      <c r="D139" s="58" t="s">
        <v>2999</v>
      </c>
      <c r="E139" s="59" t="n">
        <f aca="false">E138+1</f>
        <v>137</v>
      </c>
      <c r="F139" s="28" t="n">
        <v>9.214473444</v>
      </c>
      <c r="G139" s="59" t="n">
        <v>0.415</v>
      </c>
      <c r="H139" s="58" t="s">
        <v>3000</v>
      </c>
      <c r="I139" s="58" t="s">
        <v>3001</v>
      </c>
      <c r="J139" s="95" t="s">
        <v>3002</v>
      </c>
      <c r="K139" s="60" t="s">
        <v>3003</v>
      </c>
    </row>
    <row r="140" customFormat="false" ht="17" hidden="false" customHeight="false" outlineLevel="0" collapsed="false">
      <c r="A140" s="57" t="n">
        <v>138</v>
      </c>
      <c r="B140" s="58" t="s">
        <v>3004</v>
      </c>
      <c r="C140" s="59" t="s">
        <v>276</v>
      </c>
      <c r="D140" s="58" t="s">
        <v>3005</v>
      </c>
      <c r="E140" s="59" t="n">
        <f aca="false">E139+1</f>
        <v>138</v>
      </c>
      <c r="F140" s="28" t="n">
        <v>9.212902303</v>
      </c>
      <c r="G140" s="59" t="n">
        <v>0.415</v>
      </c>
      <c r="H140" s="58" t="s">
        <v>3006</v>
      </c>
      <c r="I140" s="58" t="s">
        <v>3007</v>
      </c>
      <c r="J140" s="95" t="s">
        <v>3008</v>
      </c>
      <c r="K140" s="60" t="s">
        <v>25</v>
      </c>
    </row>
    <row r="141" customFormat="false" ht="17" hidden="false" customHeight="false" outlineLevel="0" collapsed="false">
      <c r="A141" s="57" t="n">
        <v>139</v>
      </c>
      <c r="B141" s="58" t="s">
        <v>3009</v>
      </c>
      <c r="C141" s="59" t="s">
        <v>276</v>
      </c>
      <c r="D141" s="58" t="s">
        <v>3010</v>
      </c>
      <c r="E141" s="59" t="n">
        <f aca="false">E140+1</f>
        <v>139</v>
      </c>
      <c r="F141" s="28" t="n">
        <v>9.200209266</v>
      </c>
      <c r="G141" s="59" t="n">
        <v>0.414</v>
      </c>
      <c r="H141" s="58" t="s">
        <v>3011</v>
      </c>
      <c r="I141" s="58" t="s">
        <v>3012</v>
      </c>
      <c r="J141" s="95" t="s">
        <v>3013</v>
      </c>
      <c r="K141" s="60" t="s">
        <v>795</v>
      </c>
    </row>
    <row r="142" customFormat="false" ht="17" hidden="false" customHeight="false" outlineLevel="0" collapsed="false">
      <c r="A142" s="57" t="n">
        <v>140</v>
      </c>
      <c r="B142" s="58" t="s">
        <v>3014</v>
      </c>
      <c r="C142" s="59" t="s">
        <v>276</v>
      </c>
      <c r="D142" s="58" t="s">
        <v>3015</v>
      </c>
      <c r="E142" s="59" t="n">
        <f aca="false">E141+1</f>
        <v>140</v>
      </c>
      <c r="F142" s="28" t="n">
        <v>9.193791868</v>
      </c>
      <c r="G142" s="59" t="n">
        <v>0.413</v>
      </c>
      <c r="H142" s="58" t="s">
        <v>3016</v>
      </c>
      <c r="I142" s="58" t="s">
        <v>3017</v>
      </c>
      <c r="J142" s="95" t="s">
        <v>3018</v>
      </c>
      <c r="K142" s="60" t="s">
        <v>706</v>
      </c>
    </row>
    <row r="143" customFormat="false" ht="17" hidden="false" customHeight="false" outlineLevel="0" collapsed="false">
      <c r="A143" s="57" t="n">
        <v>141</v>
      </c>
      <c r="B143" s="58" t="s">
        <v>3019</v>
      </c>
      <c r="C143" s="59" t="s">
        <v>284</v>
      </c>
      <c r="D143" s="58" t="s">
        <v>63</v>
      </c>
      <c r="E143" s="59" t="n">
        <f aca="false">E142+1</f>
        <v>141</v>
      </c>
      <c r="F143" s="28" t="n">
        <v>9.182696672</v>
      </c>
      <c r="G143" s="59" t="n">
        <v>0.411</v>
      </c>
      <c r="H143" s="58" t="s">
        <v>3020</v>
      </c>
      <c r="I143" s="58" t="s">
        <v>65</v>
      </c>
      <c r="J143" s="95" t="s">
        <v>65</v>
      </c>
      <c r="K143" s="60" t="s">
        <v>2161</v>
      </c>
    </row>
    <row r="144" customFormat="false" ht="17" hidden="false" customHeight="false" outlineLevel="0" collapsed="false">
      <c r="A144" s="57" t="n">
        <v>142</v>
      </c>
      <c r="B144" s="58" t="s">
        <v>3021</v>
      </c>
      <c r="C144" s="59" t="s">
        <v>276</v>
      </c>
      <c r="D144" s="58" t="s">
        <v>3022</v>
      </c>
      <c r="E144" s="59" t="n">
        <f aca="false">E143+1</f>
        <v>142</v>
      </c>
      <c r="F144" s="28" t="n">
        <v>9.15128682</v>
      </c>
      <c r="G144" s="59" t="n">
        <v>0.409</v>
      </c>
      <c r="H144" s="58" t="s">
        <v>3023</v>
      </c>
      <c r="I144" s="58" t="s">
        <v>3024</v>
      </c>
      <c r="J144" s="95" t="s">
        <v>3025</v>
      </c>
      <c r="K144" s="60" t="s">
        <v>3026</v>
      </c>
    </row>
    <row r="145" customFormat="false" ht="17" hidden="false" customHeight="false" outlineLevel="0" collapsed="false">
      <c r="A145" s="57" t="n">
        <v>143</v>
      </c>
      <c r="B145" s="58" t="s">
        <v>3027</v>
      </c>
      <c r="C145" s="59" t="s">
        <v>276</v>
      </c>
      <c r="D145" s="58" t="s">
        <v>3028</v>
      </c>
      <c r="E145" s="59" t="n">
        <f aca="false">E144+1</f>
        <v>143</v>
      </c>
      <c r="F145" s="28" t="n">
        <v>9.146625752</v>
      </c>
      <c r="G145" s="59" t="n">
        <v>0.408</v>
      </c>
      <c r="H145" s="58" t="s">
        <v>3029</v>
      </c>
      <c r="I145" s="58" t="s">
        <v>3030</v>
      </c>
      <c r="J145" s="95" t="s">
        <v>3031</v>
      </c>
      <c r="K145" s="60" t="s">
        <v>3032</v>
      </c>
    </row>
    <row r="146" customFormat="false" ht="17" hidden="false" customHeight="false" outlineLevel="0" collapsed="false">
      <c r="A146" s="57" t="n">
        <v>144</v>
      </c>
      <c r="B146" s="58" t="s">
        <v>3033</v>
      </c>
      <c r="C146" s="59" t="s">
        <v>276</v>
      </c>
      <c r="D146" s="58" t="s">
        <v>3034</v>
      </c>
      <c r="E146" s="59" t="n">
        <f aca="false">E145+1</f>
        <v>144</v>
      </c>
      <c r="F146" s="28" t="n">
        <v>9.144738254</v>
      </c>
      <c r="G146" s="59" t="n">
        <v>0.408</v>
      </c>
      <c r="H146" s="58" t="s">
        <v>3035</v>
      </c>
      <c r="I146" s="58" t="s">
        <v>3036</v>
      </c>
      <c r="J146" s="95" t="s">
        <v>3037</v>
      </c>
      <c r="K146" s="60" t="s">
        <v>3038</v>
      </c>
    </row>
    <row r="147" customFormat="false" ht="17" hidden="false" customHeight="false" outlineLevel="0" collapsed="false">
      <c r="A147" s="57" t="n">
        <v>145</v>
      </c>
      <c r="B147" s="58" t="s">
        <v>3039</v>
      </c>
      <c r="C147" s="59" t="s">
        <v>13</v>
      </c>
      <c r="D147" s="58" t="s">
        <v>3040</v>
      </c>
      <c r="E147" s="59" t="n">
        <f aca="false">E146+1</f>
        <v>145</v>
      </c>
      <c r="F147" s="28" t="n">
        <v>9.115755031</v>
      </c>
      <c r="G147" s="59" t="n">
        <v>0.404</v>
      </c>
      <c r="H147" s="58" t="s">
        <v>3041</v>
      </c>
      <c r="I147" s="58" t="s">
        <v>3042</v>
      </c>
      <c r="J147" s="95" t="s">
        <v>3043</v>
      </c>
      <c r="K147" s="60" t="s">
        <v>3044</v>
      </c>
    </row>
    <row r="148" customFormat="false" ht="17" hidden="false" customHeight="false" outlineLevel="0" collapsed="false">
      <c r="A148" s="57" t="n">
        <v>146</v>
      </c>
      <c r="B148" s="58" t="s">
        <v>3045</v>
      </c>
      <c r="C148" s="59" t="s">
        <v>276</v>
      </c>
      <c r="D148" s="58" t="s">
        <v>3046</v>
      </c>
      <c r="E148" s="59" t="n">
        <f aca="false">E147+1</f>
        <v>146</v>
      </c>
      <c r="F148" s="28" t="n">
        <v>9.077123644</v>
      </c>
      <c r="G148" s="59" t="n">
        <v>0.399</v>
      </c>
      <c r="H148" s="58" t="s">
        <v>3047</v>
      </c>
      <c r="I148" s="58" t="s">
        <v>3048</v>
      </c>
      <c r="J148" s="95" t="s">
        <v>3049</v>
      </c>
      <c r="K148" s="60" t="s">
        <v>2464</v>
      </c>
    </row>
    <row r="149" customFormat="false" ht="17" hidden="false" customHeight="false" outlineLevel="0" collapsed="false">
      <c r="A149" s="57" t="n">
        <v>147</v>
      </c>
      <c r="B149" s="58" t="s">
        <v>3050</v>
      </c>
      <c r="C149" s="59" t="s">
        <v>276</v>
      </c>
      <c r="D149" s="58" t="s">
        <v>3051</v>
      </c>
      <c r="E149" s="59" t="n">
        <f aca="false">E148+1</f>
        <v>147</v>
      </c>
      <c r="F149" s="28" t="n">
        <v>9.051713127</v>
      </c>
      <c r="G149" s="59" t="n">
        <v>0.396</v>
      </c>
      <c r="H149" s="58" t="s">
        <v>3052</v>
      </c>
      <c r="I149" s="58" t="s">
        <v>3053</v>
      </c>
      <c r="J149" s="95" t="s">
        <v>3054</v>
      </c>
      <c r="K149" s="60" t="s">
        <v>3055</v>
      </c>
    </row>
    <row r="150" customFormat="false" ht="17" hidden="false" customHeight="false" outlineLevel="0" collapsed="false">
      <c r="A150" s="57" t="n">
        <v>148</v>
      </c>
      <c r="B150" s="58" t="s">
        <v>3056</v>
      </c>
      <c r="C150" s="59" t="s">
        <v>13</v>
      </c>
      <c r="D150" s="58" t="s">
        <v>63</v>
      </c>
      <c r="E150" s="59" t="n">
        <f aca="false">E149+1</f>
        <v>148</v>
      </c>
      <c r="F150" s="28" t="n">
        <v>9.027893159</v>
      </c>
      <c r="G150" s="59" t="n">
        <v>0.394</v>
      </c>
      <c r="H150" s="58" t="s">
        <v>3057</v>
      </c>
      <c r="I150" s="58" t="s">
        <v>65</v>
      </c>
      <c r="J150" s="95" t="s">
        <v>65</v>
      </c>
      <c r="K150" s="60" t="s">
        <v>65</v>
      </c>
    </row>
    <row r="151" customFormat="false" ht="17" hidden="false" customHeight="false" outlineLevel="0" collapsed="false">
      <c r="A151" s="57" t="n">
        <v>149</v>
      </c>
      <c r="B151" s="58" t="s">
        <v>3058</v>
      </c>
      <c r="C151" s="59" t="s">
        <v>284</v>
      </c>
      <c r="D151" s="58" t="s">
        <v>3059</v>
      </c>
      <c r="E151" s="59" t="n">
        <f aca="false">E150+1</f>
        <v>149</v>
      </c>
      <c r="F151" s="28" t="n">
        <v>9.022723369</v>
      </c>
      <c r="G151" s="59" t="n">
        <v>0.393</v>
      </c>
      <c r="H151" s="58" t="s">
        <v>3060</v>
      </c>
      <c r="I151" s="58" t="s">
        <v>3061</v>
      </c>
      <c r="J151" s="95" t="s">
        <v>3062</v>
      </c>
      <c r="K151" s="60" t="s">
        <v>3063</v>
      </c>
    </row>
    <row r="152" customFormat="false" ht="17" hidden="false" customHeight="false" outlineLevel="0" collapsed="false">
      <c r="A152" s="57" t="n">
        <v>150</v>
      </c>
      <c r="B152" s="58" t="s">
        <v>3064</v>
      </c>
      <c r="C152" s="59" t="s">
        <v>13</v>
      </c>
      <c r="D152" s="58" t="s">
        <v>3065</v>
      </c>
      <c r="E152" s="59" t="n">
        <f aca="false">E151+1</f>
        <v>150</v>
      </c>
      <c r="F152" s="28" t="n">
        <v>9.01302333</v>
      </c>
      <c r="G152" s="59" t="n">
        <v>0.392</v>
      </c>
      <c r="H152" s="58" t="s">
        <v>3066</v>
      </c>
      <c r="I152" s="58" t="s">
        <v>3067</v>
      </c>
      <c r="J152" s="95" t="s">
        <v>3068</v>
      </c>
      <c r="K152" s="60" t="s">
        <v>60</v>
      </c>
    </row>
    <row r="153" customFormat="false" ht="17" hidden="false" customHeight="false" outlineLevel="0" collapsed="false">
      <c r="A153" s="57" t="n">
        <v>151</v>
      </c>
      <c r="B153" s="58" t="s">
        <v>3069</v>
      </c>
      <c r="C153" s="59" t="s">
        <v>276</v>
      </c>
      <c r="D153" s="58" t="s">
        <v>3070</v>
      </c>
      <c r="E153" s="59" t="n">
        <f aca="false">E152+1</f>
        <v>151</v>
      </c>
      <c r="F153" s="28" t="n">
        <v>9.006327712</v>
      </c>
      <c r="G153" s="59" t="n">
        <v>0.391</v>
      </c>
      <c r="H153" s="58" t="s">
        <v>3071</v>
      </c>
      <c r="I153" s="58" t="s">
        <v>3072</v>
      </c>
      <c r="J153" s="95" t="s">
        <v>3073</v>
      </c>
      <c r="K153" s="60" t="s">
        <v>3074</v>
      </c>
    </row>
    <row r="154" customFormat="false" ht="17" hidden="false" customHeight="false" outlineLevel="0" collapsed="false">
      <c r="A154" s="57" t="n">
        <v>152</v>
      </c>
      <c r="B154" s="58" t="s">
        <v>3075</v>
      </c>
      <c r="C154" s="59" t="s">
        <v>276</v>
      </c>
      <c r="D154" s="58" t="s">
        <v>3076</v>
      </c>
      <c r="E154" s="59" t="n">
        <f aca="false">E153+1</f>
        <v>152</v>
      </c>
      <c r="F154" s="28" t="n">
        <v>8.995717651</v>
      </c>
      <c r="G154" s="59" t="n">
        <v>0.39</v>
      </c>
      <c r="H154" s="58" t="s">
        <v>3077</v>
      </c>
      <c r="I154" s="58" t="s">
        <v>3078</v>
      </c>
      <c r="J154" s="95" t="s">
        <v>3079</v>
      </c>
      <c r="K154" s="60" t="s">
        <v>2333</v>
      </c>
    </row>
    <row r="155" customFormat="false" ht="17" hidden="false" customHeight="false" outlineLevel="0" collapsed="false">
      <c r="A155" s="57" t="n">
        <v>153</v>
      </c>
      <c r="B155" s="58" t="s">
        <v>3080</v>
      </c>
      <c r="C155" s="59" t="s">
        <v>276</v>
      </c>
      <c r="D155" s="58" t="s">
        <v>3081</v>
      </c>
      <c r="E155" s="59" t="n">
        <f aca="false">E154+1</f>
        <v>153</v>
      </c>
      <c r="F155" s="28" t="n">
        <v>8.993475599</v>
      </c>
      <c r="G155" s="59" t="n">
        <v>0.39</v>
      </c>
      <c r="H155" s="58" t="s">
        <v>3082</v>
      </c>
      <c r="I155" s="58" t="s">
        <v>3083</v>
      </c>
      <c r="J155" s="95" t="s">
        <v>3084</v>
      </c>
      <c r="K155" s="60" t="s">
        <v>3085</v>
      </c>
    </row>
    <row r="156" customFormat="false" ht="17" hidden="false" customHeight="false" outlineLevel="0" collapsed="false">
      <c r="A156" s="57" t="n">
        <v>154</v>
      </c>
      <c r="B156" s="58" t="s">
        <v>3086</v>
      </c>
      <c r="C156" s="59" t="s">
        <v>276</v>
      </c>
      <c r="D156" s="58" t="s">
        <v>3087</v>
      </c>
      <c r="E156" s="59" t="n">
        <f aca="false">E155+1</f>
        <v>154</v>
      </c>
      <c r="F156" s="28" t="n">
        <v>8.992742575</v>
      </c>
      <c r="G156" s="59" t="n">
        <v>0.389</v>
      </c>
      <c r="H156" s="58" t="s">
        <v>3088</v>
      </c>
      <c r="I156" s="58" t="s">
        <v>3089</v>
      </c>
      <c r="J156" s="95" t="s">
        <v>3090</v>
      </c>
      <c r="K156" s="60" t="s">
        <v>3091</v>
      </c>
    </row>
    <row r="157" customFormat="false" ht="17" hidden="false" customHeight="false" outlineLevel="0" collapsed="false">
      <c r="A157" s="57" t="n">
        <v>155</v>
      </c>
      <c r="B157" s="58" t="s">
        <v>3092</v>
      </c>
      <c r="C157" s="59" t="s">
        <v>284</v>
      </c>
      <c r="D157" s="58" t="s">
        <v>63</v>
      </c>
      <c r="E157" s="59" t="n">
        <f aca="false">E156+1</f>
        <v>155</v>
      </c>
      <c r="F157" s="28" t="n">
        <v>8.990198096</v>
      </c>
      <c r="G157" s="59" t="n">
        <v>0.389</v>
      </c>
      <c r="H157" s="58" t="s">
        <v>3093</v>
      </c>
      <c r="I157" s="58" t="s">
        <v>65</v>
      </c>
      <c r="J157" s="95" t="s">
        <v>65</v>
      </c>
      <c r="K157" s="60" t="s">
        <v>215</v>
      </c>
    </row>
    <row r="158" customFormat="false" ht="17" hidden="false" customHeight="false" outlineLevel="0" collapsed="false">
      <c r="A158" s="57" t="n">
        <v>156</v>
      </c>
      <c r="B158" s="58" t="s">
        <v>3094</v>
      </c>
      <c r="C158" s="59" t="s">
        <v>276</v>
      </c>
      <c r="D158" s="58" t="s">
        <v>3095</v>
      </c>
      <c r="E158" s="59" t="n">
        <f aca="false">E157+1</f>
        <v>156</v>
      </c>
      <c r="F158" s="28" t="n">
        <v>8.957772803</v>
      </c>
      <c r="G158" s="59" t="n">
        <v>0.386</v>
      </c>
      <c r="H158" s="58" t="s">
        <v>3096</v>
      </c>
      <c r="I158" s="58" t="s">
        <v>3097</v>
      </c>
      <c r="J158" s="95" t="s">
        <v>3098</v>
      </c>
      <c r="K158" s="60" t="s">
        <v>3099</v>
      </c>
    </row>
    <row r="159" customFormat="false" ht="17" hidden="false" customHeight="false" outlineLevel="0" collapsed="false">
      <c r="A159" s="57" t="n">
        <v>157</v>
      </c>
      <c r="B159" s="58" t="s">
        <v>3100</v>
      </c>
      <c r="C159" s="59" t="s">
        <v>13</v>
      </c>
      <c r="D159" s="58" t="s">
        <v>3101</v>
      </c>
      <c r="E159" s="59" t="n">
        <f aca="false">E158+1</f>
        <v>157</v>
      </c>
      <c r="F159" s="28" t="n">
        <v>8.932087668</v>
      </c>
      <c r="G159" s="59" t="n">
        <v>0.384</v>
      </c>
      <c r="H159" s="58" t="s">
        <v>3102</v>
      </c>
      <c r="I159" s="58" t="s">
        <v>3103</v>
      </c>
      <c r="J159" s="95" t="s">
        <v>3104</v>
      </c>
      <c r="K159" s="60" t="s">
        <v>3105</v>
      </c>
    </row>
    <row r="160" customFormat="false" ht="17" hidden="false" customHeight="false" outlineLevel="0" collapsed="false">
      <c r="A160" s="57" t="n">
        <v>158</v>
      </c>
      <c r="B160" s="58" t="s">
        <v>3106</v>
      </c>
      <c r="C160" s="59" t="s">
        <v>13</v>
      </c>
      <c r="D160" s="58" t="s">
        <v>63</v>
      </c>
      <c r="E160" s="59" t="n">
        <f aca="false">E159+1</f>
        <v>158</v>
      </c>
      <c r="F160" s="28" t="n">
        <v>8.914260324</v>
      </c>
      <c r="G160" s="59" t="n">
        <v>0.381</v>
      </c>
      <c r="H160" s="58" t="s">
        <v>3107</v>
      </c>
      <c r="I160" s="58" t="s">
        <v>65</v>
      </c>
      <c r="J160" s="95" t="s">
        <v>65</v>
      </c>
      <c r="K160" s="60" t="s">
        <v>65</v>
      </c>
    </row>
    <row r="161" customFormat="false" ht="17" hidden="false" customHeight="false" outlineLevel="0" collapsed="false">
      <c r="A161" s="57" t="n">
        <v>159</v>
      </c>
      <c r="B161" s="58" t="s">
        <v>3108</v>
      </c>
      <c r="C161" s="59" t="s">
        <v>276</v>
      </c>
      <c r="D161" s="58" t="s">
        <v>3109</v>
      </c>
      <c r="E161" s="59" t="n">
        <f aca="false">E160+1</f>
        <v>159</v>
      </c>
      <c r="F161" s="28" t="n">
        <v>8.896139332</v>
      </c>
      <c r="G161" s="59" t="n">
        <v>0.38</v>
      </c>
      <c r="H161" s="58" t="s">
        <v>3110</v>
      </c>
      <c r="I161" s="58" t="s">
        <v>3111</v>
      </c>
      <c r="J161" s="95" t="s">
        <v>3112</v>
      </c>
      <c r="K161" s="60" t="s">
        <v>3113</v>
      </c>
    </row>
    <row r="162" customFormat="false" ht="17" hidden="false" customHeight="false" outlineLevel="0" collapsed="false">
      <c r="A162" s="57" t="n">
        <v>160</v>
      </c>
      <c r="B162" s="58" t="s">
        <v>3114</v>
      </c>
      <c r="C162" s="59" t="s">
        <v>276</v>
      </c>
      <c r="D162" s="58" t="s">
        <v>3115</v>
      </c>
      <c r="E162" s="59" t="n">
        <f aca="false">E161+1</f>
        <v>160</v>
      </c>
      <c r="F162" s="28" t="n">
        <v>8.858313705</v>
      </c>
      <c r="G162" s="59" t="n">
        <v>0.377</v>
      </c>
      <c r="H162" s="58" t="s">
        <v>3116</v>
      </c>
      <c r="I162" s="58" t="s">
        <v>3117</v>
      </c>
      <c r="J162" s="95" t="s">
        <v>65</v>
      </c>
      <c r="K162" s="60" t="s">
        <v>65</v>
      </c>
    </row>
    <row r="163" customFormat="false" ht="17" hidden="false" customHeight="false" outlineLevel="0" collapsed="false">
      <c r="A163" s="57" t="n">
        <v>161</v>
      </c>
      <c r="B163" s="58" t="s">
        <v>3118</v>
      </c>
      <c r="C163" s="59" t="s">
        <v>276</v>
      </c>
      <c r="D163" s="58" t="s">
        <v>3119</v>
      </c>
      <c r="E163" s="59" t="n">
        <f aca="false">E162+1</f>
        <v>161</v>
      </c>
      <c r="F163" s="28" t="n">
        <v>8.844722962</v>
      </c>
      <c r="G163" s="59" t="n">
        <v>0.376</v>
      </c>
      <c r="H163" s="58" t="s">
        <v>3120</v>
      </c>
      <c r="I163" s="58" t="s">
        <v>3121</v>
      </c>
      <c r="J163" s="95" t="s">
        <v>2743</v>
      </c>
      <c r="K163" s="60" t="s">
        <v>3122</v>
      </c>
    </row>
    <row r="164" customFormat="false" ht="17" hidden="false" customHeight="false" outlineLevel="0" collapsed="false">
      <c r="A164" s="57" t="n">
        <v>162</v>
      </c>
      <c r="B164" s="58" t="s">
        <v>3123</v>
      </c>
      <c r="C164" s="59" t="s">
        <v>13</v>
      </c>
      <c r="D164" s="58" t="s">
        <v>3124</v>
      </c>
      <c r="E164" s="59" t="n">
        <f aca="false">E163+1</f>
        <v>162</v>
      </c>
      <c r="F164" s="28" t="n">
        <v>8.832821126</v>
      </c>
      <c r="G164" s="59" t="n">
        <v>0.374</v>
      </c>
      <c r="H164" s="58" t="s">
        <v>3125</v>
      </c>
      <c r="I164" s="58" t="s">
        <v>3126</v>
      </c>
      <c r="J164" s="95" t="s">
        <v>3127</v>
      </c>
      <c r="K164" s="60" t="s">
        <v>3128</v>
      </c>
    </row>
    <row r="165" customFormat="false" ht="17" hidden="false" customHeight="false" outlineLevel="0" collapsed="false">
      <c r="A165" s="57" t="n">
        <v>163</v>
      </c>
      <c r="B165" s="58" t="s">
        <v>3129</v>
      </c>
      <c r="C165" s="59" t="s">
        <v>284</v>
      </c>
      <c r="D165" s="58" t="s">
        <v>3130</v>
      </c>
      <c r="E165" s="59" t="n">
        <f aca="false">E164+1</f>
        <v>163</v>
      </c>
      <c r="F165" s="28" t="n">
        <v>8.800705041</v>
      </c>
      <c r="G165" s="59" t="n">
        <v>0.37</v>
      </c>
      <c r="H165" s="58" t="s">
        <v>3131</v>
      </c>
      <c r="I165" s="58" t="s">
        <v>3132</v>
      </c>
      <c r="J165" s="95" t="s">
        <v>3133</v>
      </c>
      <c r="K165" s="60" t="s">
        <v>3134</v>
      </c>
    </row>
    <row r="166" customFormat="false" ht="17" hidden="false" customHeight="false" outlineLevel="0" collapsed="false">
      <c r="A166" s="57" t="n">
        <v>164</v>
      </c>
      <c r="B166" s="58" t="s">
        <v>3135</v>
      </c>
      <c r="C166" s="59" t="s">
        <v>276</v>
      </c>
      <c r="D166" s="58" t="s">
        <v>3136</v>
      </c>
      <c r="E166" s="59" t="n">
        <f aca="false">E165+1</f>
        <v>164</v>
      </c>
      <c r="F166" s="28" t="n">
        <v>8.772806878</v>
      </c>
      <c r="G166" s="59" t="n">
        <v>0.366</v>
      </c>
      <c r="H166" s="58" t="s">
        <v>3137</v>
      </c>
      <c r="I166" s="58" t="s">
        <v>3138</v>
      </c>
      <c r="J166" s="95" t="s">
        <v>3139</v>
      </c>
      <c r="K166" s="60" t="s">
        <v>60</v>
      </c>
    </row>
    <row r="167" customFormat="false" ht="17" hidden="false" customHeight="false" outlineLevel="0" collapsed="false">
      <c r="A167" s="57" t="n">
        <v>165</v>
      </c>
      <c r="B167" s="58" t="s">
        <v>3140</v>
      </c>
      <c r="C167" s="59" t="s">
        <v>13</v>
      </c>
      <c r="D167" s="58" t="s">
        <v>3141</v>
      </c>
      <c r="E167" s="59" t="n">
        <f aca="false">E166+1</f>
        <v>165</v>
      </c>
      <c r="F167" s="28" t="n">
        <v>8.770045857</v>
      </c>
      <c r="G167" s="59" t="n">
        <v>0.366</v>
      </c>
      <c r="H167" s="58" t="s">
        <v>3142</v>
      </c>
      <c r="I167" s="58" t="s">
        <v>3143</v>
      </c>
      <c r="J167" s="95" t="s">
        <v>3144</v>
      </c>
      <c r="K167" s="60" t="s">
        <v>3145</v>
      </c>
    </row>
    <row r="168" customFormat="false" ht="17" hidden="false" customHeight="false" outlineLevel="0" collapsed="false">
      <c r="A168" s="57" t="n">
        <v>166</v>
      </c>
      <c r="B168" s="58" t="s">
        <v>3146</v>
      </c>
      <c r="C168" s="59" t="s">
        <v>276</v>
      </c>
      <c r="D168" s="58" t="s">
        <v>3147</v>
      </c>
      <c r="E168" s="59" t="n">
        <f aca="false">E167+1</f>
        <v>166</v>
      </c>
      <c r="F168" s="28" t="n">
        <v>8.671080199</v>
      </c>
      <c r="G168" s="59" t="n">
        <v>0.355</v>
      </c>
      <c r="H168" s="58" t="s">
        <v>3148</v>
      </c>
      <c r="I168" s="58" t="s">
        <v>3149</v>
      </c>
      <c r="J168" s="95" t="s">
        <v>3150</v>
      </c>
      <c r="K168" s="60" t="s">
        <v>3151</v>
      </c>
    </row>
    <row r="169" customFormat="false" ht="17" hidden="false" customHeight="false" outlineLevel="0" collapsed="false">
      <c r="A169" s="57" t="n">
        <v>167</v>
      </c>
      <c r="B169" s="58" t="s">
        <v>3152</v>
      </c>
      <c r="C169" s="59" t="s">
        <v>276</v>
      </c>
      <c r="D169" s="58" t="s">
        <v>3153</v>
      </c>
      <c r="E169" s="59" t="n">
        <f aca="false">E168+1</f>
        <v>167</v>
      </c>
      <c r="F169" s="28" t="n">
        <v>8.658222066</v>
      </c>
      <c r="G169" s="59" t="n">
        <v>0.353</v>
      </c>
      <c r="H169" s="58" t="s">
        <v>3154</v>
      </c>
      <c r="I169" s="58" t="s">
        <v>3155</v>
      </c>
      <c r="J169" s="95" t="s">
        <v>3156</v>
      </c>
      <c r="K169" s="60" t="s">
        <v>795</v>
      </c>
    </row>
    <row r="170" customFormat="false" ht="17" hidden="false" customHeight="false" outlineLevel="0" collapsed="false">
      <c r="A170" s="57" t="n">
        <v>168</v>
      </c>
      <c r="B170" s="58" t="s">
        <v>3157</v>
      </c>
      <c r="C170" s="59" t="s">
        <v>276</v>
      </c>
      <c r="D170" s="58" t="s">
        <v>63</v>
      </c>
      <c r="E170" s="59" t="n">
        <f aca="false">E169+1</f>
        <v>168</v>
      </c>
      <c r="F170" s="28" t="n">
        <v>8.646837776</v>
      </c>
      <c r="G170" s="59" t="n">
        <v>0.352</v>
      </c>
      <c r="H170" s="58" t="s">
        <v>3158</v>
      </c>
      <c r="I170" s="58" t="s">
        <v>65</v>
      </c>
      <c r="J170" s="95" t="s">
        <v>65</v>
      </c>
      <c r="K170" s="60" t="s">
        <v>3159</v>
      </c>
    </row>
    <row r="171" customFormat="false" ht="17" hidden="false" customHeight="false" outlineLevel="0" collapsed="false">
      <c r="A171" s="57" t="n">
        <v>169</v>
      </c>
      <c r="B171" s="58" t="s">
        <v>3160</v>
      </c>
      <c r="C171" s="59" t="s">
        <v>284</v>
      </c>
      <c r="D171" s="58" t="s">
        <v>3161</v>
      </c>
      <c r="E171" s="59" t="n">
        <f aca="false">E170+1</f>
        <v>169</v>
      </c>
      <c r="F171" s="28" t="n">
        <v>8.645372721</v>
      </c>
      <c r="G171" s="59" t="n">
        <v>0.352</v>
      </c>
      <c r="H171" s="58" t="s">
        <v>3162</v>
      </c>
      <c r="I171" s="58" t="s">
        <v>3163</v>
      </c>
      <c r="J171" s="95" t="s">
        <v>3164</v>
      </c>
      <c r="K171" s="60" t="s">
        <v>3165</v>
      </c>
    </row>
    <row r="172" customFormat="false" ht="17" hidden="false" customHeight="false" outlineLevel="0" collapsed="false">
      <c r="A172" s="57" t="n">
        <v>170</v>
      </c>
      <c r="B172" s="58" t="s">
        <v>3166</v>
      </c>
      <c r="C172" s="59" t="s">
        <v>284</v>
      </c>
      <c r="D172" s="58" t="s">
        <v>3167</v>
      </c>
      <c r="E172" s="59" t="n">
        <f aca="false">E171+1</f>
        <v>170</v>
      </c>
      <c r="F172" s="28" t="n">
        <v>8.635892658</v>
      </c>
      <c r="G172" s="59" t="n">
        <v>0.351</v>
      </c>
      <c r="H172" s="58" t="s">
        <v>3168</v>
      </c>
      <c r="I172" s="58" t="s">
        <v>2949</v>
      </c>
      <c r="J172" s="95" t="s">
        <v>3169</v>
      </c>
      <c r="K172" s="60" t="s">
        <v>2951</v>
      </c>
    </row>
    <row r="173" customFormat="false" ht="17" hidden="false" customHeight="false" outlineLevel="0" collapsed="false">
      <c r="A173" s="57" t="n">
        <v>171</v>
      </c>
      <c r="B173" s="58" t="s">
        <v>3170</v>
      </c>
      <c r="C173" s="59" t="s">
        <v>276</v>
      </c>
      <c r="D173" s="58" t="s">
        <v>3171</v>
      </c>
      <c r="E173" s="59" t="n">
        <f aca="false">E172+1</f>
        <v>171</v>
      </c>
      <c r="F173" s="28" t="n">
        <v>8.601256615</v>
      </c>
      <c r="G173" s="59" t="n">
        <v>0.347</v>
      </c>
      <c r="H173" s="58" t="s">
        <v>3172</v>
      </c>
      <c r="I173" s="58" t="s">
        <v>3173</v>
      </c>
      <c r="J173" s="95" t="s">
        <v>3174</v>
      </c>
      <c r="K173" s="60" t="s">
        <v>3175</v>
      </c>
    </row>
    <row r="174" customFormat="false" ht="17" hidden="false" customHeight="false" outlineLevel="0" collapsed="false">
      <c r="A174" s="57" t="n">
        <v>172</v>
      </c>
      <c r="B174" s="58" t="s">
        <v>3176</v>
      </c>
      <c r="C174" s="59" t="s">
        <v>276</v>
      </c>
      <c r="D174" s="58" t="s">
        <v>3177</v>
      </c>
      <c r="E174" s="59" t="n">
        <f aca="false">E173+1</f>
        <v>172</v>
      </c>
      <c r="F174" s="28" t="n">
        <v>8.60046579</v>
      </c>
      <c r="G174" s="59" t="n">
        <v>0.347</v>
      </c>
      <c r="H174" s="58" t="s">
        <v>3178</v>
      </c>
      <c r="I174" s="58" t="s">
        <v>3179</v>
      </c>
      <c r="J174" s="95" t="s">
        <v>3180</v>
      </c>
      <c r="K174" s="60" t="s">
        <v>3181</v>
      </c>
    </row>
    <row r="175" customFormat="false" ht="17" hidden="false" customHeight="false" outlineLevel="0" collapsed="false">
      <c r="A175" s="57" t="n">
        <v>173</v>
      </c>
      <c r="B175" s="58" t="s">
        <v>3182</v>
      </c>
      <c r="C175" s="59" t="s">
        <v>13</v>
      </c>
      <c r="D175" s="58" t="s">
        <v>3183</v>
      </c>
      <c r="E175" s="59" t="n">
        <f aca="false">E174+1</f>
        <v>173</v>
      </c>
      <c r="F175" s="28" t="n">
        <v>8.510159558</v>
      </c>
      <c r="G175" s="59" t="n">
        <v>0.339</v>
      </c>
      <c r="H175" s="58" t="s">
        <v>3184</v>
      </c>
      <c r="I175" s="58" t="s">
        <v>3185</v>
      </c>
      <c r="J175" s="95" t="s">
        <v>3186</v>
      </c>
      <c r="K175" s="60" t="s">
        <v>3187</v>
      </c>
    </row>
    <row r="176" customFormat="false" ht="17" hidden="false" customHeight="false" outlineLevel="0" collapsed="false">
      <c r="A176" s="57" t="n">
        <v>174</v>
      </c>
      <c r="B176" s="58" t="s">
        <v>3188</v>
      </c>
      <c r="C176" s="59" t="s">
        <v>276</v>
      </c>
      <c r="D176" s="58" t="s">
        <v>3189</v>
      </c>
      <c r="E176" s="59" t="n">
        <f aca="false">E175+1</f>
        <v>174</v>
      </c>
      <c r="F176" s="28" t="n">
        <v>8.509610366</v>
      </c>
      <c r="G176" s="59" t="n">
        <v>0.339</v>
      </c>
      <c r="H176" s="58" t="s">
        <v>3190</v>
      </c>
      <c r="I176" s="58" t="s">
        <v>3191</v>
      </c>
      <c r="J176" s="95" t="s">
        <v>3192</v>
      </c>
      <c r="K176" s="60" t="s">
        <v>3193</v>
      </c>
    </row>
    <row r="177" customFormat="false" ht="17" hidden="false" customHeight="false" outlineLevel="0" collapsed="false">
      <c r="A177" s="57" t="n">
        <v>175</v>
      </c>
      <c r="B177" s="58" t="s">
        <v>3194</v>
      </c>
      <c r="C177" s="59" t="s">
        <v>13</v>
      </c>
      <c r="D177" s="58" t="s">
        <v>3195</v>
      </c>
      <c r="E177" s="59" t="n">
        <f aca="false">E176+1</f>
        <v>175</v>
      </c>
      <c r="F177" s="28" t="n">
        <v>8.509610311</v>
      </c>
      <c r="G177" s="59" t="n">
        <v>0.339</v>
      </c>
      <c r="H177" s="58" t="s">
        <v>3196</v>
      </c>
      <c r="I177" s="58" t="s">
        <v>3197</v>
      </c>
      <c r="J177" s="95" t="s">
        <v>3198</v>
      </c>
      <c r="K177" s="60" t="s">
        <v>3199</v>
      </c>
    </row>
    <row r="178" customFormat="false" ht="17" hidden="false" customHeight="false" outlineLevel="0" collapsed="false">
      <c r="A178" s="57" t="n">
        <v>176</v>
      </c>
      <c r="B178" s="58" t="s">
        <v>3200</v>
      </c>
      <c r="C178" s="59" t="s">
        <v>276</v>
      </c>
      <c r="D178" s="58" t="s">
        <v>3201</v>
      </c>
      <c r="E178" s="59" t="n">
        <f aca="false">E177+1</f>
        <v>176</v>
      </c>
      <c r="F178" s="28" t="n">
        <v>8.433261061</v>
      </c>
      <c r="G178" s="59" t="n">
        <v>0.331</v>
      </c>
      <c r="H178" s="58" t="s">
        <v>3202</v>
      </c>
      <c r="I178" s="58" t="s">
        <v>2432</v>
      </c>
      <c r="J178" s="95" t="s">
        <v>3203</v>
      </c>
      <c r="K178" s="60" t="s">
        <v>2434</v>
      </c>
    </row>
    <row r="179" customFormat="false" ht="17" hidden="false" customHeight="false" outlineLevel="0" collapsed="false">
      <c r="A179" s="57" t="n">
        <v>177</v>
      </c>
      <c r="B179" s="58" t="s">
        <v>3204</v>
      </c>
      <c r="C179" s="59" t="s">
        <v>276</v>
      </c>
      <c r="D179" s="58" t="s">
        <v>3205</v>
      </c>
      <c r="E179" s="59" t="n">
        <f aca="false">E178+1</f>
        <v>177</v>
      </c>
      <c r="F179" s="28" t="n">
        <v>8.421362358</v>
      </c>
      <c r="G179" s="59" t="n">
        <v>0.33</v>
      </c>
      <c r="H179" s="58" t="s">
        <v>3206</v>
      </c>
      <c r="I179" s="58" t="s">
        <v>3207</v>
      </c>
      <c r="J179" s="95" t="s">
        <v>3208</v>
      </c>
      <c r="K179" s="60" t="s">
        <v>2464</v>
      </c>
    </row>
    <row r="180" customFormat="false" ht="17" hidden="false" customHeight="false" outlineLevel="0" collapsed="false">
      <c r="A180" s="57" t="n">
        <v>178</v>
      </c>
      <c r="B180" s="58" t="s">
        <v>3209</v>
      </c>
      <c r="C180" s="59" t="s">
        <v>284</v>
      </c>
      <c r="D180" s="58" t="s">
        <v>3210</v>
      </c>
      <c r="E180" s="59" t="n">
        <f aca="false">E179+1</f>
        <v>178</v>
      </c>
      <c r="F180" s="28" t="n">
        <v>8.419216531</v>
      </c>
      <c r="G180" s="59" t="n">
        <v>0.33</v>
      </c>
      <c r="H180" s="58" t="s">
        <v>3211</v>
      </c>
      <c r="I180" s="58" t="s">
        <v>3212</v>
      </c>
      <c r="J180" s="95" t="s">
        <v>3213</v>
      </c>
      <c r="K180" s="60" t="s">
        <v>3214</v>
      </c>
    </row>
    <row r="181" customFormat="false" ht="17" hidden="false" customHeight="false" outlineLevel="0" collapsed="false">
      <c r="A181" s="57" t="n">
        <v>179</v>
      </c>
      <c r="B181" s="58" t="s">
        <v>3215</v>
      </c>
      <c r="C181" s="59" t="s">
        <v>276</v>
      </c>
      <c r="D181" s="58" t="s">
        <v>3216</v>
      </c>
      <c r="E181" s="59" t="n">
        <f aca="false">E180+1</f>
        <v>179</v>
      </c>
      <c r="F181" s="28" t="n">
        <v>8.416196889</v>
      </c>
      <c r="G181" s="59" t="n">
        <v>0.329</v>
      </c>
      <c r="H181" s="58" t="s">
        <v>3217</v>
      </c>
      <c r="I181" s="58" t="s">
        <v>3218</v>
      </c>
      <c r="J181" s="95" t="s">
        <v>3219</v>
      </c>
      <c r="K181" s="60" t="s">
        <v>3220</v>
      </c>
    </row>
    <row r="182" customFormat="false" ht="17" hidden="false" customHeight="false" outlineLevel="0" collapsed="false">
      <c r="A182" s="57" t="n">
        <v>180</v>
      </c>
      <c r="B182" s="58" t="s">
        <v>3221</v>
      </c>
      <c r="C182" s="59" t="s">
        <v>276</v>
      </c>
      <c r="D182" s="58" t="s">
        <v>3222</v>
      </c>
      <c r="E182" s="59" t="n">
        <f aca="false">E181+1</f>
        <v>180</v>
      </c>
      <c r="F182" s="28" t="n">
        <v>8.406269763</v>
      </c>
      <c r="G182" s="59" t="n">
        <v>0.328</v>
      </c>
      <c r="H182" s="58" t="s">
        <v>3223</v>
      </c>
      <c r="I182" s="58" t="s">
        <v>3224</v>
      </c>
      <c r="J182" s="95" t="s">
        <v>3225</v>
      </c>
      <c r="K182" s="60" t="s">
        <v>916</v>
      </c>
    </row>
    <row r="183" customFormat="false" ht="17" hidden="false" customHeight="false" outlineLevel="0" collapsed="false">
      <c r="A183" s="57" t="n">
        <v>181</v>
      </c>
      <c r="B183" s="58" t="s">
        <v>3226</v>
      </c>
      <c r="C183" s="59" t="s">
        <v>284</v>
      </c>
      <c r="D183" s="58" t="s">
        <v>3227</v>
      </c>
      <c r="E183" s="59" t="n">
        <f aca="false">E182+1</f>
        <v>181</v>
      </c>
      <c r="F183" s="28" t="n">
        <v>8.398269075</v>
      </c>
      <c r="G183" s="59" t="n">
        <v>0.327</v>
      </c>
      <c r="H183" s="58" t="s">
        <v>3228</v>
      </c>
      <c r="I183" s="58" t="s">
        <v>3229</v>
      </c>
      <c r="J183" s="95" t="s">
        <v>3230</v>
      </c>
      <c r="K183" s="60" t="s">
        <v>3231</v>
      </c>
    </row>
    <row r="184" customFormat="false" ht="17" hidden="false" customHeight="false" outlineLevel="0" collapsed="false">
      <c r="A184" s="57" t="n">
        <v>182</v>
      </c>
      <c r="B184" s="58" t="s">
        <v>3232</v>
      </c>
      <c r="C184" s="59" t="s">
        <v>276</v>
      </c>
      <c r="D184" s="58" t="s">
        <v>3233</v>
      </c>
      <c r="E184" s="59" t="n">
        <f aca="false">E183+1</f>
        <v>182</v>
      </c>
      <c r="F184" s="28" t="n">
        <v>8.3671724</v>
      </c>
      <c r="G184" s="59" t="n">
        <v>0.324</v>
      </c>
      <c r="H184" s="58" t="s">
        <v>3234</v>
      </c>
      <c r="I184" s="58" t="s">
        <v>3235</v>
      </c>
      <c r="J184" s="95" t="s">
        <v>3236</v>
      </c>
      <c r="K184" s="60" t="s">
        <v>3237</v>
      </c>
    </row>
    <row r="185" customFormat="false" ht="17" hidden="false" customHeight="false" outlineLevel="0" collapsed="false">
      <c r="A185" s="57" t="n">
        <v>183</v>
      </c>
      <c r="B185" s="58" t="s">
        <v>3238</v>
      </c>
      <c r="C185" s="59" t="s">
        <v>276</v>
      </c>
      <c r="D185" s="58" t="s">
        <v>63</v>
      </c>
      <c r="E185" s="59" t="n">
        <f aca="false">E184+1</f>
        <v>183</v>
      </c>
      <c r="F185" s="28" t="n">
        <v>8.351822982</v>
      </c>
      <c r="G185" s="59" t="n">
        <v>0.322</v>
      </c>
      <c r="H185" s="58" t="s">
        <v>3239</v>
      </c>
      <c r="I185" s="58" t="s">
        <v>65</v>
      </c>
      <c r="J185" s="95" t="s">
        <v>65</v>
      </c>
      <c r="K185" s="60" t="s">
        <v>1250</v>
      </c>
    </row>
    <row r="186" customFormat="false" ht="17" hidden="false" customHeight="false" outlineLevel="0" collapsed="false">
      <c r="A186" s="57" t="n">
        <v>184</v>
      </c>
      <c r="B186" s="58" t="s">
        <v>3240</v>
      </c>
      <c r="C186" s="59" t="s">
        <v>13</v>
      </c>
      <c r="D186" s="58" t="s">
        <v>3241</v>
      </c>
      <c r="E186" s="59" t="n">
        <f aca="false">E185+1</f>
        <v>184</v>
      </c>
      <c r="F186" s="28" t="n">
        <v>8.350522</v>
      </c>
      <c r="G186" s="59" t="n">
        <v>0.322</v>
      </c>
      <c r="H186" s="58" t="s">
        <v>3242</v>
      </c>
      <c r="I186" s="58" t="s">
        <v>3243</v>
      </c>
      <c r="J186" s="95" t="s">
        <v>3244</v>
      </c>
      <c r="K186" s="60" t="s">
        <v>3245</v>
      </c>
    </row>
    <row r="187" customFormat="false" ht="17" hidden="false" customHeight="false" outlineLevel="0" collapsed="false">
      <c r="A187" s="57" t="n">
        <v>185</v>
      </c>
      <c r="B187" s="58" t="s">
        <v>3246</v>
      </c>
      <c r="C187" s="59" t="s">
        <v>276</v>
      </c>
      <c r="D187" s="58" t="s">
        <v>3247</v>
      </c>
      <c r="E187" s="59" t="n">
        <f aca="false">E186+1</f>
        <v>185</v>
      </c>
      <c r="F187" s="28" t="n">
        <v>8.322420271</v>
      </c>
      <c r="G187" s="59" t="n">
        <v>0.32</v>
      </c>
      <c r="H187" s="58" t="s">
        <v>3248</v>
      </c>
      <c r="I187" s="58" t="s">
        <v>3249</v>
      </c>
      <c r="J187" s="95" t="s">
        <v>3250</v>
      </c>
      <c r="K187" s="60" t="s">
        <v>3251</v>
      </c>
    </row>
    <row r="188" customFormat="false" ht="17" hidden="false" customHeight="false" outlineLevel="0" collapsed="false">
      <c r="A188" s="57" t="n">
        <v>186</v>
      </c>
      <c r="B188" s="58" t="s">
        <v>3252</v>
      </c>
      <c r="C188" s="59" t="s">
        <v>276</v>
      </c>
      <c r="D188" s="58" t="s">
        <v>3253</v>
      </c>
      <c r="E188" s="59" t="n">
        <f aca="false">E187+1</f>
        <v>186</v>
      </c>
      <c r="F188" s="28" t="n">
        <v>8.305085222</v>
      </c>
      <c r="G188" s="59" t="n">
        <v>0.317</v>
      </c>
      <c r="H188" s="58" t="s">
        <v>3254</v>
      </c>
      <c r="I188" s="58" t="s">
        <v>3255</v>
      </c>
      <c r="J188" s="95" t="s">
        <v>3256</v>
      </c>
      <c r="K188" s="60" t="s">
        <v>3257</v>
      </c>
    </row>
    <row r="189" customFormat="false" ht="17" hidden="false" customHeight="false" outlineLevel="0" collapsed="false">
      <c r="A189" s="57" t="n">
        <v>187</v>
      </c>
      <c r="B189" s="58" t="s">
        <v>3258</v>
      </c>
      <c r="C189" s="59" t="s">
        <v>13</v>
      </c>
      <c r="D189" s="58" t="s">
        <v>3259</v>
      </c>
      <c r="E189" s="59" t="n">
        <f aca="false">E188+1</f>
        <v>187</v>
      </c>
      <c r="F189" s="28" t="n">
        <v>8.27679821</v>
      </c>
      <c r="G189" s="59" t="n">
        <v>0.314</v>
      </c>
      <c r="H189" s="58" t="s">
        <v>3260</v>
      </c>
      <c r="I189" s="58" t="s">
        <v>3261</v>
      </c>
      <c r="J189" s="95" t="s">
        <v>3262</v>
      </c>
      <c r="K189" s="60" t="s">
        <v>3263</v>
      </c>
    </row>
    <row r="190" customFormat="false" ht="17" hidden="false" customHeight="false" outlineLevel="0" collapsed="false">
      <c r="A190" s="57" t="n">
        <v>188</v>
      </c>
      <c r="B190" s="58" t="s">
        <v>3264</v>
      </c>
      <c r="C190" s="59" t="s">
        <v>276</v>
      </c>
      <c r="D190" s="58" t="s">
        <v>3265</v>
      </c>
      <c r="E190" s="59" t="n">
        <f aca="false">E189+1</f>
        <v>188</v>
      </c>
      <c r="F190" s="28" t="n">
        <v>8.274377916</v>
      </c>
      <c r="G190" s="59" t="n">
        <v>0.314</v>
      </c>
      <c r="H190" s="58" t="s">
        <v>3266</v>
      </c>
      <c r="I190" s="58" t="s">
        <v>3267</v>
      </c>
      <c r="J190" s="95" t="s">
        <v>2858</v>
      </c>
      <c r="K190" s="60" t="s">
        <v>3268</v>
      </c>
    </row>
    <row r="191" customFormat="false" ht="17" hidden="false" customHeight="false" outlineLevel="0" collapsed="false">
      <c r="A191" s="57" t="n">
        <v>189</v>
      </c>
      <c r="B191" s="58" t="s">
        <v>3269</v>
      </c>
      <c r="C191" s="59" t="s">
        <v>276</v>
      </c>
      <c r="D191" s="58" t="s">
        <v>3270</v>
      </c>
      <c r="E191" s="59" t="n">
        <f aca="false">E190+1</f>
        <v>189</v>
      </c>
      <c r="F191" s="28" t="n">
        <v>8.268010223</v>
      </c>
      <c r="G191" s="59" t="n">
        <v>0.313</v>
      </c>
      <c r="H191" s="58" t="s">
        <v>3271</v>
      </c>
      <c r="I191" s="58" t="s">
        <v>3272</v>
      </c>
      <c r="J191" s="95" t="s">
        <v>3273</v>
      </c>
      <c r="K191" s="60" t="s">
        <v>3274</v>
      </c>
    </row>
    <row r="192" customFormat="false" ht="17" hidden="false" customHeight="false" outlineLevel="0" collapsed="false">
      <c r="A192" s="57" t="n">
        <v>190</v>
      </c>
      <c r="B192" s="58" t="s">
        <v>3275</v>
      </c>
      <c r="C192" s="59" t="s">
        <v>276</v>
      </c>
      <c r="D192" s="58" t="s">
        <v>3189</v>
      </c>
      <c r="E192" s="59" t="n">
        <f aca="false">E191+1</f>
        <v>190</v>
      </c>
      <c r="F192" s="28" t="n">
        <v>8.247522514</v>
      </c>
      <c r="G192" s="59" t="n">
        <v>0.311</v>
      </c>
      <c r="H192" s="58" t="s">
        <v>3276</v>
      </c>
      <c r="I192" s="58" t="s">
        <v>3191</v>
      </c>
      <c r="J192" s="95" t="s">
        <v>3192</v>
      </c>
      <c r="K192" s="60" t="s">
        <v>3193</v>
      </c>
    </row>
    <row r="193" customFormat="false" ht="17" hidden="false" customHeight="false" outlineLevel="0" collapsed="false">
      <c r="A193" s="57" t="n">
        <v>191</v>
      </c>
      <c r="B193" s="58" t="s">
        <v>3277</v>
      </c>
      <c r="C193" s="59" t="s">
        <v>13</v>
      </c>
      <c r="D193" s="58" t="s">
        <v>3278</v>
      </c>
      <c r="E193" s="59" t="n">
        <f aca="false">E192+1</f>
        <v>191</v>
      </c>
      <c r="F193" s="28" t="n">
        <v>8.239450016</v>
      </c>
      <c r="G193" s="59" t="n">
        <v>0.31</v>
      </c>
      <c r="H193" s="58" t="s">
        <v>3279</v>
      </c>
      <c r="I193" s="58" t="s">
        <v>3280</v>
      </c>
      <c r="J193" s="95" t="s">
        <v>3281</v>
      </c>
      <c r="K193" s="60" t="s">
        <v>601</v>
      </c>
    </row>
    <row r="194" customFormat="false" ht="17" hidden="false" customHeight="false" outlineLevel="0" collapsed="false">
      <c r="A194" s="57" t="n">
        <v>192</v>
      </c>
      <c r="B194" s="58" t="s">
        <v>3282</v>
      </c>
      <c r="C194" s="59" t="s">
        <v>284</v>
      </c>
      <c r="D194" s="58" t="s">
        <v>3283</v>
      </c>
      <c r="E194" s="59" t="n">
        <f aca="false">E193+1</f>
        <v>192</v>
      </c>
      <c r="F194" s="28" t="n">
        <v>8.17231008</v>
      </c>
      <c r="G194" s="59" t="n">
        <v>0.303</v>
      </c>
      <c r="H194" s="58" t="s">
        <v>3284</v>
      </c>
      <c r="I194" s="58" t="s">
        <v>3285</v>
      </c>
      <c r="J194" s="95" t="s">
        <v>3286</v>
      </c>
      <c r="K194" s="60" t="s">
        <v>1009</v>
      </c>
    </row>
    <row r="195" customFormat="false" ht="17" hidden="false" customHeight="false" outlineLevel="0" collapsed="false">
      <c r="A195" s="57" t="n">
        <v>193</v>
      </c>
      <c r="B195" s="58" t="s">
        <v>3287</v>
      </c>
      <c r="C195" s="59" t="s">
        <v>276</v>
      </c>
      <c r="D195" s="58" t="s">
        <v>3288</v>
      </c>
      <c r="E195" s="59" t="n">
        <f aca="false">E194+1</f>
        <v>193</v>
      </c>
      <c r="F195" s="28" t="n">
        <v>8.149346644</v>
      </c>
      <c r="G195" s="59" t="n">
        <v>0.3</v>
      </c>
      <c r="H195" s="58" t="s">
        <v>3289</v>
      </c>
      <c r="I195" s="58" t="s">
        <v>3290</v>
      </c>
      <c r="J195" s="95" t="s">
        <v>3291</v>
      </c>
      <c r="K195" s="60" t="s">
        <v>353</v>
      </c>
    </row>
    <row r="196" customFormat="false" ht="17" hidden="false" customHeight="false" outlineLevel="0" collapsed="false">
      <c r="A196" s="57" t="n">
        <v>194</v>
      </c>
      <c r="B196" s="58" t="s">
        <v>3292</v>
      </c>
      <c r="C196" s="59" t="s">
        <v>276</v>
      </c>
      <c r="D196" s="58" t="s">
        <v>3293</v>
      </c>
      <c r="E196" s="59" t="n">
        <f aca="false">E195+1</f>
        <v>194</v>
      </c>
      <c r="F196" s="28" t="n">
        <v>8.124278873</v>
      </c>
      <c r="G196" s="59" t="n">
        <v>0.298</v>
      </c>
      <c r="H196" s="58" t="s">
        <v>3294</v>
      </c>
      <c r="I196" s="58" t="s">
        <v>3295</v>
      </c>
      <c r="J196" s="95" t="s">
        <v>3296</v>
      </c>
      <c r="K196" s="60" t="s">
        <v>3297</v>
      </c>
    </row>
    <row r="197" customFormat="false" ht="17" hidden="false" customHeight="false" outlineLevel="0" collapsed="false">
      <c r="A197" s="57" t="n">
        <v>195</v>
      </c>
      <c r="B197" s="58" t="s">
        <v>3298</v>
      </c>
      <c r="C197" s="59" t="s">
        <v>276</v>
      </c>
      <c r="D197" s="58" t="s">
        <v>3299</v>
      </c>
      <c r="E197" s="59" t="n">
        <f aca="false">E196+1</f>
        <v>195</v>
      </c>
      <c r="F197" s="28" t="n">
        <v>8.122939005</v>
      </c>
      <c r="G197" s="59" t="n">
        <v>0.298</v>
      </c>
      <c r="H197" s="58" t="s">
        <v>3300</v>
      </c>
      <c r="I197" s="58" t="s">
        <v>3301</v>
      </c>
      <c r="J197" s="95" t="s">
        <v>3302</v>
      </c>
      <c r="K197" s="60" t="s">
        <v>3303</v>
      </c>
    </row>
    <row r="198" customFormat="false" ht="17" hidden="false" customHeight="false" outlineLevel="0" collapsed="false">
      <c r="A198" s="57" t="n">
        <v>196</v>
      </c>
      <c r="B198" s="58" t="s">
        <v>3304</v>
      </c>
      <c r="C198" s="59" t="s">
        <v>276</v>
      </c>
      <c r="D198" s="58" t="s">
        <v>3305</v>
      </c>
      <c r="E198" s="59" t="n">
        <f aca="false">E197+1</f>
        <v>196</v>
      </c>
      <c r="F198" s="28" t="n">
        <v>8.109247325</v>
      </c>
      <c r="G198" s="59" t="n">
        <v>0.296</v>
      </c>
      <c r="H198" s="58" t="s">
        <v>3306</v>
      </c>
      <c r="I198" s="58" t="s">
        <v>3307</v>
      </c>
      <c r="J198" s="95" t="s">
        <v>3308</v>
      </c>
      <c r="K198" s="60" t="s">
        <v>3309</v>
      </c>
    </row>
    <row r="199" customFormat="false" ht="17" hidden="false" customHeight="false" outlineLevel="0" collapsed="false">
      <c r="A199" s="57" t="n">
        <v>197</v>
      </c>
      <c r="B199" s="58" t="s">
        <v>3310</v>
      </c>
      <c r="C199" s="59" t="s">
        <v>276</v>
      </c>
      <c r="D199" s="58" t="s">
        <v>3311</v>
      </c>
      <c r="E199" s="59" t="n">
        <f aca="false">E198+1</f>
        <v>197</v>
      </c>
      <c r="F199" s="28" t="n">
        <v>8.073904218</v>
      </c>
      <c r="G199" s="59" t="n">
        <v>0.292</v>
      </c>
      <c r="H199" s="58" t="s">
        <v>3312</v>
      </c>
      <c r="I199" s="58" t="s">
        <v>3313</v>
      </c>
      <c r="J199" s="95" t="s">
        <v>3314</v>
      </c>
      <c r="K199" s="60" t="s">
        <v>1009</v>
      </c>
    </row>
    <row r="200" customFormat="false" ht="17" hidden="false" customHeight="false" outlineLevel="0" collapsed="false">
      <c r="A200" s="57" t="n">
        <v>198</v>
      </c>
      <c r="B200" s="58" t="s">
        <v>3315</v>
      </c>
      <c r="C200" s="59" t="s">
        <v>13</v>
      </c>
      <c r="D200" s="58" t="s">
        <v>63</v>
      </c>
      <c r="E200" s="59" t="n">
        <f aca="false">E199+1</f>
        <v>198</v>
      </c>
      <c r="F200" s="28" t="n">
        <v>8.050128142</v>
      </c>
      <c r="G200" s="59" t="n">
        <v>0.29</v>
      </c>
      <c r="H200" s="58" t="s">
        <v>3316</v>
      </c>
      <c r="I200" s="58" t="s">
        <v>65</v>
      </c>
      <c r="J200" s="95" t="s">
        <v>3262</v>
      </c>
      <c r="K200" s="60" t="s">
        <v>3317</v>
      </c>
    </row>
    <row r="201" customFormat="false" ht="17" hidden="false" customHeight="false" outlineLevel="0" collapsed="false">
      <c r="A201" s="57" t="n">
        <v>199</v>
      </c>
      <c r="B201" s="58" t="s">
        <v>3318</v>
      </c>
      <c r="C201" s="59" t="s">
        <v>276</v>
      </c>
      <c r="D201" s="58" t="s">
        <v>3319</v>
      </c>
      <c r="E201" s="59" t="n">
        <f aca="false">E200+1</f>
        <v>199</v>
      </c>
      <c r="F201" s="28" t="n">
        <v>8.038661342</v>
      </c>
      <c r="G201" s="59" t="n">
        <v>0.288</v>
      </c>
      <c r="H201" s="58" t="s">
        <v>3320</v>
      </c>
      <c r="I201" s="58" t="s">
        <v>3321</v>
      </c>
      <c r="J201" s="95" t="s">
        <v>2559</v>
      </c>
      <c r="K201" s="60" t="s">
        <v>3322</v>
      </c>
    </row>
    <row r="202" customFormat="false" ht="17" hidden="false" customHeight="false" outlineLevel="0" collapsed="false">
      <c r="A202" s="57" t="n">
        <v>200</v>
      </c>
      <c r="B202" s="58" t="s">
        <v>3323</v>
      </c>
      <c r="C202" s="59" t="s">
        <v>276</v>
      </c>
      <c r="D202" s="58" t="s">
        <v>3324</v>
      </c>
      <c r="E202" s="59" t="n">
        <f aca="false">E201+1</f>
        <v>200</v>
      </c>
      <c r="F202" s="28" t="n">
        <v>8.024576457</v>
      </c>
      <c r="G202" s="59" t="n">
        <v>0.287</v>
      </c>
      <c r="H202" s="58" t="s">
        <v>3325</v>
      </c>
      <c r="I202" s="58" t="s">
        <v>3326</v>
      </c>
      <c r="J202" s="95" t="s">
        <v>3327</v>
      </c>
      <c r="K202" s="60" t="s">
        <v>3328</v>
      </c>
    </row>
    <row r="203" customFormat="false" ht="17" hidden="false" customHeight="false" outlineLevel="0" collapsed="false">
      <c r="A203" s="57" t="n">
        <v>201</v>
      </c>
      <c r="B203" s="58" t="s">
        <v>3329</v>
      </c>
      <c r="C203" s="59" t="s">
        <v>276</v>
      </c>
      <c r="D203" s="58" t="s">
        <v>3330</v>
      </c>
      <c r="E203" s="59" t="n">
        <f aca="false">E202+1</f>
        <v>201</v>
      </c>
      <c r="F203" s="28" t="n">
        <v>8.021137631</v>
      </c>
      <c r="G203" s="59" t="n">
        <v>0.287</v>
      </c>
      <c r="H203" s="58" t="s">
        <v>3331</v>
      </c>
      <c r="I203" s="58" t="s">
        <v>3332</v>
      </c>
      <c r="J203" s="95" t="s">
        <v>3333</v>
      </c>
      <c r="K203" s="60" t="s">
        <v>1009</v>
      </c>
    </row>
    <row r="204" customFormat="false" ht="17" hidden="false" customHeight="false" outlineLevel="0" collapsed="false">
      <c r="A204" s="57" t="n">
        <v>202</v>
      </c>
      <c r="B204" s="58" t="s">
        <v>3334</v>
      </c>
      <c r="C204" s="59" t="s">
        <v>13</v>
      </c>
      <c r="D204" s="58" t="s">
        <v>3335</v>
      </c>
      <c r="E204" s="59" t="n">
        <f aca="false">E203+1</f>
        <v>202</v>
      </c>
      <c r="F204" s="28" t="n">
        <v>8.01319448</v>
      </c>
      <c r="G204" s="59" t="n">
        <v>0.285</v>
      </c>
      <c r="H204" s="58" t="s">
        <v>3336</v>
      </c>
      <c r="I204" s="58" t="s">
        <v>3337</v>
      </c>
      <c r="J204" s="95" t="s">
        <v>3338</v>
      </c>
      <c r="K204" s="60" t="s">
        <v>189</v>
      </c>
    </row>
    <row r="205" customFormat="false" ht="17" hidden="false" customHeight="false" outlineLevel="0" collapsed="false">
      <c r="A205" s="57" t="n">
        <v>203</v>
      </c>
      <c r="B205" s="58" t="s">
        <v>3339</v>
      </c>
      <c r="C205" s="59" t="s">
        <v>284</v>
      </c>
      <c r="D205" s="58" t="s">
        <v>3340</v>
      </c>
      <c r="E205" s="59" t="n">
        <f aca="false">E204+1</f>
        <v>203</v>
      </c>
      <c r="F205" s="28" t="n">
        <v>7.932559838</v>
      </c>
      <c r="G205" s="59" t="n">
        <v>0.278</v>
      </c>
      <c r="H205" s="58" t="s">
        <v>3341</v>
      </c>
      <c r="I205" s="58" t="s">
        <v>3342</v>
      </c>
      <c r="J205" s="95" t="s">
        <v>3343</v>
      </c>
      <c r="K205" s="60" t="s">
        <v>3344</v>
      </c>
    </row>
    <row r="206" customFormat="false" ht="17" hidden="false" customHeight="false" outlineLevel="0" collapsed="false">
      <c r="A206" s="57" t="n">
        <v>204</v>
      </c>
      <c r="B206" s="58" t="s">
        <v>3345</v>
      </c>
      <c r="C206" s="59" t="s">
        <v>284</v>
      </c>
      <c r="D206" s="58" t="s">
        <v>3346</v>
      </c>
      <c r="E206" s="59" t="n">
        <f aca="false">E205+1</f>
        <v>204</v>
      </c>
      <c r="F206" s="28" t="n">
        <v>7.932345148</v>
      </c>
      <c r="G206" s="59" t="n">
        <v>0.278</v>
      </c>
      <c r="H206" s="58" t="s">
        <v>3347</v>
      </c>
      <c r="I206" s="58" t="s">
        <v>3348</v>
      </c>
      <c r="J206" s="95" t="s">
        <v>3349</v>
      </c>
      <c r="K206" s="60" t="s">
        <v>903</v>
      </c>
    </row>
    <row r="207" customFormat="false" ht="17" hidden="false" customHeight="false" outlineLevel="0" collapsed="false">
      <c r="A207" s="57" t="n">
        <v>205</v>
      </c>
      <c r="B207" s="58" t="s">
        <v>3350</v>
      </c>
      <c r="C207" s="59" t="s">
        <v>276</v>
      </c>
      <c r="D207" s="58" t="s">
        <v>3351</v>
      </c>
      <c r="E207" s="59" t="n">
        <f aca="false">E206+1</f>
        <v>205</v>
      </c>
      <c r="F207" s="28" t="n">
        <v>7.893135007</v>
      </c>
      <c r="G207" s="59" t="n">
        <v>0.274</v>
      </c>
      <c r="H207" s="58" t="s">
        <v>3352</v>
      </c>
      <c r="I207" s="58" t="s">
        <v>3353</v>
      </c>
      <c r="J207" s="95" t="s">
        <v>3354</v>
      </c>
      <c r="K207" s="60" t="s">
        <v>3355</v>
      </c>
    </row>
    <row r="208" customFormat="false" ht="17" hidden="false" customHeight="false" outlineLevel="0" collapsed="false">
      <c r="A208" s="57" t="n">
        <v>206</v>
      </c>
      <c r="B208" s="58" t="s">
        <v>3356</v>
      </c>
      <c r="C208" s="59" t="s">
        <v>284</v>
      </c>
      <c r="D208" s="58" t="s">
        <v>3357</v>
      </c>
      <c r="E208" s="59" t="n">
        <f aca="false">E207+1</f>
        <v>206</v>
      </c>
      <c r="F208" s="28" t="n">
        <v>7.888357548</v>
      </c>
      <c r="G208" s="59" t="n">
        <v>0.273</v>
      </c>
      <c r="H208" s="58" t="s">
        <v>3358</v>
      </c>
      <c r="I208" s="58" t="s">
        <v>3359</v>
      </c>
      <c r="J208" s="95" t="s">
        <v>3360</v>
      </c>
      <c r="K208" s="60" t="s">
        <v>3361</v>
      </c>
    </row>
    <row r="209" customFormat="false" ht="17" hidden="false" customHeight="false" outlineLevel="0" collapsed="false">
      <c r="A209" s="57" t="n">
        <v>207</v>
      </c>
      <c r="B209" s="58" t="s">
        <v>3362</v>
      </c>
      <c r="C209" s="59" t="s">
        <v>276</v>
      </c>
      <c r="D209" s="58" t="s">
        <v>3363</v>
      </c>
      <c r="E209" s="59" t="n">
        <f aca="false">E208+1</f>
        <v>207</v>
      </c>
      <c r="F209" s="28" t="n">
        <v>7.740642106</v>
      </c>
      <c r="G209" s="59" t="n">
        <v>0.26</v>
      </c>
      <c r="H209" s="58" t="s">
        <v>3364</v>
      </c>
      <c r="I209" s="58" t="s">
        <v>3365</v>
      </c>
      <c r="J209" s="95" t="s">
        <v>3366</v>
      </c>
      <c r="K209" s="60" t="s">
        <v>3367</v>
      </c>
    </row>
    <row r="210" customFormat="false" ht="17" hidden="false" customHeight="false" outlineLevel="0" collapsed="false">
      <c r="A210" s="57" t="n">
        <v>208</v>
      </c>
      <c r="B210" s="58" t="s">
        <v>3368</v>
      </c>
      <c r="C210" s="59" t="s">
        <v>276</v>
      </c>
      <c r="D210" s="58" t="s">
        <v>3369</v>
      </c>
      <c r="E210" s="59" t="n">
        <f aca="false">E209+1</f>
        <v>208</v>
      </c>
      <c r="F210" s="28" t="n">
        <v>7.707192903</v>
      </c>
      <c r="G210" s="59" t="n">
        <v>0.258</v>
      </c>
      <c r="H210" s="58" t="s">
        <v>3370</v>
      </c>
      <c r="I210" s="58" t="s">
        <v>3371</v>
      </c>
      <c r="J210" s="95" t="s">
        <v>3372</v>
      </c>
      <c r="K210" s="60" t="s">
        <v>3373</v>
      </c>
    </row>
    <row r="211" customFormat="false" ht="17" hidden="false" customHeight="false" outlineLevel="0" collapsed="false">
      <c r="A211" s="57" t="n">
        <v>209</v>
      </c>
      <c r="B211" s="58" t="s">
        <v>3374</v>
      </c>
      <c r="C211" s="59" t="s">
        <v>13</v>
      </c>
      <c r="D211" s="58" t="s">
        <v>2053</v>
      </c>
      <c r="E211" s="59" t="n">
        <f aca="false">E210+1</f>
        <v>209</v>
      </c>
      <c r="F211" s="28" t="n">
        <v>7.704997453</v>
      </c>
      <c r="G211" s="59" t="n">
        <v>0.258</v>
      </c>
      <c r="H211" s="58" t="s">
        <v>3375</v>
      </c>
      <c r="I211" s="58" t="s">
        <v>2185</v>
      </c>
      <c r="J211" s="95" t="s">
        <v>2056</v>
      </c>
      <c r="K211" s="60" t="s">
        <v>2186</v>
      </c>
    </row>
    <row r="212" customFormat="false" ht="17" hidden="false" customHeight="false" outlineLevel="0" collapsed="false">
      <c r="A212" s="57" t="n">
        <v>210</v>
      </c>
      <c r="B212" s="58" t="s">
        <v>3376</v>
      </c>
      <c r="C212" s="59" t="s">
        <v>276</v>
      </c>
      <c r="D212" s="58" t="s">
        <v>3377</v>
      </c>
      <c r="E212" s="59" t="n">
        <f aca="false">E211+1</f>
        <v>210</v>
      </c>
      <c r="F212" s="28" t="n">
        <v>7.70403172</v>
      </c>
      <c r="G212" s="59" t="n">
        <v>0.257</v>
      </c>
      <c r="H212" s="58" t="s">
        <v>3378</v>
      </c>
      <c r="I212" s="58" t="s">
        <v>3379</v>
      </c>
      <c r="J212" s="95" t="s">
        <v>3380</v>
      </c>
      <c r="K212" s="60" t="s">
        <v>3381</v>
      </c>
    </row>
    <row r="213" customFormat="false" ht="17" hidden="false" customHeight="false" outlineLevel="0" collapsed="false">
      <c r="A213" s="57" t="n">
        <v>211</v>
      </c>
      <c r="B213" s="58" t="s">
        <v>3382</v>
      </c>
      <c r="C213" s="59" t="s">
        <v>13</v>
      </c>
      <c r="D213" s="58" t="s">
        <v>3383</v>
      </c>
      <c r="E213" s="59" t="n">
        <f aca="false">E212+1</f>
        <v>211</v>
      </c>
      <c r="F213" s="28" t="n">
        <v>7.675577275</v>
      </c>
      <c r="G213" s="59" t="n">
        <v>0.255</v>
      </c>
      <c r="H213" s="58" t="s">
        <v>3384</v>
      </c>
      <c r="I213" s="58" t="s">
        <v>3385</v>
      </c>
      <c r="J213" s="95" t="s">
        <v>3386</v>
      </c>
      <c r="K213" s="60" t="s">
        <v>3387</v>
      </c>
    </row>
    <row r="214" customFormat="false" ht="17" hidden="false" customHeight="false" outlineLevel="0" collapsed="false">
      <c r="A214" s="57" t="n">
        <v>212</v>
      </c>
      <c r="B214" s="58" t="s">
        <v>3388</v>
      </c>
      <c r="C214" s="59" t="s">
        <v>276</v>
      </c>
      <c r="D214" s="58" t="s">
        <v>2053</v>
      </c>
      <c r="E214" s="59" t="n">
        <f aca="false">E213+1</f>
        <v>212</v>
      </c>
      <c r="F214" s="28" t="n">
        <v>7.661983762</v>
      </c>
      <c r="G214" s="59" t="n">
        <v>0.254</v>
      </c>
      <c r="H214" s="58" t="s">
        <v>3389</v>
      </c>
      <c r="I214" s="58" t="s">
        <v>2185</v>
      </c>
      <c r="J214" s="95" t="s">
        <v>2056</v>
      </c>
      <c r="K214" s="60" t="s">
        <v>2186</v>
      </c>
    </row>
    <row r="215" customFormat="false" ht="17" hidden="false" customHeight="false" outlineLevel="0" collapsed="false">
      <c r="A215" s="57" t="n">
        <v>213</v>
      </c>
      <c r="B215" s="58" t="s">
        <v>3390</v>
      </c>
      <c r="C215" s="59" t="s">
        <v>13</v>
      </c>
      <c r="D215" s="58" t="s">
        <v>3391</v>
      </c>
      <c r="E215" s="59" t="n">
        <f aca="false">E214+1</f>
        <v>213</v>
      </c>
      <c r="F215" s="28" t="n">
        <v>7.593761556</v>
      </c>
      <c r="G215" s="59" t="n">
        <v>0.247</v>
      </c>
      <c r="H215" s="58" t="s">
        <v>3392</v>
      </c>
      <c r="I215" s="58" t="s">
        <v>3393</v>
      </c>
      <c r="J215" s="95" t="s">
        <v>3394</v>
      </c>
      <c r="K215" s="60" t="s">
        <v>3395</v>
      </c>
    </row>
    <row r="216" customFormat="false" ht="17" hidden="false" customHeight="false" outlineLevel="0" collapsed="false">
      <c r="A216" s="57" t="n">
        <v>214</v>
      </c>
      <c r="B216" s="58" t="s">
        <v>3396</v>
      </c>
      <c r="C216" s="59" t="s">
        <v>13</v>
      </c>
      <c r="D216" s="58" t="s">
        <v>3397</v>
      </c>
      <c r="E216" s="59" t="n">
        <f aca="false">E215+1</f>
        <v>214</v>
      </c>
      <c r="F216" s="28" t="n">
        <v>7.50190154</v>
      </c>
      <c r="G216" s="59" t="n">
        <v>0.238</v>
      </c>
      <c r="H216" s="58" t="s">
        <v>3398</v>
      </c>
      <c r="I216" s="58" t="s">
        <v>3399</v>
      </c>
      <c r="J216" s="95" t="s">
        <v>3400</v>
      </c>
      <c r="K216" s="60" t="s">
        <v>795</v>
      </c>
    </row>
    <row r="217" customFormat="false" ht="17" hidden="false" customHeight="false" outlineLevel="0" collapsed="false">
      <c r="A217" s="57" t="n">
        <v>215</v>
      </c>
      <c r="B217" s="58" t="s">
        <v>3401</v>
      </c>
      <c r="C217" s="59" t="s">
        <v>276</v>
      </c>
      <c r="D217" s="58" t="s">
        <v>3402</v>
      </c>
      <c r="E217" s="59" t="n">
        <f aca="false">E216+1</f>
        <v>215</v>
      </c>
      <c r="F217" s="28" t="n">
        <v>7.495306076</v>
      </c>
      <c r="G217" s="59" t="n">
        <v>0.237</v>
      </c>
      <c r="H217" s="58" t="s">
        <v>3403</v>
      </c>
      <c r="I217" s="58" t="s">
        <v>3404</v>
      </c>
      <c r="J217" s="95" t="s">
        <v>2840</v>
      </c>
      <c r="K217" s="60" t="s">
        <v>3405</v>
      </c>
    </row>
    <row r="218" customFormat="false" ht="17" hidden="false" customHeight="false" outlineLevel="0" collapsed="false">
      <c r="A218" s="57" t="n">
        <v>216</v>
      </c>
      <c r="B218" s="58" t="s">
        <v>3406</v>
      </c>
      <c r="C218" s="59" t="s">
        <v>276</v>
      </c>
      <c r="D218" s="58" t="s">
        <v>63</v>
      </c>
      <c r="E218" s="59" t="n">
        <f aca="false">E217+1</f>
        <v>216</v>
      </c>
      <c r="F218" s="28" t="n">
        <v>7.479394052</v>
      </c>
      <c r="G218" s="59" t="n">
        <v>0.236</v>
      </c>
      <c r="H218" s="58" t="s">
        <v>3407</v>
      </c>
      <c r="I218" s="58" t="s">
        <v>65</v>
      </c>
      <c r="J218" s="95" t="s">
        <v>65</v>
      </c>
      <c r="K218" s="60" t="s">
        <v>70</v>
      </c>
    </row>
    <row r="219" customFormat="false" ht="17" hidden="false" customHeight="false" outlineLevel="0" collapsed="false">
      <c r="A219" s="57" t="n">
        <v>217</v>
      </c>
      <c r="B219" s="58" t="s">
        <v>3408</v>
      </c>
      <c r="C219" s="59" t="s">
        <v>276</v>
      </c>
      <c r="D219" s="58" t="s">
        <v>3409</v>
      </c>
      <c r="E219" s="59" t="n">
        <f aca="false">E218+1</f>
        <v>217</v>
      </c>
      <c r="F219" s="28" t="n">
        <v>7.474159633</v>
      </c>
      <c r="G219" s="59" t="n">
        <v>0.235</v>
      </c>
      <c r="H219" s="58" t="s">
        <v>3410</v>
      </c>
      <c r="I219" s="58" t="s">
        <v>3411</v>
      </c>
      <c r="J219" s="95" t="s">
        <v>3412</v>
      </c>
      <c r="K219" s="60" t="s">
        <v>3413</v>
      </c>
    </row>
    <row r="220" customFormat="false" ht="17" hidden="false" customHeight="false" outlineLevel="0" collapsed="false">
      <c r="A220" s="57" t="n">
        <v>218</v>
      </c>
      <c r="B220" s="58" t="s">
        <v>3414</v>
      </c>
      <c r="C220" s="59" t="s">
        <v>13</v>
      </c>
      <c r="D220" s="58" t="s">
        <v>3415</v>
      </c>
      <c r="E220" s="59" t="n">
        <f aca="false">E219+1</f>
        <v>218</v>
      </c>
      <c r="F220" s="28" t="n">
        <v>7.414539359</v>
      </c>
      <c r="G220" s="59" t="n">
        <v>0.231</v>
      </c>
      <c r="H220" s="58" t="s">
        <v>3416</v>
      </c>
      <c r="I220" s="58" t="s">
        <v>3417</v>
      </c>
      <c r="J220" s="95" t="s">
        <v>3418</v>
      </c>
      <c r="K220" s="60" t="s">
        <v>3419</v>
      </c>
    </row>
    <row r="221" customFormat="false" ht="17" hidden="false" customHeight="false" outlineLevel="0" collapsed="false">
      <c r="A221" s="57" t="n">
        <v>219</v>
      </c>
      <c r="B221" s="58" t="s">
        <v>3420</v>
      </c>
      <c r="C221" s="59" t="s">
        <v>276</v>
      </c>
      <c r="D221" s="58" t="s">
        <v>3421</v>
      </c>
      <c r="E221" s="59" t="n">
        <f aca="false">E220+1</f>
        <v>219</v>
      </c>
      <c r="F221" s="28" t="n">
        <v>7.403278619</v>
      </c>
      <c r="G221" s="59" t="n">
        <v>0.23</v>
      </c>
      <c r="H221" s="58" t="s">
        <v>3422</v>
      </c>
      <c r="I221" s="58" t="s">
        <v>3423</v>
      </c>
      <c r="J221" s="95" t="s">
        <v>3424</v>
      </c>
      <c r="K221" s="60" t="s">
        <v>3425</v>
      </c>
    </row>
    <row r="222" customFormat="false" ht="17" hidden="false" customHeight="false" outlineLevel="0" collapsed="false">
      <c r="A222" s="57" t="n">
        <v>220</v>
      </c>
      <c r="B222" s="58" t="s">
        <v>3426</v>
      </c>
      <c r="C222" s="59" t="s">
        <v>284</v>
      </c>
      <c r="D222" s="58" t="s">
        <v>3427</v>
      </c>
      <c r="E222" s="59" t="n">
        <f aca="false">E221+1</f>
        <v>220</v>
      </c>
      <c r="F222" s="28" t="n">
        <v>7.398760456</v>
      </c>
      <c r="G222" s="59" t="n">
        <v>0.229</v>
      </c>
      <c r="H222" s="58" t="s">
        <v>3428</v>
      </c>
      <c r="I222" s="58" t="s">
        <v>3429</v>
      </c>
      <c r="J222" s="95" t="s">
        <v>3430</v>
      </c>
      <c r="K222" s="60" t="s">
        <v>3431</v>
      </c>
    </row>
    <row r="223" customFormat="false" ht="17" hidden="false" customHeight="false" outlineLevel="0" collapsed="false">
      <c r="A223" s="57" t="n">
        <v>221</v>
      </c>
      <c r="B223" s="58" t="s">
        <v>3432</v>
      </c>
      <c r="C223" s="59" t="s">
        <v>276</v>
      </c>
      <c r="D223" s="58" t="s">
        <v>3433</v>
      </c>
      <c r="E223" s="59" t="n">
        <f aca="false">E222+1</f>
        <v>221</v>
      </c>
      <c r="F223" s="28" t="n">
        <v>7.398712846</v>
      </c>
      <c r="G223" s="59" t="n">
        <v>0.229</v>
      </c>
      <c r="H223" s="58" t="s">
        <v>3434</v>
      </c>
      <c r="I223" s="58" t="s">
        <v>3435</v>
      </c>
      <c r="J223" s="95" t="s">
        <v>3436</v>
      </c>
      <c r="K223" s="60" t="s">
        <v>1009</v>
      </c>
    </row>
    <row r="224" customFormat="false" ht="17" hidden="false" customHeight="false" outlineLevel="0" collapsed="false">
      <c r="A224" s="57" t="n">
        <v>222</v>
      </c>
      <c r="B224" s="58" t="s">
        <v>3437</v>
      </c>
      <c r="C224" s="59" t="s">
        <v>276</v>
      </c>
      <c r="D224" s="58" t="s">
        <v>3438</v>
      </c>
      <c r="E224" s="59" t="n">
        <f aca="false">E223+1</f>
        <v>222</v>
      </c>
      <c r="F224" s="28" t="n">
        <v>7.36032122</v>
      </c>
      <c r="G224" s="59" t="n">
        <v>0.224</v>
      </c>
      <c r="H224" s="58" t="s">
        <v>3439</v>
      </c>
      <c r="I224" s="58" t="s">
        <v>3440</v>
      </c>
      <c r="J224" s="95" t="s">
        <v>3441</v>
      </c>
      <c r="K224" s="60" t="s">
        <v>3442</v>
      </c>
    </row>
    <row r="225" customFormat="false" ht="17" hidden="false" customHeight="false" outlineLevel="0" collapsed="false">
      <c r="A225" s="57" t="n">
        <v>223</v>
      </c>
      <c r="B225" s="58" t="s">
        <v>3443</v>
      </c>
      <c r="C225" s="59" t="s">
        <v>284</v>
      </c>
      <c r="D225" s="58" t="s">
        <v>3444</v>
      </c>
      <c r="E225" s="59" t="n">
        <f aca="false">E224+1</f>
        <v>223</v>
      </c>
      <c r="F225" s="28" t="n">
        <v>7.355794005</v>
      </c>
      <c r="G225" s="59" t="n">
        <v>0.224</v>
      </c>
      <c r="H225" s="58" t="s">
        <v>3445</v>
      </c>
      <c r="I225" s="58" t="s">
        <v>3446</v>
      </c>
      <c r="J225" s="95" t="s">
        <v>3447</v>
      </c>
      <c r="K225" s="60" t="s">
        <v>3448</v>
      </c>
    </row>
    <row r="226" customFormat="false" ht="17" hidden="false" customHeight="false" outlineLevel="0" collapsed="false">
      <c r="A226" s="57" t="n">
        <v>224</v>
      </c>
      <c r="B226" s="58" t="s">
        <v>3449</v>
      </c>
      <c r="C226" s="59" t="s">
        <v>276</v>
      </c>
      <c r="D226" s="58" t="s">
        <v>63</v>
      </c>
      <c r="E226" s="59" t="n">
        <f aca="false">E225+1</f>
        <v>224</v>
      </c>
      <c r="F226" s="28" t="n">
        <v>7.333222141</v>
      </c>
      <c r="G226" s="59" t="n">
        <v>0.223</v>
      </c>
      <c r="H226" s="58" t="s">
        <v>3450</v>
      </c>
      <c r="I226" s="58" t="s">
        <v>65</v>
      </c>
      <c r="J226" s="95" t="s">
        <v>65</v>
      </c>
      <c r="K226" s="60" t="s">
        <v>65</v>
      </c>
    </row>
    <row r="227" customFormat="false" ht="17" hidden="false" customHeight="false" outlineLevel="0" collapsed="false">
      <c r="A227" s="57" t="n">
        <v>225</v>
      </c>
      <c r="B227" s="58" t="s">
        <v>3451</v>
      </c>
      <c r="C227" s="59" t="s">
        <v>276</v>
      </c>
      <c r="D227" s="58" t="s">
        <v>3452</v>
      </c>
      <c r="E227" s="59" t="n">
        <f aca="false">E226+1</f>
        <v>225</v>
      </c>
      <c r="F227" s="28" t="n">
        <v>7.312649297</v>
      </c>
      <c r="G227" s="59" t="n">
        <v>0.221</v>
      </c>
      <c r="H227" s="58" t="s">
        <v>3453</v>
      </c>
      <c r="I227" s="58" t="s">
        <v>3454</v>
      </c>
      <c r="J227" s="95" t="s">
        <v>3455</v>
      </c>
      <c r="K227" s="60" t="s">
        <v>3456</v>
      </c>
    </row>
    <row r="228" customFormat="false" ht="17" hidden="false" customHeight="false" outlineLevel="0" collapsed="false">
      <c r="A228" s="57" t="n">
        <v>226</v>
      </c>
      <c r="B228" s="58" t="s">
        <v>3457</v>
      </c>
      <c r="C228" s="59" t="s">
        <v>284</v>
      </c>
      <c r="D228" s="58" t="s">
        <v>3458</v>
      </c>
      <c r="E228" s="59" t="n">
        <f aca="false">E227+1</f>
        <v>226</v>
      </c>
      <c r="F228" s="28" t="n">
        <v>7.210631642</v>
      </c>
      <c r="G228" s="59" t="n">
        <v>0.212</v>
      </c>
      <c r="H228" s="58" t="s">
        <v>3459</v>
      </c>
      <c r="I228" s="58" t="s">
        <v>3460</v>
      </c>
      <c r="J228" s="95" t="s">
        <v>3461</v>
      </c>
      <c r="K228" s="60" t="s">
        <v>3462</v>
      </c>
    </row>
    <row r="229" customFormat="false" ht="17" hidden="false" customHeight="false" outlineLevel="0" collapsed="false">
      <c r="A229" s="57" t="n">
        <v>227</v>
      </c>
      <c r="B229" s="58" t="s">
        <v>3463</v>
      </c>
      <c r="C229" s="59" t="s">
        <v>276</v>
      </c>
      <c r="D229" s="58" t="s">
        <v>3464</v>
      </c>
      <c r="E229" s="59" t="n">
        <f aca="false">E228+1</f>
        <v>227</v>
      </c>
      <c r="F229" s="28" t="n">
        <v>7.193696192</v>
      </c>
      <c r="G229" s="59" t="n">
        <v>0.211</v>
      </c>
      <c r="H229" s="58" t="s">
        <v>3465</v>
      </c>
      <c r="I229" s="58" t="s">
        <v>3466</v>
      </c>
      <c r="J229" s="95" t="s">
        <v>3467</v>
      </c>
      <c r="K229" s="60" t="s">
        <v>18</v>
      </c>
    </row>
    <row r="230" customFormat="false" ht="17" hidden="false" customHeight="false" outlineLevel="0" collapsed="false">
      <c r="A230" s="57" t="n">
        <v>228</v>
      </c>
      <c r="B230" s="58" t="s">
        <v>3468</v>
      </c>
      <c r="C230" s="59" t="s">
        <v>13</v>
      </c>
      <c r="D230" s="58" t="s">
        <v>3469</v>
      </c>
      <c r="E230" s="59" t="n">
        <f aca="false">E229+1</f>
        <v>228</v>
      </c>
      <c r="F230" s="28" t="n">
        <v>7.183928113</v>
      </c>
      <c r="G230" s="59" t="n">
        <v>0.21</v>
      </c>
      <c r="H230" s="58" t="s">
        <v>3470</v>
      </c>
      <c r="I230" s="58" t="s">
        <v>3471</v>
      </c>
      <c r="J230" s="95" t="s">
        <v>3472</v>
      </c>
      <c r="K230" s="60" t="s">
        <v>215</v>
      </c>
    </row>
    <row r="231" customFormat="false" ht="17" hidden="false" customHeight="false" outlineLevel="0" collapsed="false">
      <c r="A231" s="57" t="n">
        <v>229</v>
      </c>
      <c r="B231" s="58" t="s">
        <v>3473</v>
      </c>
      <c r="C231" s="59" t="s">
        <v>276</v>
      </c>
      <c r="D231" s="58" t="s">
        <v>3474</v>
      </c>
      <c r="E231" s="59" t="n">
        <f aca="false">E230+1</f>
        <v>229</v>
      </c>
      <c r="F231" s="28" t="n">
        <v>7.135572744</v>
      </c>
      <c r="G231" s="59" t="n">
        <v>0.207</v>
      </c>
      <c r="H231" s="58" t="s">
        <v>3475</v>
      </c>
      <c r="I231" s="58" t="s">
        <v>3476</v>
      </c>
      <c r="J231" s="95" t="s">
        <v>2858</v>
      </c>
      <c r="K231" s="60" t="s">
        <v>3477</v>
      </c>
    </row>
    <row r="232" customFormat="false" ht="17" hidden="false" customHeight="false" outlineLevel="0" collapsed="false">
      <c r="A232" s="57" t="n">
        <v>230</v>
      </c>
      <c r="B232" s="58" t="s">
        <v>3478</v>
      </c>
      <c r="C232" s="59" t="s">
        <v>276</v>
      </c>
      <c r="D232" s="58" t="s">
        <v>3479</v>
      </c>
      <c r="E232" s="59" t="n">
        <f aca="false">E231+1</f>
        <v>230</v>
      </c>
      <c r="F232" s="28" t="n">
        <v>7.131998345</v>
      </c>
      <c r="G232" s="59" t="n">
        <v>0.206</v>
      </c>
      <c r="H232" s="58" t="s">
        <v>3480</v>
      </c>
      <c r="I232" s="58" t="s">
        <v>3481</v>
      </c>
      <c r="J232" s="95" t="s">
        <v>3482</v>
      </c>
      <c r="K232" s="60" t="s">
        <v>3483</v>
      </c>
    </row>
    <row r="233" customFormat="false" ht="17" hidden="false" customHeight="false" outlineLevel="0" collapsed="false">
      <c r="A233" s="57" t="n">
        <v>231</v>
      </c>
      <c r="B233" s="58" t="s">
        <v>3484</v>
      </c>
      <c r="C233" s="59" t="s">
        <v>276</v>
      </c>
      <c r="D233" s="58" t="s">
        <v>3485</v>
      </c>
      <c r="E233" s="59" t="n">
        <f aca="false">E232+1</f>
        <v>231</v>
      </c>
      <c r="F233" s="28" t="n">
        <v>7.057245983</v>
      </c>
      <c r="G233" s="59" t="n">
        <v>0.2</v>
      </c>
      <c r="H233" s="58" t="s">
        <v>3486</v>
      </c>
      <c r="I233" s="58" t="s">
        <v>3487</v>
      </c>
      <c r="J233" s="95" t="s">
        <v>3488</v>
      </c>
      <c r="K233" s="60" t="s">
        <v>3489</v>
      </c>
    </row>
    <row r="234" customFormat="false" ht="17" hidden="false" customHeight="false" outlineLevel="0" collapsed="false">
      <c r="A234" s="57" t="n">
        <v>232</v>
      </c>
      <c r="B234" s="58" t="s">
        <v>3490</v>
      </c>
      <c r="C234" s="59" t="s">
        <v>276</v>
      </c>
      <c r="D234" s="58" t="s">
        <v>3491</v>
      </c>
      <c r="E234" s="59" t="n">
        <f aca="false">E233+1</f>
        <v>232</v>
      </c>
      <c r="F234" s="28" t="n">
        <v>7.044004884</v>
      </c>
      <c r="G234" s="59" t="n">
        <v>0.199</v>
      </c>
      <c r="H234" s="58" t="s">
        <v>3492</v>
      </c>
      <c r="I234" s="58" t="s">
        <v>3493</v>
      </c>
      <c r="J234" s="95" t="s">
        <v>3494</v>
      </c>
      <c r="K234" s="60" t="s">
        <v>3495</v>
      </c>
    </row>
    <row r="235" customFormat="false" ht="17" hidden="false" customHeight="false" outlineLevel="0" collapsed="false">
      <c r="A235" s="57" t="n">
        <v>233</v>
      </c>
      <c r="B235" s="58" t="s">
        <v>3496</v>
      </c>
      <c r="C235" s="59" t="s">
        <v>276</v>
      </c>
      <c r="D235" s="58" t="s">
        <v>63</v>
      </c>
      <c r="E235" s="59" t="n">
        <f aca="false">E234+1</f>
        <v>233</v>
      </c>
      <c r="F235" s="28" t="n">
        <v>7.040534579</v>
      </c>
      <c r="G235" s="59" t="n">
        <v>0.198</v>
      </c>
      <c r="H235" s="58" t="s">
        <v>3497</v>
      </c>
      <c r="I235" s="58" t="s">
        <v>65</v>
      </c>
      <c r="J235" s="95" t="s">
        <v>65</v>
      </c>
      <c r="K235" s="60" t="s">
        <v>2063</v>
      </c>
    </row>
    <row r="236" customFormat="false" ht="17" hidden="false" customHeight="false" outlineLevel="0" collapsed="false">
      <c r="A236" s="57" t="n">
        <v>234</v>
      </c>
      <c r="B236" s="58" t="s">
        <v>3498</v>
      </c>
      <c r="C236" s="59" t="s">
        <v>276</v>
      </c>
      <c r="D236" s="58" t="s">
        <v>3499</v>
      </c>
      <c r="E236" s="59" t="n">
        <f aca="false">E235+1</f>
        <v>234</v>
      </c>
      <c r="F236" s="28" t="n">
        <v>7.017065524</v>
      </c>
      <c r="G236" s="59" t="n">
        <v>0.196</v>
      </c>
      <c r="H236" s="58" t="s">
        <v>3500</v>
      </c>
      <c r="I236" s="58" t="s">
        <v>3501</v>
      </c>
      <c r="J236" s="95" t="s">
        <v>3502</v>
      </c>
      <c r="K236" s="60" t="s">
        <v>3503</v>
      </c>
    </row>
    <row r="237" customFormat="false" ht="17" hidden="false" customHeight="false" outlineLevel="0" collapsed="false">
      <c r="A237" s="57" t="n">
        <v>235</v>
      </c>
      <c r="B237" s="58" t="s">
        <v>3504</v>
      </c>
      <c r="C237" s="59" t="s">
        <v>276</v>
      </c>
      <c r="D237" s="58" t="s">
        <v>2053</v>
      </c>
      <c r="E237" s="59" t="n">
        <f aca="false">E236+1</f>
        <v>235</v>
      </c>
      <c r="F237" s="28" t="n">
        <v>6.993389714</v>
      </c>
      <c r="G237" s="59" t="n">
        <v>0.193</v>
      </c>
      <c r="H237" s="58" t="s">
        <v>3505</v>
      </c>
      <c r="I237" s="58" t="s">
        <v>2185</v>
      </c>
      <c r="J237" s="95" t="s">
        <v>2056</v>
      </c>
      <c r="K237" s="60" t="s">
        <v>2057</v>
      </c>
    </row>
    <row r="238" customFormat="false" ht="17" hidden="false" customHeight="false" outlineLevel="0" collapsed="false">
      <c r="A238" s="57" t="n">
        <v>236</v>
      </c>
      <c r="B238" s="58" t="s">
        <v>3506</v>
      </c>
      <c r="C238" s="59" t="s">
        <v>276</v>
      </c>
      <c r="D238" s="58" t="s">
        <v>63</v>
      </c>
      <c r="E238" s="59" t="n">
        <f aca="false">E237+1</f>
        <v>236</v>
      </c>
      <c r="F238" s="28" t="n">
        <v>6.92868441</v>
      </c>
      <c r="G238" s="59" t="n">
        <v>0.189</v>
      </c>
      <c r="H238" s="58" t="s">
        <v>3507</v>
      </c>
      <c r="I238" s="58" t="s">
        <v>65</v>
      </c>
      <c r="J238" s="95" t="s">
        <v>65</v>
      </c>
      <c r="K238" s="60" t="s">
        <v>1155</v>
      </c>
    </row>
    <row r="239" customFormat="false" ht="17" hidden="false" customHeight="false" outlineLevel="0" collapsed="false">
      <c r="A239" s="57" t="n">
        <v>237</v>
      </c>
      <c r="B239" s="58" t="s">
        <v>3508</v>
      </c>
      <c r="C239" s="59" t="s">
        <v>276</v>
      </c>
      <c r="D239" s="58" t="s">
        <v>3509</v>
      </c>
      <c r="E239" s="59" t="n">
        <f aca="false">E238+1</f>
        <v>237</v>
      </c>
      <c r="F239" s="28" t="n">
        <v>6.820178107</v>
      </c>
      <c r="G239" s="59" t="n">
        <v>0.181</v>
      </c>
      <c r="H239" s="58" t="s">
        <v>3510</v>
      </c>
      <c r="I239" s="58" t="s">
        <v>3511</v>
      </c>
      <c r="J239" s="95" t="s">
        <v>3512</v>
      </c>
      <c r="K239" s="60" t="s">
        <v>3513</v>
      </c>
    </row>
    <row r="240" customFormat="false" ht="17" hidden="false" customHeight="false" outlineLevel="0" collapsed="false">
      <c r="A240" s="57" t="n">
        <v>238</v>
      </c>
      <c r="B240" s="58" t="s">
        <v>3514</v>
      </c>
      <c r="C240" s="59" t="s">
        <v>276</v>
      </c>
      <c r="D240" s="58" t="s">
        <v>3515</v>
      </c>
      <c r="E240" s="59" t="n">
        <f aca="false">E239+1</f>
        <v>238</v>
      </c>
      <c r="F240" s="28" t="n">
        <v>6.795053766</v>
      </c>
      <c r="G240" s="59" t="n">
        <v>0.18</v>
      </c>
      <c r="H240" s="58" t="s">
        <v>3516</v>
      </c>
      <c r="I240" s="58" t="s">
        <v>3517</v>
      </c>
      <c r="J240" s="95" t="s">
        <v>2523</v>
      </c>
      <c r="K240" s="60" t="s">
        <v>3518</v>
      </c>
    </row>
    <row r="241" customFormat="false" ht="17" hidden="false" customHeight="false" outlineLevel="0" collapsed="false">
      <c r="A241" s="57" t="n">
        <v>239</v>
      </c>
      <c r="B241" s="58" t="s">
        <v>3519</v>
      </c>
      <c r="C241" s="59" t="s">
        <v>276</v>
      </c>
      <c r="D241" s="58" t="s">
        <v>3520</v>
      </c>
      <c r="E241" s="59" t="n">
        <f aca="false">E240+1</f>
        <v>239</v>
      </c>
      <c r="F241" s="28" t="n">
        <v>6.739368317</v>
      </c>
      <c r="G241" s="59" t="n">
        <v>0.176</v>
      </c>
      <c r="H241" s="58" t="s">
        <v>3521</v>
      </c>
      <c r="I241" s="58" t="s">
        <v>3522</v>
      </c>
      <c r="J241" s="95" t="s">
        <v>3523</v>
      </c>
      <c r="K241" s="60" t="s">
        <v>3524</v>
      </c>
    </row>
    <row r="242" customFormat="false" ht="17" hidden="false" customHeight="false" outlineLevel="0" collapsed="false">
      <c r="A242" s="57" t="n">
        <v>240</v>
      </c>
      <c r="B242" s="58" t="s">
        <v>3525</v>
      </c>
      <c r="C242" s="59" t="s">
        <v>276</v>
      </c>
      <c r="D242" s="58" t="s">
        <v>3526</v>
      </c>
      <c r="E242" s="59" t="n">
        <f aca="false">E241+1</f>
        <v>240</v>
      </c>
      <c r="F242" s="28" t="n">
        <v>6.68068592</v>
      </c>
      <c r="G242" s="59" t="n">
        <v>0.171</v>
      </c>
      <c r="H242" s="58" t="s">
        <v>3527</v>
      </c>
      <c r="I242" s="58" t="s">
        <v>2961</v>
      </c>
      <c r="J242" s="95" t="s">
        <v>3528</v>
      </c>
      <c r="K242" s="60" t="s">
        <v>3529</v>
      </c>
    </row>
    <row r="243" customFormat="false" ht="17" hidden="false" customHeight="false" outlineLevel="0" collapsed="false">
      <c r="A243" s="57" t="n">
        <v>241</v>
      </c>
      <c r="B243" s="58" t="s">
        <v>3530</v>
      </c>
      <c r="C243" s="59" t="s">
        <v>276</v>
      </c>
      <c r="D243" s="58" t="s">
        <v>3531</v>
      </c>
      <c r="E243" s="59" t="n">
        <f aca="false">E242+1</f>
        <v>241</v>
      </c>
      <c r="F243" s="28" t="n">
        <v>6.650995076</v>
      </c>
      <c r="G243" s="59" t="n">
        <v>0.168</v>
      </c>
      <c r="H243" s="58" t="s">
        <v>3532</v>
      </c>
      <c r="I243" s="58" t="s">
        <v>3533</v>
      </c>
      <c r="J243" s="95" t="s">
        <v>3534</v>
      </c>
      <c r="K243" s="60" t="s">
        <v>1009</v>
      </c>
    </row>
    <row r="244" customFormat="false" ht="17" hidden="false" customHeight="false" outlineLevel="0" collapsed="false">
      <c r="A244" s="57" t="n">
        <v>242</v>
      </c>
      <c r="B244" s="58" t="s">
        <v>3535</v>
      </c>
      <c r="C244" s="59" t="s">
        <v>276</v>
      </c>
      <c r="D244" s="58" t="s">
        <v>3536</v>
      </c>
      <c r="E244" s="59" t="n">
        <f aca="false">E243+1</f>
        <v>242</v>
      </c>
      <c r="F244" s="28" t="n">
        <v>6.627289934</v>
      </c>
      <c r="G244" s="59" t="n">
        <v>0.167</v>
      </c>
      <c r="H244" s="58" t="s">
        <v>3537</v>
      </c>
      <c r="I244" s="58" t="s">
        <v>3538</v>
      </c>
      <c r="J244" s="95" t="s">
        <v>3539</v>
      </c>
      <c r="K244" s="60" t="s">
        <v>3540</v>
      </c>
    </row>
    <row r="245" customFormat="false" ht="17" hidden="false" customHeight="false" outlineLevel="0" collapsed="false">
      <c r="A245" s="57" t="n">
        <v>243</v>
      </c>
      <c r="B245" s="58" t="s">
        <v>3541</v>
      </c>
      <c r="C245" s="59" t="s">
        <v>13</v>
      </c>
      <c r="D245" s="58" t="s">
        <v>3542</v>
      </c>
      <c r="E245" s="59" t="n">
        <f aca="false">E244+1</f>
        <v>243</v>
      </c>
      <c r="F245" s="28" t="n">
        <v>6.615058808</v>
      </c>
      <c r="G245" s="59" t="n">
        <v>0.166</v>
      </c>
      <c r="H245" s="58" t="s">
        <v>3543</v>
      </c>
      <c r="I245" s="58" t="s">
        <v>3544</v>
      </c>
      <c r="J245" s="95" t="s">
        <v>3545</v>
      </c>
      <c r="K245" s="60" t="s">
        <v>3546</v>
      </c>
    </row>
    <row r="246" customFormat="false" ht="17" hidden="false" customHeight="false" outlineLevel="0" collapsed="false">
      <c r="A246" s="57" t="n">
        <v>244</v>
      </c>
      <c r="B246" s="58" t="s">
        <v>3547</v>
      </c>
      <c r="C246" s="59" t="s">
        <v>276</v>
      </c>
      <c r="D246" s="58" t="s">
        <v>3548</v>
      </c>
      <c r="E246" s="59" t="n">
        <f aca="false">E245+1</f>
        <v>244</v>
      </c>
      <c r="F246" s="28" t="n">
        <v>6.610038761</v>
      </c>
      <c r="G246" s="59" t="n">
        <v>0.166</v>
      </c>
      <c r="H246" s="58" t="s">
        <v>3549</v>
      </c>
      <c r="I246" s="58" t="s">
        <v>3550</v>
      </c>
      <c r="J246" s="95" t="s">
        <v>1489</v>
      </c>
      <c r="K246" s="60" t="s">
        <v>3551</v>
      </c>
    </row>
    <row r="247" customFormat="false" ht="17" hidden="false" customHeight="false" outlineLevel="0" collapsed="false">
      <c r="A247" s="57" t="n">
        <v>245</v>
      </c>
      <c r="B247" s="58" t="s">
        <v>3552</v>
      </c>
      <c r="C247" s="59" t="s">
        <v>276</v>
      </c>
      <c r="D247" s="58" t="s">
        <v>63</v>
      </c>
      <c r="E247" s="59" t="n">
        <f aca="false">E246+1</f>
        <v>245</v>
      </c>
      <c r="F247" s="28" t="n">
        <v>6.595301314</v>
      </c>
      <c r="G247" s="59" t="n">
        <v>0.164</v>
      </c>
      <c r="H247" s="58" t="s">
        <v>3553</v>
      </c>
      <c r="I247" s="58" t="s">
        <v>65</v>
      </c>
      <c r="J247" s="95" t="s">
        <v>65</v>
      </c>
      <c r="K247" s="60" t="s">
        <v>2150</v>
      </c>
    </row>
    <row r="248" customFormat="false" ht="17" hidden="false" customHeight="false" outlineLevel="0" collapsed="false">
      <c r="A248" s="57" t="n">
        <v>246</v>
      </c>
      <c r="B248" s="58" t="s">
        <v>3554</v>
      </c>
      <c r="C248" s="59" t="s">
        <v>276</v>
      </c>
      <c r="D248" s="58" t="s">
        <v>3555</v>
      </c>
      <c r="E248" s="59" t="n">
        <f aca="false">E247+1</f>
        <v>246</v>
      </c>
      <c r="F248" s="28" t="n">
        <v>6.59102278</v>
      </c>
      <c r="G248" s="59" t="n">
        <v>0.164</v>
      </c>
      <c r="H248" s="58" t="s">
        <v>3556</v>
      </c>
      <c r="I248" s="58" t="s">
        <v>3557</v>
      </c>
      <c r="J248" s="95" t="s">
        <v>3558</v>
      </c>
      <c r="K248" s="60" t="s">
        <v>3559</v>
      </c>
    </row>
    <row r="249" customFormat="false" ht="17" hidden="false" customHeight="false" outlineLevel="0" collapsed="false">
      <c r="A249" s="57" t="n">
        <v>247</v>
      </c>
      <c r="B249" s="58" t="s">
        <v>3560</v>
      </c>
      <c r="C249" s="59" t="s">
        <v>276</v>
      </c>
      <c r="D249" s="58" t="s">
        <v>3561</v>
      </c>
      <c r="E249" s="59" t="n">
        <f aca="false">E248+1</f>
        <v>247</v>
      </c>
      <c r="F249" s="28" t="n">
        <v>6.525208558</v>
      </c>
      <c r="G249" s="59" t="n">
        <v>0.159</v>
      </c>
      <c r="H249" s="58" t="s">
        <v>3562</v>
      </c>
      <c r="I249" s="58" t="s">
        <v>3563</v>
      </c>
      <c r="J249" s="95" t="s">
        <v>3564</v>
      </c>
      <c r="K249" s="60" t="s">
        <v>3565</v>
      </c>
    </row>
    <row r="250" customFormat="false" ht="17" hidden="false" customHeight="false" outlineLevel="0" collapsed="false">
      <c r="A250" s="57" t="n">
        <v>248</v>
      </c>
      <c r="B250" s="58" t="s">
        <v>3566</v>
      </c>
      <c r="C250" s="59" t="s">
        <v>13</v>
      </c>
      <c r="D250" s="58" t="s">
        <v>3567</v>
      </c>
      <c r="E250" s="59" t="n">
        <f aca="false">E249+1</f>
        <v>248</v>
      </c>
      <c r="F250" s="28" t="n">
        <v>6.496525508</v>
      </c>
      <c r="G250" s="59" t="n">
        <v>0.157</v>
      </c>
      <c r="H250" s="58" t="s">
        <v>3568</v>
      </c>
      <c r="I250" s="58" t="s">
        <v>3569</v>
      </c>
      <c r="J250" s="95" t="s">
        <v>3570</v>
      </c>
      <c r="K250" s="60" t="s">
        <v>25</v>
      </c>
    </row>
    <row r="251" customFormat="false" ht="17" hidden="false" customHeight="false" outlineLevel="0" collapsed="false">
      <c r="A251" s="57" t="n">
        <v>249</v>
      </c>
      <c r="B251" s="58" t="s">
        <v>3571</v>
      </c>
      <c r="C251" s="59" t="s">
        <v>13</v>
      </c>
      <c r="D251" s="58" t="s">
        <v>3572</v>
      </c>
      <c r="E251" s="59" t="n">
        <f aca="false">E250+1</f>
        <v>249</v>
      </c>
      <c r="F251" s="28" t="n">
        <v>6.460681805</v>
      </c>
      <c r="G251" s="59" t="n">
        <v>0.154</v>
      </c>
      <c r="H251" s="58" t="s">
        <v>3573</v>
      </c>
      <c r="I251" s="58" t="s">
        <v>3574</v>
      </c>
      <c r="J251" s="95" t="s">
        <v>3575</v>
      </c>
      <c r="K251" s="60" t="s">
        <v>3576</v>
      </c>
    </row>
    <row r="252" customFormat="false" ht="17" hidden="false" customHeight="false" outlineLevel="0" collapsed="false">
      <c r="A252" s="57" t="n">
        <v>250</v>
      </c>
      <c r="B252" s="58" t="s">
        <v>3577</v>
      </c>
      <c r="C252" s="59" t="s">
        <v>276</v>
      </c>
      <c r="D252" s="58" t="s">
        <v>3578</v>
      </c>
      <c r="E252" s="59" t="n">
        <f aca="false">E251+1</f>
        <v>250</v>
      </c>
      <c r="F252" s="28" t="n">
        <v>6.43935021</v>
      </c>
      <c r="G252" s="59" t="n">
        <v>0.152</v>
      </c>
      <c r="H252" s="58" t="s">
        <v>3579</v>
      </c>
      <c r="I252" s="58" t="s">
        <v>2478</v>
      </c>
      <c r="J252" s="95" t="s">
        <v>2479</v>
      </c>
      <c r="K252" s="60" t="s">
        <v>3580</v>
      </c>
    </row>
    <row r="253" customFormat="false" ht="17" hidden="false" customHeight="false" outlineLevel="0" collapsed="false">
      <c r="A253" s="57" t="n">
        <v>251</v>
      </c>
      <c r="B253" s="58" t="s">
        <v>3581</v>
      </c>
      <c r="C253" s="59" t="s">
        <v>13</v>
      </c>
      <c r="D253" s="58" t="s">
        <v>3582</v>
      </c>
      <c r="E253" s="59" t="n">
        <f aca="false">E252+1</f>
        <v>251</v>
      </c>
      <c r="F253" s="28" t="n">
        <v>6.438420001</v>
      </c>
      <c r="G253" s="59" t="n">
        <v>0.151</v>
      </c>
      <c r="H253" s="58" t="s">
        <v>3583</v>
      </c>
      <c r="I253" s="58" t="s">
        <v>3584</v>
      </c>
      <c r="J253" s="95" t="s">
        <v>3585</v>
      </c>
      <c r="K253" s="60" t="s">
        <v>1290</v>
      </c>
    </row>
    <row r="254" customFormat="false" ht="17" hidden="false" customHeight="false" outlineLevel="0" collapsed="false">
      <c r="A254" s="57" t="n">
        <v>252</v>
      </c>
      <c r="B254" s="58" t="s">
        <v>3586</v>
      </c>
      <c r="C254" s="59" t="s">
        <v>276</v>
      </c>
      <c r="D254" s="58" t="s">
        <v>3587</v>
      </c>
      <c r="E254" s="59" t="n">
        <f aca="false">E253+1</f>
        <v>252</v>
      </c>
      <c r="F254" s="28" t="n">
        <v>6.428412594</v>
      </c>
      <c r="G254" s="59" t="n">
        <v>0.15</v>
      </c>
      <c r="H254" s="58" t="s">
        <v>3588</v>
      </c>
      <c r="I254" s="58" t="s">
        <v>3589</v>
      </c>
      <c r="J254" s="95" t="s">
        <v>3590</v>
      </c>
      <c r="K254" s="60" t="s">
        <v>3591</v>
      </c>
    </row>
    <row r="255" customFormat="false" ht="17" hidden="false" customHeight="false" outlineLevel="0" collapsed="false">
      <c r="A255" s="57" t="n">
        <v>253</v>
      </c>
      <c r="B255" s="58" t="s">
        <v>3592</v>
      </c>
      <c r="C255" s="59" t="s">
        <v>276</v>
      </c>
      <c r="D255" s="58" t="s">
        <v>2053</v>
      </c>
      <c r="E255" s="59" t="n">
        <f aca="false">E254+1</f>
        <v>253</v>
      </c>
      <c r="F255" s="28" t="n">
        <v>6.398969105</v>
      </c>
      <c r="G255" s="59" t="n">
        <v>0.149</v>
      </c>
      <c r="H255" s="58" t="s">
        <v>3593</v>
      </c>
      <c r="I255" s="58" t="s">
        <v>2055</v>
      </c>
      <c r="J255" s="95" t="s">
        <v>2056</v>
      </c>
      <c r="K255" s="60" t="s">
        <v>2057</v>
      </c>
    </row>
    <row r="256" customFormat="false" ht="17" hidden="false" customHeight="false" outlineLevel="0" collapsed="false">
      <c r="A256" s="57" t="n">
        <v>254</v>
      </c>
      <c r="B256" s="58" t="s">
        <v>3594</v>
      </c>
      <c r="C256" s="59" t="s">
        <v>276</v>
      </c>
      <c r="D256" s="58" t="s">
        <v>63</v>
      </c>
      <c r="E256" s="59" t="n">
        <f aca="false">E255+1</f>
        <v>254</v>
      </c>
      <c r="F256" s="28" t="n">
        <v>6.349220827</v>
      </c>
      <c r="G256" s="59" t="n">
        <v>0.144</v>
      </c>
      <c r="H256" s="58" t="s">
        <v>3595</v>
      </c>
      <c r="I256" s="58" t="s">
        <v>65</v>
      </c>
      <c r="J256" s="95" t="s">
        <v>65</v>
      </c>
      <c r="K256" s="60" t="s">
        <v>601</v>
      </c>
    </row>
    <row r="257" customFormat="false" ht="17" hidden="false" customHeight="false" outlineLevel="0" collapsed="false">
      <c r="A257" s="57" t="n">
        <v>255</v>
      </c>
      <c r="B257" s="58" t="s">
        <v>3596</v>
      </c>
      <c r="C257" s="59" t="s">
        <v>276</v>
      </c>
      <c r="D257" s="58" t="s">
        <v>3597</v>
      </c>
      <c r="E257" s="59" t="n">
        <f aca="false">E256+1</f>
        <v>255</v>
      </c>
      <c r="F257" s="28" t="n">
        <v>6.308607629</v>
      </c>
      <c r="G257" s="59" t="n">
        <v>0.141</v>
      </c>
      <c r="H257" s="58" t="s">
        <v>3598</v>
      </c>
      <c r="I257" s="58" t="s">
        <v>3599</v>
      </c>
      <c r="J257" s="95" t="s">
        <v>3600</v>
      </c>
      <c r="K257" s="60" t="s">
        <v>1250</v>
      </c>
    </row>
    <row r="258" customFormat="false" ht="17" hidden="false" customHeight="false" outlineLevel="0" collapsed="false">
      <c r="A258" s="57" t="n">
        <v>256</v>
      </c>
      <c r="B258" s="58" t="s">
        <v>3601</v>
      </c>
      <c r="C258" s="59" t="s">
        <v>276</v>
      </c>
      <c r="D258" s="58" t="s">
        <v>3602</v>
      </c>
      <c r="E258" s="59" t="n">
        <f aca="false">E257+1</f>
        <v>256</v>
      </c>
      <c r="F258" s="28" t="n">
        <v>6.296309938</v>
      </c>
      <c r="G258" s="59" t="n">
        <v>0.14</v>
      </c>
      <c r="H258" s="58" t="s">
        <v>3603</v>
      </c>
      <c r="I258" s="58" t="s">
        <v>3604</v>
      </c>
      <c r="J258" s="95" t="s">
        <v>3605</v>
      </c>
      <c r="K258" s="60" t="s">
        <v>3606</v>
      </c>
    </row>
    <row r="259" customFormat="false" ht="17" hidden="false" customHeight="false" outlineLevel="0" collapsed="false">
      <c r="A259" s="57" t="n">
        <v>257</v>
      </c>
      <c r="B259" s="58" t="s">
        <v>3607</v>
      </c>
      <c r="C259" s="59" t="s">
        <v>276</v>
      </c>
      <c r="D259" s="58" t="s">
        <v>3608</v>
      </c>
      <c r="E259" s="59" t="n">
        <f aca="false">E258+1</f>
        <v>257</v>
      </c>
      <c r="F259" s="28" t="n">
        <v>6.241431563</v>
      </c>
      <c r="G259" s="59" t="n">
        <v>0.137</v>
      </c>
      <c r="H259" s="58" t="s">
        <v>3609</v>
      </c>
      <c r="I259" s="58" t="s">
        <v>3610</v>
      </c>
      <c r="J259" s="95" t="s">
        <v>3611</v>
      </c>
      <c r="K259" s="60" t="s">
        <v>3612</v>
      </c>
    </row>
    <row r="260" customFormat="false" ht="17" hidden="false" customHeight="false" outlineLevel="0" collapsed="false">
      <c r="A260" s="57" t="n">
        <v>258</v>
      </c>
      <c r="B260" s="58" t="s">
        <v>3613</v>
      </c>
      <c r="C260" s="59" t="s">
        <v>276</v>
      </c>
      <c r="D260" s="58" t="s">
        <v>3614</v>
      </c>
      <c r="E260" s="59" t="n">
        <f aca="false">E259+1</f>
        <v>258</v>
      </c>
      <c r="F260" s="28" t="n">
        <v>6.207668648</v>
      </c>
      <c r="G260" s="59" t="n">
        <v>0.134</v>
      </c>
      <c r="H260" s="58" t="s">
        <v>3615</v>
      </c>
      <c r="I260" s="58" t="s">
        <v>3616</v>
      </c>
      <c r="J260" s="95" t="s">
        <v>3617</v>
      </c>
      <c r="K260" s="60" t="s">
        <v>3618</v>
      </c>
    </row>
    <row r="261" customFormat="false" ht="17" hidden="false" customHeight="false" outlineLevel="0" collapsed="false">
      <c r="A261" s="57" t="n">
        <v>259</v>
      </c>
      <c r="B261" s="58" t="s">
        <v>3619</v>
      </c>
      <c r="C261" s="59" t="s">
        <v>276</v>
      </c>
      <c r="D261" s="58" t="s">
        <v>3620</v>
      </c>
      <c r="E261" s="59" t="n">
        <f aca="false">E260+1</f>
        <v>259</v>
      </c>
      <c r="F261" s="28" t="n">
        <v>6.19750706</v>
      </c>
      <c r="G261" s="59" t="n">
        <v>0.133</v>
      </c>
      <c r="H261" s="58" t="s">
        <v>3621</v>
      </c>
      <c r="I261" s="58" t="s">
        <v>3622</v>
      </c>
      <c r="J261" s="95" t="s">
        <v>3623</v>
      </c>
      <c r="K261" s="60" t="s">
        <v>903</v>
      </c>
    </row>
    <row r="262" customFormat="false" ht="17" hidden="false" customHeight="false" outlineLevel="0" collapsed="false">
      <c r="A262" s="57" t="n">
        <v>260</v>
      </c>
      <c r="B262" s="58" t="s">
        <v>3624</v>
      </c>
      <c r="C262" s="59" t="s">
        <v>276</v>
      </c>
      <c r="D262" s="58" t="s">
        <v>3625</v>
      </c>
      <c r="E262" s="59" t="n">
        <f aca="false">E261+1</f>
        <v>260</v>
      </c>
      <c r="F262" s="28" t="n">
        <v>6.188911198</v>
      </c>
      <c r="G262" s="59" t="n">
        <v>0.133</v>
      </c>
      <c r="H262" s="58" t="s">
        <v>3626</v>
      </c>
      <c r="I262" s="58" t="s">
        <v>3627</v>
      </c>
      <c r="J262" s="95" t="s">
        <v>2846</v>
      </c>
      <c r="K262" s="60" t="s">
        <v>3628</v>
      </c>
    </row>
    <row r="263" customFormat="false" ht="17" hidden="false" customHeight="false" outlineLevel="0" collapsed="false">
      <c r="A263" s="57" t="n">
        <v>261</v>
      </c>
      <c r="B263" s="58" t="s">
        <v>3629</v>
      </c>
      <c r="C263" s="59" t="s">
        <v>276</v>
      </c>
      <c r="D263" s="58" t="s">
        <v>2053</v>
      </c>
      <c r="E263" s="59" t="n">
        <f aca="false">E262+1</f>
        <v>261</v>
      </c>
      <c r="F263" s="28" t="n">
        <v>6.128507969</v>
      </c>
      <c r="G263" s="59" t="n">
        <v>0.129</v>
      </c>
      <c r="H263" s="58" t="s">
        <v>3630</v>
      </c>
      <c r="I263" s="58" t="s">
        <v>3631</v>
      </c>
      <c r="J263" s="95" t="s">
        <v>2056</v>
      </c>
      <c r="K263" s="60" t="s">
        <v>2057</v>
      </c>
    </row>
    <row r="264" customFormat="false" ht="17" hidden="false" customHeight="false" outlineLevel="0" collapsed="false">
      <c r="A264" s="57" t="n">
        <v>262</v>
      </c>
      <c r="B264" s="58" t="s">
        <v>3632</v>
      </c>
      <c r="C264" s="59" t="s">
        <v>284</v>
      </c>
      <c r="D264" s="58" t="s">
        <v>3633</v>
      </c>
      <c r="E264" s="59" t="n">
        <f aca="false">E263+1</f>
        <v>262</v>
      </c>
      <c r="F264" s="28" t="n">
        <v>6.100840283</v>
      </c>
      <c r="G264" s="59" t="n">
        <v>0.127</v>
      </c>
      <c r="H264" s="58" t="s">
        <v>3634</v>
      </c>
      <c r="I264" s="58" t="s">
        <v>3635</v>
      </c>
      <c r="J264" s="95" t="s">
        <v>3636</v>
      </c>
      <c r="K264" s="60" t="s">
        <v>3637</v>
      </c>
    </row>
    <row r="265" customFormat="false" ht="17" hidden="false" customHeight="false" outlineLevel="0" collapsed="false">
      <c r="A265" s="57" t="n">
        <v>263</v>
      </c>
      <c r="B265" s="58" t="s">
        <v>3638</v>
      </c>
      <c r="C265" s="59" t="s">
        <v>13</v>
      </c>
      <c r="D265" s="58" t="s">
        <v>3639</v>
      </c>
      <c r="E265" s="59" t="n">
        <f aca="false">E264+1</f>
        <v>263</v>
      </c>
      <c r="F265" s="28" t="n">
        <v>6.085445828</v>
      </c>
      <c r="G265" s="59" t="n">
        <v>0.126</v>
      </c>
      <c r="H265" s="58" t="s">
        <v>3640</v>
      </c>
      <c r="I265" s="58" t="s">
        <v>1356</v>
      </c>
      <c r="J265" s="95" t="s">
        <v>65</v>
      </c>
      <c r="K265" s="60" t="s">
        <v>3641</v>
      </c>
    </row>
    <row r="266" customFormat="false" ht="17" hidden="false" customHeight="false" outlineLevel="0" collapsed="false">
      <c r="A266" s="57" t="n">
        <v>264</v>
      </c>
      <c r="B266" s="58" t="s">
        <v>3642</v>
      </c>
      <c r="C266" s="59" t="s">
        <v>276</v>
      </c>
      <c r="D266" s="58" t="s">
        <v>3643</v>
      </c>
      <c r="E266" s="59" t="n">
        <f aca="false">E265+1</f>
        <v>264</v>
      </c>
      <c r="F266" s="28" t="n">
        <v>6.062173963</v>
      </c>
      <c r="G266" s="59" t="n">
        <v>0.125</v>
      </c>
      <c r="H266" s="58" t="s">
        <v>3644</v>
      </c>
      <c r="I266" s="58" t="s">
        <v>3645</v>
      </c>
      <c r="J266" s="95" t="s">
        <v>3646</v>
      </c>
      <c r="K266" s="60" t="s">
        <v>3647</v>
      </c>
    </row>
    <row r="267" customFormat="false" ht="17" hidden="false" customHeight="false" outlineLevel="0" collapsed="false">
      <c r="A267" s="57" t="n">
        <v>265</v>
      </c>
      <c r="B267" s="58" t="s">
        <v>3648</v>
      </c>
      <c r="C267" s="59" t="s">
        <v>284</v>
      </c>
      <c r="D267" s="58" t="s">
        <v>3649</v>
      </c>
      <c r="E267" s="59" t="n">
        <f aca="false">E266+1</f>
        <v>265</v>
      </c>
      <c r="F267" s="28" t="n">
        <v>6.056977039</v>
      </c>
      <c r="G267" s="59" t="n">
        <v>0.124</v>
      </c>
      <c r="H267" s="58" t="s">
        <v>3650</v>
      </c>
      <c r="I267" s="58" t="s">
        <v>3651</v>
      </c>
      <c r="J267" s="95" t="s">
        <v>3652</v>
      </c>
      <c r="K267" s="60" t="s">
        <v>3653</v>
      </c>
    </row>
    <row r="268" customFormat="false" ht="17" hidden="false" customHeight="false" outlineLevel="0" collapsed="false">
      <c r="A268" s="57" t="n">
        <v>266</v>
      </c>
      <c r="B268" s="58" t="s">
        <v>3654</v>
      </c>
      <c r="C268" s="59" t="s">
        <v>284</v>
      </c>
      <c r="D268" s="58" t="s">
        <v>63</v>
      </c>
      <c r="E268" s="59" t="n">
        <f aca="false">E267+1</f>
        <v>266</v>
      </c>
      <c r="F268" s="28" t="n">
        <v>6.056841408</v>
      </c>
      <c r="G268" s="59" t="n">
        <v>0.124</v>
      </c>
      <c r="H268" s="58" t="s">
        <v>3655</v>
      </c>
      <c r="I268" s="58" t="s">
        <v>65</v>
      </c>
      <c r="J268" s="95" t="s">
        <v>3656</v>
      </c>
      <c r="K268" s="60" t="s">
        <v>795</v>
      </c>
    </row>
    <row r="269" customFormat="false" ht="17" hidden="false" customHeight="false" outlineLevel="0" collapsed="false">
      <c r="A269" s="57" t="n">
        <v>267</v>
      </c>
      <c r="B269" s="58" t="s">
        <v>3657</v>
      </c>
      <c r="C269" s="59" t="s">
        <v>276</v>
      </c>
      <c r="D269" s="58" t="s">
        <v>3658</v>
      </c>
      <c r="E269" s="59" t="n">
        <f aca="false">E268+1</f>
        <v>267</v>
      </c>
      <c r="F269" s="28" t="n">
        <v>5.982556153</v>
      </c>
      <c r="G269" s="59" t="n">
        <v>0.12</v>
      </c>
      <c r="H269" s="58" t="s">
        <v>3659</v>
      </c>
      <c r="I269" s="58" t="s">
        <v>3660</v>
      </c>
      <c r="J269" s="95" t="s">
        <v>3661</v>
      </c>
      <c r="K269" s="60" t="s">
        <v>1250</v>
      </c>
    </row>
    <row r="270" customFormat="false" ht="17" hidden="false" customHeight="false" outlineLevel="0" collapsed="false">
      <c r="A270" s="57" t="n">
        <v>268</v>
      </c>
      <c r="B270" s="58" t="s">
        <v>3662</v>
      </c>
      <c r="C270" s="59" t="s">
        <v>276</v>
      </c>
      <c r="D270" s="58" t="s">
        <v>3663</v>
      </c>
      <c r="E270" s="59" t="n">
        <f aca="false">E269+1</f>
        <v>268</v>
      </c>
      <c r="F270" s="28" t="n">
        <v>5.938546328</v>
      </c>
      <c r="G270" s="59" t="n">
        <v>0.117</v>
      </c>
      <c r="H270" s="58" t="s">
        <v>3664</v>
      </c>
      <c r="I270" s="58" t="s">
        <v>3665</v>
      </c>
      <c r="J270" s="95" t="s">
        <v>3666</v>
      </c>
      <c r="K270" s="60" t="s">
        <v>3667</v>
      </c>
    </row>
    <row r="271" customFormat="false" ht="17" hidden="false" customHeight="false" outlineLevel="0" collapsed="false">
      <c r="A271" s="57" t="n">
        <v>269</v>
      </c>
      <c r="B271" s="58" t="s">
        <v>3668</v>
      </c>
      <c r="C271" s="59" t="s">
        <v>276</v>
      </c>
      <c r="D271" s="58" t="s">
        <v>3669</v>
      </c>
      <c r="E271" s="59" t="n">
        <f aca="false">E270+1</f>
        <v>269</v>
      </c>
      <c r="F271" s="28" t="n">
        <v>5.689661995</v>
      </c>
      <c r="G271" s="59" t="n">
        <v>0.102</v>
      </c>
      <c r="H271" s="58" t="s">
        <v>3670</v>
      </c>
      <c r="I271" s="58" t="s">
        <v>3671</v>
      </c>
      <c r="J271" s="95" t="s">
        <v>3672</v>
      </c>
      <c r="K271" s="60" t="s">
        <v>3673</v>
      </c>
    </row>
    <row r="272" customFormat="false" ht="17" hidden="false" customHeight="false" outlineLevel="0" collapsed="false">
      <c r="A272" s="57" t="n">
        <v>270</v>
      </c>
      <c r="B272" s="58" t="s">
        <v>3674</v>
      </c>
      <c r="C272" s="59" t="s">
        <v>276</v>
      </c>
      <c r="D272" s="58" t="s">
        <v>3675</v>
      </c>
      <c r="E272" s="59" t="n">
        <f aca="false">E271+1</f>
        <v>270</v>
      </c>
      <c r="F272" s="28" t="n">
        <v>5.686701234</v>
      </c>
      <c r="G272" s="59" t="n">
        <v>0.102</v>
      </c>
      <c r="H272" s="58" t="s">
        <v>3676</v>
      </c>
      <c r="I272" s="58" t="s">
        <v>3677</v>
      </c>
      <c r="J272" s="95" t="s">
        <v>3678</v>
      </c>
      <c r="K272" s="60" t="s">
        <v>3679</v>
      </c>
    </row>
    <row r="273" customFormat="false" ht="17" hidden="false" customHeight="false" outlineLevel="0" collapsed="false">
      <c r="A273" s="57" t="n">
        <v>271</v>
      </c>
      <c r="B273" s="58" t="s">
        <v>3680</v>
      </c>
      <c r="C273" s="59" t="s">
        <v>276</v>
      </c>
      <c r="D273" s="58" t="s">
        <v>3681</v>
      </c>
      <c r="E273" s="59" t="n">
        <f aca="false">E272+1</f>
        <v>271</v>
      </c>
      <c r="F273" s="28" t="n">
        <v>5.653812263</v>
      </c>
      <c r="G273" s="59" t="n">
        <v>0.1</v>
      </c>
      <c r="H273" s="58" t="s">
        <v>3682</v>
      </c>
      <c r="I273" s="58" t="s">
        <v>3683</v>
      </c>
      <c r="J273" s="95" t="s">
        <v>3684</v>
      </c>
      <c r="K273" s="60" t="s">
        <v>3685</v>
      </c>
    </row>
    <row r="274" customFormat="false" ht="17" hidden="false" customHeight="false" outlineLevel="0" collapsed="false">
      <c r="A274" s="57" t="n">
        <v>272</v>
      </c>
      <c r="B274" s="58" t="s">
        <v>3686</v>
      </c>
      <c r="C274" s="59" t="s">
        <v>284</v>
      </c>
      <c r="D274" s="58" t="s">
        <v>2861</v>
      </c>
      <c r="E274" s="59" t="n">
        <f aca="false">E273+1</f>
        <v>272</v>
      </c>
      <c r="F274" s="28" t="n">
        <v>5.533763128</v>
      </c>
      <c r="G274" s="59" t="n">
        <v>0.092</v>
      </c>
      <c r="H274" s="58" t="s">
        <v>3687</v>
      </c>
      <c r="I274" s="58" t="s">
        <v>2863</v>
      </c>
      <c r="J274" s="95" t="s">
        <v>2864</v>
      </c>
      <c r="K274" s="60" t="s">
        <v>2865</v>
      </c>
    </row>
    <row r="275" customFormat="false" ht="17" hidden="false" customHeight="false" outlineLevel="0" collapsed="false">
      <c r="A275" s="57" t="n">
        <v>273</v>
      </c>
      <c r="B275" s="58" t="s">
        <v>3688</v>
      </c>
      <c r="C275" s="59" t="s">
        <v>284</v>
      </c>
      <c r="D275" s="58" t="s">
        <v>3689</v>
      </c>
      <c r="E275" s="59" t="n">
        <f aca="false">E274+1</f>
        <v>273</v>
      </c>
      <c r="F275" s="28" t="n">
        <v>5.516229335</v>
      </c>
      <c r="G275" s="59" t="n">
        <v>0.091</v>
      </c>
      <c r="H275" s="58" t="s">
        <v>3690</v>
      </c>
      <c r="I275" s="58" t="s">
        <v>3691</v>
      </c>
      <c r="J275" s="95" t="s">
        <v>3692</v>
      </c>
      <c r="K275" s="60" t="s">
        <v>3693</v>
      </c>
    </row>
    <row r="276" customFormat="false" ht="17" hidden="false" customHeight="false" outlineLevel="0" collapsed="false">
      <c r="A276" s="57" t="n">
        <v>274</v>
      </c>
      <c r="B276" s="58" t="s">
        <v>3694</v>
      </c>
      <c r="C276" s="59" t="s">
        <v>13</v>
      </c>
      <c r="D276" s="58" t="s">
        <v>3695</v>
      </c>
      <c r="E276" s="59" t="n">
        <f aca="false">E275+1</f>
        <v>274</v>
      </c>
      <c r="F276" s="28" t="n">
        <v>5.287399933</v>
      </c>
      <c r="G276" s="59" t="n">
        <v>0.079</v>
      </c>
      <c r="H276" s="58" t="s">
        <v>3696</v>
      </c>
      <c r="I276" s="58" t="s">
        <v>3697</v>
      </c>
      <c r="J276" s="95" t="s">
        <v>3698</v>
      </c>
      <c r="K276" s="60" t="s">
        <v>585</v>
      </c>
    </row>
    <row r="277" customFormat="false" ht="17" hidden="false" customHeight="false" outlineLevel="0" collapsed="false">
      <c r="A277" s="57" t="n">
        <v>275</v>
      </c>
      <c r="B277" s="58" t="s">
        <v>3699</v>
      </c>
      <c r="C277" s="59" t="s">
        <v>276</v>
      </c>
      <c r="D277" s="58" t="s">
        <v>3700</v>
      </c>
      <c r="E277" s="59" t="n">
        <f aca="false">E276+1</f>
        <v>275</v>
      </c>
      <c r="F277" s="28" t="n">
        <v>5.275633604</v>
      </c>
      <c r="G277" s="59" t="n">
        <v>0.078</v>
      </c>
      <c r="H277" s="58" t="s">
        <v>3701</v>
      </c>
      <c r="I277" s="58" t="s">
        <v>3702</v>
      </c>
      <c r="J277" s="95" t="s">
        <v>3703</v>
      </c>
      <c r="K277" s="60" t="s">
        <v>3704</v>
      </c>
    </row>
    <row r="278" customFormat="false" ht="17" hidden="false" customHeight="false" outlineLevel="0" collapsed="false">
      <c r="A278" s="57" t="n">
        <v>276</v>
      </c>
      <c r="B278" s="58" t="s">
        <v>3705</v>
      </c>
      <c r="C278" s="59" t="s">
        <v>13</v>
      </c>
      <c r="D278" s="58" t="s">
        <v>3706</v>
      </c>
      <c r="E278" s="59" t="n">
        <f aca="false">E277+1</f>
        <v>276</v>
      </c>
      <c r="F278" s="28" t="n">
        <v>5.245862</v>
      </c>
      <c r="G278" s="59" t="n">
        <v>0.077</v>
      </c>
      <c r="H278" s="58" t="s">
        <v>3707</v>
      </c>
      <c r="I278" s="58" t="s">
        <v>3708</v>
      </c>
      <c r="J278" s="95" t="s">
        <v>65</v>
      </c>
      <c r="K278" s="60" t="s">
        <v>215</v>
      </c>
    </row>
    <row r="279" customFormat="false" ht="17" hidden="false" customHeight="false" outlineLevel="0" collapsed="false">
      <c r="A279" s="57" t="n">
        <v>277</v>
      </c>
      <c r="B279" s="58" t="s">
        <v>3709</v>
      </c>
      <c r="C279" s="59" t="s">
        <v>276</v>
      </c>
      <c r="D279" s="58" t="s">
        <v>3710</v>
      </c>
      <c r="E279" s="59" t="n">
        <f aca="false">E278+1</f>
        <v>277</v>
      </c>
      <c r="F279" s="28" t="n">
        <v>5.105564148</v>
      </c>
      <c r="G279" s="59" t="n">
        <v>0.069</v>
      </c>
      <c r="H279" s="58" t="s">
        <v>3711</v>
      </c>
      <c r="I279" s="58" t="s">
        <v>3712</v>
      </c>
      <c r="J279" s="95" t="s">
        <v>3713</v>
      </c>
      <c r="K279" s="60" t="s">
        <v>3714</v>
      </c>
    </row>
    <row r="280" customFormat="false" ht="17" hidden="false" customHeight="false" outlineLevel="0" collapsed="false">
      <c r="A280" s="57" t="n">
        <v>278</v>
      </c>
      <c r="B280" s="58" t="s">
        <v>3715</v>
      </c>
      <c r="C280" s="59" t="s">
        <v>276</v>
      </c>
      <c r="D280" s="58" t="s">
        <v>3716</v>
      </c>
      <c r="E280" s="59" t="n">
        <f aca="false">E279+1</f>
        <v>278</v>
      </c>
      <c r="F280" s="28" t="n">
        <v>5.060080991</v>
      </c>
      <c r="G280" s="59" t="n">
        <v>0.067</v>
      </c>
      <c r="H280" s="58" t="s">
        <v>3717</v>
      </c>
      <c r="I280" s="58" t="s">
        <v>3718</v>
      </c>
      <c r="J280" s="95" t="s">
        <v>3719</v>
      </c>
      <c r="K280" s="60" t="s">
        <v>1322</v>
      </c>
    </row>
    <row r="281" customFormat="false" ht="17" hidden="false" customHeight="false" outlineLevel="0" collapsed="false">
      <c r="A281" s="57" t="n">
        <v>279</v>
      </c>
      <c r="B281" s="58" t="s">
        <v>3720</v>
      </c>
      <c r="C281" s="59" t="s">
        <v>276</v>
      </c>
      <c r="D281" s="58" t="s">
        <v>3721</v>
      </c>
      <c r="E281" s="59" t="n">
        <f aca="false">E280+1</f>
        <v>279</v>
      </c>
      <c r="F281" s="28" t="n">
        <v>4.988377622</v>
      </c>
      <c r="G281" s="59" t="n">
        <v>0.063</v>
      </c>
      <c r="H281" s="58" t="s">
        <v>3722</v>
      </c>
      <c r="I281" s="58" t="s">
        <v>3723</v>
      </c>
      <c r="J281" s="95" t="s">
        <v>65</v>
      </c>
      <c r="K281" s="60" t="s">
        <v>3724</v>
      </c>
    </row>
    <row r="282" customFormat="false" ht="17" hidden="false" customHeight="false" outlineLevel="0" collapsed="false">
      <c r="A282" s="57" t="n">
        <v>280</v>
      </c>
      <c r="B282" s="58" t="s">
        <v>3725</v>
      </c>
      <c r="C282" s="59" t="s">
        <v>13</v>
      </c>
      <c r="D282" s="58" t="s">
        <v>3726</v>
      </c>
      <c r="E282" s="59" t="n">
        <f aca="false">E281+1</f>
        <v>280</v>
      </c>
      <c r="F282" s="28" t="n">
        <v>4.618493599</v>
      </c>
      <c r="G282" s="59" t="n">
        <v>0.046</v>
      </c>
      <c r="H282" s="58" t="s">
        <v>3727</v>
      </c>
      <c r="I282" s="58" t="s">
        <v>3728</v>
      </c>
      <c r="J282" s="95" t="s">
        <v>3729</v>
      </c>
      <c r="K282" s="60" t="s">
        <v>3730</v>
      </c>
    </row>
    <row r="283" customFormat="false" ht="17" hidden="false" customHeight="false" outlineLevel="0" collapsed="false">
      <c r="A283" s="57" t="n">
        <v>281</v>
      </c>
      <c r="B283" s="58" t="s">
        <v>509</v>
      </c>
      <c r="C283" s="59" t="s">
        <v>276</v>
      </c>
      <c r="D283" s="58" t="s">
        <v>510</v>
      </c>
      <c r="E283" s="59" t="n">
        <f aca="false">E282+1</f>
        <v>281</v>
      </c>
      <c r="F283" s="28" t="n">
        <v>4.53421863</v>
      </c>
      <c r="G283" s="59" t="n">
        <v>0.043</v>
      </c>
      <c r="H283" s="58" t="s">
        <v>511</v>
      </c>
      <c r="I283" s="58" t="s">
        <v>512</v>
      </c>
      <c r="J283" s="95" t="s">
        <v>513</v>
      </c>
      <c r="K283" s="60" t="s">
        <v>514</v>
      </c>
    </row>
    <row r="284" customFormat="false" ht="17" hidden="false" customHeight="false" outlineLevel="0" collapsed="false">
      <c r="A284" s="57" t="n">
        <v>282</v>
      </c>
      <c r="B284" s="58" t="s">
        <v>3731</v>
      </c>
      <c r="C284" s="59" t="s">
        <v>13</v>
      </c>
      <c r="D284" s="58" t="s">
        <v>3732</v>
      </c>
      <c r="E284" s="59" t="n">
        <f aca="false">E283+1</f>
        <v>282</v>
      </c>
      <c r="F284" s="28" t="n">
        <v>4.46573415</v>
      </c>
      <c r="G284" s="59" t="n">
        <v>0.039</v>
      </c>
      <c r="H284" s="58" t="s">
        <v>3733</v>
      </c>
      <c r="I284" s="58" t="s">
        <v>3734</v>
      </c>
      <c r="J284" s="95" t="s">
        <v>3735</v>
      </c>
      <c r="K284" s="60" t="s">
        <v>189</v>
      </c>
    </row>
    <row r="285" customFormat="false" ht="17" hidden="false" customHeight="false" outlineLevel="0" collapsed="false">
      <c r="A285" s="57" t="n">
        <v>283</v>
      </c>
      <c r="B285" s="58" t="s">
        <v>3736</v>
      </c>
      <c r="C285" s="59" t="s">
        <v>13</v>
      </c>
      <c r="D285" s="58" t="s">
        <v>63</v>
      </c>
      <c r="E285" s="59" t="n">
        <f aca="false">E284+1</f>
        <v>283</v>
      </c>
      <c r="F285" s="28" t="n">
        <v>4.396162922</v>
      </c>
      <c r="G285" s="59" t="n">
        <v>0.035</v>
      </c>
      <c r="H285" s="58" t="s">
        <v>3737</v>
      </c>
      <c r="I285" s="58" t="s">
        <v>65</v>
      </c>
      <c r="J285" s="95" t="s">
        <v>65</v>
      </c>
      <c r="K285" s="60" t="s">
        <v>3738</v>
      </c>
    </row>
    <row r="286" customFormat="false" ht="17" hidden="false" customHeight="false" outlineLevel="0" collapsed="false">
      <c r="A286" s="57" t="n">
        <v>284</v>
      </c>
      <c r="B286" s="58" t="s">
        <v>3739</v>
      </c>
      <c r="C286" s="59" t="s">
        <v>13</v>
      </c>
      <c r="D286" s="58" t="s">
        <v>3740</v>
      </c>
      <c r="E286" s="59" t="n">
        <f aca="false">E285+1</f>
        <v>284</v>
      </c>
      <c r="F286" s="28" t="n">
        <v>3.692662392</v>
      </c>
      <c r="G286" s="59" t="n">
        <v>0.012</v>
      </c>
      <c r="H286" s="58" t="s">
        <v>3741</v>
      </c>
      <c r="I286" s="58" t="s">
        <v>3742</v>
      </c>
      <c r="J286" s="95" t="s">
        <v>3743</v>
      </c>
      <c r="K286" s="60" t="s">
        <v>3744</v>
      </c>
    </row>
    <row r="287" customFormat="false" ht="18" hidden="false" customHeight="false" outlineLevel="0" collapsed="false">
      <c r="A287" s="61" t="n">
        <v>285</v>
      </c>
      <c r="B287" s="62" t="s">
        <v>3745</v>
      </c>
      <c r="C287" s="63" t="s">
        <v>284</v>
      </c>
      <c r="D287" s="62" t="s">
        <v>3746</v>
      </c>
      <c r="E287" s="63" t="n">
        <f aca="false">E286+1</f>
        <v>285</v>
      </c>
      <c r="F287" s="64" t="n">
        <v>3.527421925</v>
      </c>
      <c r="G287" s="63" t="n">
        <v>0.009</v>
      </c>
      <c r="H287" s="62" t="s">
        <v>3747</v>
      </c>
      <c r="I287" s="62" t="s">
        <v>3748</v>
      </c>
      <c r="J287" s="96" t="s">
        <v>3749</v>
      </c>
      <c r="K287" s="65" t="s">
        <v>3750</v>
      </c>
    </row>
    <row r="288" customFormat="false" ht="17" hidden="false" customHeight="false" outlineLevel="0" collapsed="false">
      <c r="E288" s="71"/>
      <c r="F288" s="97"/>
      <c r="G288" s="71"/>
      <c r="H288" s="74"/>
      <c r="I288" s="74"/>
      <c r="J288" s="74"/>
      <c r="K288" s="74"/>
    </row>
    <row r="289" customFormat="false" ht="17" hidden="false" customHeight="false" outlineLevel="0" collapsed="false">
      <c r="E289" s="71"/>
      <c r="F289" s="97"/>
      <c r="G289" s="71"/>
      <c r="H289" s="74"/>
      <c r="I289" s="74"/>
      <c r="J289" s="74"/>
      <c r="K289" s="74"/>
    </row>
    <row r="290" customFormat="false" ht="17" hidden="false" customHeight="false" outlineLevel="0" collapsed="false">
      <c r="E290" s="71"/>
      <c r="F290" s="97"/>
      <c r="G290" s="71"/>
      <c r="H290" s="74"/>
      <c r="I290" s="74"/>
      <c r="J290" s="74"/>
      <c r="K290" s="74"/>
    </row>
    <row r="291" customFormat="false" ht="17" hidden="false" customHeight="false" outlineLevel="0" collapsed="false">
      <c r="E291" s="71"/>
      <c r="F291" s="97"/>
      <c r="G291" s="71"/>
      <c r="H291" s="74"/>
      <c r="I291" s="74"/>
      <c r="J291" s="74"/>
      <c r="K291" s="74"/>
    </row>
    <row r="292" customFormat="false" ht="17" hidden="false" customHeight="false" outlineLevel="0" collapsed="false">
      <c r="E292" s="71"/>
      <c r="F292" s="97"/>
      <c r="G292" s="71"/>
      <c r="H292" s="74"/>
      <c r="I292" s="74"/>
      <c r="J292" s="74"/>
      <c r="K292" s="74"/>
    </row>
    <row r="293" customFormat="false" ht="17" hidden="false" customHeight="false" outlineLevel="0" collapsed="false">
      <c r="E293" s="71"/>
      <c r="F293" s="97"/>
      <c r="G293" s="71"/>
      <c r="H293" s="74"/>
      <c r="I293" s="74"/>
      <c r="J293" s="74"/>
      <c r="K293" s="74"/>
    </row>
    <row r="294" customFormat="false" ht="17" hidden="false" customHeight="false" outlineLevel="0" collapsed="false">
      <c r="E294" s="71"/>
      <c r="F294" s="97"/>
      <c r="G294" s="71"/>
      <c r="H294" s="74"/>
      <c r="I294" s="74"/>
      <c r="J294" s="74"/>
      <c r="K294" s="74"/>
    </row>
    <row r="295" customFormat="false" ht="17" hidden="false" customHeight="false" outlineLevel="0" collapsed="false">
      <c r="E295" s="71"/>
      <c r="F295" s="97"/>
      <c r="G295" s="71"/>
      <c r="H295" s="74"/>
      <c r="I295" s="74"/>
      <c r="J295" s="74"/>
      <c r="K295" s="74"/>
    </row>
    <row r="296" customFormat="false" ht="17" hidden="false" customHeight="false" outlineLevel="0" collapsed="false">
      <c r="E296" s="71"/>
      <c r="F296" s="97"/>
      <c r="G296" s="71"/>
      <c r="H296" s="74"/>
      <c r="I296" s="74"/>
      <c r="J296" s="74"/>
      <c r="K296" s="74"/>
    </row>
    <row r="297" customFormat="false" ht="17" hidden="false" customHeight="false" outlineLevel="0" collapsed="false">
      <c r="E297" s="71"/>
      <c r="F297" s="97"/>
      <c r="G297" s="71"/>
      <c r="H297" s="74"/>
      <c r="I297" s="74"/>
      <c r="J297" s="74"/>
      <c r="K297" s="74"/>
    </row>
    <row r="298" customFormat="false" ht="17" hidden="false" customHeight="false" outlineLevel="0" collapsed="false">
      <c r="E298" s="71"/>
      <c r="F298" s="97"/>
      <c r="G298" s="71"/>
      <c r="H298" s="74"/>
      <c r="I298" s="74"/>
      <c r="J298" s="74"/>
      <c r="K298" s="74"/>
    </row>
    <row r="299" customFormat="false" ht="17" hidden="false" customHeight="false" outlineLevel="0" collapsed="false">
      <c r="E299" s="71"/>
      <c r="F299" s="97"/>
      <c r="G299" s="71"/>
      <c r="H299" s="74"/>
      <c r="I299" s="74"/>
      <c r="J299" s="74"/>
      <c r="K299" s="74"/>
    </row>
    <row r="300" customFormat="false" ht="17" hidden="false" customHeight="false" outlineLevel="0" collapsed="false">
      <c r="E300" s="71"/>
      <c r="F300" s="97"/>
      <c r="G300" s="71"/>
      <c r="H300" s="74"/>
      <c r="I300" s="74"/>
      <c r="J300" s="74"/>
      <c r="K300" s="74"/>
    </row>
    <row r="301" customFormat="false" ht="17" hidden="false" customHeight="false" outlineLevel="0" collapsed="false">
      <c r="E301" s="71"/>
      <c r="F301" s="97"/>
      <c r="G301" s="71"/>
      <c r="H301" s="74"/>
      <c r="I301" s="74"/>
      <c r="J301" s="74"/>
      <c r="K301" s="74"/>
    </row>
    <row r="302" customFormat="false" ht="17" hidden="false" customHeight="false" outlineLevel="0" collapsed="false">
      <c r="E302" s="71"/>
      <c r="F302" s="97"/>
      <c r="G302" s="71"/>
      <c r="H302" s="74"/>
      <c r="I302" s="74"/>
      <c r="J302" s="74"/>
      <c r="K302" s="74"/>
    </row>
    <row r="303" customFormat="false" ht="17" hidden="false" customHeight="false" outlineLevel="0" collapsed="false">
      <c r="E303" s="71"/>
      <c r="F303" s="97"/>
      <c r="G303" s="71"/>
      <c r="H303" s="74"/>
      <c r="I303" s="74"/>
      <c r="J303" s="74"/>
      <c r="K303" s="7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6" activeCellId="0" sqref="H26"/>
    </sheetView>
  </sheetViews>
  <sheetFormatPr defaultColWidth="12.828125" defaultRowHeight="17" zeroHeight="false" outlineLevelRow="0" outlineLevelCol="0"/>
  <cols>
    <col collapsed="false" customWidth="true" hidden="false" outlineLevel="0" max="1" min="1" style="46" width="14.16"/>
    <col collapsed="false" customWidth="true" hidden="false" outlineLevel="0" max="3" min="2" style="14" width="14.16"/>
    <col collapsed="false" customWidth="true" hidden="false" outlineLevel="0" max="4" min="4" style="47" width="14.16"/>
    <col collapsed="false" customWidth="true" hidden="false" outlineLevel="0" max="5" min="5" style="46" width="14.16"/>
    <col collapsed="false" customWidth="true" hidden="false" outlineLevel="0" max="7" min="6" style="14" width="14.16"/>
    <col collapsed="false" customWidth="true" hidden="false" outlineLevel="0" max="8" min="8" style="98" width="47.16"/>
    <col collapsed="false" customWidth="true" hidden="false" outlineLevel="0" max="11" min="9" style="98" width="55.16"/>
    <col collapsed="false" customWidth="false" hidden="false" outlineLevel="0" max="257" min="12" style="14" width="12.82"/>
  </cols>
  <sheetData>
    <row r="1" s="69" customFormat="true" ht="24" hidden="false" customHeight="true" outlineLevel="0" collapsed="false">
      <c r="A1" s="79" t="s">
        <v>3751</v>
      </c>
      <c r="B1" s="80"/>
      <c r="D1" s="82"/>
      <c r="E1" s="81"/>
      <c r="H1" s="99"/>
      <c r="I1" s="99"/>
      <c r="J1" s="99"/>
      <c r="K1" s="99"/>
    </row>
    <row r="2" s="46" customFormat="true" ht="18" hidden="false" customHeight="false" outlineLevel="0" collapsed="false">
      <c r="A2" s="10" t="s">
        <v>1</v>
      </c>
      <c r="B2" s="12" t="s">
        <v>2</v>
      </c>
      <c r="C2" s="12" t="s">
        <v>3</v>
      </c>
      <c r="D2" s="12" t="s">
        <v>4</v>
      </c>
      <c r="E2" s="12" t="s">
        <v>5</v>
      </c>
      <c r="F2" s="12" t="s">
        <v>6</v>
      </c>
      <c r="G2" s="12" t="s">
        <v>7</v>
      </c>
      <c r="H2" s="12" t="s">
        <v>8</v>
      </c>
      <c r="I2" s="12" t="s">
        <v>9</v>
      </c>
      <c r="J2" s="12" t="s">
        <v>10</v>
      </c>
      <c r="K2" s="13" t="s">
        <v>11</v>
      </c>
    </row>
    <row r="3" customFormat="false" ht="17" hidden="false" customHeight="false" outlineLevel="0" collapsed="false">
      <c r="A3" s="91" t="n">
        <v>1</v>
      </c>
      <c r="B3" s="54" t="s">
        <v>3752</v>
      </c>
      <c r="C3" s="54" t="s">
        <v>13</v>
      </c>
      <c r="D3" s="54" t="s">
        <v>63</v>
      </c>
      <c r="E3" s="21" t="n">
        <v>19.44376828</v>
      </c>
      <c r="F3" s="54" t="n">
        <v>0.971</v>
      </c>
      <c r="G3" s="54" t="s">
        <v>3753</v>
      </c>
      <c r="H3" s="100" t="s">
        <v>65</v>
      </c>
      <c r="I3" s="100" t="s">
        <v>65</v>
      </c>
      <c r="J3" s="100" t="s">
        <v>65</v>
      </c>
      <c r="K3" s="101" t="s">
        <v>65</v>
      </c>
    </row>
    <row r="4" customFormat="false" ht="17" hidden="false" customHeight="false" outlineLevel="0" collapsed="false">
      <c r="A4" s="57" t="n">
        <v>2</v>
      </c>
      <c r="B4" s="59" t="s">
        <v>3754</v>
      </c>
      <c r="C4" s="59" t="s">
        <v>276</v>
      </c>
      <c r="D4" s="59" t="s">
        <v>3755</v>
      </c>
      <c r="E4" s="73" t="n">
        <v>17.88999802</v>
      </c>
      <c r="F4" s="59" t="n">
        <v>0.946</v>
      </c>
      <c r="G4" s="59" t="s">
        <v>3756</v>
      </c>
      <c r="H4" s="72" t="s">
        <v>3757</v>
      </c>
      <c r="I4" s="72" t="s">
        <v>3758</v>
      </c>
      <c r="J4" s="72" t="s">
        <v>3759</v>
      </c>
      <c r="K4" s="102" t="s">
        <v>3760</v>
      </c>
    </row>
    <row r="5" customFormat="false" ht="17" hidden="false" customHeight="false" outlineLevel="0" collapsed="false">
      <c r="A5" s="57" t="n">
        <v>3</v>
      </c>
      <c r="B5" s="59" t="s">
        <v>3761</v>
      </c>
      <c r="C5" s="59" t="s">
        <v>276</v>
      </c>
      <c r="D5" s="59" t="s">
        <v>3762</v>
      </c>
      <c r="E5" s="73" t="n">
        <v>16.33774206</v>
      </c>
      <c r="F5" s="59" t="n">
        <v>0.906</v>
      </c>
      <c r="G5" s="59" t="s">
        <v>3763</v>
      </c>
      <c r="H5" s="72" t="s">
        <v>3764</v>
      </c>
      <c r="I5" s="72" t="s">
        <v>3765</v>
      </c>
      <c r="J5" s="72" t="s">
        <v>3766</v>
      </c>
      <c r="K5" s="102" t="s">
        <v>3767</v>
      </c>
    </row>
    <row r="6" customFormat="false" ht="17" hidden="false" customHeight="false" outlineLevel="0" collapsed="false">
      <c r="A6" s="57" t="n">
        <v>4</v>
      </c>
      <c r="B6" s="59" t="s">
        <v>3768</v>
      </c>
      <c r="C6" s="59" t="s">
        <v>13</v>
      </c>
      <c r="D6" s="59" t="s">
        <v>63</v>
      </c>
      <c r="E6" s="73" t="n">
        <v>15.47538452</v>
      </c>
      <c r="F6" s="59" t="n">
        <v>0.876</v>
      </c>
      <c r="G6" s="59" t="s">
        <v>3769</v>
      </c>
      <c r="H6" s="72" t="s">
        <v>65</v>
      </c>
      <c r="I6" s="72" t="s">
        <v>65</v>
      </c>
      <c r="J6" s="72" t="s">
        <v>2070</v>
      </c>
      <c r="K6" s="102" t="s">
        <v>65</v>
      </c>
    </row>
    <row r="7" customFormat="false" ht="17" hidden="false" customHeight="false" outlineLevel="0" collapsed="false">
      <c r="A7" s="57" t="n">
        <v>5</v>
      </c>
      <c r="B7" s="59" t="s">
        <v>3770</v>
      </c>
      <c r="C7" s="59" t="s">
        <v>13</v>
      </c>
      <c r="D7" s="59" t="s">
        <v>3771</v>
      </c>
      <c r="E7" s="73" t="n">
        <v>15.41137218</v>
      </c>
      <c r="F7" s="59" t="n">
        <v>0.874</v>
      </c>
      <c r="G7" s="59" t="s">
        <v>3772</v>
      </c>
      <c r="H7" s="72" t="s">
        <v>3773</v>
      </c>
      <c r="I7" s="72" t="s">
        <v>902</v>
      </c>
      <c r="J7" s="72" t="s">
        <v>70</v>
      </c>
      <c r="K7" s="102" t="s">
        <v>65</v>
      </c>
    </row>
    <row r="8" customFormat="false" ht="17" hidden="false" customHeight="false" outlineLevel="0" collapsed="false">
      <c r="A8" s="57" t="n">
        <v>6</v>
      </c>
      <c r="B8" s="59" t="s">
        <v>3774</v>
      </c>
      <c r="C8" s="59" t="s">
        <v>13</v>
      </c>
      <c r="D8" s="59" t="s">
        <v>3775</v>
      </c>
      <c r="E8" s="28" t="n">
        <v>14.77339478</v>
      </c>
      <c r="F8" s="59" t="n">
        <v>0.848</v>
      </c>
      <c r="G8" s="59" t="s">
        <v>3776</v>
      </c>
      <c r="H8" s="72" t="s">
        <v>3777</v>
      </c>
      <c r="I8" s="72" t="s">
        <v>3778</v>
      </c>
      <c r="J8" s="72" t="s">
        <v>3779</v>
      </c>
      <c r="K8" s="102" t="s">
        <v>3780</v>
      </c>
    </row>
    <row r="9" customFormat="false" ht="17" hidden="false" customHeight="false" outlineLevel="0" collapsed="false">
      <c r="A9" s="57" t="n">
        <v>7</v>
      </c>
      <c r="B9" s="59" t="s">
        <v>3781</v>
      </c>
      <c r="C9" s="59" t="s">
        <v>284</v>
      </c>
      <c r="D9" s="59" t="s">
        <v>63</v>
      </c>
      <c r="E9" s="28" t="n">
        <v>14.55490126</v>
      </c>
      <c r="F9" s="59" t="n">
        <v>0.838</v>
      </c>
      <c r="G9" s="59" t="s">
        <v>3782</v>
      </c>
      <c r="H9" s="72" t="s">
        <v>65</v>
      </c>
      <c r="I9" s="72" t="s">
        <v>65</v>
      </c>
      <c r="J9" s="72" t="s">
        <v>70</v>
      </c>
      <c r="K9" s="102" t="s">
        <v>65</v>
      </c>
    </row>
    <row r="10" customFormat="false" ht="17" hidden="false" customHeight="false" outlineLevel="0" collapsed="false">
      <c r="A10" s="57" t="n">
        <v>8</v>
      </c>
      <c r="B10" s="59" t="s">
        <v>3783</v>
      </c>
      <c r="C10" s="59" t="s">
        <v>284</v>
      </c>
      <c r="D10" s="59" t="s">
        <v>3784</v>
      </c>
      <c r="E10" s="28" t="n">
        <v>14.42676925</v>
      </c>
      <c r="F10" s="59" t="n">
        <v>0.832</v>
      </c>
      <c r="G10" s="59" t="s">
        <v>3785</v>
      </c>
      <c r="H10" s="72" t="s">
        <v>3786</v>
      </c>
      <c r="I10" s="72" t="s">
        <v>3787</v>
      </c>
      <c r="J10" s="72" t="s">
        <v>2464</v>
      </c>
      <c r="K10" s="102" t="s">
        <v>3788</v>
      </c>
    </row>
    <row r="11" customFormat="false" ht="17" hidden="false" customHeight="false" outlineLevel="0" collapsed="false">
      <c r="A11" s="57" t="n">
        <v>9</v>
      </c>
      <c r="B11" s="59" t="s">
        <v>3789</v>
      </c>
      <c r="C11" s="59" t="s">
        <v>284</v>
      </c>
      <c r="D11" s="59" t="s">
        <v>3790</v>
      </c>
      <c r="E11" s="28" t="n">
        <v>14.28169308</v>
      </c>
      <c r="F11" s="59" t="n">
        <v>0.824</v>
      </c>
      <c r="G11" s="59" t="s">
        <v>3791</v>
      </c>
      <c r="H11" s="72" t="s">
        <v>3792</v>
      </c>
      <c r="I11" s="72" t="s">
        <v>3793</v>
      </c>
      <c r="J11" s="72" t="s">
        <v>3794</v>
      </c>
      <c r="K11" s="102" t="s">
        <v>47</v>
      </c>
    </row>
    <row r="12" customFormat="false" ht="17" hidden="false" customHeight="false" outlineLevel="0" collapsed="false">
      <c r="A12" s="57" t="n">
        <v>10</v>
      </c>
      <c r="B12" s="59" t="s">
        <v>3795</v>
      </c>
      <c r="C12" s="59" t="s">
        <v>13</v>
      </c>
      <c r="D12" s="59" t="s">
        <v>3796</v>
      </c>
      <c r="E12" s="28" t="n">
        <v>14.09098461</v>
      </c>
      <c r="F12" s="59" t="n">
        <v>0.815</v>
      </c>
      <c r="G12" s="59" t="s">
        <v>3797</v>
      </c>
      <c r="H12" s="72" t="s">
        <v>3798</v>
      </c>
      <c r="I12" s="72" t="s">
        <v>3799</v>
      </c>
      <c r="J12" s="72" t="s">
        <v>70</v>
      </c>
      <c r="K12" s="102" t="s">
        <v>65</v>
      </c>
    </row>
    <row r="13" customFormat="false" ht="17" hidden="false" customHeight="false" outlineLevel="0" collapsed="false">
      <c r="A13" s="57" t="n">
        <v>11</v>
      </c>
      <c r="B13" s="59" t="s">
        <v>3800</v>
      </c>
      <c r="C13" s="59" t="s">
        <v>284</v>
      </c>
      <c r="D13" s="59" t="s">
        <v>3801</v>
      </c>
      <c r="E13" s="28" t="n">
        <v>13.78878201</v>
      </c>
      <c r="F13" s="59" t="n">
        <v>0.799</v>
      </c>
      <c r="G13" s="59" t="s">
        <v>3802</v>
      </c>
      <c r="H13" s="72" t="s">
        <v>3803</v>
      </c>
      <c r="I13" s="72" t="s">
        <v>3804</v>
      </c>
      <c r="J13" s="72" t="s">
        <v>3805</v>
      </c>
      <c r="K13" s="102" t="s">
        <v>65</v>
      </c>
    </row>
    <row r="14" customFormat="false" ht="17" hidden="false" customHeight="false" outlineLevel="0" collapsed="false">
      <c r="A14" s="57" t="n">
        <v>12</v>
      </c>
      <c r="B14" s="59" t="s">
        <v>3806</v>
      </c>
      <c r="C14" s="59" t="s">
        <v>276</v>
      </c>
      <c r="D14" s="59" t="s">
        <v>63</v>
      </c>
      <c r="E14" s="28" t="n">
        <v>13.66102374</v>
      </c>
      <c r="F14" s="59" t="n">
        <v>0.791</v>
      </c>
      <c r="G14" s="59" t="s">
        <v>3807</v>
      </c>
      <c r="H14" s="72" t="s">
        <v>65</v>
      </c>
      <c r="I14" s="72" t="s">
        <v>65</v>
      </c>
      <c r="J14" s="72" t="s">
        <v>65</v>
      </c>
      <c r="K14" s="102" t="s">
        <v>65</v>
      </c>
    </row>
    <row r="15" customFormat="false" ht="17" hidden="false" customHeight="false" outlineLevel="0" collapsed="false">
      <c r="A15" s="57" t="n">
        <v>13</v>
      </c>
      <c r="B15" s="59" t="s">
        <v>3808</v>
      </c>
      <c r="C15" s="59" t="s">
        <v>276</v>
      </c>
      <c r="D15" s="59" t="s">
        <v>3809</v>
      </c>
      <c r="E15" s="28" t="n">
        <v>13.21239657</v>
      </c>
      <c r="F15" s="59" t="n">
        <v>0.764</v>
      </c>
      <c r="G15" s="59" t="s">
        <v>3810</v>
      </c>
      <c r="H15" s="72" t="s">
        <v>3811</v>
      </c>
      <c r="I15" s="72" t="s">
        <v>3812</v>
      </c>
      <c r="J15" s="72" t="s">
        <v>3813</v>
      </c>
      <c r="K15" s="102" t="s">
        <v>65</v>
      </c>
    </row>
    <row r="16" customFormat="false" ht="17" hidden="false" customHeight="false" outlineLevel="0" collapsed="false">
      <c r="A16" s="57" t="n">
        <v>14</v>
      </c>
      <c r="B16" s="59" t="s">
        <v>3814</v>
      </c>
      <c r="C16" s="59" t="s">
        <v>276</v>
      </c>
      <c r="D16" s="59" t="s">
        <v>63</v>
      </c>
      <c r="E16" s="28" t="n">
        <v>13.06621671</v>
      </c>
      <c r="F16" s="59" t="n">
        <v>0.754</v>
      </c>
      <c r="G16" s="59" t="s">
        <v>3815</v>
      </c>
      <c r="H16" s="72" t="s">
        <v>65</v>
      </c>
      <c r="I16" s="72" t="s">
        <v>2160</v>
      </c>
      <c r="J16" s="72" t="s">
        <v>1009</v>
      </c>
      <c r="K16" s="102" t="s">
        <v>65</v>
      </c>
    </row>
    <row r="17" customFormat="false" ht="17" hidden="false" customHeight="false" outlineLevel="0" collapsed="false">
      <c r="A17" s="57" t="n">
        <v>15</v>
      </c>
      <c r="B17" s="59" t="s">
        <v>3816</v>
      </c>
      <c r="C17" s="59" t="s">
        <v>284</v>
      </c>
      <c r="D17" s="59" t="s">
        <v>3817</v>
      </c>
      <c r="E17" s="28" t="n">
        <v>12.7822946</v>
      </c>
      <c r="F17" s="59" t="n">
        <v>0.733</v>
      </c>
      <c r="G17" s="59" t="s">
        <v>3818</v>
      </c>
      <c r="H17" s="72" t="s">
        <v>3819</v>
      </c>
      <c r="I17" s="72" t="s">
        <v>3820</v>
      </c>
      <c r="J17" s="72" t="s">
        <v>3821</v>
      </c>
      <c r="K17" s="102" t="s">
        <v>3822</v>
      </c>
    </row>
    <row r="18" customFormat="false" ht="17" hidden="false" customHeight="false" outlineLevel="0" collapsed="false">
      <c r="A18" s="57" t="n">
        <v>16</v>
      </c>
      <c r="B18" s="59" t="s">
        <v>3823</v>
      </c>
      <c r="C18" s="59" t="s">
        <v>276</v>
      </c>
      <c r="D18" s="59" t="s">
        <v>3824</v>
      </c>
      <c r="E18" s="28" t="n">
        <v>12.14028472</v>
      </c>
      <c r="F18" s="59" t="n">
        <v>0.688</v>
      </c>
      <c r="G18" s="59" t="s">
        <v>3825</v>
      </c>
      <c r="H18" s="72" t="s">
        <v>3826</v>
      </c>
      <c r="I18" s="72" t="s">
        <v>3827</v>
      </c>
      <c r="J18" s="72" t="s">
        <v>90</v>
      </c>
      <c r="K18" s="102" t="s">
        <v>3828</v>
      </c>
    </row>
    <row r="19" customFormat="false" ht="17" hidden="false" customHeight="false" outlineLevel="0" collapsed="false">
      <c r="A19" s="57" t="n">
        <v>17</v>
      </c>
      <c r="B19" s="59" t="s">
        <v>3829</v>
      </c>
      <c r="C19" s="59" t="s">
        <v>276</v>
      </c>
      <c r="D19" s="59" t="s">
        <v>3830</v>
      </c>
      <c r="E19" s="28" t="n">
        <v>11.89135041</v>
      </c>
      <c r="F19" s="59" t="n">
        <v>0.671</v>
      </c>
      <c r="G19" s="59" t="s">
        <v>3831</v>
      </c>
      <c r="H19" s="72" t="s">
        <v>3832</v>
      </c>
      <c r="I19" s="72" t="s">
        <v>3833</v>
      </c>
      <c r="J19" s="72" t="s">
        <v>3834</v>
      </c>
      <c r="K19" s="102" t="s">
        <v>65</v>
      </c>
    </row>
    <row r="20" customFormat="false" ht="17" hidden="false" customHeight="false" outlineLevel="0" collapsed="false">
      <c r="A20" s="57" t="n">
        <v>18</v>
      </c>
      <c r="B20" s="59" t="s">
        <v>3835</v>
      </c>
      <c r="C20" s="59" t="s">
        <v>284</v>
      </c>
      <c r="D20" s="59" t="s">
        <v>3836</v>
      </c>
      <c r="E20" s="28" t="n">
        <v>11.72380194</v>
      </c>
      <c r="F20" s="59" t="n">
        <v>0.657</v>
      </c>
      <c r="G20" s="59" t="s">
        <v>3837</v>
      </c>
      <c r="H20" s="72" t="s">
        <v>3838</v>
      </c>
      <c r="I20" s="72" t="s">
        <v>3839</v>
      </c>
      <c r="J20" s="72" t="s">
        <v>3840</v>
      </c>
      <c r="K20" s="102" t="s">
        <v>3841</v>
      </c>
    </row>
    <row r="21" customFormat="false" ht="17" hidden="false" customHeight="false" outlineLevel="0" collapsed="false">
      <c r="A21" s="57" t="n">
        <v>19</v>
      </c>
      <c r="B21" s="59" t="s">
        <v>3842</v>
      </c>
      <c r="C21" s="59" t="s">
        <v>276</v>
      </c>
      <c r="D21" s="59" t="s">
        <v>3843</v>
      </c>
      <c r="E21" s="28" t="n">
        <v>11.4437851</v>
      </c>
      <c r="F21" s="59" t="n">
        <v>0.635</v>
      </c>
      <c r="G21" s="59" t="s">
        <v>3844</v>
      </c>
      <c r="H21" s="72" t="s">
        <v>3845</v>
      </c>
      <c r="I21" s="72" t="s">
        <v>3846</v>
      </c>
      <c r="J21" s="72" t="s">
        <v>3847</v>
      </c>
      <c r="K21" s="102" t="s">
        <v>3848</v>
      </c>
    </row>
    <row r="22" customFormat="false" ht="17" hidden="false" customHeight="false" outlineLevel="0" collapsed="false">
      <c r="A22" s="57" t="n">
        <v>20</v>
      </c>
      <c r="B22" s="59" t="s">
        <v>3849</v>
      </c>
      <c r="C22" s="59" t="s">
        <v>284</v>
      </c>
      <c r="D22" s="59" t="s">
        <v>3850</v>
      </c>
      <c r="E22" s="28" t="n">
        <v>11.39409058</v>
      </c>
      <c r="F22" s="59" t="n">
        <v>0.629</v>
      </c>
      <c r="G22" s="59" t="s">
        <v>3851</v>
      </c>
      <c r="H22" s="72" t="s">
        <v>3852</v>
      </c>
      <c r="I22" s="72" t="s">
        <v>3853</v>
      </c>
      <c r="J22" s="72" t="s">
        <v>3854</v>
      </c>
      <c r="K22" s="102" t="s">
        <v>3855</v>
      </c>
    </row>
    <row r="23" customFormat="false" ht="17" hidden="false" customHeight="false" outlineLevel="0" collapsed="false">
      <c r="A23" s="57" t="n">
        <v>21</v>
      </c>
      <c r="B23" s="59" t="s">
        <v>3856</v>
      </c>
      <c r="C23" s="59" t="s">
        <v>13</v>
      </c>
      <c r="D23" s="59" t="s">
        <v>3857</v>
      </c>
      <c r="E23" s="28" t="n">
        <v>11.3468428</v>
      </c>
      <c r="F23" s="59" t="n">
        <v>0.624</v>
      </c>
      <c r="G23" s="59" t="s">
        <v>3858</v>
      </c>
      <c r="H23" s="72" t="s">
        <v>3859</v>
      </c>
      <c r="I23" s="72" t="s">
        <v>3860</v>
      </c>
      <c r="J23" s="72" t="s">
        <v>215</v>
      </c>
      <c r="K23" s="102" t="s">
        <v>3861</v>
      </c>
    </row>
    <row r="24" customFormat="false" ht="17" hidden="false" customHeight="false" outlineLevel="0" collapsed="false">
      <c r="A24" s="57" t="n">
        <v>22</v>
      </c>
      <c r="B24" s="59" t="s">
        <v>3862</v>
      </c>
      <c r="C24" s="59" t="s">
        <v>911</v>
      </c>
      <c r="D24" s="59" t="s">
        <v>3863</v>
      </c>
      <c r="E24" s="28" t="n">
        <v>11.30665761</v>
      </c>
      <c r="F24" s="59" t="n">
        <v>0.621</v>
      </c>
      <c r="G24" s="59" t="s">
        <v>3864</v>
      </c>
      <c r="H24" s="72" t="s">
        <v>3865</v>
      </c>
      <c r="I24" s="72" t="s">
        <v>954</v>
      </c>
      <c r="J24" s="72" t="s">
        <v>3866</v>
      </c>
      <c r="K24" s="102" t="s">
        <v>956</v>
      </c>
    </row>
    <row r="25" customFormat="false" ht="17" hidden="false" customHeight="false" outlineLevel="0" collapsed="false">
      <c r="A25" s="57" t="n">
        <v>23</v>
      </c>
      <c r="B25" s="59" t="s">
        <v>3867</v>
      </c>
      <c r="C25" s="59" t="s">
        <v>284</v>
      </c>
      <c r="D25" s="59" t="s">
        <v>3868</v>
      </c>
      <c r="E25" s="28" t="n">
        <v>10.99191649</v>
      </c>
      <c r="F25" s="59" t="n">
        <v>0.594</v>
      </c>
      <c r="G25" s="59" t="s">
        <v>3869</v>
      </c>
      <c r="H25" s="72" t="s">
        <v>3870</v>
      </c>
      <c r="I25" s="72" t="s">
        <v>3871</v>
      </c>
      <c r="J25" s="72" t="s">
        <v>1322</v>
      </c>
      <c r="K25" s="102" t="s">
        <v>3872</v>
      </c>
    </row>
    <row r="26" customFormat="false" ht="17" hidden="false" customHeight="false" outlineLevel="0" collapsed="false">
      <c r="A26" s="57" t="n">
        <v>24</v>
      </c>
      <c r="B26" s="59" t="s">
        <v>3873</v>
      </c>
      <c r="C26" s="59" t="s">
        <v>276</v>
      </c>
      <c r="D26" s="59" t="s">
        <v>3874</v>
      </c>
      <c r="E26" s="28" t="n">
        <v>10.93802556</v>
      </c>
      <c r="F26" s="59" t="n">
        <v>0.588</v>
      </c>
      <c r="G26" s="59" t="s">
        <v>3875</v>
      </c>
      <c r="H26" s="72" t="s">
        <v>3876</v>
      </c>
      <c r="I26" s="72" t="s">
        <v>3877</v>
      </c>
      <c r="J26" s="72" t="s">
        <v>2063</v>
      </c>
      <c r="K26" s="102" t="s">
        <v>3878</v>
      </c>
    </row>
    <row r="27" customFormat="false" ht="17" hidden="false" customHeight="false" outlineLevel="0" collapsed="false">
      <c r="A27" s="57" t="n">
        <v>25</v>
      </c>
      <c r="B27" s="59" t="s">
        <v>3879</v>
      </c>
      <c r="C27" s="59" t="s">
        <v>276</v>
      </c>
      <c r="D27" s="59" t="s">
        <v>3880</v>
      </c>
      <c r="E27" s="28" t="n">
        <v>10.87760576</v>
      </c>
      <c r="F27" s="59" t="n">
        <v>0.581</v>
      </c>
      <c r="G27" s="59" t="s">
        <v>3881</v>
      </c>
      <c r="H27" s="72" t="s">
        <v>3882</v>
      </c>
      <c r="I27" s="72" t="s">
        <v>3883</v>
      </c>
      <c r="J27" s="72" t="s">
        <v>215</v>
      </c>
      <c r="K27" s="102" t="s">
        <v>3884</v>
      </c>
    </row>
    <row r="28" customFormat="false" ht="17" hidden="false" customHeight="false" outlineLevel="0" collapsed="false">
      <c r="A28" s="57" t="n">
        <v>26</v>
      </c>
      <c r="B28" s="59" t="s">
        <v>3885</v>
      </c>
      <c r="C28" s="59" t="s">
        <v>284</v>
      </c>
      <c r="D28" s="59" t="s">
        <v>3886</v>
      </c>
      <c r="E28" s="28" t="n">
        <v>10.79134135</v>
      </c>
      <c r="F28" s="59" t="n">
        <v>0.572</v>
      </c>
      <c r="G28" s="59" t="s">
        <v>3887</v>
      </c>
      <c r="H28" s="72" t="s">
        <v>3888</v>
      </c>
      <c r="I28" s="72" t="s">
        <v>3889</v>
      </c>
      <c r="J28" s="72" t="s">
        <v>916</v>
      </c>
      <c r="K28" s="102" t="s">
        <v>3890</v>
      </c>
    </row>
    <row r="29" customFormat="false" ht="17" hidden="false" customHeight="false" outlineLevel="0" collapsed="false">
      <c r="A29" s="57" t="n">
        <v>27</v>
      </c>
      <c r="B29" s="59" t="s">
        <v>3891</v>
      </c>
      <c r="C29" s="59" t="s">
        <v>284</v>
      </c>
      <c r="D29" s="59" t="s">
        <v>3892</v>
      </c>
      <c r="E29" s="28" t="n">
        <v>10.76098112</v>
      </c>
      <c r="F29" s="59" t="n">
        <v>0.568</v>
      </c>
      <c r="G29" s="59" t="s">
        <v>3893</v>
      </c>
      <c r="H29" s="72" t="s">
        <v>3894</v>
      </c>
      <c r="I29" s="72" t="s">
        <v>3895</v>
      </c>
      <c r="J29" s="72" t="s">
        <v>3896</v>
      </c>
      <c r="K29" s="102" t="s">
        <v>3897</v>
      </c>
    </row>
    <row r="30" customFormat="false" ht="17" hidden="false" customHeight="false" outlineLevel="0" collapsed="false">
      <c r="A30" s="57" t="n">
        <v>28</v>
      </c>
      <c r="B30" s="59" t="s">
        <v>3898</v>
      </c>
      <c r="C30" s="59" t="s">
        <v>276</v>
      </c>
      <c r="D30" s="59" t="s">
        <v>3899</v>
      </c>
      <c r="E30" s="28" t="n">
        <v>10.50145665</v>
      </c>
      <c r="F30" s="59" t="n">
        <v>0.543</v>
      </c>
      <c r="G30" s="59" t="s">
        <v>3900</v>
      </c>
      <c r="H30" s="72" t="s">
        <v>3901</v>
      </c>
      <c r="I30" s="72" t="s">
        <v>3902</v>
      </c>
      <c r="J30" s="72" t="s">
        <v>3903</v>
      </c>
      <c r="K30" s="102" t="s">
        <v>3904</v>
      </c>
    </row>
    <row r="31" customFormat="false" ht="17" hidden="false" customHeight="false" outlineLevel="0" collapsed="false">
      <c r="A31" s="57" t="n">
        <v>29</v>
      </c>
      <c r="B31" s="59" t="s">
        <v>3905</v>
      </c>
      <c r="C31" s="59" t="s">
        <v>284</v>
      </c>
      <c r="D31" s="59" t="s">
        <v>3906</v>
      </c>
      <c r="E31" s="28" t="n">
        <v>10.43809131</v>
      </c>
      <c r="F31" s="59" t="n">
        <v>0.538</v>
      </c>
      <c r="G31" s="59" t="s">
        <v>3907</v>
      </c>
      <c r="H31" s="72" t="s">
        <v>3908</v>
      </c>
      <c r="I31" s="72" t="s">
        <v>3909</v>
      </c>
      <c r="J31" s="72" t="s">
        <v>3910</v>
      </c>
      <c r="K31" s="102" t="s">
        <v>47</v>
      </c>
    </row>
    <row r="32" customFormat="false" ht="17" hidden="false" customHeight="false" outlineLevel="0" collapsed="false">
      <c r="A32" s="57" t="n">
        <v>30</v>
      </c>
      <c r="B32" s="59" t="s">
        <v>3911</v>
      </c>
      <c r="C32" s="59" t="s">
        <v>284</v>
      </c>
      <c r="D32" s="59" t="s">
        <v>3912</v>
      </c>
      <c r="E32" s="28" t="n">
        <v>10.00227793</v>
      </c>
      <c r="F32" s="59" t="n">
        <v>0.498</v>
      </c>
      <c r="G32" s="59" t="s">
        <v>3913</v>
      </c>
      <c r="H32" s="72" t="s">
        <v>3914</v>
      </c>
      <c r="I32" s="72" t="s">
        <v>3915</v>
      </c>
      <c r="J32" s="72" t="s">
        <v>3916</v>
      </c>
      <c r="K32" s="102" t="s">
        <v>3897</v>
      </c>
    </row>
    <row r="33" customFormat="false" ht="17" hidden="false" customHeight="false" outlineLevel="0" collapsed="false">
      <c r="A33" s="57" t="n">
        <v>31</v>
      </c>
      <c r="B33" s="59" t="s">
        <v>3917</v>
      </c>
      <c r="C33" s="59" t="s">
        <v>276</v>
      </c>
      <c r="D33" s="59" t="s">
        <v>3918</v>
      </c>
      <c r="E33" s="28" t="n">
        <v>9.901807322</v>
      </c>
      <c r="F33" s="59" t="n">
        <v>0.488</v>
      </c>
      <c r="G33" s="59" t="s">
        <v>3919</v>
      </c>
      <c r="H33" s="72" t="s">
        <v>3920</v>
      </c>
      <c r="I33" s="72" t="s">
        <v>3921</v>
      </c>
      <c r="J33" s="72" t="s">
        <v>3922</v>
      </c>
      <c r="K33" s="102" t="s">
        <v>3923</v>
      </c>
    </row>
    <row r="34" customFormat="false" ht="17" hidden="false" customHeight="false" outlineLevel="0" collapsed="false">
      <c r="A34" s="57" t="n">
        <v>32</v>
      </c>
      <c r="B34" s="59" t="s">
        <v>3924</v>
      </c>
      <c r="C34" s="59" t="s">
        <v>13</v>
      </c>
      <c r="D34" s="59" t="s">
        <v>3925</v>
      </c>
      <c r="E34" s="28" t="n">
        <v>9.743444966</v>
      </c>
      <c r="F34" s="59" t="n">
        <v>0.47</v>
      </c>
      <c r="G34" s="59" t="s">
        <v>3926</v>
      </c>
      <c r="H34" s="72" t="s">
        <v>3927</v>
      </c>
      <c r="I34" s="72" t="s">
        <v>3928</v>
      </c>
      <c r="J34" s="72" t="s">
        <v>60</v>
      </c>
      <c r="K34" s="102" t="s">
        <v>1442</v>
      </c>
    </row>
    <row r="35" customFormat="false" ht="17" hidden="false" customHeight="false" outlineLevel="0" collapsed="false">
      <c r="A35" s="57" t="n">
        <v>33</v>
      </c>
      <c r="B35" s="59" t="s">
        <v>3929</v>
      </c>
      <c r="C35" s="59" t="s">
        <v>13</v>
      </c>
      <c r="D35" s="59" t="s">
        <v>3930</v>
      </c>
      <c r="E35" s="28" t="n">
        <v>9.725304111</v>
      </c>
      <c r="F35" s="59" t="n">
        <v>0.468</v>
      </c>
      <c r="G35" s="59" t="s">
        <v>3931</v>
      </c>
      <c r="H35" s="72" t="s">
        <v>3932</v>
      </c>
      <c r="I35" s="72" t="s">
        <v>3933</v>
      </c>
      <c r="J35" s="72" t="s">
        <v>3934</v>
      </c>
      <c r="K35" s="102" t="s">
        <v>3935</v>
      </c>
    </row>
    <row r="36" customFormat="false" ht="17" hidden="false" customHeight="false" outlineLevel="0" collapsed="false">
      <c r="A36" s="57" t="n">
        <v>34</v>
      </c>
      <c r="B36" s="59" t="s">
        <v>3936</v>
      </c>
      <c r="C36" s="59" t="s">
        <v>284</v>
      </c>
      <c r="D36" s="59" t="s">
        <v>3937</v>
      </c>
      <c r="E36" s="28" t="n">
        <v>9.681416986</v>
      </c>
      <c r="F36" s="59" t="n">
        <v>0.464</v>
      </c>
      <c r="G36" s="59" t="s">
        <v>3938</v>
      </c>
      <c r="H36" s="72" t="s">
        <v>3939</v>
      </c>
      <c r="I36" s="72" t="s">
        <v>3940</v>
      </c>
      <c r="J36" s="72" t="s">
        <v>3941</v>
      </c>
      <c r="K36" s="102" t="s">
        <v>3942</v>
      </c>
    </row>
    <row r="37" customFormat="false" ht="17" hidden="false" customHeight="false" outlineLevel="0" collapsed="false">
      <c r="A37" s="57" t="n">
        <v>35</v>
      </c>
      <c r="B37" s="59" t="s">
        <v>3943</v>
      </c>
      <c r="C37" s="59" t="s">
        <v>284</v>
      </c>
      <c r="D37" s="59" t="s">
        <v>3944</v>
      </c>
      <c r="E37" s="28" t="n">
        <v>9.606831272</v>
      </c>
      <c r="F37" s="59" t="n">
        <v>0.456</v>
      </c>
      <c r="G37" s="59" t="s">
        <v>3945</v>
      </c>
      <c r="H37" s="72" t="s">
        <v>3946</v>
      </c>
      <c r="I37" s="72" t="s">
        <v>3947</v>
      </c>
      <c r="J37" s="72" t="s">
        <v>3948</v>
      </c>
      <c r="K37" s="102" t="s">
        <v>3949</v>
      </c>
    </row>
    <row r="38" customFormat="false" ht="17" hidden="false" customHeight="false" outlineLevel="0" collapsed="false">
      <c r="A38" s="57" t="n">
        <v>36</v>
      </c>
      <c r="B38" s="59" t="s">
        <v>3950</v>
      </c>
      <c r="C38" s="59" t="s">
        <v>276</v>
      </c>
      <c r="D38" s="59" t="s">
        <v>3951</v>
      </c>
      <c r="E38" s="28" t="n">
        <v>9.597617074</v>
      </c>
      <c r="F38" s="59" t="n">
        <v>0.456</v>
      </c>
      <c r="G38" s="59" t="s">
        <v>3952</v>
      </c>
      <c r="H38" s="72" t="s">
        <v>3953</v>
      </c>
      <c r="I38" s="72" t="s">
        <v>3954</v>
      </c>
      <c r="J38" s="72" t="s">
        <v>3955</v>
      </c>
      <c r="K38" s="102" t="s">
        <v>3956</v>
      </c>
    </row>
    <row r="39" customFormat="false" ht="17" hidden="false" customHeight="false" outlineLevel="0" collapsed="false">
      <c r="A39" s="57" t="n">
        <v>37</v>
      </c>
      <c r="B39" s="59" t="s">
        <v>3957</v>
      </c>
      <c r="C39" s="59" t="s">
        <v>276</v>
      </c>
      <c r="D39" s="59" t="s">
        <v>3958</v>
      </c>
      <c r="E39" s="28" t="n">
        <v>9.481544678</v>
      </c>
      <c r="F39" s="59" t="n">
        <v>0.444</v>
      </c>
      <c r="G39" s="59" t="s">
        <v>3959</v>
      </c>
      <c r="H39" s="72" t="s">
        <v>3960</v>
      </c>
      <c r="I39" s="72" t="s">
        <v>3961</v>
      </c>
      <c r="J39" s="72" t="s">
        <v>3962</v>
      </c>
      <c r="K39" s="102" t="s">
        <v>3963</v>
      </c>
    </row>
    <row r="40" customFormat="false" ht="17" hidden="false" customHeight="false" outlineLevel="0" collapsed="false">
      <c r="A40" s="57" t="n">
        <v>38</v>
      </c>
      <c r="B40" s="59" t="s">
        <v>3964</v>
      </c>
      <c r="C40" s="59" t="s">
        <v>284</v>
      </c>
      <c r="D40" s="59" t="s">
        <v>3965</v>
      </c>
      <c r="E40" s="28" t="n">
        <v>9.212623713</v>
      </c>
      <c r="F40" s="59" t="n">
        <v>0.415</v>
      </c>
      <c r="G40" s="59" t="s">
        <v>3966</v>
      </c>
      <c r="H40" s="72" t="s">
        <v>3967</v>
      </c>
      <c r="I40" s="72" t="s">
        <v>3968</v>
      </c>
      <c r="J40" s="72" t="s">
        <v>3969</v>
      </c>
      <c r="K40" s="102" t="s">
        <v>3970</v>
      </c>
    </row>
    <row r="41" customFormat="false" ht="17" hidden="false" customHeight="false" outlineLevel="0" collapsed="false">
      <c r="A41" s="57" t="n">
        <v>39</v>
      </c>
      <c r="B41" s="59" t="s">
        <v>3971</v>
      </c>
      <c r="C41" s="59" t="s">
        <v>284</v>
      </c>
      <c r="D41" s="59" t="s">
        <v>3972</v>
      </c>
      <c r="E41" s="28" t="n">
        <v>8.996327187</v>
      </c>
      <c r="F41" s="59" t="n">
        <v>0.39</v>
      </c>
      <c r="G41" s="59" t="s">
        <v>3973</v>
      </c>
      <c r="H41" s="72" t="s">
        <v>3974</v>
      </c>
      <c r="I41" s="72" t="s">
        <v>2457</v>
      </c>
      <c r="J41" s="72" t="s">
        <v>3975</v>
      </c>
      <c r="K41" s="102" t="s">
        <v>3976</v>
      </c>
    </row>
    <row r="42" customFormat="false" ht="17" hidden="false" customHeight="false" outlineLevel="0" collapsed="false">
      <c r="A42" s="57" t="n">
        <v>40</v>
      </c>
      <c r="B42" s="59" t="s">
        <v>3977</v>
      </c>
      <c r="C42" s="59" t="s">
        <v>276</v>
      </c>
      <c r="D42" s="59" t="s">
        <v>3978</v>
      </c>
      <c r="E42" s="28" t="n">
        <v>8.921420694</v>
      </c>
      <c r="F42" s="59" t="n">
        <v>0.382</v>
      </c>
      <c r="G42" s="59" t="s">
        <v>3979</v>
      </c>
      <c r="H42" s="72" t="s">
        <v>3980</v>
      </c>
      <c r="I42" s="72" t="s">
        <v>3981</v>
      </c>
      <c r="J42" s="72" t="s">
        <v>3982</v>
      </c>
      <c r="K42" s="102" t="s">
        <v>3983</v>
      </c>
    </row>
    <row r="43" customFormat="false" ht="17" hidden="false" customHeight="false" outlineLevel="0" collapsed="false">
      <c r="A43" s="57" t="n">
        <v>41</v>
      </c>
      <c r="B43" s="59" t="s">
        <v>3984</v>
      </c>
      <c r="C43" s="59" t="s">
        <v>284</v>
      </c>
      <c r="D43" s="59" t="s">
        <v>3985</v>
      </c>
      <c r="E43" s="28" t="n">
        <v>8.720088388</v>
      </c>
      <c r="F43" s="59" t="n">
        <v>0.36</v>
      </c>
      <c r="G43" s="59" t="s">
        <v>3986</v>
      </c>
      <c r="H43" s="72" t="s">
        <v>3987</v>
      </c>
      <c r="I43" s="72" t="s">
        <v>3988</v>
      </c>
      <c r="J43" s="72" t="s">
        <v>3989</v>
      </c>
      <c r="K43" s="102" t="s">
        <v>3990</v>
      </c>
    </row>
    <row r="44" customFormat="false" ht="17" hidden="false" customHeight="false" outlineLevel="0" collapsed="false">
      <c r="A44" s="57" t="n">
        <v>42</v>
      </c>
      <c r="B44" s="59" t="s">
        <v>3991</v>
      </c>
      <c r="C44" s="59" t="s">
        <v>13</v>
      </c>
      <c r="D44" s="59" t="s">
        <v>3992</v>
      </c>
      <c r="E44" s="28" t="n">
        <v>8.605818518</v>
      </c>
      <c r="F44" s="59" t="n">
        <v>0.348</v>
      </c>
      <c r="G44" s="59" t="s">
        <v>3993</v>
      </c>
      <c r="H44" s="72" t="s">
        <v>3994</v>
      </c>
      <c r="I44" s="72" t="s">
        <v>65</v>
      </c>
      <c r="J44" s="72" t="s">
        <v>65</v>
      </c>
      <c r="K44" s="102" t="s">
        <v>1160</v>
      </c>
    </row>
    <row r="45" customFormat="false" ht="17" hidden="false" customHeight="false" outlineLevel="0" collapsed="false">
      <c r="A45" s="57" t="n">
        <v>43</v>
      </c>
      <c r="B45" s="59" t="s">
        <v>3995</v>
      </c>
      <c r="C45" s="59" t="s">
        <v>276</v>
      </c>
      <c r="D45" s="59" t="s">
        <v>3996</v>
      </c>
      <c r="E45" s="28" t="n">
        <v>8.420950957</v>
      </c>
      <c r="F45" s="59" t="n">
        <v>0.33</v>
      </c>
      <c r="G45" s="59" t="s">
        <v>3997</v>
      </c>
      <c r="H45" s="72" t="s">
        <v>3998</v>
      </c>
      <c r="I45" s="72" t="s">
        <v>3999</v>
      </c>
      <c r="J45" s="72" t="s">
        <v>157</v>
      </c>
      <c r="K45" s="102" t="s">
        <v>4000</v>
      </c>
    </row>
    <row r="46" customFormat="false" ht="17" hidden="false" customHeight="false" outlineLevel="0" collapsed="false">
      <c r="A46" s="57" t="n">
        <v>44</v>
      </c>
      <c r="B46" s="59" t="s">
        <v>4001</v>
      </c>
      <c r="C46" s="59" t="s">
        <v>284</v>
      </c>
      <c r="D46" s="59" t="s">
        <v>4002</v>
      </c>
      <c r="E46" s="28" t="n">
        <v>8.170172039</v>
      </c>
      <c r="F46" s="59" t="n">
        <v>0.302</v>
      </c>
      <c r="G46" s="59" t="s">
        <v>4003</v>
      </c>
      <c r="H46" s="72" t="s">
        <v>4004</v>
      </c>
      <c r="I46" s="72" t="s">
        <v>4005</v>
      </c>
      <c r="J46" s="72" t="s">
        <v>4006</v>
      </c>
      <c r="K46" s="102" t="s">
        <v>4007</v>
      </c>
    </row>
    <row r="47" customFormat="false" ht="17" hidden="false" customHeight="false" outlineLevel="0" collapsed="false">
      <c r="A47" s="57" t="n">
        <v>45</v>
      </c>
      <c r="B47" s="59" t="s">
        <v>4008</v>
      </c>
      <c r="C47" s="59" t="s">
        <v>276</v>
      </c>
      <c r="D47" s="59" t="s">
        <v>4009</v>
      </c>
      <c r="E47" s="28" t="n">
        <v>8.150291148</v>
      </c>
      <c r="F47" s="59" t="n">
        <v>0.301</v>
      </c>
      <c r="G47" s="59" t="s">
        <v>4010</v>
      </c>
      <c r="H47" s="72" t="s">
        <v>4011</v>
      </c>
      <c r="I47" s="72" t="s">
        <v>4012</v>
      </c>
      <c r="J47" s="72" t="s">
        <v>4013</v>
      </c>
      <c r="K47" s="102" t="s">
        <v>4014</v>
      </c>
    </row>
    <row r="48" customFormat="false" ht="17" hidden="false" customHeight="false" outlineLevel="0" collapsed="false">
      <c r="A48" s="57" t="n">
        <v>46</v>
      </c>
      <c r="B48" s="59" t="s">
        <v>4015</v>
      </c>
      <c r="C48" s="59" t="s">
        <v>284</v>
      </c>
      <c r="D48" s="59" t="s">
        <v>4016</v>
      </c>
      <c r="E48" s="28" t="n">
        <f aca="false">COUNT(E3:E47)</f>
        <v>45</v>
      </c>
      <c r="F48" s="59" t="n">
        <v>0.291</v>
      </c>
      <c r="G48" s="59" t="s">
        <v>4017</v>
      </c>
      <c r="H48" s="72" t="s">
        <v>4018</v>
      </c>
      <c r="I48" s="72" t="s">
        <v>4019</v>
      </c>
      <c r="J48" s="72" t="s">
        <v>4020</v>
      </c>
      <c r="K48" s="102" t="s">
        <v>4021</v>
      </c>
    </row>
    <row r="49" customFormat="false" ht="17" hidden="false" customHeight="false" outlineLevel="0" collapsed="false">
      <c r="A49" s="57" t="n">
        <v>47</v>
      </c>
      <c r="B49" s="59" t="s">
        <v>4022</v>
      </c>
      <c r="C49" s="59" t="s">
        <v>284</v>
      </c>
      <c r="D49" s="59" t="s">
        <v>63</v>
      </c>
      <c r="E49" s="28" t="n">
        <v>7.909481498</v>
      </c>
      <c r="F49" s="59" t="n">
        <v>0.276</v>
      </c>
      <c r="G49" s="59" t="s">
        <v>4023</v>
      </c>
      <c r="H49" s="72" t="s">
        <v>65</v>
      </c>
      <c r="I49" s="72" t="s">
        <v>65</v>
      </c>
      <c r="J49" s="72" t="s">
        <v>4024</v>
      </c>
      <c r="K49" s="102" t="s">
        <v>65</v>
      </c>
    </row>
    <row r="50" customFormat="false" ht="17" hidden="false" customHeight="false" outlineLevel="0" collapsed="false">
      <c r="A50" s="57" t="n">
        <v>48</v>
      </c>
      <c r="B50" s="59" t="s">
        <v>4025</v>
      </c>
      <c r="C50" s="59" t="s">
        <v>276</v>
      </c>
      <c r="D50" s="59" t="s">
        <v>4026</v>
      </c>
      <c r="E50" s="28" t="n">
        <v>7.896065002</v>
      </c>
      <c r="F50" s="59" t="n">
        <v>0.275</v>
      </c>
      <c r="G50" s="59" t="s">
        <v>4027</v>
      </c>
      <c r="H50" s="72" t="s">
        <v>4028</v>
      </c>
      <c r="I50" s="72" t="s">
        <v>4029</v>
      </c>
      <c r="J50" s="72" t="s">
        <v>60</v>
      </c>
      <c r="K50" s="102" t="s">
        <v>4030</v>
      </c>
    </row>
    <row r="51" customFormat="false" ht="17" hidden="false" customHeight="false" outlineLevel="0" collapsed="false">
      <c r="A51" s="57" t="n">
        <v>49</v>
      </c>
      <c r="B51" s="59" t="s">
        <v>4031</v>
      </c>
      <c r="C51" s="59" t="s">
        <v>284</v>
      </c>
      <c r="D51" s="59" t="s">
        <v>4032</v>
      </c>
      <c r="E51" s="28" t="n">
        <v>7.88176751</v>
      </c>
      <c r="F51" s="59" t="n">
        <v>0.273</v>
      </c>
      <c r="G51" s="59" t="s">
        <v>4033</v>
      </c>
      <c r="H51" s="72" t="s">
        <v>4034</v>
      </c>
      <c r="I51" s="72" t="s">
        <v>4035</v>
      </c>
      <c r="J51" s="72" t="s">
        <v>4036</v>
      </c>
      <c r="K51" s="102" t="s">
        <v>4037</v>
      </c>
    </row>
    <row r="52" customFormat="false" ht="17" hidden="false" customHeight="false" outlineLevel="0" collapsed="false">
      <c r="A52" s="57" t="n">
        <v>50</v>
      </c>
      <c r="B52" s="59" t="s">
        <v>4038</v>
      </c>
      <c r="C52" s="59" t="s">
        <v>13</v>
      </c>
      <c r="D52" s="59" t="s">
        <v>4039</v>
      </c>
      <c r="E52" s="28" t="n">
        <v>7.514764879</v>
      </c>
      <c r="F52" s="59" t="n">
        <v>0.239</v>
      </c>
      <c r="G52" s="59" t="s">
        <v>4040</v>
      </c>
      <c r="H52" s="72" t="s">
        <v>4041</v>
      </c>
      <c r="I52" s="72" t="s">
        <v>4042</v>
      </c>
      <c r="J52" s="72" t="s">
        <v>4043</v>
      </c>
      <c r="K52" s="102" t="s">
        <v>65</v>
      </c>
    </row>
    <row r="53" customFormat="false" ht="17" hidden="false" customHeight="false" outlineLevel="0" collapsed="false">
      <c r="A53" s="57" t="n">
        <v>51</v>
      </c>
      <c r="B53" s="59" t="s">
        <v>4044</v>
      </c>
      <c r="C53" s="59" t="s">
        <v>911</v>
      </c>
      <c r="D53" s="59" t="s">
        <v>4045</v>
      </c>
      <c r="E53" s="28" t="n">
        <v>7.511808341</v>
      </c>
      <c r="F53" s="59" t="n">
        <v>0.239</v>
      </c>
      <c r="G53" s="59" t="s">
        <v>4046</v>
      </c>
      <c r="H53" s="72" t="s">
        <v>4047</v>
      </c>
      <c r="I53" s="72" t="s">
        <v>4048</v>
      </c>
      <c r="J53" s="72" t="s">
        <v>4049</v>
      </c>
      <c r="K53" s="102" t="s">
        <v>4050</v>
      </c>
    </row>
    <row r="54" customFormat="false" ht="17" hidden="false" customHeight="false" outlineLevel="0" collapsed="false">
      <c r="A54" s="57" t="n">
        <v>52</v>
      </c>
      <c r="B54" s="59" t="s">
        <v>4051</v>
      </c>
      <c r="C54" s="59" t="s">
        <v>276</v>
      </c>
      <c r="D54" s="59" t="s">
        <v>4052</v>
      </c>
      <c r="E54" s="28" t="n">
        <v>7.402906563</v>
      </c>
      <c r="F54" s="59" t="n">
        <v>0.23</v>
      </c>
      <c r="G54" s="59" t="s">
        <v>4053</v>
      </c>
      <c r="H54" s="72" t="s">
        <v>4054</v>
      </c>
      <c r="I54" s="72" t="s">
        <v>4055</v>
      </c>
      <c r="J54" s="72" t="s">
        <v>189</v>
      </c>
      <c r="K54" s="102" t="s">
        <v>4056</v>
      </c>
    </row>
    <row r="55" customFormat="false" ht="17" hidden="false" customHeight="false" outlineLevel="0" collapsed="false">
      <c r="A55" s="57" t="n">
        <v>53</v>
      </c>
      <c r="B55" s="59" t="s">
        <v>4057</v>
      </c>
      <c r="C55" s="59" t="s">
        <v>284</v>
      </c>
      <c r="D55" s="59" t="s">
        <v>4058</v>
      </c>
      <c r="E55" s="28" t="n">
        <v>7.369245458</v>
      </c>
      <c r="F55" s="59" t="n">
        <v>0.226</v>
      </c>
      <c r="G55" s="59" t="s">
        <v>4059</v>
      </c>
      <c r="H55" s="72" t="s">
        <v>4060</v>
      </c>
      <c r="I55" s="72" t="s">
        <v>4061</v>
      </c>
      <c r="J55" s="72" t="s">
        <v>4062</v>
      </c>
      <c r="K55" s="102" t="s">
        <v>4063</v>
      </c>
    </row>
    <row r="56" customFormat="false" ht="17" hidden="false" customHeight="false" outlineLevel="0" collapsed="false">
      <c r="A56" s="57" t="n">
        <v>54</v>
      </c>
      <c r="B56" s="59" t="s">
        <v>4064</v>
      </c>
      <c r="C56" s="59" t="s">
        <v>276</v>
      </c>
      <c r="D56" s="59" t="s">
        <v>63</v>
      </c>
      <c r="E56" s="28" t="n">
        <v>7.299732814</v>
      </c>
      <c r="F56" s="59" t="n">
        <v>0.219</v>
      </c>
      <c r="G56" s="59" t="s">
        <v>4065</v>
      </c>
      <c r="H56" s="72" t="s">
        <v>65</v>
      </c>
      <c r="I56" s="72" t="s">
        <v>65</v>
      </c>
      <c r="J56" s="72" t="s">
        <v>1250</v>
      </c>
      <c r="K56" s="102" t="s">
        <v>65</v>
      </c>
    </row>
    <row r="57" customFormat="false" ht="17" hidden="false" customHeight="false" outlineLevel="0" collapsed="false">
      <c r="A57" s="57" t="n">
        <v>55</v>
      </c>
      <c r="B57" s="59" t="s">
        <v>4066</v>
      </c>
      <c r="C57" s="59" t="s">
        <v>284</v>
      </c>
      <c r="D57" s="59" t="s">
        <v>4067</v>
      </c>
      <c r="E57" s="28" t="n">
        <v>6.864953992</v>
      </c>
      <c r="F57" s="59" t="n">
        <v>0.184</v>
      </c>
      <c r="G57" s="59" t="s">
        <v>4068</v>
      </c>
      <c r="H57" s="72" t="s">
        <v>4069</v>
      </c>
      <c r="I57" s="72" t="s">
        <v>4070</v>
      </c>
      <c r="J57" s="72" t="s">
        <v>4071</v>
      </c>
      <c r="K57" s="102" t="s">
        <v>4072</v>
      </c>
    </row>
    <row r="58" customFormat="false" ht="17" hidden="false" customHeight="false" outlineLevel="0" collapsed="false">
      <c r="A58" s="57" t="n">
        <v>56</v>
      </c>
      <c r="B58" s="59" t="s">
        <v>4073</v>
      </c>
      <c r="C58" s="59" t="s">
        <v>284</v>
      </c>
      <c r="D58" s="59" t="s">
        <v>4074</v>
      </c>
      <c r="E58" s="28" t="n">
        <v>6.779418117</v>
      </c>
      <c r="F58" s="59" t="n">
        <v>0.179</v>
      </c>
      <c r="G58" s="59" t="s">
        <v>4075</v>
      </c>
      <c r="H58" s="72" t="s">
        <v>4076</v>
      </c>
      <c r="I58" s="72" t="s">
        <v>4077</v>
      </c>
      <c r="J58" s="72" t="s">
        <v>4071</v>
      </c>
      <c r="K58" s="102" t="s">
        <v>4007</v>
      </c>
    </row>
    <row r="59" customFormat="false" ht="17" hidden="false" customHeight="false" outlineLevel="0" collapsed="false">
      <c r="A59" s="57" t="n">
        <v>57</v>
      </c>
      <c r="B59" s="59" t="s">
        <v>4078</v>
      </c>
      <c r="C59" s="59" t="s">
        <v>276</v>
      </c>
      <c r="D59" s="59" t="s">
        <v>4079</v>
      </c>
      <c r="E59" s="28" t="n">
        <v>6.769134164</v>
      </c>
      <c r="F59" s="59" t="n">
        <v>0.178</v>
      </c>
      <c r="G59" s="59" t="s">
        <v>4080</v>
      </c>
      <c r="H59" s="72" t="s">
        <v>4081</v>
      </c>
      <c r="I59" s="72" t="s">
        <v>4082</v>
      </c>
      <c r="J59" s="72" t="s">
        <v>215</v>
      </c>
      <c r="K59" s="102" t="s">
        <v>4083</v>
      </c>
    </row>
    <row r="60" customFormat="false" ht="17" hidden="false" customHeight="false" outlineLevel="0" collapsed="false">
      <c r="A60" s="57" t="n">
        <v>58</v>
      </c>
      <c r="B60" s="59" t="s">
        <v>4084</v>
      </c>
      <c r="C60" s="59" t="s">
        <v>284</v>
      </c>
      <c r="D60" s="59" t="s">
        <v>4085</v>
      </c>
      <c r="E60" s="28" t="n">
        <v>6.452713578</v>
      </c>
      <c r="F60" s="59" t="n">
        <v>0.153</v>
      </c>
      <c r="G60" s="59" t="s">
        <v>4086</v>
      </c>
      <c r="H60" s="72" t="s">
        <v>4087</v>
      </c>
      <c r="I60" s="72" t="s">
        <v>4005</v>
      </c>
      <c r="J60" s="72" t="s">
        <v>4006</v>
      </c>
      <c r="K60" s="102" t="s">
        <v>4007</v>
      </c>
    </row>
    <row r="61" customFormat="false" ht="17" hidden="false" customHeight="false" outlineLevel="0" collapsed="false">
      <c r="A61" s="57" t="n">
        <v>59</v>
      </c>
      <c r="B61" s="59" t="s">
        <v>4088</v>
      </c>
      <c r="C61" s="59" t="s">
        <v>276</v>
      </c>
      <c r="D61" s="59" t="s">
        <v>4089</v>
      </c>
      <c r="E61" s="28" t="n">
        <v>6.132304206</v>
      </c>
      <c r="F61" s="59" t="n">
        <v>0.129</v>
      </c>
      <c r="G61" s="59" t="s">
        <v>4090</v>
      </c>
      <c r="H61" s="72" t="s">
        <v>4091</v>
      </c>
      <c r="I61" s="72" t="s">
        <v>4092</v>
      </c>
      <c r="J61" s="72" t="s">
        <v>4093</v>
      </c>
      <c r="K61" s="102" t="s">
        <v>4094</v>
      </c>
    </row>
    <row r="62" customFormat="false" ht="17" hidden="false" customHeight="false" outlineLevel="0" collapsed="false">
      <c r="A62" s="57" t="n">
        <v>60</v>
      </c>
      <c r="B62" s="59" t="s">
        <v>4095</v>
      </c>
      <c r="C62" s="59" t="s">
        <v>284</v>
      </c>
      <c r="D62" s="59" t="s">
        <v>4096</v>
      </c>
      <c r="E62" s="28" t="n">
        <v>6.052960128</v>
      </c>
      <c r="F62" s="59" t="n">
        <v>0.123</v>
      </c>
      <c r="G62" s="59" t="s">
        <v>4097</v>
      </c>
      <c r="H62" s="72" t="s">
        <v>4098</v>
      </c>
      <c r="I62" s="72" t="s">
        <v>4099</v>
      </c>
      <c r="J62" s="72" t="s">
        <v>4100</v>
      </c>
      <c r="K62" s="102" t="s">
        <v>4101</v>
      </c>
    </row>
    <row r="63" customFormat="false" ht="17" hidden="false" customHeight="false" outlineLevel="0" collapsed="false">
      <c r="A63" s="57" t="n">
        <v>61</v>
      </c>
      <c r="B63" s="59" t="s">
        <v>4102</v>
      </c>
      <c r="C63" s="59" t="s">
        <v>276</v>
      </c>
      <c r="D63" s="59" t="s">
        <v>4103</v>
      </c>
      <c r="E63" s="28" t="n">
        <v>5.810404338</v>
      </c>
      <c r="F63" s="59" t="n">
        <v>0.11</v>
      </c>
      <c r="G63" s="59" t="s">
        <v>4104</v>
      </c>
      <c r="H63" s="72" t="s">
        <v>4105</v>
      </c>
      <c r="I63" s="72" t="s">
        <v>4106</v>
      </c>
      <c r="J63" s="72" t="s">
        <v>4107</v>
      </c>
      <c r="K63" s="102" t="s">
        <v>1582</v>
      </c>
    </row>
    <row r="64" customFormat="false" ht="17" hidden="false" customHeight="false" outlineLevel="0" collapsed="false">
      <c r="A64" s="57" t="n">
        <v>62</v>
      </c>
      <c r="B64" s="59" t="s">
        <v>4108</v>
      </c>
      <c r="C64" s="59" t="s">
        <v>276</v>
      </c>
      <c r="D64" s="59" t="s">
        <v>63</v>
      </c>
      <c r="E64" s="28" t="n">
        <v>5.587351537</v>
      </c>
      <c r="F64" s="59" t="n">
        <v>0.095</v>
      </c>
      <c r="G64" s="59" t="s">
        <v>4109</v>
      </c>
      <c r="H64" s="72" t="s">
        <v>65</v>
      </c>
      <c r="I64" s="72" t="s">
        <v>65</v>
      </c>
      <c r="J64" s="72" t="s">
        <v>4110</v>
      </c>
      <c r="K64" s="102" t="s">
        <v>65</v>
      </c>
    </row>
    <row r="65" customFormat="false" ht="17" hidden="false" customHeight="false" outlineLevel="0" collapsed="false">
      <c r="A65" s="57" t="n">
        <v>63</v>
      </c>
      <c r="B65" s="59" t="s">
        <v>4111</v>
      </c>
      <c r="C65" s="59" t="s">
        <v>284</v>
      </c>
      <c r="D65" s="59" t="s">
        <v>4112</v>
      </c>
      <c r="E65" s="28" t="n">
        <v>5.584946489</v>
      </c>
      <c r="F65" s="59" t="n">
        <v>0.095</v>
      </c>
      <c r="G65" s="59" t="s">
        <v>4113</v>
      </c>
      <c r="H65" s="72" t="s">
        <v>4114</v>
      </c>
      <c r="I65" s="72" t="s">
        <v>3296</v>
      </c>
      <c r="J65" s="72" t="s">
        <v>4115</v>
      </c>
      <c r="K65" s="102" t="s">
        <v>65</v>
      </c>
    </row>
    <row r="66" customFormat="false" ht="17" hidden="false" customHeight="false" outlineLevel="0" collapsed="false">
      <c r="A66" s="57" t="n">
        <v>64</v>
      </c>
      <c r="B66" s="59" t="s">
        <v>4116</v>
      </c>
      <c r="C66" s="59" t="s">
        <v>276</v>
      </c>
      <c r="D66" s="59" t="s">
        <v>4117</v>
      </c>
      <c r="E66" s="28" t="n">
        <v>5.545505489</v>
      </c>
      <c r="F66" s="59" t="n">
        <v>0.093</v>
      </c>
      <c r="G66" s="59" t="s">
        <v>4118</v>
      </c>
      <c r="H66" s="72" t="s">
        <v>4119</v>
      </c>
      <c r="I66" s="72" t="s">
        <v>4120</v>
      </c>
      <c r="J66" s="72" t="s">
        <v>4121</v>
      </c>
      <c r="K66" s="102" t="s">
        <v>4122</v>
      </c>
    </row>
    <row r="67" customFormat="false" ht="17" hidden="false" customHeight="false" outlineLevel="0" collapsed="false">
      <c r="A67" s="57" t="n">
        <v>65</v>
      </c>
      <c r="B67" s="59" t="s">
        <v>4123</v>
      </c>
      <c r="C67" s="59" t="s">
        <v>284</v>
      </c>
      <c r="D67" s="59" t="s">
        <v>4124</v>
      </c>
      <c r="E67" s="28" t="n">
        <v>5.492578419</v>
      </c>
      <c r="F67" s="59" t="n">
        <v>0.09</v>
      </c>
      <c r="G67" s="59" t="s">
        <v>4125</v>
      </c>
      <c r="H67" s="72" t="s">
        <v>4126</v>
      </c>
      <c r="I67" s="72" t="s">
        <v>4127</v>
      </c>
      <c r="J67" s="72" t="s">
        <v>4071</v>
      </c>
      <c r="K67" s="102" t="s">
        <v>4007</v>
      </c>
    </row>
    <row r="68" customFormat="false" ht="17" hidden="false" customHeight="false" outlineLevel="0" collapsed="false">
      <c r="A68" s="57" t="n">
        <v>66</v>
      </c>
      <c r="B68" s="59" t="s">
        <v>4128</v>
      </c>
      <c r="C68" s="59" t="s">
        <v>276</v>
      </c>
      <c r="D68" s="59" t="s">
        <v>4129</v>
      </c>
      <c r="E68" s="28" t="n">
        <v>5.463807398</v>
      </c>
      <c r="F68" s="59" t="n">
        <v>0.088</v>
      </c>
      <c r="G68" s="59" t="s">
        <v>4130</v>
      </c>
      <c r="H68" s="72" t="s">
        <v>4131</v>
      </c>
      <c r="I68" s="72" t="s">
        <v>4132</v>
      </c>
      <c r="J68" s="72" t="s">
        <v>4133</v>
      </c>
      <c r="K68" s="102" t="s">
        <v>4134</v>
      </c>
    </row>
    <row r="69" customFormat="false" ht="17" hidden="false" customHeight="false" outlineLevel="0" collapsed="false">
      <c r="A69" s="57" t="n">
        <v>67</v>
      </c>
      <c r="B69" s="59" t="s">
        <v>4135</v>
      </c>
      <c r="C69" s="59" t="s">
        <v>284</v>
      </c>
      <c r="D69" s="59" t="s">
        <v>4136</v>
      </c>
      <c r="E69" s="28" t="n">
        <v>4.906168154</v>
      </c>
      <c r="F69" s="59" t="n">
        <v>0.059</v>
      </c>
      <c r="G69" s="59" t="s">
        <v>4137</v>
      </c>
      <c r="H69" s="72" t="s">
        <v>4138</v>
      </c>
      <c r="I69" s="72" t="s">
        <v>4139</v>
      </c>
      <c r="J69" s="72" t="s">
        <v>4140</v>
      </c>
      <c r="K69" s="102" t="s">
        <v>4141</v>
      </c>
    </row>
    <row r="70" customFormat="false" ht="17" hidden="false" customHeight="false" outlineLevel="0" collapsed="false">
      <c r="A70" s="57" t="n">
        <v>68</v>
      </c>
      <c r="B70" s="59" t="s">
        <v>4142</v>
      </c>
      <c r="C70" s="59" t="s">
        <v>13</v>
      </c>
      <c r="D70" s="59" t="s">
        <v>4143</v>
      </c>
      <c r="E70" s="28" t="n">
        <v>4.653286615</v>
      </c>
      <c r="F70" s="59" t="n">
        <v>0.047</v>
      </c>
      <c r="G70" s="59" t="s">
        <v>4144</v>
      </c>
      <c r="H70" s="72" t="s">
        <v>4145</v>
      </c>
      <c r="I70" s="72" t="s">
        <v>4146</v>
      </c>
      <c r="J70" s="72" t="s">
        <v>4147</v>
      </c>
      <c r="K70" s="102" t="s">
        <v>4148</v>
      </c>
    </row>
    <row r="71" customFormat="false" ht="17" hidden="false" customHeight="false" outlineLevel="0" collapsed="false">
      <c r="A71" s="57" t="n">
        <v>69</v>
      </c>
      <c r="B71" s="59" t="s">
        <v>4149</v>
      </c>
      <c r="C71" s="59" t="s">
        <v>13</v>
      </c>
      <c r="D71" s="59" t="s">
        <v>4150</v>
      </c>
      <c r="E71" s="28" t="n">
        <v>4.194174248</v>
      </c>
      <c r="F71" s="59" t="n">
        <v>0.026</v>
      </c>
      <c r="G71" s="59" t="s">
        <v>4151</v>
      </c>
      <c r="H71" s="72" t="s">
        <v>4152</v>
      </c>
      <c r="I71" s="72" t="s">
        <v>65</v>
      </c>
      <c r="J71" s="72" t="s">
        <v>65</v>
      </c>
      <c r="K71" s="102" t="s">
        <v>65</v>
      </c>
    </row>
    <row r="72" customFormat="false" ht="18" hidden="false" customHeight="false" outlineLevel="0" collapsed="false">
      <c r="A72" s="61" t="n">
        <v>70</v>
      </c>
      <c r="B72" s="63" t="s">
        <v>4153</v>
      </c>
      <c r="C72" s="63" t="s">
        <v>13</v>
      </c>
      <c r="D72" s="63" t="s">
        <v>4067</v>
      </c>
      <c r="E72" s="64" t="n">
        <v>3.510741723</v>
      </c>
      <c r="F72" s="63" t="n">
        <v>0.008</v>
      </c>
      <c r="G72" s="63" t="s">
        <v>4154</v>
      </c>
      <c r="H72" s="76" t="s">
        <v>4069</v>
      </c>
      <c r="I72" s="76" t="s">
        <v>4070</v>
      </c>
      <c r="J72" s="76" t="s">
        <v>4071</v>
      </c>
      <c r="K72" s="103" t="s">
        <v>4072</v>
      </c>
    </row>
    <row r="73" customFormat="false" ht="17" hidden="false" customHeight="false" outlineLevel="0" collapsed="false">
      <c r="A73" s="71"/>
      <c r="B73" s="74"/>
      <c r="C73" s="74"/>
      <c r="D73" s="97"/>
      <c r="E73" s="71"/>
      <c r="F73" s="74"/>
      <c r="G73" s="74"/>
      <c r="H73" s="104"/>
      <c r="I73" s="104"/>
      <c r="J73" s="104"/>
      <c r="K73" s="104"/>
    </row>
  </sheetData>
  <printOptions headings="false" gridLines="false" gridLinesSet="true" horizontalCentered="false" verticalCentered="false"/>
  <pageMargins left="0.790277777777778" right="0.790277777777778" top="0.979861111111111" bottom="0.979861111111111" header="0.511811023622047" footer="0.511811023622047"/>
  <pageSetup paperSize="9" scale="6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5" activeCellId="0" sqref="H15"/>
    </sheetView>
  </sheetViews>
  <sheetFormatPr defaultColWidth="12.828125" defaultRowHeight="17" zeroHeight="false" outlineLevelRow="0" outlineLevelCol="0"/>
  <cols>
    <col collapsed="false" customWidth="true" hidden="false" outlineLevel="0" max="1" min="1" style="1" width="14.16"/>
    <col collapsed="false" customWidth="true" hidden="false" outlineLevel="0" max="3" min="2" style="2" width="14.16"/>
    <col collapsed="false" customWidth="true" hidden="false" outlineLevel="0" max="4" min="4" style="105" width="14.16"/>
    <col collapsed="false" customWidth="true" hidden="false" outlineLevel="0" max="5" min="5" style="2" width="14.16"/>
    <col collapsed="false" customWidth="true" hidden="false" outlineLevel="0" max="6" min="6" style="1" width="14.16"/>
    <col collapsed="false" customWidth="true" hidden="false" outlineLevel="0" max="7" min="7" style="2" width="14.16"/>
    <col collapsed="false" customWidth="true" hidden="false" outlineLevel="0" max="10" min="8" style="2" width="47.16"/>
    <col collapsed="false" customWidth="true" hidden="false" outlineLevel="0" max="11" min="11" style="2" width="58.16"/>
    <col collapsed="false" customWidth="false" hidden="false" outlineLevel="0" max="257" min="12" style="2" width="12.82"/>
  </cols>
  <sheetData>
    <row r="1" s="5" customFormat="true" ht="26" hidden="false" customHeight="true" outlineLevel="0" collapsed="false">
      <c r="A1" s="67" t="s">
        <v>4155</v>
      </c>
      <c r="B1" s="6"/>
      <c r="D1" s="106"/>
      <c r="F1" s="4"/>
    </row>
    <row r="2" s="46" customFormat="true" ht="18" hidden="false" customHeight="false" outlineLevel="0" collapsed="false">
      <c r="A2" s="10" t="s">
        <v>1</v>
      </c>
      <c r="B2" s="12" t="s">
        <v>2</v>
      </c>
      <c r="C2" s="12" t="s">
        <v>3</v>
      </c>
      <c r="D2" s="12" t="s">
        <v>4</v>
      </c>
      <c r="E2" s="12" t="s">
        <v>5</v>
      </c>
      <c r="F2" s="12" t="s">
        <v>6</v>
      </c>
      <c r="G2" s="12" t="s">
        <v>7</v>
      </c>
      <c r="H2" s="12" t="s">
        <v>8</v>
      </c>
      <c r="I2" s="12" t="s">
        <v>9</v>
      </c>
      <c r="J2" s="12" t="s">
        <v>10</v>
      </c>
      <c r="K2" s="13" t="s">
        <v>11</v>
      </c>
      <c r="L2" s="107"/>
    </row>
    <row r="3" customFormat="false" ht="17" hidden="false" customHeight="false" outlineLevel="0" collapsed="false">
      <c r="A3" s="17" t="n">
        <v>1</v>
      </c>
      <c r="B3" s="20" t="s">
        <v>4156</v>
      </c>
      <c r="C3" s="20" t="s">
        <v>13</v>
      </c>
      <c r="D3" s="20" t="s">
        <v>63</v>
      </c>
      <c r="E3" s="108" t="n">
        <v>23.95901001</v>
      </c>
      <c r="F3" s="19" t="n">
        <v>0.996</v>
      </c>
      <c r="G3" s="20" t="s">
        <v>4157</v>
      </c>
      <c r="H3" s="20" t="s">
        <v>65</v>
      </c>
      <c r="I3" s="20" t="s">
        <v>65</v>
      </c>
      <c r="J3" s="20" t="s">
        <v>65</v>
      </c>
      <c r="K3" s="23" t="s">
        <v>65</v>
      </c>
    </row>
    <row r="4" customFormat="false" ht="17" hidden="false" customHeight="false" outlineLevel="0" collapsed="false">
      <c r="A4" s="26" t="n">
        <v>2</v>
      </c>
      <c r="B4" s="22" t="s">
        <v>4158</v>
      </c>
      <c r="C4" s="22" t="s">
        <v>13</v>
      </c>
      <c r="D4" s="22" t="s">
        <v>63</v>
      </c>
      <c r="E4" s="109" t="n">
        <v>19.82018439</v>
      </c>
      <c r="F4" s="27" t="n">
        <v>0.975</v>
      </c>
      <c r="G4" s="22" t="s">
        <v>4159</v>
      </c>
      <c r="H4" s="22" t="s">
        <v>65</v>
      </c>
      <c r="I4" s="22" t="s">
        <v>65</v>
      </c>
      <c r="J4" s="22" t="s">
        <v>70</v>
      </c>
      <c r="K4" s="29" t="s">
        <v>47</v>
      </c>
    </row>
    <row r="5" customFormat="false" ht="17" hidden="false" customHeight="false" outlineLevel="0" collapsed="false">
      <c r="A5" s="26" t="n">
        <v>3</v>
      </c>
      <c r="B5" s="22" t="s">
        <v>4160</v>
      </c>
      <c r="C5" s="22" t="s">
        <v>911</v>
      </c>
      <c r="D5" s="22" t="s">
        <v>4161</v>
      </c>
      <c r="E5" s="109" t="n">
        <v>19.45665497</v>
      </c>
      <c r="F5" s="27" t="n">
        <v>0.971</v>
      </c>
      <c r="G5" s="22" t="s">
        <v>4162</v>
      </c>
      <c r="H5" s="22" t="s">
        <v>4163</v>
      </c>
      <c r="I5" s="22" t="s">
        <v>4164</v>
      </c>
      <c r="J5" s="22" t="s">
        <v>4165</v>
      </c>
      <c r="K5" s="29" t="s">
        <v>4166</v>
      </c>
    </row>
    <row r="6" customFormat="false" ht="17" hidden="false" customHeight="false" outlineLevel="0" collapsed="false">
      <c r="A6" s="26" t="n">
        <v>4</v>
      </c>
      <c r="B6" s="22" t="s">
        <v>4167</v>
      </c>
      <c r="C6" s="22" t="s">
        <v>13</v>
      </c>
      <c r="D6" s="22" t="s">
        <v>4168</v>
      </c>
      <c r="E6" s="109" t="n">
        <v>17.19053539</v>
      </c>
      <c r="F6" s="27" t="n">
        <v>0.931</v>
      </c>
      <c r="G6" s="22" t="s">
        <v>4169</v>
      </c>
      <c r="H6" s="22" t="s">
        <v>4170</v>
      </c>
      <c r="I6" s="22" t="s">
        <v>4171</v>
      </c>
      <c r="J6" s="22" t="s">
        <v>4172</v>
      </c>
      <c r="K6" s="29" t="s">
        <v>4173</v>
      </c>
    </row>
    <row r="7" customFormat="false" ht="17" hidden="false" customHeight="false" outlineLevel="0" collapsed="false">
      <c r="A7" s="26" t="n">
        <v>5</v>
      </c>
      <c r="B7" s="22" t="s">
        <v>4174</v>
      </c>
      <c r="C7" s="22" t="s">
        <v>13</v>
      </c>
      <c r="D7" s="22" t="s">
        <v>63</v>
      </c>
      <c r="E7" s="109" t="n">
        <v>16.62244686</v>
      </c>
      <c r="F7" s="27" t="n">
        <v>0.916</v>
      </c>
      <c r="G7" s="22" t="s">
        <v>4175</v>
      </c>
      <c r="H7" s="22" t="s">
        <v>65</v>
      </c>
      <c r="I7" s="22" t="s">
        <v>65</v>
      </c>
      <c r="J7" s="22" t="s">
        <v>70</v>
      </c>
      <c r="K7" s="29" t="s">
        <v>65</v>
      </c>
    </row>
    <row r="8" customFormat="false" ht="17" hidden="false" customHeight="false" outlineLevel="0" collapsed="false">
      <c r="A8" s="26" t="n">
        <v>6</v>
      </c>
      <c r="B8" s="22" t="s">
        <v>4176</v>
      </c>
      <c r="C8" s="22" t="s">
        <v>276</v>
      </c>
      <c r="D8" s="22" t="s">
        <v>4177</v>
      </c>
      <c r="E8" s="110" t="n">
        <v>15.79043091</v>
      </c>
      <c r="F8" s="27" t="n">
        <v>0.887</v>
      </c>
      <c r="G8" s="22" t="s">
        <v>4178</v>
      </c>
      <c r="H8" s="22" t="s">
        <v>4179</v>
      </c>
      <c r="I8" s="22" t="s">
        <v>4180</v>
      </c>
      <c r="J8" s="22" t="s">
        <v>4181</v>
      </c>
      <c r="K8" s="29" t="s">
        <v>4182</v>
      </c>
    </row>
    <row r="9" customFormat="false" ht="17" hidden="false" customHeight="false" outlineLevel="0" collapsed="false">
      <c r="A9" s="26" t="n">
        <v>7</v>
      </c>
      <c r="B9" s="22" t="s">
        <v>4183</v>
      </c>
      <c r="C9" s="22" t="s">
        <v>276</v>
      </c>
      <c r="D9" s="22" t="s">
        <v>4184</v>
      </c>
      <c r="E9" s="110" t="n">
        <v>15.38878211</v>
      </c>
      <c r="F9" s="27" t="n">
        <v>0.873</v>
      </c>
      <c r="G9" s="22" t="s">
        <v>4185</v>
      </c>
      <c r="H9" s="22" t="s">
        <v>4186</v>
      </c>
      <c r="I9" s="22" t="s">
        <v>4187</v>
      </c>
      <c r="J9" s="22" t="s">
        <v>60</v>
      </c>
      <c r="K9" s="29" t="s">
        <v>65</v>
      </c>
    </row>
    <row r="10" customFormat="false" ht="17" hidden="false" customHeight="false" outlineLevel="0" collapsed="false">
      <c r="A10" s="26" t="n">
        <v>8</v>
      </c>
      <c r="B10" s="22" t="s">
        <v>4188</v>
      </c>
      <c r="C10" s="22" t="s">
        <v>13</v>
      </c>
      <c r="D10" s="22" t="s">
        <v>4189</v>
      </c>
      <c r="E10" s="111" t="n">
        <v>14.85966616</v>
      </c>
      <c r="F10" s="27" t="n">
        <v>0.853</v>
      </c>
      <c r="G10" s="22" t="s">
        <v>4190</v>
      </c>
      <c r="H10" s="22" t="s">
        <v>4191</v>
      </c>
      <c r="I10" s="22" t="s">
        <v>4192</v>
      </c>
      <c r="J10" s="22" t="s">
        <v>1322</v>
      </c>
      <c r="K10" s="29" t="s">
        <v>4193</v>
      </c>
    </row>
    <row r="11" customFormat="false" ht="17" hidden="false" customHeight="false" outlineLevel="0" collapsed="false">
      <c r="A11" s="26" t="n">
        <v>9</v>
      </c>
      <c r="B11" s="22" t="s">
        <v>4194</v>
      </c>
      <c r="C11" s="22" t="s">
        <v>13</v>
      </c>
      <c r="D11" s="22" t="s">
        <v>63</v>
      </c>
      <c r="E11" s="111" t="n">
        <v>14.72845739</v>
      </c>
      <c r="F11" s="27" t="n">
        <v>0.847</v>
      </c>
      <c r="G11" s="22" t="s">
        <v>4195</v>
      </c>
      <c r="H11" s="22" t="s">
        <v>65</v>
      </c>
      <c r="I11" s="22" t="s">
        <v>2716</v>
      </c>
      <c r="J11" s="22" t="s">
        <v>60</v>
      </c>
      <c r="K11" s="29" t="s">
        <v>1442</v>
      </c>
    </row>
    <row r="12" customFormat="false" ht="17" hidden="false" customHeight="false" outlineLevel="0" collapsed="false">
      <c r="A12" s="26" t="n">
        <v>10</v>
      </c>
      <c r="B12" s="22" t="s">
        <v>4196</v>
      </c>
      <c r="C12" s="22" t="s">
        <v>13</v>
      </c>
      <c r="D12" s="22" t="s">
        <v>63</v>
      </c>
      <c r="E12" s="111" t="n">
        <v>14.71929612</v>
      </c>
      <c r="F12" s="27" t="n">
        <v>0.846</v>
      </c>
      <c r="G12" s="22" t="s">
        <v>4197</v>
      </c>
      <c r="H12" s="22" t="s">
        <v>65</v>
      </c>
      <c r="I12" s="22" t="s">
        <v>65</v>
      </c>
      <c r="J12" s="22" t="s">
        <v>70</v>
      </c>
      <c r="K12" s="29" t="s">
        <v>65</v>
      </c>
    </row>
    <row r="13" customFormat="false" ht="17" hidden="false" customHeight="false" outlineLevel="0" collapsed="false">
      <c r="A13" s="26" t="n">
        <v>11</v>
      </c>
      <c r="B13" s="22" t="s">
        <v>4198</v>
      </c>
      <c r="C13" s="22" t="s">
        <v>13</v>
      </c>
      <c r="D13" s="22" t="s">
        <v>63</v>
      </c>
      <c r="E13" s="111" t="n">
        <v>14.57653844</v>
      </c>
      <c r="F13" s="27" t="n">
        <v>0.84</v>
      </c>
      <c r="G13" s="22" t="s">
        <v>4199</v>
      </c>
      <c r="H13" s="22" t="s">
        <v>65</v>
      </c>
      <c r="I13" s="22" t="s">
        <v>65</v>
      </c>
      <c r="J13" s="22" t="s">
        <v>65</v>
      </c>
      <c r="K13" s="29" t="s">
        <v>65</v>
      </c>
    </row>
    <row r="14" customFormat="false" ht="17" hidden="false" customHeight="false" outlineLevel="0" collapsed="false">
      <c r="A14" s="26" t="n">
        <v>12</v>
      </c>
      <c r="B14" s="22" t="s">
        <v>4200</v>
      </c>
      <c r="C14" s="22" t="s">
        <v>13</v>
      </c>
      <c r="D14" s="22" t="s">
        <v>4201</v>
      </c>
      <c r="E14" s="111" t="n">
        <v>13.9330527</v>
      </c>
      <c r="F14" s="27" t="n">
        <v>0.807</v>
      </c>
      <c r="G14" s="22" t="s">
        <v>4202</v>
      </c>
      <c r="H14" s="22" t="s">
        <v>4203</v>
      </c>
      <c r="I14" s="22" t="s">
        <v>4204</v>
      </c>
      <c r="J14" s="22" t="s">
        <v>337</v>
      </c>
      <c r="K14" s="29" t="s">
        <v>4205</v>
      </c>
    </row>
    <row r="15" customFormat="false" ht="17" hidden="false" customHeight="false" outlineLevel="0" collapsed="false">
      <c r="A15" s="26" t="n">
        <v>13</v>
      </c>
      <c r="B15" s="22" t="s">
        <v>4206</v>
      </c>
      <c r="C15" s="22" t="s">
        <v>13</v>
      </c>
      <c r="D15" s="22" t="s">
        <v>4207</v>
      </c>
      <c r="E15" s="111" t="n">
        <v>13.70374078</v>
      </c>
      <c r="F15" s="27" t="n">
        <v>0.794</v>
      </c>
      <c r="G15" s="22" t="s">
        <v>4208</v>
      </c>
      <c r="H15" s="22" t="s">
        <v>4209</v>
      </c>
      <c r="I15" s="22" t="s">
        <v>4210</v>
      </c>
      <c r="J15" s="22" t="s">
        <v>4211</v>
      </c>
      <c r="K15" s="29" t="s">
        <v>4212</v>
      </c>
    </row>
    <row r="16" customFormat="false" ht="17" hidden="false" customHeight="false" outlineLevel="0" collapsed="false">
      <c r="A16" s="26" t="n">
        <v>14</v>
      </c>
      <c r="B16" s="22" t="s">
        <v>4213</v>
      </c>
      <c r="C16" s="22" t="s">
        <v>13</v>
      </c>
      <c r="D16" s="22" t="s">
        <v>63</v>
      </c>
      <c r="E16" s="111" t="n">
        <v>13.44819763</v>
      </c>
      <c r="F16" s="27" t="n">
        <v>0.778</v>
      </c>
      <c r="G16" s="22" t="s">
        <v>4214</v>
      </c>
      <c r="H16" s="22" t="s">
        <v>65</v>
      </c>
      <c r="I16" s="22" t="s">
        <v>65</v>
      </c>
      <c r="J16" s="22" t="s">
        <v>353</v>
      </c>
      <c r="K16" s="29" t="s">
        <v>47</v>
      </c>
    </row>
    <row r="17" customFormat="false" ht="17" hidden="false" customHeight="false" outlineLevel="0" collapsed="false">
      <c r="A17" s="26" t="n">
        <v>15</v>
      </c>
      <c r="B17" s="22" t="s">
        <v>4215</v>
      </c>
      <c r="C17" s="22" t="s">
        <v>13</v>
      </c>
      <c r="D17" s="22" t="s">
        <v>4216</v>
      </c>
      <c r="E17" s="111" t="n">
        <v>13.44004826</v>
      </c>
      <c r="F17" s="27" t="n">
        <v>0.778</v>
      </c>
      <c r="G17" s="22" t="s">
        <v>4217</v>
      </c>
      <c r="H17" s="22" t="s">
        <v>4218</v>
      </c>
      <c r="I17" s="22" t="s">
        <v>65</v>
      </c>
      <c r="J17" s="22" t="s">
        <v>215</v>
      </c>
      <c r="K17" s="29" t="s">
        <v>65</v>
      </c>
    </row>
    <row r="18" customFormat="false" ht="17" hidden="false" customHeight="false" outlineLevel="0" collapsed="false">
      <c r="A18" s="26" t="n">
        <v>16</v>
      </c>
      <c r="B18" s="22" t="s">
        <v>4219</v>
      </c>
      <c r="C18" s="22" t="s">
        <v>276</v>
      </c>
      <c r="D18" s="22" t="s">
        <v>4220</v>
      </c>
      <c r="E18" s="111" t="n">
        <v>13.20243661</v>
      </c>
      <c r="F18" s="27" t="n">
        <v>0.764</v>
      </c>
      <c r="G18" s="22" t="s">
        <v>4221</v>
      </c>
      <c r="H18" s="22" t="s">
        <v>4222</v>
      </c>
      <c r="I18" s="22" t="s">
        <v>4223</v>
      </c>
      <c r="J18" s="22" t="s">
        <v>4224</v>
      </c>
      <c r="K18" s="29" t="s">
        <v>4225</v>
      </c>
    </row>
    <row r="19" customFormat="false" ht="17" hidden="false" customHeight="false" outlineLevel="0" collapsed="false">
      <c r="A19" s="26" t="n">
        <v>17</v>
      </c>
      <c r="B19" s="22" t="s">
        <v>213</v>
      </c>
      <c r="C19" s="22" t="s">
        <v>13</v>
      </c>
      <c r="D19" s="22" t="s">
        <v>4226</v>
      </c>
      <c r="E19" s="111" t="n">
        <v>13.00437435</v>
      </c>
      <c r="F19" s="27" t="n">
        <v>0.749</v>
      </c>
      <c r="G19" s="22" t="s">
        <v>4227</v>
      </c>
      <c r="H19" s="22" t="s">
        <v>4228</v>
      </c>
      <c r="I19" s="22" t="s">
        <v>4229</v>
      </c>
      <c r="J19" s="22" t="s">
        <v>4230</v>
      </c>
      <c r="K19" s="29" t="s">
        <v>4231</v>
      </c>
    </row>
    <row r="20" customFormat="false" ht="17" hidden="false" customHeight="false" outlineLevel="0" collapsed="false">
      <c r="A20" s="26" t="n">
        <v>18</v>
      </c>
      <c r="B20" s="22" t="s">
        <v>4232</v>
      </c>
      <c r="C20" s="22" t="s">
        <v>4233</v>
      </c>
      <c r="D20" s="22" t="s">
        <v>63</v>
      </c>
      <c r="E20" s="111" t="n">
        <v>12.96289917</v>
      </c>
      <c r="F20" s="27" t="n">
        <v>0.746</v>
      </c>
      <c r="G20" s="22" t="s">
        <v>4234</v>
      </c>
      <c r="H20" s="22" t="s">
        <v>65</v>
      </c>
      <c r="I20" s="22" t="s">
        <v>65</v>
      </c>
      <c r="J20" s="22" t="s">
        <v>353</v>
      </c>
      <c r="K20" s="29" t="s">
        <v>4235</v>
      </c>
    </row>
    <row r="21" customFormat="false" ht="17" hidden="false" customHeight="false" outlineLevel="0" collapsed="false">
      <c r="A21" s="26" t="n">
        <v>19</v>
      </c>
      <c r="B21" s="22" t="s">
        <v>4236</v>
      </c>
      <c r="C21" s="22" t="s">
        <v>13</v>
      </c>
      <c r="D21" s="22" t="s">
        <v>4237</v>
      </c>
      <c r="E21" s="111" t="n">
        <v>12.93096044</v>
      </c>
      <c r="F21" s="27" t="n">
        <v>0.744</v>
      </c>
      <c r="G21" s="22" t="s">
        <v>4238</v>
      </c>
      <c r="H21" s="22" t="s">
        <v>4239</v>
      </c>
      <c r="I21" s="22" t="s">
        <v>4240</v>
      </c>
      <c r="J21" s="22" t="s">
        <v>822</v>
      </c>
      <c r="K21" s="29" t="s">
        <v>4241</v>
      </c>
    </row>
    <row r="22" customFormat="false" ht="17" hidden="false" customHeight="false" outlineLevel="0" collapsed="false">
      <c r="A22" s="26" t="n">
        <v>20</v>
      </c>
      <c r="B22" s="22" t="s">
        <v>4242</v>
      </c>
      <c r="C22" s="22" t="s">
        <v>13</v>
      </c>
      <c r="D22" s="22" t="s">
        <v>4243</v>
      </c>
      <c r="E22" s="111" t="n">
        <v>12.88518611</v>
      </c>
      <c r="F22" s="27" t="n">
        <v>0.741</v>
      </c>
      <c r="G22" s="22" t="s">
        <v>4244</v>
      </c>
      <c r="H22" s="22" t="s">
        <v>4245</v>
      </c>
      <c r="I22" s="22" t="s">
        <v>4246</v>
      </c>
      <c r="J22" s="22" t="s">
        <v>865</v>
      </c>
      <c r="K22" s="29" t="s">
        <v>866</v>
      </c>
    </row>
    <row r="23" customFormat="false" ht="17" hidden="false" customHeight="false" outlineLevel="0" collapsed="false">
      <c r="A23" s="26" t="n">
        <v>21</v>
      </c>
      <c r="B23" s="22" t="s">
        <v>4247</v>
      </c>
      <c r="C23" s="22" t="s">
        <v>4233</v>
      </c>
      <c r="D23" s="22" t="s">
        <v>63</v>
      </c>
      <c r="E23" s="111" t="n">
        <v>12.87346932</v>
      </c>
      <c r="F23" s="27" t="n">
        <v>0.74</v>
      </c>
      <c r="G23" s="22" t="s">
        <v>4248</v>
      </c>
      <c r="H23" s="22" t="s">
        <v>65</v>
      </c>
      <c r="I23" s="22" t="s">
        <v>65</v>
      </c>
      <c r="J23" s="22" t="s">
        <v>4249</v>
      </c>
      <c r="K23" s="29" t="s">
        <v>4250</v>
      </c>
    </row>
    <row r="24" customFormat="false" ht="17" hidden="false" customHeight="false" outlineLevel="0" collapsed="false">
      <c r="A24" s="26" t="n">
        <v>22</v>
      </c>
      <c r="B24" s="22" t="s">
        <v>4251</v>
      </c>
      <c r="C24" s="22" t="s">
        <v>276</v>
      </c>
      <c r="D24" s="22" t="s">
        <v>4252</v>
      </c>
      <c r="E24" s="111" t="n">
        <v>12.73225244</v>
      </c>
      <c r="F24" s="27" t="n">
        <v>0.729</v>
      </c>
      <c r="G24" s="22" t="s">
        <v>4253</v>
      </c>
      <c r="H24" s="22" t="s">
        <v>4254</v>
      </c>
      <c r="I24" s="22" t="s">
        <v>4255</v>
      </c>
      <c r="J24" s="22" t="s">
        <v>4256</v>
      </c>
      <c r="K24" s="29" t="s">
        <v>4257</v>
      </c>
    </row>
    <row r="25" customFormat="false" ht="17" hidden="false" customHeight="false" outlineLevel="0" collapsed="false">
      <c r="A25" s="26" t="n">
        <v>23</v>
      </c>
      <c r="B25" s="22" t="s">
        <v>4258</v>
      </c>
      <c r="C25" s="22" t="s">
        <v>4233</v>
      </c>
      <c r="D25" s="22" t="s">
        <v>1412</v>
      </c>
      <c r="E25" s="111" t="n">
        <v>12.40657915</v>
      </c>
      <c r="F25" s="27" t="n">
        <v>0.708</v>
      </c>
      <c r="G25" s="22" t="s">
        <v>4259</v>
      </c>
      <c r="H25" s="22" t="s">
        <v>1414</v>
      </c>
      <c r="I25" s="22" t="s">
        <v>1415</v>
      </c>
      <c r="J25" s="22" t="s">
        <v>1416</v>
      </c>
      <c r="K25" s="29" t="s">
        <v>1417</v>
      </c>
    </row>
    <row r="26" customFormat="false" ht="17" hidden="false" customHeight="false" outlineLevel="0" collapsed="false">
      <c r="A26" s="26" t="n">
        <v>24</v>
      </c>
      <c r="B26" s="22" t="s">
        <v>4260</v>
      </c>
      <c r="C26" s="22" t="s">
        <v>911</v>
      </c>
      <c r="D26" s="22" t="s">
        <v>4261</v>
      </c>
      <c r="E26" s="111" t="n">
        <v>12.28038359</v>
      </c>
      <c r="F26" s="27" t="n">
        <v>0.698</v>
      </c>
      <c r="G26" s="22" t="s">
        <v>4262</v>
      </c>
      <c r="H26" s="22" t="s">
        <v>4263</v>
      </c>
      <c r="I26" s="22" t="s">
        <v>4264</v>
      </c>
      <c r="J26" s="22" t="s">
        <v>1868</v>
      </c>
      <c r="K26" s="29" t="s">
        <v>4265</v>
      </c>
    </row>
    <row r="27" customFormat="false" ht="17" hidden="false" customHeight="false" outlineLevel="0" collapsed="false">
      <c r="A27" s="26" t="n">
        <v>25</v>
      </c>
      <c r="B27" s="22" t="s">
        <v>4266</v>
      </c>
      <c r="C27" s="22" t="s">
        <v>13</v>
      </c>
      <c r="D27" s="22" t="s">
        <v>4267</v>
      </c>
      <c r="E27" s="111" t="n">
        <v>12.23439344</v>
      </c>
      <c r="F27" s="27" t="n">
        <v>0.695</v>
      </c>
      <c r="G27" s="22" t="s">
        <v>4268</v>
      </c>
      <c r="H27" s="22" t="s">
        <v>4269</v>
      </c>
      <c r="I27" s="18" t="s">
        <v>65</v>
      </c>
      <c r="J27" s="22" t="s">
        <v>70</v>
      </c>
      <c r="K27" s="29" t="s">
        <v>65</v>
      </c>
    </row>
    <row r="28" customFormat="false" ht="17" hidden="false" customHeight="false" outlineLevel="0" collapsed="false">
      <c r="A28" s="26" t="n">
        <v>26</v>
      </c>
      <c r="B28" s="22" t="s">
        <v>4270</v>
      </c>
      <c r="C28" s="22" t="s">
        <v>13</v>
      </c>
      <c r="D28" s="22" t="s">
        <v>63</v>
      </c>
      <c r="E28" s="111" t="n">
        <v>12.03321637</v>
      </c>
      <c r="F28" s="27" t="n">
        <v>0.681</v>
      </c>
      <c r="G28" s="22" t="s">
        <v>4271</v>
      </c>
      <c r="H28" s="22" t="s">
        <v>65</v>
      </c>
      <c r="I28" s="22" t="s">
        <v>4272</v>
      </c>
      <c r="J28" s="22" t="s">
        <v>60</v>
      </c>
      <c r="K28" s="29" t="s">
        <v>65</v>
      </c>
    </row>
    <row r="29" customFormat="false" ht="17" hidden="false" customHeight="false" outlineLevel="0" collapsed="false">
      <c r="A29" s="26" t="n">
        <v>27</v>
      </c>
      <c r="B29" s="22" t="s">
        <v>4273</v>
      </c>
      <c r="C29" s="22" t="s">
        <v>13</v>
      </c>
      <c r="D29" s="22" t="s">
        <v>63</v>
      </c>
      <c r="E29" s="111" t="n">
        <v>11.92356205</v>
      </c>
      <c r="F29" s="27" t="n">
        <v>0.673</v>
      </c>
      <c r="G29" s="22" t="s">
        <v>4274</v>
      </c>
      <c r="H29" s="22" t="s">
        <v>65</v>
      </c>
      <c r="I29" s="22" t="s">
        <v>65</v>
      </c>
      <c r="J29" s="22" t="s">
        <v>65</v>
      </c>
      <c r="K29" s="29" t="s">
        <v>65</v>
      </c>
    </row>
    <row r="30" customFormat="false" ht="17" hidden="false" customHeight="false" outlineLevel="0" collapsed="false">
      <c r="A30" s="26" t="n">
        <v>28</v>
      </c>
      <c r="B30" s="22" t="s">
        <v>4275</v>
      </c>
      <c r="C30" s="22" t="s">
        <v>13</v>
      </c>
      <c r="D30" s="22" t="s">
        <v>4276</v>
      </c>
      <c r="E30" s="111" t="n">
        <v>11.81987425</v>
      </c>
      <c r="F30" s="27" t="n">
        <v>0.665</v>
      </c>
      <c r="G30" s="22" t="s">
        <v>4277</v>
      </c>
      <c r="H30" s="22" t="s">
        <v>4278</v>
      </c>
      <c r="I30" s="22" t="s">
        <v>4279</v>
      </c>
      <c r="J30" s="22" t="s">
        <v>60</v>
      </c>
      <c r="K30" s="29" t="s">
        <v>4280</v>
      </c>
    </row>
    <row r="31" customFormat="false" ht="17" hidden="false" customHeight="false" outlineLevel="0" collapsed="false">
      <c r="A31" s="26" t="n">
        <v>29</v>
      </c>
      <c r="B31" s="22" t="s">
        <v>4281</v>
      </c>
      <c r="C31" s="22" t="s">
        <v>13</v>
      </c>
      <c r="D31" s="22" t="s">
        <v>4282</v>
      </c>
      <c r="E31" s="111" t="n">
        <v>11.60174674</v>
      </c>
      <c r="F31" s="27" t="n">
        <v>0.649</v>
      </c>
      <c r="G31" s="22" t="s">
        <v>4283</v>
      </c>
      <c r="H31" s="22" t="s">
        <v>4284</v>
      </c>
      <c r="I31" s="22" t="s">
        <v>4285</v>
      </c>
      <c r="J31" s="22" t="s">
        <v>4286</v>
      </c>
      <c r="K31" s="29" t="s">
        <v>4287</v>
      </c>
    </row>
    <row r="32" customFormat="false" ht="17" hidden="false" customHeight="false" outlineLevel="0" collapsed="false">
      <c r="A32" s="26" t="n">
        <v>30</v>
      </c>
      <c r="B32" s="22" t="s">
        <v>4288</v>
      </c>
      <c r="C32" s="22" t="s">
        <v>13</v>
      </c>
      <c r="D32" s="22" t="s">
        <v>4289</v>
      </c>
      <c r="E32" s="111" t="n">
        <v>11.43638738</v>
      </c>
      <c r="F32" s="27" t="n">
        <v>0.634</v>
      </c>
      <c r="G32" s="22" t="s">
        <v>4290</v>
      </c>
      <c r="H32" s="22" t="s">
        <v>4291</v>
      </c>
      <c r="I32" s="22" t="s">
        <v>4292</v>
      </c>
      <c r="J32" s="22" t="s">
        <v>4293</v>
      </c>
      <c r="K32" s="29" t="s">
        <v>4294</v>
      </c>
    </row>
    <row r="33" customFormat="false" ht="17" hidden="false" customHeight="false" outlineLevel="0" collapsed="false">
      <c r="A33" s="26" t="n">
        <v>31</v>
      </c>
      <c r="B33" s="22" t="s">
        <v>4295</v>
      </c>
      <c r="C33" s="22" t="s">
        <v>13</v>
      </c>
      <c r="D33" s="22" t="s">
        <v>63</v>
      </c>
      <c r="E33" s="111" t="n">
        <v>11.41780138</v>
      </c>
      <c r="F33" s="27" t="n">
        <v>0.632</v>
      </c>
      <c r="G33" s="22" t="s">
        <v>4296</v>
      </c>
      <c r="H33" s="22" t="s">
        <v>65</v>
      </c>
      <c r="I33" s="22" t="s">
        <v>4297</v>
      </c>
      <c r="J33" s="22" t="s">
        <v>65</v>
      </c>
      <c r="K33" s="29" t="s">
        <v>4298</v>
      </c>
    </row>
    <row r="34" customFormat="false" ht="17" hidden="false" customHeight="false" outlineLevel="0" collapsed="false">
      <c r="A34" s="26" t="n">
        <v>32</v>
      </c>
      <c r="B34" s="22" t="s">
        <v>4299</v>
      </c>
      <c r="C34" s="22" t="s">
        <v>276</v>
      </c>
      <c r="D34" s="22" t="s">
        <v>63</v>
      </c>
      <c r="E34" s="111" t="n">
        <v>11.40699962</v>
      </c>
      <c r="F34" s="27" t="n">
        <v>0.631</v>
      </c>
      <c r="G34" s="22" t="s">
        <v>4300</v>
      </c>
      <c r="H34" s="22" t="s">
        <v>65</v>
      </c>
      <c r="I34" s="22" t="s">
        <v>65</v>
      </c>
      <c r="J34" s="22" t="s">
        <v>65</v>
      </c>
      <c r="K34" s="29" t="s">
        <v>65</v>
      </c>
    </row>
    <row r="35" customFormat="false" ht="17" hidden="false" customHeight="false" outlineLevel="0" collapsed="false">
      <c r="A35" s="26" t="n">
        <v>33</v>
      </c>
      <c r="B35" s="22" t="s">
        <v>4301</v>
      </c>
      <c r="C35" s="22" t="s">
        <v>13</v>
      </c>
      <c r="D35" s="22" t="s">
        <v>4302</v>
      </c>
      <c r="E35" s="111" t="n">
        <v>11.40156022</v>
      </c>
      <c r="F35" s="27" t="n">
        <v>0.63</v>
      </c>
      <c r="G35" s="22" t="s">
        <v>4303</v>
      </c>
      <c r="H35" s="22" t="s">
        <v>4304</v>
      </c>
      <c r="I35" s="22" t="s">
        <v>4305</v>
      </c>
      <c r="J35" s="22" t="s">
        <v>4306</v>
      </c>
      <c r="K35" s="29" t="s">
        <v>65</v>
      </c>
    </row>
    <row r="36" customFormat="false" ht="17" hidden="false" customHeight="false" outlineLevel="0" collapsed="false">
      <c r="A36" s="26" t="n">
        <v>34</v>
      </c>
      <c r="B36" s="22" t="s">
        <v>4307</v>
      </c>
      <c r="C36" s="22" t="s">
        <v>13</v>
      </c>
      <c r="D36" s="22" t="s">
        <v>4308</v>
      </c>
      <c r="E36" s="111" t="n">
        <v>11.33829309</v>
      </c>
      <c r="F36" s="27" t="n">
        <v>0.623</v>
      </c>
      <c r="G36" s="22" t="s">
        <v>4309</v>
      </c>
      <c r="H36" s="22" t="s">
        <v>4310</v>
      </c>
      <c r="I36" s="22" t="s">
        <v>4311</v>
      </c>
      <c r="J36" s="22" t="s">
        <v>4312</v>
      </c>
      <c r="K36" s="29" t="s">
        <v>3990</v>
      </c>
    </row>
    <row r="37" customFormat="false" ht="17" hidden="false" customHeight="false" outlineLevel="0" collapsed="false">
      <c r="A37" s="26" t="n">
        <v>35</v>
      </c>
      <c r="B37" s="22" t="s">
        <v>4313</v>
      </c>
      <c r="C37" s="22" t="s">
        <v>13</v>
      </c>
      <c r="D37" s="22" t="s">
        <v>4314</v>
      </c>
      <c r="E37" s="111" t="n">
        <v>11.20089439</v>
      </c>
      <c r="F37" s="27" t="n">
        <v>0.611</v>
      </c>
      <c r="G37" s="22" t="s">
        <v>4315</v>
      </c>
      <c r="H37" s="22" t="s">
        <v>4316</v>
      </c>
      <c r="I37" s="22" t="s">
        <v>4317</v>
      </c>
      <c r="J37" s="22" t="s">
        <v>4318</v>
      </c>
      <c r="K37" s="29" t="s">
        <v>4319</v>
      </c>
    </row>
    <row r="38" customFormat="false" ht="17" hidden="false" customHeight="false" outlineLevel="0" collapsed="false">
      <c r="A38" s="26" t="n">
        <v>36</v>
      </c>
      <c r="B38" s="22" t="s">
        <v>4320</v>
      </c>
      <c r="C38" s="22" t="s">
        <v>276</v>
      </c>
      <c r="D38" s="22" t="s">
        <v>4321</v>
      </c>
      <c r="E38" s="111" t="n">
        <v>11.01660029</v>
      </c>
      <c r="F38" s="27" t="n">
        <v>0.596</v>
      </c>
      <c r="G38" s="22" t="s">
        <v>4322</v>
      </c>
      <c r="H38" s="22" t="s">
        <v>4323</v>
      </c>
      <c r="I38" s="22" t="s">
        <v>4324</v>
      </c>
      <c r="J38" s="22" t="s">
        <v>4325</v>
      </c>
      <c r="K38" s="29" t="s">
        <v>917</v>
      </c>
    </row>
    <row r="39" customFormat="false" ht="17" hidden="false" customHeight="false" outlineLevel="0" collapsed="false">
      <c r="A39" s="26" t="n">
        <v>37</v>
      </c>
      <c r="B39" s="22" t="s">
        <v>4326</v>
      </c>
      <c r="C39" s="22" t="s">
        <v>13</v>
      </c>
      <c r="D39" s="22" t="s">
        <v>4327</v>
      </c>
      <c r="E39" s="111" t="n">
        <v>10.93987231</v>
      </c>
      <c r="F39" s="27" t="n">
        <v>0.588</v>
      </c>
      <c r="G39" s="22" t="s">
        <v>4328</v>
      </c>
      <c r="H39" s="22" t="s">
        <v>4329</v>
      </c>
      <c r="I39" s="22" t="s">
        <v>4330</v>
      </c>
      <c r="J39" s="22" t="s">
        <v>2359</v>
      </c>
      <c r="K39" s="29" t="s">
        <v>1338</v>
      </c>
    </row>
    <row r="40" customFormat="false" ht="17" hidden="false" customHeight="false" outlineLevel="0" collapsed="false">
      <c r="A40" s="26" t="n">
        <v>38</v>
      </c>
      <c r="B40" s="22" t="s">
        <v>4331</v>
      </c>
      <c r="C40" s="22" t="s">
        <v>276</v>
      </c>
      <c r="D40" s="22" t="s">
        <v>4332</v>
      </c>
      <c r="E40" s="111" t="n">
        <v>10.89407649</v>
      </c>
      <c r="F40" s="27" t="n">
        <v>0.582</v>
      </c>
      <c r="G40" s="22" t="s">
        <v>4333</v>
      </c>
      <c r="H40" s="22" t="s">
        <v>4334</v>
      </c>
      <c r="I40" s="22" t="s">
        <v>4335</v>
      </c>
      <c r="J40" s="22" t="s">
        <v>4336</v>
      </c>
      <c r="K40" s="29" t="s">
        <v>4337</v>
      </c>
    </row>
    <row r="41" customFormat="false" ht="17" hidden="false" customHeight="false" outlineLevel="0" collapsed="false">
      <c r="A41" s="26" t="n">
        <v>39</v>
      </c>
      <c r="B41" s="22" t="s">
        <v>4338</v>
      </c>
      <c r="C41" s="22" t="s">
        <v>4233</v>
      </c>
      <c r="D41" s="22" t="s">
        <v>4339</v>
      </c>
      <c r="E41" s="111" t="n">
        <v>10.77506575</v>
      </c>
      <c r="F41" s="27" t="n">
        <v>0.57</v>
      </c>
      <c r="G41" s="22" t="s">
        <v>4340</v>
      </c>
      <c r="H41" s="22" t="s">
        <v>4341</v>
      </c>
      <c r="I41" s="22" t="s">
        <v>4342</v>
      </c>
      <c r="J41" s="22" t="s">
        <v>4343</v>
      </c>
      <c r="K41" s="29" t="s">
        <v>4344</v>
      </c>
    </row>
    <row r="42" customFormat="false" ht="17" hidden="false" customHeight="false" outlineLevel="0" collapsed="false">
      <c r="A42" s="26" t="n">
        <v>40</v>
      </c>
      <c r="B42" s="22" t="s">
        <v>4345</v>
      </c>
      <c r="C42" s="22" t="s">
        <v>13</v>
      </c>
      <c r="D42" s="22" t="s">
        <v>4346</v>
      </c>
      <c r="E42" s="111" t="n">
        <v>10.75592967</v>
      </c>
      <c r="F42" s="27" t="n">
        <v>0.567</v>
      </c>
      <c r="G42" s="22" t="s">
        <v>4347</v>
      </c>
      <c r="H42" s="22" t="s">
        <v>4348</v>
      </c>
      <c r="I42" s="22" t="s">
        <v>65</v>
      </c>
      <c r="J42" s="22" t="s">
        <v>4349</v>
      </c>
      <c r="K42" s="29" t="s">
        <v>4350</v>
      </c>
    </row>
    <row r="43" customFormat="false" ht="17" hidden="false" customHeight="false" outlineLevel="0" collapsed="false">
      <c r="A43" s="26" t="n">
        <v>41</v>
      </c>
      <c r="B43" s="22" t="s">
        <v>4351</v>
      </c>
      <c r="C43" s="22" t="s">
        <v>13</v>
      </c>
      <c r="D43" s="22" t="s">
        <v>63</v>
      </c>
      <c r="E43" s="111" t="n">
        <v>10.72744194</v>
      </c>
      <c r="F43" s="27" t="n">
        <v>0.564</v>
      </c>
      <c r="G43" s="22" t="s">
        <v>4352</v>
      </c>
      <c r="H43" s="22" t="s">
        <v>65</v>
      </c>
      <c r="I43" s="22" t="s">
        <v>65</v>
      </c>
      <c r="J43" s="22" t="s">
        <v>70</v>
      </c>
      <c r="K43" s="29" t="s">
        <v>65</v>
      </c>
    </row>
    <row r="44" customFormat="false" ht="17" hidden="false" customHeight="false" outlineLevel="0" collapsed="false">
      <c r="A44" s="26" t="n">
        <v>42</v>
      </c>
      <c r="B44" s="22" t="s">
        <v>4353</v>
      </c>
      <c r="C44" s="22" t="s">
        <v>4233</v>
      </c>
      <c r="D44" s="22" t="s">
        <v>4354</v>
      </c>
      <c r="E44" s="111" t="n">
        <v>10.57771214</v>
      </c>
      <c r="F44" s="27" t="n">
        <v>0.549</v>
      </c>
      <c r="G44" s="22" t="s">
        <v>4355</v>
      </c>
      <c r="H44" s="22" t="s">
        <v>4356</v>
      </c>
      <c r="I44" s="22" t="s">
        <v>4357</v>
      </c>
      <c r="J44" s="22" t="s">
        <v>4358</v>
      </c>
      <c r="K44" s="29" t="s">
        <v>4359</v>
      </c>
    </row>
    <row r="45" customFormat="false" ht="17" hidden="false" customHeight="false" outlineLevel="0" collapsed="false">
      <c r="A45" s="26" t="n">
        <v>43</v>
      </c>
      <c r="B45" s="22" t="s">
        <v>4360</v>
      </c>
      <c r="C45" s="22" t="s">
        <v>13</v>
      </c>
      <c r="D45" s="22" t="s">
        <v>4361</v>
      </c>
      <c r="E45" s="111" t="n">
        <v>10.43226763</v>
      </c>
      <c r="F45" s="27" t="n">
        <v>0.538</v>
      </c>
      <c r="G45" s="22" t="s">
        <v>4362</v>
      </c>
      <c r="H45" s="22" t="s">
        <v>4363</v>
      </c>
      <c r="I45" s="22" t="s">
        <v>4364</v>
      </c>
      <c r="J45" s="22" t="s">
        <v>4365</v>
      </c>
      <c r="K45" s="29" t="s">
        <v>4366</v>
      </c>
    </row>
    <row r="46" customFormat="false" ht="17" hidden="false" customHeight="false" outlineLevel="0" collapsed="false">
      <c r="A46" s="26" t="n">
        <v>44</v>
      </c>
      <c r="B46" s="22" t="s">
        <v>4367</v>
      </c>
      <c r="C46" s="22" t="s">
        <v>13</v>
      </c>
      <c r="D46" s="22" t="s">
        <v>4368</v>
      </c>
      <c r="E46" s="111" t="n">
        <v>10.14787968</v>
      </c>
      <c r="F46" s="27" t="n">
        <v>0.514</v>
      </c>
      <c r="G46" s="22" t="s">
        <v>4369</v>
      </c>
      <c r="H46" s="22" t="s">
        <v>4370</v>
      </c>
      <c r="I46" s="22" t="s">
        <v>4371</v>
      </c>
      <c r="J46" s="22" t="s">
        <v>4372</v>
      </c>
      <c r="K46" s="29" t="s">
        <v>4373</v>
      </c>
    </row>
    <row r="47" customFormat="false" ht="17" hidden="false" customHeight="false" outlineLevel="0" collapsed="false">
      <c r="A47" s="26" t="n">
        <v>45</v>
      </c>
      <c r="B47" s="22" t="s">
        <v>4374</v>
      </c>
      <c r="C47" s="22" t="s">
        <v>276</v>
      </c>
      <c r="D47" s="22" t="s">
        <v>4375</v>
      </c>
      <c r="E47" s="111" t="n">
        <v>10.14454156</v>
      </c>
      <c r="F47" s="27" t="n">
        <v>0.513</v>
      </c>
      <c r="G47" s="22" t="s">
        <v>4376</v>
      </c>
      <c r="H47" s="22" t="s">
        <v>4377</v>
      </c>
      <c r="I47" s="22" t="s">
        <v>4378</v>
      </c>
      <c r="J47" s="22" t="s">
        <v>4379</v>
      </c>
      <c r="K47" s="29" t="s">
        <v>4380</v>
      </c>
    </row>
    <row r="48" customFormat="false" ht="17" hidden="false" customHeight="false" outlineLevel="0" collapsed="false">
      <c r="A48" s="26" t="n">
        <v>46</v>
      </c>
      <c r="B48" s="22" t="s">
        <v>4381</v>
      </c>
      <c r="C48" s="22" t="s">
        <v>276</v>
      </c>
      <c r="D48" s="22" t="s">
        <v>4382</v>
      </c>
      <c r="E48" s="111" t="n">
        <v>10</v>
      </c>
      <c r="F48" s="27" t="n">
        <v>0.501</v>
      </c>
      <c r="G48" s="22" t="s">
        <v>4383</v>
      </c>
      <c r="H48" s="22" t="s">
        <v>4384</v>
      </c>
      <c r="I48" s="22" t="s">
        <v>4385</v>
      </c>
      <c r="J48" s="22" t="s">
        <v>4386</v>
      </c>
      <c r="K48" s="29" t="s">
        <v>65</v>
      </c>
    </row>
    <row r="49" customFormat="false" ht="17" hidden="false" customHeight="false" outlineLevel="0" collapsed="false">
      <c r="A49" s="26" t="n">
        <v>47</v>
      </c>
      <c r="B49" s="22" t="s">
        <v>4387</v>
      </c>
      <c r="C49" s="22" t="s">
        <v>276</v>
      </c>
      <c r="D49" s="22" t="s">
        <v>4388</v>
      </c>
      <c r="E49" s="111" t="n">
        <v>9.969355892</v>
      </c>
      <c r="F49" s="27" t="n">
        <v>0.494</v>
      </c>
      <c r="G49" s="22" t="s">
        <v>4389</v>
      </c>
      <c r="H49" s="22" t="s">
        <v>4390</v>
      </c>
      <c r="I49" s="22" t="s">
        <v>4391</v>
      </c>
      <c r="J49" s="22" t="s">
        <v>4392</v>
      </c>
      <c r="K49" s="29" t="s">
        <v>4037</v>
      </c>
    </row>
    <row r="50" customFormat="false" ht="17" hidden="false" customHeight="false" outlineLevel="0" collapsed="false">
      <c r="A50" s="26" t="n">
        <v>48</v>
      </c>
      <c r="B50" s="22" t="s">
        <v>4393</v>
      </c>
      <c r="C50" s="22" t="s">
        <v>4233</v>
      </c>
      <c r="D50" s="22" t="s">
        <v>4394</v>
      </c>
      <c r="E50" s="111" t="n">
        <v>9.945312442</v>
      </c>
      <c r="F50" s="27" t="n">
        <v>0.492</v>
      </c>
      <c r="G50" s="22" t="s">
        <v>4395</v>
      </c>
      <c r="H50" s="22" t="s">
        <v>4396</v>
      </c>
      <c r="I50" s="22" t="s">
        <v>4397</v>
      </c>
      <c r="J50" s="22" t="s">
        <v>4398</v>
      </c>
      <c r="K50" s="29" t="s">
        <v>4399</v>
      </c>
    </row>
    <row r="51" customFormat="false" ht="17" hidden="false" customHeight="false" outlineLevel="0" collapsed="false">
      <c r="A51" s="26" t="n">
        <v>49</v>
      </c>
      <c r="B51" s="22" t="s">
        <v>4400</v>
      </c>
      <c r="C51" s="22" t="s">
        <v>13</v>
      </c>
      <c r="D51" s="22" t="s">
        <v>4401</v>
      </c>
      <c r="E51" s="111" t="n">
        <v>9.941207393</v>
      </c>
      <c r="F51" s="27" t="n">
        <v>0.491</v>
      </c>
      <c r="G51" s="22" t="s">
        <v>4402</v>
      </c>
      <c r="H51" s="22" t="s">
        <v>4403</v>
      </c>
      <c r="I51" s="22" t="s">
        <v>4404</v>
      </c>
      <c r="J51" s="22" t="s">
        <v>795</v>
      </c>
      <c r="K51" s="29" t="s">
        <v>4405</v>
      </c>
    </row>
    <row r="52" customFormat="false" ht="17" hidden="false" customHeight="false" outlineLevel="0" collapsed="false">
      <c r="A52" s="26" t="n">
        <v>50</v>
      </c>
      <c r="B52" s="22" t="s">
        <v>4406</v>
      </c>
      <c r="C52" s="22" t="s">
        <v>4233</v>
      </c>
      <c r="D52" s="22" t="s">
        <v>4407</v>
      </c>
      <c r="E52" s="111" t="n">
        <v>9.878334223</v>
      </c>
      <c r="F52" s="27" t="n">
        <v>0.485</v>
      </c>
      <c r="G52" s="22" t="s">
        <v>4408</v>
      </c>
      <c r="H52" s="22" t="s">
        <v>4409</v>
      </c>
      <c r="I52" s="22" t="s">
        <v>4410</v>
      </c>
      <c r="J52" s="22" t="s">
        <v>795</v>
      </c>
      <c r="K52" s="29" t="s">
        <v>47</v>
      </c>
    </row>
    <row r="53" customFormat="false" ht="17" hidden="false" customHeight="false" outlineLevel="0" collapsed="false">
      <c r="A53" s="26" t="n">
        <v>51</v>
      </c>
      <c r="B53" s="22" t="s">
        <v>4411</v>
      </c>
      <c r="C53" s="22" t="s">
        <v>4233</v>
      </c>
      <c r="D53" s="22" t="s">
        <v>4412</v>
      </c>
      <c r="E53" s="111" t="n">
        <v>9.874522063</v>
      </c>
      <c r="F53" s="27" t="n">
        <v>0.484</v>
      </c>
      <c r="G53" s="22" t="s">
        <v>4413</v>
      </c>
      <c r="H53" s="22" t="s">
        <v>4414</v>
      </c>
      <c r="I53" s="22" t="s">
        <v>4415</v>
      </c>
      <c r="J53" s="22" t="s">
        <v>4416</v>
      </c>
      <c r="K53" s="29" t="s">
        <v>4417</v>
      </c>
    </row>
    <row r="54" customFormat="false" ht="17" hidden="false" customHeight="false" outlineLevel="0" collapsed="false">
      <c r="A54" s="26" t="n">
        <v>52</v>
      </c>
      <c r="B54" s="22" t="s">
        <v>4418</v>
      </c>
      <c r="C54" s="22" t="s">
        <v>276</v>
      </c>
      <c r="D54" s="22" t="s">
        <v>4419</v>
      </c>
      <c r="E54" s="111" t="n">
        <v>9.872300545</v>
      </c>
      <c r="F54" s="27" t="n">
        <v>0.484</v>
      </c>
      <c r="G54" s="22" t="s">
        <v>4420</v>
      </c>
      <c r="H54" s="22" t="s">
        <v>4421</v>
      </c>
      <c r="I54" s="22" t="s">
        <v>4422</v>
      </c>
      <c r="J54" s="22" t="s">
        <v>1698</v>
      </c>
      <c r="K54" s="29" t="s">
        <v>4423</v>
      </c>
    </row>
    <row r="55" customFormat="false" ht="17" hidden="false" customHeight="false" outlineLevel="0" collapsed="false">
      <c r="A55" s="26" t="n">
        <v>53</v>
      </c>
      <c r="B55" s="22" t="s">
        <v>4424</v>
      </c>
      <c r="C55" s="22" t="s">
        <v>4233</v>
      </c>
      <c r="D55" s="22" t="s">
        <v>4425</v>
      </c>
      <c r="E55" s="111" t="n">
        <v>9.836038572</v>
      </c>
      <c r="F55" s="27" t="n">
        <v>0.48</v>
      </c>
      <c r="G55" s="22" t="s">
        <v>4426</v>
      </c>
      <c r="H55" s="22" t="s">
        <v>4427</v>
      </c>
      <c r="I55" s="22" t="s">
        <v>4428</v>
      </c>
      <c r="J55" s="22" t="s">
        <v>4429</v>
      </c>
      <c r="K55" s="29" t="s">
        <v>47</v>
      </c>
    </row>
    <row r="56" customFormat="false" ht="17" hidden="false" customHeight="false" outlineLevel="0" collapsed="false">
      <c r="A56" s="26" t="n">
        <v>54</v>
      </c>
      <c r="B56" s="22" t="s">
        <v>4430</v>
      </c>
      <c r="C56" s="22" t="s">
        <v>4233</v>
      </c>
      <c r="D56" s="22" t="s">
        <v>4431</v>
      </c>
      <c r="E56" s="111" t="n">
        <v>9.802238229</v>
      </c>
      <c r="F56" s="27" t="n">
        <v>0.476</v>
      </c>
      <c r="G56" s="22" t="s">
        <v>4432</v>
      </c>
      <c r="H56" s="22" t="s">
        <v>4433</v>
      </c>
      <c r="I56" s="22" t="s">
        <v>4434</v>
      </c>
      <c r="J56" s="22" t="s">
        <v>4435</v>
      </c>
      <c r="K56" s="29" t="s">
        <v>4436</v>
      </c>
    </row>
    <row r="57" customFormat="false" ht="17" hidden="false" customHeight="false" outlineLevel="0" collapsed="false">
      <c r="A57" s="26" t="n">
        <v>55</v>
      </c>
      <c r="B57" s="22" t="s">
        <v>4437</v>
      </c>
      <c r="C57" s="22" t="s">
        <v>4233</v>
      </c>
      <c r="D57" s="22" t="s">
        <v>4438</v>
      </c>
      <c r="E57" s="111" t="n">
        <v>9.791978265</v>
      </c>
      <c r="F57" s="27" t="n">
        <v>0.475</v>
      </c>
      <c r="G57" s="22" t="s">
        <v>4439</v>
      </c>
      <c r="H57" s="22" t="s">
        <v>4440</v>
      </c>
      <c r="I57" s="22" t="s">
        <v>65</v>
      </c>
      <c r="J57" s="22" t="s">
        <v>795</v>
      </c>
      <c r="K57" s="29" t="s">
        <v>65</v>
      </c>
    </row>
    <row r="58" customFormat="false" ht="17" hidden="false" customHeight="false" outlineLevel="0" collapsed="false">
      <c r="A58" s="26" t="n">
        <v>56</v>
      </c>
      <c r="B58" s="22" t="s">
        <v>4441</v>
      </c>
      <c r="C58" s="22" t="s">
        <v>276</v>
      </c>
      <c r="D58" s="22" t="s">
        <v>63</v>
      </c>
      <c r="E58" s="111" t="n">
        <v>9.677139208</v>
      </c>
      <c r="F58" s="27" t="n">
        <v>0.463</v>
      </c>
      <c r="G58" s="22" t="s">
        <v>4442</v>
      </c>
      <c r="H58" s="22" t="s">
        <v>65</v>
      </c>
      <c r="I58" s="22" t="s">
        <v>65</v>
      </c>
      <c r="J58" s="22" t="s">
        <v>65</v>
      </c>
      <c r="K58" s="29" t="s">
        <v>65</v>
      </c>
    </row>
    <row r="59" customFormat="false" ht="17" hidden="false" customHeight="false" outlineLevel="0" collapsed="false">
      <c r="A59" s="26" t="n">
        <v>57</v>
      </c>
      <c r="B59" s="22" t="s">
        <v>4443</v>
      </c>
      <c r="C59" s="22" t="s">
        <v>4233</v>
      </c>
      <c r="D59" s="22" t="s">
        <v>4444</v>
      </c>
      <c r="E59" s="111" t="n">
        <v>9.47236716</v>
      </c>
      <c r="F59" s="27" t="n">
        <v>0.443</v>
      </c>
      <c r="G59" s="22" t="s">
        <v>4445</v>
      </c>
      <c r="H59" s="22" t="s">
        <v>4446</v>
      </c>
      <c r="I59" s="22" t="s">
        <v>4447</v>
      </c>
      <c r="J59" s="22" t="s">
        <v>3704</v>
      </c>
      <c r="K59" s="29" t="s">
        <v>4448</v>
      </c>
    </row>
    <row r="60" customFormat="false" ht="17" hidden="false" customHeight="false" outlineLevel="0" collapsed="false">
      <c r="A60" s="26" t="n">
        <v>58</v>
      </c>
      <c r="B60" s="22" t="s">
        <v>4449</v>
      </c>
      <c r="C60" s="22" t="s">
        <v>13</v>
      </c>
      <c r="D60" s="22" t="s">
        <v>4450</v>
      </c>
      <c r="E60" s="111" t="n">
        <v>9.470917318</v>
      </c>
      <c r="F60" s="27" t="n">
        <v>0.442</v>
      </c>
      <c r="G60" s="22" t="s">
        <v>4451</v>
      </c>
      <c r="H60" s="22" t="s">
        <v>4452</v>
      </c>
      <c r="I60" s="22" t="s">
        <v>1998</v>
      </c>
      <c r="J60" s="22" t="s">
        <v>60</v>
      </c>
      <c r="K60" s="29" t="s">
        <v>4453</v>
      </c>
    </row>
    <row r="61" customFormat="false" ht="17" hidden="false" customHeight="false" outlineLevel="0" collapsed="false">
      <c r="A61" s="26" t="n">
        <v>59</v>
      </c>
      <c r="B61" s="22" t="s">
        <v>4454</v>
      </c>
      <c r="C61" s="22" t="s">
        <v>276</v>
      </c>
      <c r="D61" s="22" t="s">
        <v>4455</v>
      </c>
      <c r="E61" s="111" t="n">
        <v>9.370163723</v>
      </c>
      <c r="F61" s="27" t="n">
        <v>0.433</v>
      </c>
      <c r="G61" s="22" t="s">
        <v>4456</v>
      </c>
      <c r="H61" s="22" t="s">
        <v>4457</v>
      </c>
      <c r="I61" s="22" t="s">
        <v>4458</v>
      </c>
      <c r="J61" s="22" t="s">
        <v>4459</v>
      </c>
      <c r="K61" s="29" t="s">
        <v>4460</v>
      </c>
    </row>
    <row r="62" customFormat="false" ht="17" hidden="false" customHeight="false" outlineLevel="0" collapsed="false">
      <c r="A62" s="26" t="n">
        <v>60</v>
      </c>
      <c r="B62" s="22" t="s">
        <v>4461</v>
      </c>
      <c r="C62" s="22" t="s">
        <v>276</v>
      </c>
      <c r="D62" s="22" t="s">
        <v>4462</v>
      </c>
      <c r="E62" s="111" t="n">
        <v>9.307200628</v>
      </c>
      <c r="F62" s="27" t="n">
        <v>0.427</v>
      </c>
      <c r="G62" s="22" t="s">
        <v>4463</v>
      </c>
      <c r="H62" s="22" t="s">
        <v>4464</v>
      </c>
      <c r="I62" s="22" t="s">
        <v>2103</v>
      </c>
      <c r="J62" s="22" t="s">
        <v>4465</v>
      </c>
      <c r="K62" s="29" t="s">
        <v>65</v>
      </c>
    </row>
    <row r="63" customFormat="false" ht="17" hidden="false" customHeight="false" outlineLevel="0" collapsed="false">
      <c r="A63" s="26" t="n">
        <v>61</v>
      </c>
      <c r="B63" s="22" t="s">
        <v>4466</v>
      </c>
      <c r="C63" s="22" t="s">
        <v>276</v>
      </c>
      <c r="D63" s="22" t="s">
        <v>4467</v>
      </c>
      <c r="E63" s="111" t="n">
        <v>9.239208198</v>
      </c>
      <c r="F63" s="27" t="n">
        <v>0.418</v>
      </c>
      <c r="G63" s="22" t="s">
        <v>4468</v>
      </c>
      <c r="H63" s="22" t="s">
        <v>4469</v>
      </c>
      <c r="I63" s="22" t="s">
        <v>4470</v>
      </c>
      <c r="J63" s="22" t="s">
        <v>2161</v>
      </c>
      <c r="K63" s="29" t="s">
        <v>4471</v>
      </c>
    </row>
    <row r="64" customFormat="false" ht="17" hidden="false" customHeight="false" outlineLevel="0" collapsed="false">
      <c r="A64" s="26" t="n">
        <v>62</v>
      </c>
      <c r="B64" s="22" t="s">
        <v>4472</v>
      </c>
      <c r="C64" s="22" t="s">
        <v>4233</v>
      </c>
      <c r="D64" s="22" t="s">
        <v>4473</v>
      </c>
      <c r="E64" s="111" t="n">
        <v>9.228822945</v>
      </c>
      <c r="F64" s="27" t="n">
        <v>0.417</v>
      </c>
      <c r="G64" s="22" t="s">
        <v>4474</v>
      </c>
      <c r="H64" s="22" t="s">
        <v>4475</v>
      </c>
      <c r="I64" s="22" t="s">
        <v>4476</v>
      </c>
      <c r="J64" s="22" t="s">
        <v>4013</v>
      </c>
      <c r="K64" s="29" t="s">
        <v>4477</v>
      </c>
    </row>
    <row r="65" customFormat="false" ht="17" hidden="false" customHeight="false" outlineLevel="0" collapsed="false">
      <c r="A65" s="26" t="n">
        <v>63</v>
      </c>
      <c r="B65" s="22" t="s">
        <v>4478</v>
      </c>
      <c r="C65" s="22" t="s">
        <v>4233</v>
      </c>
      <c r="D65" s="22" t="s">
        <v>4479</v>
      </c>
      <c r="E65" s="111" t="n">
        <v>9.196845782</v>
      </c>
      <c r="F65" s="27" t="n">
        <v>0.413</v>
      </c>
      <c r="G65" s="22" t="s">
        <v>4480</v>
      </c>
      <c r="H65" s="22" t="s">
        <v>4481</v>
      </c>
      <c r="I65" s="22" t="s">
        <v>4482</v>
      </c>
      <c r="J65" s="22" t="s">
        <v>4483</v>
      </c>
      <c r="K65" s="29" t="s">
        <v>4484</v>
      </c>
    </row>
    <row r="66" customFormat="false" ht="17" hidden="false" customHeight="false" outlineLevel="0" collapsed="false">
      <c r="A66" s="26" t="n">
        <v>64</v>
      </c>
      <c r="B66" s="22" t="s">
        <v>4485</v>
      </c>
      <c r="C66" s="22" t="s">
        <v>13</v>
      </c>
      <c r="D66" s="22" t="s">
        <v>4486</v>
      </c>
      <c r="E66" s="111" t="n">
        <v>9.175375614</v>
      </c>
      <c r="F66" s="27" t="n">
        <v>0.411</v>
      </c>
      <c r="G66" s="22" t="s">
        <v>4487</v>
      </c>
      <c r="H66" s="22" t="s">
        <v>4488</v>
      </c>
      <c r="I66" s="22" t="s">
        <v>4489</v>
      </c>
      <c r="J66" s="22" t="s">
        <v>353</v>
      </c>
      <c r="K66" s="29" t="s">
        <v>4490</v>
      </c>
    </row>
    <row r="67" customFormat="false" ht="17" hidden="false" customHeight="false" outlineLevel="0" collapsed="false">
      <c r="A67" s="26" t="n">
        <v>65</v>
      </c>
      <c r="B67" s="22" t="s">
        <v>4491</v>
      </c>
      <c r="C67" s="22" t="s">
        <v>13</v>
      </c>
      <c r="D67" s="22" t="s">
        <v>4492</v>
      </c>
      <c r="E67" s="111" t="n">
        <v>9.106901719</v>
      </c>
      <c r="F67" s="27" t="n">
        <v>0.403</v>
      </c>
      <c r="G67" s="22" t="s">
        <v>4493</v>
      </c>
      <c r="H67" s="22" t="s">
        <v>4494</v>
      </c>
      <c r="I67" s="22" t="s">
        <v>4495</v>
      </c>
      <c r="J67" s="22" t="s">
        <v>215</v>
      </c>
      <c r="K67" s="29" t="s">
        <v>4496</v>
      </c>
    </row>
    <row r="68" customFormat="false" ht="17" hidden="false" customHeight="false" outlineLevel="0" collapsed="false">
      <c r="A68" s="26" t="n">
        <v>66</v>
      </c>
      <c r="B68" s="22" t="s">
        <v>4497</v>
      </c>
      <c r="C68" s="22" t="s">
        <v>13</v>
      </c>
      <c r="D68" s="22" t="s">
        <v>4498</v>
      </c>
      <c r="E68" s="111" t="n">
        <v>9.102292155</v>
      </c>
      <c r="F68" s="27" t="n">
        <v>0.403</v>
      </c>
      <c r="G68" s="22" t="s">
        <v>4499</v>
      </c>
      <c r="H68" s="22" t="s">
        <v>4500</v>
      </c>
      <c r="I68" s="22" t="s">
        <v>4501</v>
      </c>
      <c r="J68" s="22" t="s">
        <v>822</v>
      </c>
      <c r="K68" s="29" t="s">
        <v>4502</v>
      </c>
    </row>
    <row r="69" customFormat="false" ht="17" hidden="false" customHeight="false" outlineLevel="0" collapsed="false">
      <c r="A69" s="26" t="n">
        <v>67</v>
      </c>
      <c r="B69" s="22" t="s">
        <v>4503</v>
      </c>
      <c r="C69" s="22" t="s">
        <v>276</v>
      </c>
      <c r="D69" s="22" t="s">
        <v>4504</v>
      </c>
      <c r="E69" s="111" t="n">
        <v>9.057239737</v>
      </c>
      <c r="F69" s="27" t="n">
        <v>0.397</v>
      </c>
      <c r="G69" s="22" t="s">
        <v>4505</v>
      </c>
      <c r="H69" s="22" t="s">
        <v>4506</v>
      </c>
      <c r="I69" s="22" t="s">
        <v>4324</v>
      </c>
      <c r="J69" s="22" t="s">
        <v>4325</v>
      </c>
      <c r="K69" s="29" t="s">
        <v>917</v>
      </c>
    </row>
    <row r="70" customFormat="false" ht="17" hidden="false" customHeight="false" outlineLevel="0" collapsed="false">
      <c r="A70" s="26" t="n">
        <v>68</v>
      </c>
      <c r="B70" s="22" t="s">
        <v>4507</v>
      </c>
      <c r="C70" s="22" t="s">
        <v>4233</v>
      </c>
      <c r="D70" s="22" t="s">
        <v>4508</v>
      </c>
      <c r="E70" s="111" t="n">
        <v>9.024801857</v>
      </c>
      <c r="F70" s="27" t="n">
        <v>0.394</v>
      </c>
      <c r="G70" s="22" t="s">
        <v>4509</v>
      </c>
      <c r="H70" s="22" t="s">
        <v>4510</v>
      </c>
      <c r="I70" s="22" t="s">
        <v>4511</v>
      </c>
      <c r="J70" s="22" t="s">
        <v>4512</v>
      </c>
      <c r="K70" s="29" t="s">
        <v>4513</v>
      </c>
    </row>
    <row r="71" customFormat="false" ht="17" hidden="false" customHeight="false" outlineLevel="0" collapsed="false">
      <c r="A71" s="26" t="n">
        <v>69</v>
      </c>
      <c r="B71" s="22" t="s">
        <v>4514</v>
      </c>
      <c r="C71" s="22" t="s">
        <v>276</v>
      </c>
      <c r="D71" s="22" t="s">
        <v>63</v>
      </c>
      <c r="E71" s="111" t="n">
        <v>9.004545224</v>
      </c>
      <c r="F71" s="27" t="n">
        <v>0.391</v>
      </c>
      <c r="G71" s="22" t="s">
        <v>4515</v>
      </c>
      <c r="H71" s="22" t="s">
        <v>65</v>
      </c>
      <c r="I71" s="22" t="s">
        <v>773</v>
      </c>
      <c r="J71" s="22" t="s">
        <v>109</v>
      </c>
      <c r="K71" s="29" t="s">
        <v>775</v>
      </c>
    </row>
    <row r="72" customFormat="false" ht="17" hidden="false" customHeight="false" outlineLevel="0" collapsed="false">
      <c r="A72" s="26" t="n">
        <v>70</v>
      </c>
      <c r="B72" s="22" t="s">
        <v>4516</v>
      </c>
      <c r="C72" s="22" t="s">
        <v>4233</v>
      </c>
      <c r="D72" s="22" t="s">
        <v>4517</v>
      </c>
      <c r="E72" s="111" t="n">
        <v>8.876895456</v>
      </c>
      <c r="F72" s="27" t="n">
        <v>0.378</v>
      </c>
      <c r="G72" s="22" t="s">
        <v>4518</v>
      </c>
      <c r="H72" s="22" t="s">
        <v>4519</v>
      </c>
      <c r="I72" s="22" t="s">
        <v>4520</v>
      </c>
      <c r="J72" s="22" t="s">
        <v>2236</v>
      </c>
      <c r="K72" s="29" t="s">
        <v>65</v>
      </c>
    </row>
    <row r="73" customFormat="false" ht="17" hidden="false" customHeight="false" outlineLevel="0" collapsed="false">
      <c r="A73" s="26" t="n">
        <v>71</v>
      </c>
      <c r="B73" s="22" t="s">
        <v>4521</v>
      </c>
      <c r="C73" s="22" t="s">
        <v>276</v>
      </c>
      <c r="D73" s="22" t="s">
        <v>4522</v>
      </c>
      <c r="E73" s="111" t="n">
        <v>8.791448788</v>
      </c>
      <c r="F73" s="27" t="n">
        <v>0.368</v>
      </c>
      <c r="G73" s="22" t="s">
        <v>4523</v>
      </c>
      <c r="H73" s="22" t="s">
        <v>4524</v>
      </c>
      <c r="I73" s="22" t="s">
        <v>4525</v>
      </c>
      <c r="J73" s="22" t="s">
        <v>4526</v>
      </c>
      <c r="K73" s="29" t="s">
        <v>4527</v>
      </c>
    </row>
    <row r="74" customFormat="false" ht="17" hidden="false" customHeight="false" outlineLevel="0" collapsed="false">
      <c r="A74" s="26" t="n">
        <v>72</v>
      </c>
      <c r="B74" s="22" t="s">
        <v>4528</v>
      </c>
      <c r="C74" s="22" t="s">
        <v>276</v>
      </c>
      <c r="D74" s="22" t="s">
        <v>4529</v>
      </c>
      <c r="E74" s="111" t="n">
        <v>8.68243606</v>
      </c>
      <c r="F74" s="27" t="n">
        <v>0.356</v>
      </c>
      <c r="G74" s="22" t="s">
        <v>4530</v>
      </c>
      <c r="H74" s="22" t="s">
        <v>4531</v>
      </c>
      <c r="I74" s="22" t="s">
        <v>4532</v>
      </c>
      <c r="J74" s="22" t="s">
        <v>4533</v>
      </c>
      <c r="K74" s="29" t="s">
        <v>4534</v>
      </c>
    </row>
    <row r="75" customFormat="false" ht="17" hidden="false" customHeight="false" outlineLevel="0" collapsed="false">
      <c r="A75" s="26" t="n">
        <v>73</v>
      </c>
      <c r="B75" s="22" t="s">
        <v>4535</v>
      </c>
      <c r="C75" s="22" t="s">
        <v>4233</v>
      </c>
      <c r="D75" s="22" t="s">
        <v>4536</v>
      </c>
      <c r="E75" s="111" t="n">
        <v>8.593209281</v>
      </c>
      <c r="F75" s="27" t="n">
        <v>0.346</v>
      </c>
      <c r="G75" s="22" t="s">
        <v>4537</v>
      </c>
      <c r="H75" s="22" t="s">
        <v>4538</v>
      </c>
      <c r="I75" s="22" t="s">
        <v>4539</v>
      </c>
      <c r="J75" s="22" t="s">
        <v>4540</v>
      </c>
      <c r="K75" s="29" t="s">
        <v>4037</v>
      </c>
    </row>
    <row r="76" customFormat="false" ht="17" hidden="false" customHeight="false" outlineLevel="0" collapsed="false">
      <c r="A76" s="26" t="n">
        <v>74</v>
      </c>
      <c r="B76" s="22" t="s">
        <v>4541</v>
      </c>
      <c r="C76" s="22" t="s">
        <v>276</v>
      </c>
      <c r="D76" s="22" t="s">
        <v>4542</v>
      </c>
      <c r="E76" s="111" t="n">
        <v>8.536313272</v>
      </c>
      <c r="F76" s="27" t="n">
        <v>0.342</v>
      </c>
      <c r="G76" s="22" t="s">
        <v>4543</v>
      </c>
      <c r="H76" s="22" t="s">
        <v>4544</v>
      </c>
      <c r="I76" s="22" t="s">
        <v>4545</v>
      </c>
      <c r="J76" s="22" t="s">
        <v>65</v>
      </c>
      <c r="K76" s="29" t="s">
        <v>4546</v>
      </c>
    </row>
    <row r="77" customFormat="false" ht="17" hidden="false" customHeight="false" outlineLevel="0" collapsed="false">
      <c r="A77" s="26" t="n">
        <v>75</v>
      </c>
      <c r="B77" s="22" t="s">
        <v>4547</v>
      </c>
      <c r="C77" s="22" t="s">
        <v>276</v>
      </c>
      <c r="D77" s="22" t="s">
        <v>4548</v>
      </c>
      <c r="E77" s="111" t="n">
        <v>8.521010239</v>
      </c>
      <c r="F77" s="27" t="n">
        <v>0.34</v>
      </c>
      <c r="G77" s="22" t="s">
        <v>4549</v>
      </c>
      <c r="H77" s="22" t="s">
        <v>4550</v>
      </c>
      <c r="I77" s="22" t="s">
        <v>4551</v>
      </c>
      <c r="J77" s="22" t="s">
        <v>4552</v>
      </c>
      <c r="K77" s="29" t="s">
        <v>4553</v>
      </c>
    </row>
    <row r="78" customFormat="false" ht="17" hidden="false" customHeight="false" outlineLevel="0" collapsed="false">
      <c r="A78" s="26" t="n">
        <v>76</v>
      </c>
      <c r="B78" s="22" t="s">
        <v>4554</v>
      </c>
      <c r="C78" s="22" t="s">
        <v>13</v>
      </c>
      <c r="D78" s="22" t="s">
        <v>63</v>
      </c>
      <c r="E78" s="111" t="n">
        <v>8.503421044</v>
      </c>
      <c r="F78" s="27" t="n">
        <v>0.338</v>
      </c>
      <c r="G78" s="22" t="s">
        <v>4555</v>
      </c>
      <c r="H78" s="22" t="s">
        <v>65</v>
      </c>
      <c r="I78" s="22" t="s">
        <v>65</v>
      </c>
      <c r="J78" s="22" t="s">
        <v>1478</v>
      </c>
      <c r="K78" s="29" t="s">
        <v>65</v>
      </c>
    </row>
    <row r="79" customFormat="false" ht="17" hidden="false" customHeight="false" outlineLevel="0" collapsed="false">
      <c r="A79" s="26" t="n">
        <v>77</v>
      </c>
      <c r="B79" s="22" t="s">
        <v>4556</v>
      </c>
      <c r="C79" s="22" t="s">
        <v>13</v>
      </c>
      <c r="D79" s="22" t="s">
        <v>4557</v>
      </c>
      <c r="E79" s="111" t="n">
        <v>8.456510203</v>
      </c>
      <c r="F79" s="27" t="n">
        <v>0.333</v>
      </c>
      <c r="G79" s="22" t="s">
        <v>4558</v>
      </c>
      <c r="H79" s="22" t="s">
        <v>4559</v>
      </c>
      <c r="I79" s="22" t="s">
        <v>4560</v>
      </c>
      <c r="J79" s="22" t="s">
        <v>4561</v>
      </c>
      <c r="K79" s="29" t="s">
        <v>4562</v>
      </c>
    </row>
    <row r="80" customFormat="false" ht="17" hidden="false" customHeight="false" outlineLevel="0" collapsed="false">
      <c r="A80" s="26" t="n">
        <v>78</v>
      </c>
      <c r="B80" s="22" t="s">
        <v>4563</v>
      </c>
      <c r="C80" s="22" t="s">
        <v>4233</v>
      </c>
      <c r="D80" s="22" t="s">
        <v>4564</v>
      </c>
      <c r="E80" s="111" t="n">
        <v>8.38600471</v>
      </c>
      <c r="F80" s="27" t="n">
        <v>0.326</v>
      </c>
      <c r="G80" s="22" t="s">
        <v>4565</v>
      </c>
      <c r="H80" s="22" t="s">
        <v>4566</v>
      </c>
      <c r="I80" s="22" t="s">
        <v>4567</v>
      </c>
      <c r="J80" s="22" t="s">
        <v>4568</v>
      </c>
      <c r="K80" s="29" t="s">
        <v>4569</v>
      </c>
    </row>
    <row r="81" customFormat="false" ht="17" hidden="false" customHeight="false" outlineLevel="0" collapsed="false">
      <c r="A81" s="26" t="n">
        <v>79</v>
      </c>
      <c r="B81" s="22" t="s">
        <v>4570</v>
      </c>
      <c r="C81" s="22" t="s">
        <v>13</v>
      </c>
      <c r="D81" s="22" t="s">
        <v>4571</v>
      </c>
      <c r="E81" s="111" t="n">
        <v>8.311550216</v>
      </c>
      <c r="F81" s="27" t="n">
        <v>0.318</v>
      </c>
      <c r="G81" s="22" t="s">
        <v>4572</v>
      </c>
      <c r="H81" s="22" t="s">
        <v>4573</v>
      </c>
      <c r="I81" s="22" t="s">
        <v>65</v>
      </c>
      <c r="J81" s="22" t="s">
        <v>4574</v>
      </c>
      <c r="K81" s="29" t="s">
        <v>4575</v>
      </c>
    </row>
    <row r="82" customFormat="false" ht="17" hidden="false" customHeight="false" outlineLevel="0" collapsed="false">
      <c r="A82" s="26" t="n">
        <v>80</v>
      </c>
      <c r="B82" s="22" t="s">
        <v>4576</v>
      </c>
      <c r="C82" s="22" t="s">
        <v>4233</v>
      </c>
      <c r="D82" s="22" t="s">
        <v>63</v>
      </c>
      <c r="E82" s="111" t="n">
        <v>8.246555505</v>
      </c>
      <c r="F82" s="27" t="n">
        <v>0.311</v>
      </c>
      <c r="G82" s="22" t="s">
        <v>4577</v>
      </c>
      <c r="H82" s="22" t="s">
        <v>65</v>
      </c>
      <c r="I82" s="22" t="s">
        <v>65</v>
      </c>
      <c r="J82" s="22" t="s">
        <v>353</v>
      </c>
      <c r="K82" s="29" t="s">
        <v>65</v>
      </c>
    </row>
    <row r="83" customFormat="false" ht="17" hidden="false" customHeight="false" outlineLevel="0" collapsed="false">
      <c r="A83" s="26" t="n">
        <v>81</v>
      </c>
      <c r="B83" s="22" t="s">
        <v>4578</v>
      </c>
      <c r="C83" s="22" t="s">
        <v>13</v>
      </c>
      <c r="D83" s="22" t="s">
        <v>4579</v>
      </c>
      <c r="E83" s="111" t="n">
        <v>8.023594049</v>
      </c>
      <c r="F83" s="27" t="n">
        <v>0.287</v>
      </c>
      <c r="G83" s="22" t="s">
        <v>4580</v>
      </c>
      <c r="H83" s="22" t="s">
        <v>4581</v>
      </c>
      <c r="I83" s="22" t="s">
        <v>4582</v>
      </c>
      <c r="J83" s="22" t="s">
        <v>4583</v>
      </c>
      <c r="K83" s="29" t="s">
        <v>4584</v>
      </c>
    </row>
    <row r="84" customFormat="false" ht="17" hidden="false" customHeight="false" outlineLevel="0" collapsed="false">
      <c r="A84" s="26" t="n">
        <v>82</v>
      </c>
      <c r="B84" s="22" t="s">
        <v>4585</v>
      </c>
      <c r="C84" s="22" t="s">
        <v>13</v>
      </c>
      <c r="D84" s="22" t="s">
        <v>4586</v>
      </c>
      <c r="E84" s="111" t="n">
        <v>8.01958504</v>
      </c>
      <c r="F84" s="27" t="n">
        <v>0.286</v>
      </c>
      <c r="G84" s="22" t="s">
        <v>4587</v>
      </c>
      <c r="H84" s="22" t="s">
        <v>4588</v>
      </c>
      <c r="I84" s="22" t="s">
        <v>4589</v>
      </c>
      <c r="J84" s="22" t="s">
        <v>4590</v>
      </c>
      <c r="K84" s="29" t="s">
        <v>4591</v>
      </c>
    </row>
    <row r="85" customFormat="false" ht="17" hidden="false" customHeight="false" outlineLevel="0" collapsed="false">
      <c r="A85" s="26" t="n">
        <v>83</v>
      </c>
      <c r="B85" s="22" t="s">
        <v>4592</v>
      </c>
      <c r="C85" s="22" t="s">
        <v>4233</v>
      </c>
      <c r="D85" s="22" t="s">
        <v>4593</v>
      </c>
      <c r="E85" s="111" t="n">
        <v>7.951778696</v>
      </c>
      <c r="F85" s="27" t="n">
        <v>0.281</v>
      </c>
      <c r="G85" s="22" t="s">
        <v>4594</v>
      </c>
      <c r="H85" s="22" t="s">
        <v>4595</v>
      </c>
      <c r="I85" s="22" t="s">
        <v>4596</v>
      </c>
      <c r="J85" s="22" t="s">
        <v>4597</v>
      </c>
      <c r="K85" s="29" t="s">
        <v>1113</v>
      </c>
    </row>
    <row r="86" customFormat="false" ht="17" hidden="false" customHeight="false" outlineLevel="0" collapsed="false">
      <c r="A86" s="26" t="n">
        <v>84</v>
      </c>
      <c r="B86" s="22" t="s">
        <v>4598</v>
      </c>
      <c r="C86" s="22" t="s">
        <v>276</v>
      </c>
      <c r="D86" s="22" t="s">
        <v>4599</v>
      </c>
      <c r="E86" s="111" t="n">
        <v>7.913304139</v>
      </c>
      <c r="F86" s="27" t="n">
        <v>0.276</v>
      </c>
      <c r="G86" s="22" t="s">
        <v>4600</v>
      </c>
      <c r="H86" s="22" t="s">
        <v>4601</v>
      </c>
      <c r="I86" s="22" t="s">
        <v>4602</v>
      </c>
      <c r="J86" s="22" t="s">
        <v>4603</v>
      </c>
      <c r="K86" s="29" t="s">
        <v>4604</v>
      </c>
    </row>
    <row r="87" customFormat="false" ht="17" hidden="false" customHeight="false" outlineLevel="0" collapsed="false">
      <c r="A87" s="26" t="n">
        <v>85</v>
      </c>
      <c r="B87" s="22" t="s">
        <v>4605</v>
      </c>
      <c r="C87" s="22" t="s">
        <v>4233</v>
      </c>
      <c r="D87" s="22" t="s">
        <v>4606</v>
      </c>
      <c r="E87" s="111" t="n">
        <v>7.865458028</v>
      </c>
      <c r="F87" s="27" t="n">
        <v>0.272</v>
      </c>
      <c r="G87" s="22" t="s">
        <v>4607</v>
      </c>
      <c r="H87" s="22" t="s">
        <v>4608</v>
      </c>
      <c r="I87" s="22" t="s">
        <v>4609</v>
      </c>
      <c r="J87" s="22" t="s">
        <v>4610</v>
      </c>
      <c r="K87" s="29" t="s">
        <v>4611</v>
      </c>
    </row>
    <row r="88" customFormat="false" ht="17" hidden="false" customHeight="false" outlineLevel="0" collapsed="false">
      <c r="A88" s="26" t="n">
        <v>86</v>
      </c>
      <c r="B88" s="22" t="s">
        <v>4612</v>
      </c>
      <c r="C88" s="22" t="s">
        <v>4233</v>
      </c>
      <c r="D88" s="22" t="s">
        <v>4613</v>
      </c>
      <c r="E88" s="111" t="n">
        <v>7.829718583</v>
      </c>
      <c r="F88" s="27" t="n">
        <v>0.269</v>
      </c>
      <c r="G88" s="22" t="s">
        <v>4614</v>
      </c>
      <c r="H88" s="22" t="s">
        <v>953</v>
      </c>
      <c r="I88" s="22" t="s">
        <v>954</v>
      </c>
      <c r="J88" s="22" t="s">
        <v>4615</v>
      </c>
      <c r="K88" s="29" t="s">
        <v>956</v>
      </c>
    </row>
    <row r="89" customFormat="false" ht="17" hidden="false" customHeight="false" outlineLevel="0" collapsed="false">
      <c r="A89" s="26" t="n">
        <v>87</v>
      </c>
      <c r="B89" s="22" t="s">
        <v>4616</v>
      </c>
      <c r="C89" s="22" t="s">
        <v>13</v>
      </c>
      <c r="D89" s="22" t="s">
        <v>4617</v>
      </c>
      <c r="E89" s="111" t="n">
        <v>7.628427902</v>
      </c>
      <c r="F89" s="27" t="n">
        <v>0.25</v>
      </c>
      <c r="G89" s="22" t="s">
        <v>4618</v>
      </c>
      <c r="H89" s="22" t="s">
        <v>4619</v>
      </c>
      <c r="I89" s="22" t="s">
        <v>4620</v>
      </c>
      <c r="J89" s="22" t="s">
        <v>4621</v>
      </c>
      <c r="K89" s="29" t="s">
        <v>4622</v>
      </c>
    </row>
    <row r="90" customFormat="false" ht="17" hidden="false" customHeight="false" outlineLevel="0" collapsed="false">
      <c r="A90" s="26" t="n">
        <v>88</v>
      </c>
      <c r="B90" s="22" t="s">
        <v>4623</v>
      </c>
      <c r="C90" s="22" t="s">
        <v>276</v>
      </c>
      <c r="D90" s="22" t="s">
        <v>4624</v>
      </c>
      <c r="E90" s="111" t="n">
        <v>7.586192191</v>
      </c>
      <c r="F90" s="27" t="n">
        <v>0.246</v>
      </c>
      <c r="G90" s="22" t="s">
        <v>4625</v>
      </c>
      <c r="H90" s="22" t="s">
        <v>4626</v>
      </c>
      <c r="I90" s="22" t="s">
        <v>4627</v>
      </c>
      <c r="J90" s="22" t="s">
        <v>1009</v>
      </c>
      <c r="K90" s="29" t="s">
        <v>4628</v>
      </c>
    </row>
    <row r="91" customFormat="false" ht="17" hidden="false" customHeight="false" outlineLevel="0" collapsed="false">
      <c r="A91" s="26" t="n">
        <v>89</v>
      </c>
      <c r="B91" s="22" t="s">
        <v>4629</v>
      </c>
      <c r="C91" s="22" t="s">
        <v>13</v>
      </c>
      <c r="D91" s="22" t="s">
        <v>4630</v>
      </c>
      <c r="E91" s="111" t="n">
        <v>7.547992828</v>
      </c>
      <c r="F91" s="27" t="n">
        <v>0.243</v>
      </c>
      <c r="G91" s="22" t="s">
        <v>4631</v>
      </c>
      <c r="H91" s="22" t="s">
        <v>4632</v>
      </c>
      <c r="I91" s="22" t="s">
        <v>4633</v>
      </c>
      <c r="J91" s="22" t="s">
        <v>2347</v>
      </c>
      <c r="K91" s="29" t="s">
        <v>4634</v>
      </c>
    </row>
    <row r="92" customFormat="false" ht="17" hidden="false" customHeight="false" outlineLevel="0" collapsed="false">
      <c r="A92" s="26" t="n">
        <v>90</v>
      </c>
      <c r="B92" s="22" t="s">
        <v>4635</v>
      </c>
      <c r="C92" s="22" t="s">
        <v>13</v>
      </c>
      <c r="D92" s="22" t="s">
        <v>63</v>
      </c>
      <c r="E92" s="111" t="n">
        <v>7.52313185</v>
      </c>
      <c r="F92" s="27" t="n">
        <v>0.24</v>
      </c>
      <c r="G92" s="22" t="s">
        <v>4636</v>
      </c>
      <c r="H92" s="22" t="s">
        <v>65</v>
      </c>
      <c r="I92" s="22" t="s">
        <v>65</v>
      </c>
      <c r="J92" s="22" t="s">
        <v>2070</v>
      </c>
      <c r="K92" s="29" t="s">
        <v>65</v>
      </c>
    </row>
    <row r="93" customFormat="false" ht="17" hidden="false" customHeight="false" outlineLevel="0" collapsed="false">
      <c r="A93" s="26" t="n">
        <v>91</v>
      </c>
      <c r="B93" s="22" t="s">
        <v>4637</v>
      </c>
      <c r="C93" s="22" t="s">
        <v>4233</v>
      </c>
      <c r="D93" s="22" t="s">
        <v>4638</v>
      </c>
      <c r="E93" s="111" t="n">
        <v>7.402081094</v>
      </c>
      <c r="F93" s="27" t="n">
        <v>0.23</v>
      </c>
      <c r="G93" s="22" t="s">
        <v>4639</v>
      </c>
      <c r="H93" s="22" t="s">
        <v>4640</v>
      </c>
      <c r="I93" s="22" t="s">
        <v>4641</v>
      </c>
      <c r="J93" s="22" t="s">
        <v>4642</v>
      </c>
      <c r="K93" s="29" t="s">
        <v>4643</v>
      </c>
    </row>
    <row r="94" customFormat="false" ht="17" hidden="false" customHeight="false" outlineLevel="0" collapsed="false">
      <c r="A94" s="26" t="n">
        <v>92</v>
      </c>
      <c r="B94" s="22" t="s">
        <v>4644</v>
      </c>
      <c r="C94" s="22" t="s">
        <v>13</v>
      </c>
      <c r="D94" s="22" t="s">
        <v>4645</v>
      </c>
      <c r="E94" s="111" t="n">
        <v>7.378532665</v>
      </c>
      <c r="F94" s="27" t="n">
        <v>0.226</v>
      </c>
      <c r="G94" s="22" t="s">
        <v>4646</v>
      </c>
      <c r="H94" s="22" t="s">
        <v>4647</v>
      </c>
      <c r="I94" s="22" t="s">
        <v>4648</v>
      </c>
      <c r="J94" s="22" t="s">
        <v>70</v>
      </c>
      <c r="K94" s="29" t="s">
        <v>4649</v>
      </c>
    </row>
    <row r="95" customFormat="false" ht="17" hidden="false" customHeight="false" outlineLevel="0" collapsed="false">
      <c r="A95" s="26" t="n">
        <v>93</v>
      </c>
      <c r="B95" s="22" t="s">
        <v>4650</v>
      </c>
      <c r="C95" s="22" t="s">
        <v>13</v>
      </c>
      <c r="D95" s="22" t="s">
        <v>4651</v>
      </c>
      <c r="E95" s="111" t="n">
        <v>7.264848923</v>
      </c>
      <c r="F95" s="27" t="n">
        <v>0.217</v>
      </c>
      <c r="G95" s="22" t="s">
        <v>4652</v>
      </c>
      <c r="H95" s="22" t="s">
        <v>4653</v>
      </c>
      <c r="I95" s="22" t="s">
        <v>4654</v>
      </c>
      <c r="J95" s="22" t="s">
        <v>4655</v>
      </c>
      <c r="K95" s="29" t="s">
        <v>4656</v>
      </c>
    </row>
    <row r="96" customFormat="false" ht="17" hidden="false" customHeight="false" outlineLevel="0" collapsed="false">
      <c r="A96" s="26" t="n">
        <v>94</v>
      </c>
      <c r="B96" s="22" t="s">
        <v>341</v>
      </c>
      <c r="C96" s="22" t="s">
        <v>276</v>
      </c>
      <c r="D96" s="22" t="s">
        <v>342</v>
      </c>
      <c r="E96" s="111" t="n">
        <v>7.263371439</v>
      </c>
      <c r="F96" s="27" t="n">
        <v>0.216</v>
      </c>
      <c r="G96" s="22" t="s">
        <v>343</v>
      </c>
      <c r="H96" s="22" t="s">
        <v>344</v>
      </c>
      <c r="I96" s="22" t="s">
        <v>345</v>
      </c>
      <c r="J96" s="22" t="s">
        <v>346</v>
      </c>
      <c r="K96" s="29" t="s">
        <v>347</v>
      </c>
    </row>
    <row r="97" customFormat="false" ht="17" hidden="false" customHeight="false" outlineLevel="0" collapsed="false">
      <c r="A97" s="26" t="n">
        <v>95</v>
      </c>
      <c r="B97" s="22" t="s">
        <v>4657</v>
      </c>
      <c r="C97" s="22" t="s">
        <v>276</v>
      </c>
      <c r="D97" s="22" t="s">
        <v>4658</v>
      </c>
      <c r="E97" s="111" t="n">
        <v>7.083950051</v>
      </c>
      <c r="F97" s="27" t="n">
        <v>0.202</v>
      </c>
      <c r="G97" s="22" t="s">
        <v>4659</v>
      </c>
      <c r="H97" s="22" t="s">
        <v>4660</v>
      </c>
      <c r="I97" s="22" t="s">
        <v>3735</v>
      </c>
      <c r="J97" s="22" t="s">
        <v>236</v>
      </c>
      <c r="K97" s="29" t="s">
        <v>4661</v>
      </c>
    </row>
    <row r="98" customFormat="false" ht="17" hidden="false" customHeight="false" outlineLevel="0" collapsed="false">
      <c r="A98" s="26" t="n">
        <v>96</v>
      </c>
      <c r="B98" s="22" t="s">
        <v>4662</v>
      </c>
      <c r="C98" s="22" t="s">
        <v>4233</v>
      </c>
      <c r="D98" s="22" t="s">
        <v>4663</v>
      </c>
      <c r="E98" s="111" t="n">
        <v>7.044566296</v>
      </c>
      <c r="F98" s="27" t="n">
        <v>0.199</v>
      </c>
      <c r="G98" s="22" t="s">
        <v>4664</v>
      </c>
      <c r="H98" s="22" t="s">
        <v>4665</v>
      </c>
      <c r="I98" s="22" t="s">
        <v>4666</v>
      </c>
      <c r="J98" s="22" t="s">
        <v>4667</v>
      </c>
      <c r="K98" s="29" t="s">
        <v>4668</v>
      </c>
    </row>
    <row r="99" customFormat="false" ht="17" hidden="false" customHeight="false" outlineLevel="0" collapsed="false">
      <c r="A99" s="26" t="n">
        <v>97</v>
      </c>
      <c r="B99" s="22" t="s">
        <v>4669</v>
      </c>
      <c r="C99" s="22" t="s">
        <v>276</v>
      </c>
      <c r="D99" s="22" t="s">
        <v>4670</v>
      </c>
      <c r="E99" s="111" t="n">
        <v>7.003820229</v>
      </c>
      <c r="F99" s="27" t="n">
        <v>0.195</v>
      </c>
      <c r="G99" s="22" t="s">
        <v>4671</v>
      </c>
      <c r="H99" s="22" t="s">
        <v>4672</v>
      </c>
      <c r="I99" s="22" t="s">
        <v>4673</v>
      </c>
      <c r="J99" s="22" t="s">
        <v>4674</v>
      </c>
      <c r="K99" s="29" t="s">
        <v>4675</v>
      </c>
    </row>
    <row r="100" customFormat="false" ht="17" hidden="false" customHeight="false" outlineLevel="0" collapsed="false">
      <c r="A100" s="26" t="n">
        <v>98</v>
      </c>
      <c r="B100" s="22" t="s">
        <v>4676</v>
      </c>
      <c r="C100" s="22" t="s">
        <v>4233</v>
      </c>
      <c r="D100" s="22" t="s">
        <v>4677</v>
      </c>
      <c r="E100" s="111" t="n">
        <v>6.857921474</v>
      </c>
      <c r="F100" s="27" t="n">
        <v>0.184</v>
      </c>
      <c r="G100" s="22" t="s">
        <v>4678</v>
      </c>
      <c r="H100" s="22" t="s">
        <v>4679</v>
      </c>
      <c r="I100" s="22" t="s">
        <v>4680</v>
      </c>
      <c r="J100" s="22" t="s">
        <v>4681</v>
      </c>
      <c r="K100" s="29" t="s">
        <v>4682</v>
      </c>
    </row>
    <row r="101" customFormat="false" ht="17" hidden="false" customHeight="false" outlineLevel="0" collapsed="false">
      <c r="A101" s="26" t="n">
        <v>99</v>
      </c>
      <c r="B101" s="22" t="s">
        <v>4683</v>
      </c>
      <c r="C101" s="22" t="s">
        <v>4233</v>
      </c>
      <c r="D101" s="22" t="s">
        <v>4684</v>
      </c>
      <c r="E101" s="111" t="n">
        <v>6.807151824</v>
      </c>
      <c r="F101" s="27" t="n">
        <v>0.181</v>
      </c>
      <c r="G101" s="22" t="s">
        <v>4685</v>
      </c>
      <c r="H101" s="22" t="s">
        <v>4686</v>
      </c>
      <c r="I101" s="22" t="s">
        <v>4687</v>
      </c>
      <c r="J101" s="22" t="s">
        <v>4688</v>
      </c>
      <c r="K101" s="29" t="s">
        <v>4689</v>
      </c>
    </row>
    <row r="102" customFormat="false" ht="17" hidden="false" customHeight="false" outlineLevel="0" collapsed="false">
      <c r="A102" s="26" t="n">
        <v>100</v>
      </c>
      <c r="B102" s="22" t="s">
        <v>4690</v>
      </c>
      <c r="C102" s="22" t="s">
        <v>4233</v>
      </c>
      <c r="D102" s="22" t="s">
        <v>4691</v>
      </c>
      <c r="E102" s="111" t="n">
        <v>6.715148333</v>
      </c>
      <c r="F102" s="27" t="n">
        <v>0.174</v>
      </c>
      <c r="G102" s="22" t="s">
        <v>4692</v>
      </c>
      <c r="H102" s="22" t="s">
        <v>4693</v>
      </c>
      <c r="I102" s="22" t="s">
        <v>4694</v>
      </c>
      <c r="J102" s="22" t="s">
        <v>215</v>
      </c>
      <c r="K102" s="29" t="s">
        <v>4695</v>
      </c>
    </row>
    <row r="103" customFormat="false" ht="17" hidden="false" customHeight="false" outlineLevel="0" collapsed="false">
      <c r="A103" s="26" t="n">
        <v>101</v>
      </c>
      <c r="B103" s="22" t="s">
        <v>383</v>
      </c>
      <c r="C103" s="22" t="s">
        <v>276</v>
      </c>
      <c r="D103" s="22" t="s">
        <v>384</v>
      </c>
      <c r="E103" s="111" t="n">
        <v>6.589882206</v>
      </c>
      <c r="F103" s="27" t="n">
        <v>0.164</v>
      </c>
      <c r="G103" s="22" t="s">
        <v>385</v>
      </c>
      <c r="H103" s="22" t="s">
        <v>386</v>
      </c>
      <c r="I103" s="22" t="s">
        <v>387</v>
      </c>
      <c r="J103" s="22" t="s">
        <v>388</v>
      </c>
      <c r="K103" s="29" t="s">
        <v>389</v>
      </c>
    </row>
    <row r="104" customFormat="false" ht="17" hidden="false" customHeight="false" outlineLevel="0" collapsed="false">
      <c r="A104" s="26" t="n">
        <v>102</v>
      </c>
      <c r="B104" s="22" t="s">
        <v>4696</v>
      </c>
      <c r="C104" s="22" t="s">
        <v>276</v>
      </c>
      <c r="D104" s="22" t="s">
        <v>4697</v>
      </c>
      <c r="E104" s="111" t="n">
        <v>6.461448579</v>
      </c>
      <c r="F104" s="27" t="n">
        <v>0.154</v>
      </c>
      <c r="G104" s="22" t="s">
        <v>4698</v>
      </c>
      <c r="H104" s="22" t="s">
        <v>4699</v>
      </c>
      <c r="I104" s="22" t="s">
        <v>4700</v>
      </c>
      <c r="J104" s="22" t="s">
        <v>215</v>
      </c>
      <c r="K104" s="29" t="s">
        <v>4701</v>
      </c>
    </row>
    <row r="105" customFormat="false" ht="17" hidden="false" customHeight="false" outlineLevel="0" collapsed="false">
      <c r="A105" s="26" t="n">
        <v>103</v>
      </c>
      <c r="B105" s="22" t="s">
        <v>4702</v>
      </c>
      <c r="C105" s="22" t="s">
        <v>4233</v>
      </c>
      <c r="D105" s="22" t="s">
        <v>4703</v>
      </c>
      <c r="E105" s="111" t="n">
        <v>6.449976721</v>
      </c>
      <c r="F105" s="27" t="n">
        <v>0.153</v>
      </c>
      <c r="G105" s="22" t="s">
        <v>4704</v>
      </c>
      <c r="H105" s="22" t="s">
        <v>4705</v>
      </c>
      <c r="I105" s="22" t="s">
        <v>4706</v>
      </c>
      <c r="J105" s="22" t="s">
        <v>4707</v>
      </c>
      <c r="K105" s="29" t="s">
        <v>4708</v>
      </c>
    </row>
    <row r="106" customFormat="false" ht="17" hidden="false" customHeight="false" outlineLevel="0" collapsed="false">
      <c r="A106" s="26" t="n">
        <v>104</v>
      </c>
      <c r="B106" s="22" t="s">
        <v>4709</v>
      </c>
      <c r="C106" s="22" t="s">
        <v>4233</v>
      </c>
      <c r="D106" s="22" t="s">
        <v>4710</v>
      </c>
      <c r="E106" s="111" t="n">
        <v>6.319707869</v>
      </c>
      <c r="F106" s="27" t="n">
        <v>0.142</v>
      </c>
      <c r="G106" s="22" t="s">
        <v>4711</v>
      </c>
      <c r="H106" s="22" t="s">
        <v>4712</v>
      </c>
      <c r="I106" s="22" t="s">
        <v>4713</v>
      </c>
      <c r="J106" s="22" t="s">
        <v>4714</v>
      </c>
      <c r="K106" s="29" t="s">
        <v>4715</v>
      </c>
    </row>
    <row r="107" customFormat="false" ht="17" hidden="false" customHeight="false" outlineLevel="0" collapsed="false">
      <c r="A107" s="26" t="n">
        <v>105</v>
      </c>
      <c r="B107" s="22" t="s">
        <v>4716</v>
      </c>
      <c r="C107" s="22" t="s">
        <v>13</v>
      </c>
      <c r="D107" s="22" t="s">
        <v>4717</v>
      </c>
      <c r="E107" s="111" t="n">
        <v>6.266231874</v>
      </c>
      <c r="F107" s="27" t="n">
        <v>0.138</v>
      </c>
      <c r="G107" s="22" t="s">
        <v>4718</v>
      </c>
      <c r="H107" s="22" t="s">
        <v>4719</v>
      </c>
      <c r="I107" s="22" t="s">
        <v>4720</v>
      </c>
      <c r="J107" s="22" t="s">
        <v>2161</v>
      </c>
      <c r="K107" s="29" t="s">
        <v>47</v>
      </c>
    </row>
    <row r="108" customFormat="false" ht="17" hidden="false" customHeight="false" outlineLevel="0" collapsed="false">
      <c r="A108" s="26" t="n">
        <v>106</v>
      </c>
      <c r="B108" s="22" t="s">
        <v>4721</v>
      </c>
      <c r="C108" s="22" t="s">
        <v>4233</v>
      </c>
      <c r="D108" s="22" t="s">
        <v>4722</v>
      </c>
      <c r="E108" s="111" t="n">
        <v>6.252998574</v>
      </c>
      <c r="F108" s="27" t="n">
        <v>0.137</v>
      </c>
      <c r="G108" s="22" t="s">
        <v>4723</v>
      </c>
      <c r="H108" s="22" t="s">
        <v>4724</v>
      </c>
      <c r="I108" s="22" t="s">
        <v>4725</v>
      </c>
      <c r="J108" s="22" t="s">
        <v>4726</v>
      </c>
      <c r="K108" s="29" t="s">
        <v>4727</v>
      </c>
    </row>
    <row r="109" customFormat="false" ht="17" hidden="false" customHeight="false" outlineLevel="0" collapsed="false">
      <c r="A109" s="26" t="n">
        <v>107</v>
      </c>
      <c r="B109" s="22" t="s">
        <v>4728</v>
      </c>
      <c r="C109" s="22" t="s">
        <v>276</v>
      </c>
      <c r="D109" s="22" t="s">
        <v>4729</v>
      </c>
      <c r="E109" s="111" t="n">
        <v>6.211616192</v>
      </c>
      <c r="F109" s="27" t="n">
        <v>0.135</v>
      </c>
      <c r="G109" s="22" t="s">
        <v>4730</v>
      </c>
      <c r="H109" s="22" t="s">
        <v>4731</v>
      </c>
      <c r="I109" s="22" t="s">
        <v>4732</v>
      </c>
      <c r="J109" s="22" t="s">
        <v>60</v>
      </c>
      <c r="K109" s="29" t="s">
        <v>4733</v>
      </c>
    </row>
    <row r="110" customFormat="false" ht="17" hidden="false" customHeight="false" outlineLevel="0" collapsed="false">
      <c r="A110" s="26" t="n">
        <v>108</v>
      </c>
      <c r="B110" s="22" t="s">
        <v>4734</v>
      </c>
      <c r="C110" s="22" t="s">
        <v>276</v>
      </c>
      <c r="D110" s="22" t="s">
        <v>4735</v>
      </c>
      <c r="E110" s="111" t="n">
        <v>6.130681147</v>
      </c>
      <c r="F110" s="27" t="n">
        <v>0.129</v>
      </c>
      <c r="G110" s="22" t="s">
        <v>4736</v>
      </c>
      <c r="H110" s="22" t="s">
        <v>4737</v>
      </c>
      <c r="I110" s="22" t="s">
        <v>4738</v>
      </c>
      <c r="J110" s="22" t="s">
        <v>353</v>
      </c>
      <c r="K110" s="29" t="s">
        <v>4739</v>
      </c>
    </row>
    <row r="111" customFormat="false" ht="17" hidden="false" customHeight="false" outlineLevel="0" collapsed="false">
      <c r="A111" s="26" t="n">
        <v>109</v>
      </c>
      <c r="B111" s="22" t="s">
        <v>4740</v>
      </c>
      <c r="C111" s="22" t="s">
        <v>276</v>
      </c>
      <c r="D111" s="22" t="s">
        <v>4741</v>
      </c>
      <c r="E111" s="111" t="n">
        <v>6.062044748</v>
      </c>
      <c r="F111" s="27" t="n">
        <v>0.125</v>
      </c>
      <c r="G111" s="22" t="s">
        <v>4742</v>
      </c>
      <c r="H111" s="22" t="s">
        <v>4743</v>
      </c>
      <c r="I111" s="22" t="s">
        <v>4744</v>
      </c>
      <c r="J111" s="22" t="s">
        <v>4745</v>
      </c>
      <c r="K111" s="29" t="s">
        <v>4746</v>
      </c>
    </row>
    <row r="112" customFormat="false" ht="17" hidden="false" customHeight="false" outlineLevel="0" collapsed="false">
      <c r="A112" s="26" t="n">
        <v>110</v>
      </c>
      <c r="B112" s="22" t="s">
        <v>4747</v>
      </c>
      <c r="C112" s="22" t="s">
        <v>4233</v>
      </c>
      <c r="D112" s="22" t="s">
        <v>63</v>
      </c>
      <c r="E112" s="111" t="n">
        <v>5.807218623</v>
      </c>
      <c r="F112" s="27" t="n">
        <v>0.11</v>
      </c>
      <c r="G112" s="22" t="s">
        <v>4748</v>
      </c>
      <c r="H112" s="22" t="s">
        <v>65</v>
      </c>
      <c r="I112" s="22" t="s">
        <v>65</v>
      </c>
      <c r="J112" s="22" t="s">
        <v>157</v>
      </c>
      <c r="K112" s="29" t="s">
        <v>4749</v>
      </c>
    </row>
    <row r="113" customFormat="false" ht="17" hidden="false" customHeight="false" outlineLevel="0" collapsed="false">
      <c r="A113" s="26" t="n">
        <v>111</v>
      </c>
      <c r="B113" s="22" t="s">
        <v>4750</v>
      </c>
      <c r="C113" s="22" t="s">
        <v>4233</v>
      </c>
      <c r="D113" s="22" t="s">
        <v>4751</v>
      </c>
      <c r="E113" s="111" t="n">
        <v>5.727270749</v>
      </c>
      <c r="F113" s="27" t="n">
        <v>0.105</v>
      </c>
      <c r="G113" s="22" t="s">
        <v>4752</v>
      </c>
      <c r="H113" s="22" t="s">
        <v>4753</v>
      </c>
      <c r="I113" s="22" t="s">
        <v>65</v>
      </c>
      <c r="J113" s="22" t="s">
        <v>4754</v>
      </c>
      <c r="K113" s="29" t="s">
        <v>65</v>
      </c>
    </row>
    <row r="114" customFormat="false" ht="17" hidden="false" customHeight="false" outlineLevel="0" collapsed="false">
      <c r="A114" s="26" t="n">
        <v>112</v>
      </c>
      <c r="B114" s="22" t="s">
        <v>4755</v>
      </c>
      <c r="C114" s="22" t="s">
        <v>276</v>
      </c>
      <c r="D114" s="22" t="s">
        <v>4756</v>
      </c>
      <c r="E114" s="111" t="n">
        <v>5.716818191</v>
      </c>
      <c r="F114" s="27" t="n">
        <v>0.104</v>
      </c>
      <c r="G114" s="22" t="s">
        <v>4757</v>
      </c>
      <c r="H114" s="22" t="s">
        <v>4758</v>
      </c>
      <c r="I114" s="22" t="s">
        <v>815</v>
      </c>
      <c r="J114" s="22" t="s">
        <v>1621</v>
      </c>
      <c r="K114" s="29" t="s">
        <v>4759</v>
      </c>
    </row>
    <row r="115" customFormat="false" ht="17" hidden="false" customHeight="false" outlineLevel="0" collapsed="false">
      <c r="A115" s="26" t="n">
        <v>113</v>
      </c>
      <c r="B115" s="22" t="s">
        <v>4760</v>
      </c>
      <c r="C115" s="22" t="s">
        <v>4233</v>
      </c>
      <c r="D115" s="22" t="s">
        <v>4761</v>
      </c>
      <c r="E115" s="111" t="n">
        <v>5.568218603</v>
      </c>
      <c r="F115" s="27" t="n">
        <v>0.095</v>
      </c>
      <c r="G115" s="22" t="s">
        <v>4762</v>
      </c>
      <c r="H115" s="22" t="s">
        <v>4763</v>
      </c>
      <c r="I115" s="22" t="s">
        <v>4764</v>
      </c>
      <c r="J115" s="22" t="s">
        <v>903</v>
      </c>
      <c r="K115" s="29" t="s">
        <v>4765</v>
      </c>
    </row>
    <row r="116" customFormat="false" ht="17" hidden="false" customHeight="false" outlineLevel="0" collapsed="false">
      <c r="A116" s="26" t="n">
        <v>114</v>
      </c>
      <c r="B116" s="22" t="s">
        <v>4766</v>
      </c>
      <c r="C116" s="22" t="s">
        <v>276</v>
      </c>
      <c r="D116" s="22" t="s">
        <v>4767</v>
      </c>
      <c r="E116" s="111" t="n">
        <v>5.414110371</v>
      </c>
      <c r="F116" s="27" t="n">
        <v>0.086</v>
      </c>
      <c r="G116" s="22" t="s">
        <v>4768</v>
      </c>
      <c r="H116" s="22" t="s">
        <v>4769</v>
      </c>
      <c r="I116" s="22" t="s">
        <v>4770</v>
      </c>
      <c r="J116" s="22" t="s">
        <v>215</v>
      </c>
      <c r="K116" s="29" t="s">
        <v>4771</v>
      </c>
    </row>
    <row r="117" customFormat="false" ht="18" hidden="false" customHeight="false" outlineLevel="0" collapsed="false">
      <c r="A117" s="33" t="n">
        <v>115</v>
      </c>
      <c r="B117" s="36" t="s">
        <v>4772</v>
      </c>
      <c r="C117" s="36" t="s">
        <v>4233</v>
      </c>
      <c r="D117" s="36" t="s">
        <v>4773</v>
      </c>
      <c r="E117" s="112" t="n">
        <v>5.279288213</v>
      </c>
      <c r="F117" s="35" t="n">
        <v>0.078</v>
      </c>
      <c r="G117" s="36" t="s">
        <v>4774</v>
      </c>
      <c r="H117" s="36" t="s">
        <v>4775</v>
      </c>
      <c r="I117" s="36" t="s">
        <v>65</v>
      </c>
      <c r="J117" s="36" t="s">
        <v>2150</v>
      </c>
      <c r="K117" s="38" t="s">
        <v>65</v>
      </c>
    </row>
    <row r="118" customFormat="false" ht="17" hidden="false" customHeight="false" outlineLevel="0" collapsed="false">
      <c r="A118" s="113"/>
      <c r="B118" s="75"/>
      <c r="C118" s="75"/>
      <c r="D118" s="114"/>
      <c r="E118" s="75"/>
      <c r="F118" s="113"/>
      <c r="G118" s="75"/>
      <c r="H118" s="75"/>
      <c r="I118" s="75"/>
      <c r="J118" s="75"/>
      <c r="K118" s="75"/>
    </row>
    <row r="119" customFormat="false" ht="17" hidden="false" customHeight="false" outlineLevel="0" collapsed="false">
      <c r="A119" s="113"/>
      <c r="B119" s="75"/>
      <c r="C119" s="75"/>
      <c r="D119" s="114"/>
      <c r="E119" s="75"/>
      <c r="F119" s="113"/>
      <c r="G119" s="75"/>
      <c r="H119" s="75"/>
      <c r="I119" s="75"/>
      <c r="J119" s="75"/>
      <c r="K119" s="75"/>
    </row>
    <row r="120" customFormat="false" ht="17" hidden="false" customHeight="false" outlineLevel="0" collapsed="false">
      <c r="A120" s="113"/>
      <c r="B120" s="75"/>
      <c r="C120" s="75"/>
      <c r="D120" s="114"/>
      <c r="E120" s="75"/>
      <c r="F120" s="113"/>
      <c r="G120" s="75"/>
      <c r="H120" s="75"/>
      <c r="I120" s="75"/>
      <c r="J120" s="75"/>
      <c r="K120" s="75"/>
    </row>
    <row r="121" customFormat="false" ht="17" hidden="false" customHeight="false" outlineLevel="0" collapsed="false">
      <c r="A121" s="113"/>
      <c r="B121" s="75"/>
      <c r="C121" s="75"/>
      <c r="D121" s="114"/>
      <c r="E121" s="75"/>
      <c r="F121" s="113"/>
      <c r="G121" s="75"/>
      <c r="H121" s="75"/>
      <c r="I121" s="75"/>
      <c r="J121" s="75"/>
      <c r="K121" s="75"/>
    </row>
    <row r="122" customFormat="false" ht="17" hidden="false" customHeight="false" outlineLevel="0" collapsed="false">
      <c r="A122" s="113"/>
      <c r="B122" s="75"/>
      <c r="C122" s="75"/>
      <c r="D122" s="114"/>
      <c r="E122" s="75"/>
      <c r="F122" s="113"/>
      <c r="G122" s="75"/>
      <c r="H122" s="75"/>
      <c r="I122" s="75"/>
      <c r="J122" s="75"/>
      <c r="K122" s="75"/>
    </row>
    <row r="123" customFormat="false" ht="17" hidden="false" customHeight="false" outlineLevel="0" collapsed="false">
      <c r="A123" s="113"/>
      <c r="B123" s="75"/>
      <c r="C123" s="75"/>
      <c r="D123" s="114"/>
      <c r="E123" s="75"/>
      <c r="F123" s="113"/>
      <c r="G123" s="75"/>
      <c r="H123" s="75"/>
      <c r="I123" s="75"/>
      <c r="J123" s="75"/>
      <c r="K123" s="75"/>
    </row>
    <row r="124" customFormat="false" ht="17" hidden="false" customHeight="false" outlineLevel="0" collapsed="false">
      <c r="A124" s="113"/>
      <c r="B124" s="75"/>
      <c r="C124" s="75"/>
      <c r="D124" s="114"/>
      <c r="E124" s="75"/>
      <c r="F124" s="113"/>
      <c r="G124" s="75"/>
      <c r="H124" s="75"/>
      <c r="I124" s="75"/>
      <c r="J124" s="75"/>
      <c r="K124" s="75"/>
    </row>
    <row r="125" customFormat="false" ht="17" hidden="false" customHeight="false" outlineLevel="0" collapsed="false">
      <c r="A125" s="113"/>
      <c r="B125" s="75"/>
      <c r="C125" s="75"/>
      <c r="D125" s="114"/>
      <c r="E125" s="75"/>
      <c r="F125" s="113"/>
      <c r="G125" s="75"/>
      <c r="H125" s="75"/>
      <c r="I125" s="75"/>
      <c r="J125" s="75"/>
      <c r="K125" s="75"/>
    </row>
    <row r="126" customFormat="false" ht="17" hidden="false" customHeight="false" outlineLevel="0" collapsed="false">
      <c r="A126" s="113"/>
      <c r="B126" s="75"/>
      <c r="C126" s="75"/>
      <c r="D126" s="114"/>
      <c r="E126" s="75"/>
      <c r="F126" s="113"/>
      <c r="G126" s="75"/>
      <c r="H126" s="75"/>
      <c r="I126" s="75"/>
      <c r="J126" s="75"/>
      <c r="K126" s="75"/>
    </row>
    <row r="127" customFormat="false" ht="17" hidden="false" customHeight="false" outlineLevel="0" collapsed="false">
      <c r="A127" s="113"/>
      <c r="B127" s="75"/>
      <c r="C127" s="75"/>
      <c r="D127" s="114"/>
      <c r="E127" s="75"/>
      <c r="F127" s="113"/>
      <c r="G127" s="75"/>
      <c r="H127" s="75"/>
      <c r="I127" s="75"/>
      <c r="J127" s="75"/>
      <c r="K127" s="75"/>
    </row>
    <row r="128" customFormat="false" ht="17" hidden="false" customHeight="false" outlineLevel="0" collapsed="false">
      <c r="A128" s="113"/>
      <c r="B128" s="75"/>
      <c r="C128" s="75"/>
      <c r="D128" s="114"/>
      <c r="E128" s="75"/>
      <c r="F128" s="113"/>
      <c r="G128" s="75"/>
      <c r="H128" s="75"/>
      <c r="I128" s="75"/>
      <c r="J128" s="75"/>
      <c r="K128" s="75"/>
    </row>
    <row r="129" customFormat="false" ht="17" hidden="false" customHeight="false" outlineLevel="0" collapsed="false">
      <c r="A129" s="113"/>
      <c r="B129" s="75"/>
      <c r="C129" s="75"/>
      <c r="D129" s="114"/>
      <c r="E129" s="75"/>
      <c r="F129" s="113"/>
      <c r="G129" s="75"/>
      <c r="H129" s="75"/>
      <c r="I129" s="75"/>
      <c r="J129" s="75"/>
      <c r="K129" s="75"/>
    </row>
    <row r="130" customFormat="false" ht="17" hidden="false" customHeight="false" outlineLevel="0" collapsed="false">
      <c r="A130" s="113"/>
      <c r="B130" s="75"/>
      <c r="C130" s="75"/>
      <c r="D130" s="114"/>
      <c r="E130" s="75"/>
      <c r="F130" s="113"/>
      <c r="G130" s="75"/>
      <c r="H130" s="75"/>
      <c r="I130" s="75"/>
      <c r="J130" s="75"/>
      <c r="K130" s="75"/>
    </row>
    <row r="131" customFormat="false" ht="17" hidden="false" customHeight="false" outlineLevel="0" collapsed="false">
      <c r="A131" s="113"/>
      <c r="B131" s="75"/>
      <c r="C131" s="75"/>
      <c r="D131" s="114"/>
      <c r="E131" s="75"/>
      <c r="F131" s="113"/>
      <c r="G131" s="75"/>
      <c r="H131" s="75"/>
      <c r="I131" s="75"/>
      <c r="J131" s="75"/>
      <c r="K131" s="75"/>
    </row>
    <row r="132" customFormat="false" ht="17" hidden="false" customHeight="false" outlineLevel="0" collapsed="false">
      <c r="A132" s="113"/>
      <c r="B132" s="75"/>
      <c r="C132" s="75"/>
      <c r="D132" s="114"/>
      <c r="E132" s="75"/>
      <c r="F132" s="113"/>
      <c r="G132" s="75"/>
      <c r="H132" s="75"/>
      <c r="I132" s="75"/>
      <c r="J132" s="75"/>
      <c r="K132" s="75"/>
    </row>
    <row r="133" customFormat="false" ht="17" hidden="false" customHeight="false" outlineLevel="0" collapsed="false">
      <c r="A133" s="113"/>
      <c r="B133" s="75"/>
      <c r="C133" s="75"/>
      <c r="D133" s="114"/>
      <c r="E133" s="75"/>
      <c r="F133" s="113"/>
      <c r="G133" s="75"/>
      <c r="H133" s="75"/>
      <c r="I133" s="75"/>
      <c r="J133" s="75"/>
      <c r="K133" s="75"/>
    </row>
    <row r="134" customFormat="false" ht="17" hidden="false" customHeight="false" outlineLevel="0" collapsed="false">
      <c r="A134" s="113"/>
      <c r="B134" s="75"/>
      <c r="C134" s="75"/>
      <c r="D134" s="114"/>
      <c r="E134" s="75"/>
      <c r="F134" s="113"/>
      <c r="G134" s="75"/>
      <c r="H134" s="75"/>
      <c r="I134" s="75"/>
      <c r="J134" s="75"/>
      <c r="K134" s="75"/>
    </row>
    <row r="135" customFormat="false" ht="17" hidden="false" customHeight="false" outlineLevel="0" collapsed="false">
      <c r="A135" s="113"/>
      <c r="B135" s="75"/>
      <c r="C135" s="75"/>
      <c r="D135" s="114"/>
      <c r="E135" s="75"/>
      <c r="F135" s="113"/>
      <c r="G135" s="75"/>
      <c r="H135" s="75"/>
      <c r="I135" s="75"/>
      <c r="J135" s="75"/>
      <c r="K135" s="75"/>
    </row>
    <row r="136" customFormat="false" ht="17" hidden="false" customHeight="false" outlineLevel="0" collapsed="false">
      <c r="A136" s="113"/>
      <c r="B136" s="75"/>
      <c r="C136" s="75"/>
      <c r="D136" s="114"/>
      <c r="E136" s="75"/>
      <c r="F136" s="113"/>
      <c r="G136" s="75"/>
      <c r="H136" s="75"/>
      <c r="I136" s="75"/>
      <c r="J136" s="75"/>
      <c r="K136" s="75"/>
    </row>
    <row r="137" customFormat="false" ht="17" hidden="false" customHeight="false" outlineLevel="0" collapsed="false">
      <c r="A137" s="113"/>
      <c r="B137" s="75"/>
      <c r="C137" s="75"/>
      <c r="D137" s="114"/>
      <c r="E137" s="75"/>
      <c r="F137" s="113"/>
      <c r="G137" s="75"/>
      <c r="H137" s="75"/>
      <c r="I137" s="75"/>
      <c r="J137" s="75"/>
      <c r="K137" s="75"/>
    </row>
    <row r="138" customFormat="false" ht="17" hidden="false" customHeight="false" outlineLevel="0" collapsed="false">
      <c r="A138" s="113"/>
      <c r="B138" s="75"/>
      <c r="C138" s="75"/>
      <c r="D138" s="114"/>
      <c r="E138" s="75"/>
      <c r="F138" s="113"/>
      <c r="G138" s="75"/>
      <c r="H138" s="75"/>
      <c r="I138" s="75"/>
      <c r="J138" s="75"/>
      <c r="K138" s="75"/>
    </row>
    <row r="139" customFormat="false" ht="17" hidden="false" customHeight="false" outlineLevel="0" collapsed="false">
      <c r="A139" s="113"/>
      <c r="B139" s="75"/>
      <c r="C139" s="75"/>
      <c r="D139" s="114"/>
      <c r="E139" s="75"/>
      <c r="F139" s="113"/>
      <c r="G139" s="75"/>
      <c r="H139" s="75"/>
      <c r="I139" s="75"/>
      <c r="J139" s="75"/>
      <c r="K139" s="75"/>
    </row>
    <row r="140" customFormat="false" ht="17" hidden="false" customHeight="false" outlineLevel="0" collapsed="false">
      <c r="A140" s="113"/>
      <c r="B140" s="75"/>
      <c r="C140" s="75"/>
      <c r="D140" s="114"/>
      <c r="E140" s="75"/>
      <c r="F140" s="113"/>
      <c r="G140" s="75"/>
      <c r="H140" s="75"/>
      <c r="I140" s="75"/>
      <c r="J140" s="75"/>
      <c r="K140" s="75"/>
    </row>
    <row r="141" customFormat="false" ht="17" hidden="false" customHeight="false" outlineLevel="0" collapsed="false">
      <c r="A141" s="113"/>
      <c r="B141" s="75"/>
      <c r="C141" s="75"/>
      <c r="D141" s="114"/>
      <c r="E141" s="75"/>
      <c r="F141" s="113"/>
      <c r="G141" s="75"/>
      <c r="H141" s="75"/>
      <c r="I141" s="75"/>
      <c r="J141" s="75"/>
      <c r="K141" s="75"/>
    </row>
    <row r="142" customFormat="false" ht="17" hidden="false" customHeight="false" outlineLevel="0" collapsed="false">
      <c r="A142" s="113"/>
      <c r="B142" s="75"/>
      <c r="C142" s="75"/>
      <c r="D142" s="114"/>
      <c r="E142" s="75"/>
      <c r="F142" s="113"/>
      <c r="G142" s="75"/>
      <c r="H142" s="75"/>
      <c r="I142" s="75"/>
      <c r="J142" s="75"/>
      <c r="K142" s="75"/>
    </row>
    <row r="143" customFormat="false" ht="17" hidden="false" customHeight="false" outlineLevel="0" collapsed="false">
      <c r="A143" s="113"/>
      <c r="B143" s="75"/>
      <c r="C143" s="75"/>
      <c r="D143" s="114"/>
      <c r="E143" s="75"/>
      <c r="F143" s="113"/>
      <c r="G143" s="75"/>
      <c r="H143" s="75"/>
      <c r="I143" s="75"/>
      <c r="J143" s="75"/>
      <c r="K143" s="7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 activeCellId="0" sqref="H1:J65536"/>
    </sheetView>
  </sheetViews>
  <sheetFormatPr defaultColWidth="12.828125" defaultRowHeight="19" zeroHeight="false" outlineLevelRow="0" outlineLevelCol="0"/>
  <cols>
    <col collapsed="false" customWidth="true" hidden="false" outlineLevel="0" max="1" min="1" style="14" width="14.16"/>
    <col collapsed="false" customWidth="true" hidden="false" outlineLevel="0" max="2" min="2" style="46" width="14.16"/>
    <col collapsed="false" customWidth="true" hidden="false" outlineLevel="0" max="3" min="3" style="14" width="10.83"/>
    <col collapsed="false" customWidth="true" hidden="false" outlineLevel="0" max="4" min="4" style="14" width="14.16"/>
    <col collapsed="false" customWidth="true" hidden="false" outlineLevel="0" max="5" min="5" style="115" width="14.16"/>
    <col collapsed="false" customWidth="true" hidden="false" outlineLevel="0" max="6" min="6" style="46" width="14.16"/>
    <col collapsed="false" customWidth="true" hidden="false" outlineLevel="0" max="7" min="7" style="14" width="23.99"/>
    <col collapsed="false" customWidth="true" hidden="false" outlineLevel="0" max="10" min="8" style="14" width="67.16"/>
    <col collapsed="false" customWidth="true" hidden="false" outlineLevel="0" max="11" min="11" style="14" width="50.49"/>
    <col collapsed="false" customWidth="false" hidden="false" outlineLevel="0" max="257" min="12" style="2" width="12.82"/>
  </cols>
  <sheetData>
    <row r="1" s="5" customFormat="true" ht="26" hidden="false" customHeight="true" outlineLevel="0" collapsed="false">
      <c r="A1" s="6" t="s">
        <v>4776</v>
      </c>
      <c r="B1" s="6"/>
      <c r="D1" s="7"/>
      <c r="E1" s="4"/>
    </row>
    <row r="2" s="68" customFormat="true" ht="26" hidden="false" customHeight="true" outlineLevel="0" collapsed="false">
      <c r="A2" s="10" t="s">
        <v>1</v>
      </c>
      <c r="B2" s="12" t="s">
        <v>2</v>
      </c>
      <c r="C2" s="12" t="s">
        <v>3</v>
      </c>
      <c r="D2" s="12" t="s">
        <v>4</v>
      </c>
      <c r="E2" s="12" t="s">
        <v>5</v>
      </c>
      <c r="F2" s="12" t="s">
        <v>6</v>
      </c>
      <c r="G2" s="12" t="s">
        <v>7</v>
      </c>
      <c r="H2" s="12" t="s">
        <v>8</v>
      </c>
      <c r="I2" s="12" t="s">
        <v>9</v>
      </c>
      <c r="J2" s="12" t="s">
        <v>10</v>
      </c>
      <c r="K2" s="13" t="s">
        <v>11</v>
      </c>
    </row>
    <row r="3" s="75" customFormat="true" ht="19" hidden="false" customHeight="true" outlineLevel="0" collapsed="false">
      <c r="A3" s="116" t="n">
        <v>1</v>
      </c>
      <c r="B3" s="54" t="s">
        <v>4777</v>
      </c>
      <c r="C3" s="53" t="s">
        <v>13</v>
      </c>
      <c r="D3" s="53" t="s">
        <v>4778</v>
      </c>
      <c r="E3" s="117" t="n">
        <v>35.77791587</v>
      </c>
      <c r="F3" s="54" t="n">
        <v>1</v>
      </c>
      <c r="G3" s="53" t="s">
        <v>4779</v>
      </c>
      <c r="H3" s="53" t="s">
        <v>4780</v>
      </c>
      <c r="I3" s="53" t="s">
        <v>4781</v>
      </c>
      <c r="J3" s="53" t="s">
        <v>4782</v>
      </c>
      <c r="K3" s="56" t="s">
        <v>1187</v>
      </c>
    </row>
    <row r="4" s="75" customFormat="true" ht="19" hidden="false" customHeight="true" outlineLevel="0" collapsed="false">
      <c r="A4" s="118" t="n">
        <v>2</v>
      </c>
      <c r="B4" s="59" t="s">
        <v>4783</v>
      </c>
      <c r="C4" s="58" t="s">
        <v>13</v>
      </c>
      <c r="D4" s="58" t="s">
        <v>63</v>
      </c>
      <c r="E4" s="119" t="n">
        <v>32.7413476</v>
      </c>
      <c r="F4" s="59" t="n">
        <v>0.999</v>
      </c>
      <c r="G4" s="58" t="s">
        <v>4784</v>
      </c>
      <c r="H4" s="58" t="s">
        <v>65</v>
      </c>
      <c r="I4" s="58" t="s">
        <v>65</v>
      </c>
      <c r="J4" s="58" t="s">
        <v>65</v>
      </c>
      <c r="K4" s="60" t="s">
        <v>47</v>
      </c>
    </row>
    <row r="5" s="75" customFormat="true" ht="19" hidden="false" customHeight="true" outlineLevel="0" collapsed="false">
      <c r="A5" s="118" t="n">
        <v>3</v>
      </c>
      <c r="B5" s="59" t="s">
        <v>4785</v>
      </c>
      <c r="C5" s="58" t="s">
        <v>276</v>
      </c>
      <c r="D5" s="58" t="s">
        <v>4786</v>
      </c>
      <c r="E5" s="119" t="n">
        <v>32.63111472</v>
      </c>
      <c r="F5" s="59" t="n">
        <v>0.999</v>
      </c>
      <c r="G5" s="58" t="s">
        <v>4787</v>
      </c>
      <c r="H5" s="58" t="s">
        <v>4788</v>
      </c>
      <c r="I5" s="58" t="s">
        <v>4789</v>
      </c>
      <c r="J5" s="58" t="s">
        <v>4790</v>
      </c>
      <c r="K5" s="60" t="s">
        <v>4791</v>
      </c>
    </row>
    <row r="6" s="75" customFormat="true" ht="19" hidden="false" customHeight="true" outlineLevel="0" collapsed="false">
      <c r="A6" s="118" t="n">
        <v>4</v>
      </c>
      <c r="B6" s="59" t="s">
        <v>4792</v>
      </c>
      <c r="C6" s="58" t="s">
        <v>13</v>
      </c>
      <c r="D6" s="58" t="s">
        <v>4793</v>
      </c>
      <c r="E6" s="119" t="n">
        <v>31.89945996</v>
      </c>
      <c r="F6" s="59" t="n">
        <v>0.999</v>
      </c>
      <c r="G6" s="58" t="s">
        <v>4794</v>
      </c>
      <c r="H6" s="58" t="s">
        <v>4795</v>
      </c>
      <c r="I6" s="58" t="s">
        <v>4796</v>
      </c>
      <c r="J6" s="58" t="s">
        <v>4797</v>
      </c>
      <c r="K6" s="60" t="s">
        <v>4798</v>
      </c>
    </row>
    <row r="7" s="75" customFormat="true" ht="19" hidden="false" customHeight="true" outlineLevel="0" collapsed="false">
      <c r="A7" s="118" t="n">
        <v>5</v>
      </c>
      <c r="B7" s="59" t="s">
        <v>4799</v>
      </c>
      <c r="C7" s="58" t="s">
        <v>13</v>
      </c>
      <c r="D7" s="58" t="s">
        <v>4800</v>
      </c>
      <c r="E7" s="119" t="n">
        <v>29.44286568</v>
      </c>
      <c r="F7" s="59" t="n">
        <v>0.999</v>
      </c>
      <c r="G7" s="58" t="s">
        <v>4801</v>
      </c>
      <c r="H7" s="58" t="s">
        <v>4802</v>
      </c>
      <c r="I7" s="58" t="s">
        <v>4803</v>
      </c>
      <c r="J7" s="58" t="s">
        <v>4804</v>
      </c>
      <c r="K7" s="60" t="s">
        <v>4805</v>
      </c>
    </row>
    <row r="8" s="75" customFormat="true" ht="19" hidden="false" customHeight="true" outlineLevel="0" collapsed="false">
      <c r="A8" s="118" t="n">
        <v>6</v>
      </c>
      <c r="B8" s="59" t="s">
        <v>4806</v>
      </c>
      <c r="C8" s="58" t="s">
        <v>276</v>
      </c>
      <c r="D8" s="58" t="s">
        <v>4807</v>
      </c>
      <c r="E8" s="119" t="n">
        <v>26.61877564</v>
      </c>
      <c r="F8" s="59" t="n">
        <v>0.999</v>
      </c>
      <c r="G8" s="58" t="s">
        <v>4808</v>
      </c>
      <c r="H8" s="58" t="s">
        <v>4809</v>
      </c>
      <c r="I8" s="58" t="s">
        <v>4810</v>
      </c>
      <c r="J8" s="58" t="s">
        <v>4811</v>
      </c>
      <c r="K8" s="60" t="s">
        <v>4812</v>
      </c>
    </row>
    <row r="9" s="75" customFormat="true" ht="19" hidden="false" customHeight="true" outlineLevel="0" collapsed="false">
      <c r="A9" s="118" t="n">
        <v>7</v>
      </c>
      <c r="B9" s="59" t="s">
        <v>1804</v>
      </c>
      <c r="C9" s="58" t="s">
        <v>13</v>
      </c>
      <c r="D9" s="58" t="s">
        <v>1805</v>
      </c>
      <c r="E9" s="119" t="n">
        <v>26.51368885</v>
      </c>
      <c r="F9" s="59" t="n">
        <v>0.998</v>
      </c>
      <c r="G9" s="58" t="s">
        <v>1806</v>
      </c>
      <c r="H9" s="58" t="s">
        <v>1807</v>
      </c>
      <c r="I9" s="58" t="s">
        <v>1808</v>
      </c>
      <c r="J9" s="58" t="s">
        <v>1809</v>
      </c>
      <c r="K9" s="60" t="s">
        <v>65</v>
      </c>
    </row>
    <row r="10" s="75" customFormat="true" ht="19" hidden="false" customHeight="true" outlineLevel="0" collapsed="false">
      <c r="A10" s="118" t="n">
        <v>8</v>
      </c>
      <c r="B10" s="59" t="s">
        <v>4813</v>
      </c>
      <c r="C10" s="58" t="s">
        <v>13</v>
      </c>
      <c r="D10" s="58" t="s">
        <v>3081</v>
      </c>
      <c r="E10" s="119" t="n">
        <v>25.77504841</v>
      </c>
      <c r="F10" s="59" t="n">
        <v>0.998</v>
      </c>
      <c r="G10" s="58" t="s">
        <v>36</v>
      </c>
      <c r="H10" s="58" t="s">
        <v>3083</v>
      </c>
      <c r="I10" s="58" t="s">
        <v>3084</v>
      </c>
      <c r="J10" s="58" t="s">
        <v>3085</v>
      </c>
      <c r="K10" s="60" t="s">
        <v>4287</v>
      </c>
    </row>
    <row r="11" s="75" customFormat="true" ht="19" hidden="false" customHeight="true" outlineLevel="0" collapsed="false">
      <c r="A11" s="118" t="n">
        <v>9</v>
      </c>
      <c r="B11" s="59" t="s">
        <v>4814</v>
      </c>
      <c r="C11" s="58" t="s">
        <v>13</v>
      </c>
      <c r="D11" s="58" t="s">
        <v>3868</v>
      </c>
      <c r="E11" s="119" t="n">
        <v>25.30921332</v>
      </c>
      <c r="F11" s="59" t="n">
        <v>0.997</v>
      </c>
      <c r="G11" s="58" t="s">
        <v>4815</v>
      </c>
      <c r="H11" s="58" t="s">
        <v>3870</v>
      </c>
      <c r="I11" s="58" t="s">
        <v>3871</v>
      </c>
      <c r="J11" s="58" t="s">
        <v>1322</v>
      </c>
      <c r="K11" s="60" t="s">
        <v>3872</v>
      </c>
    </row>
    <row r="12" s="75" customFormat="true" ht="19" hidden="false" customHeight="true" outlineLevel="0" collapsed="false">
      <c r="A12" s="118" t="n">
        <v>10</v>
      </c>
      <c r="B12" s="59" t="s">
        <v>4816</v>
      </c>
      <c r="C12" s="58" t="s">
        <v>13</v>
      </c>
      <c r="D12" s="58" t="s">
        <v>4817</v>
      </c>
      <c r="E12" s="119" t="n">
        <v>25.1422367</v>
      </c>
      <c r="F12" s="59" t="n">
        <v>0.997</v>
      </c>
      <c r="G12" s="58" t="s">
        <v>36</v>
      </c>
      <c r="H12" s="58" t="s">
        <v>4818</v>
      </c>
      <c r="I12" s="58" t="s">
        <v>4819</v>
      </c>
      <c r="J12" s="58" t="s">
        <v>152</v>
      </c>
      <c r="K12" s="60" t="s">
        <v>4820</v>
      </c>
    </row>
    <row r="13" s="75" customFormat="true" ht="19" hidden="false" customHeight="true" outlineLevel="0" collapsed="false">
      <c r="A13" s="118" t="n">
        <v>11</v>
      </c>
      <c r="B13" s="59" t="s">
        <v>769</v>
      </c>
      <c r="C13" s="58" t="s">
        <v>13</v>
      </c>
      <c r="D13" s="58" t="s">
        <v>770</v>
      </c>
      <c r="E13" s="119" t="n">
        <v>24.28927892</v>
      </c>
      <c r="F13" s="59" t="n">
        <v>0.997</v>
      </c>
      <c r="G13" s="58" t="s">
        <v>771</v>
      </c>
      <c r="H13" s="58" t="s">
        <v>772</v>
      </c>
      <c r="I13" s="58" t="s">
        <v>773</v>
      </c>
      <c r="J13" s="58" t="s">
        <v>774</v>
      </c>
      <c r="K13" s="60" t="s">
        <v>775</v>
      </c>
    </row>
    <row r="14" s="75" customFormat="true" ht="19" hidden="false" customHeight="true" outlineLevel="0" collapsed="false">
      <c r="A14" s="118" t="n">
        <v>12</v>
      </c>
      <c r="B14" s="59" t="s">
        <v>4821</v>
      </c>
      <c r="C14" s="58" t="s">
        <v>13</v>
      </c>
      <c r="D14" s="58" t="s">
        <v>4822</v>
      </c>
      <c r="E14" s="119" t="n">
        <v>24.04516551</v>
      </c>
      <c r="F14" s="59" t="n">
        <v>0.996</v>
      </c>
      <c r="G14" s="58" t="s">
        <v>4823</v>
      </c>
      <c r="H14" s="58" t="s">
        <v>4824</v>
      </c>
      <c r="I14" s="58" t="s">
        <v>4825</v>
      </c>
      <c r="J14" s="58" t="s">
        <v>4826</v>
      </c>
      <c r="K14" s="60" t="s">
        <v>4827</v>
      </c>
    </row>
    <row r="15" s="75" customFormat="true" ht="19" hidden="false" customHeight="true" outlineLevel="0" collapsed="false">
      <c r="A15" s="118" t="n">
        <v>13</v>
      </c>
      <c r="B15" s="59" t="s">
        <v>4828</v>
      </c>
      <c r="C15" s="58" t="s">
        <v>13</v>
      </c>
      <c r="D15" s="58" t="s">
        <v>4786</v>
      </c>
      <c r="E15" s="119" t="n">
        <v>23.76390877</v>
      </c>
      <c r="F15" s="59" t="n">
        <v>0.995</v>
      </c>
      <c r="G15" s="58" t="s">
        <v>4787</v>
      </c>
      <c r="H15" s="58" t="s">
        <v>4788</v>
      </c>
      <c r="I15" s="58" t="s">
        <v>4789</v>
      </c>
      <c r="J15" s="58" t="s">
        <v>4790</v>
      </c>
      <c r="K15" s="60" t="s">
        <v>4791</v>
      </c>
    </row>
    <row r="16" s="75" customFormat="true" ht="19" hidden="false" customHeight="true" outlineLevel="0" collapsed="false">
      <c r="A16" s="118" t="n">
        <v>14</v>
      </c>
      <c r="B16" s="59" t="s">
        <v>4829</v>
      </c>
      <c r="C16" s="58" t="s">
        <v>13</v>
      </c>
      <c r="D16" s="58" t="s">
        <v>4830</v>
      </c>
      <c r="E16" s="119" t="n">
        <v>23.74640093</v>
      </c>
      <c r="F16" s="59" t="n">
        <v>0.995</v>
      </c>
      <c r="G16" s="58" t="s">
        <v>4831</v>
      </c>
      <c r="H16" s="58" t="s">
        <v>4832</v>
      </c>
      <c r="I16" s="58" t="s">
        <v>4833</v>
      </c>
      <c r="J16" s="58" t="s">
        <v>4834</v>
      </c>
      <c r="K16" s="60" t="s">
        <v>4835</v>
      </c>
    </row>
    <row r="17" s="75" customFormat="true" ht="19" hidden="false" customHeight="true" outlineLevel="0" collapsed="false">
      <c r="A17" s="118" t="n">
        <v>15</v>
      </c>
      <c r="B17" s="59" t="s">
        <v>4836</v>
      </c>
      <c r="C17" s="58" t="s">
        <v>13</v>
      </c>
      <c r="D17" s="58" t="s">
        <v>4837</v>
      </c>
      <c r="E17" s="119" t="n">
        <v>23.45190428</v>
      </c>
      <c r="F17" s="59" t="n">
        <v>0.995</v>
      </c>
      <c r="G17" s="58" t="s">
        <v>4801</v>
      </c>
      <c r="H17" s="58" t="s">
        <v>4838</v>
      </c>
      <c r="I17" s="58" t="s">
        <v>4839</v>
      </c>
      <c r="J17" s="58" t="s">
        <v>4840</v>
      </c>
      <c r="K17" s="60" t="s">
        <v>4841</v>
      </c>
    </row>
    <row r="18" s="75" customFormat="true" ht="19" hidden="false" customHeight="true" outlineLevel="0" collapsed="false">
      <c r="A18" s="118" t="n">
        <v>16</v>
      </c>
      <c r="B18" s="59" t="s">
        <v>4842</v>
      </c>
      <c r="C18" s="58" t="s">
        <v>13</v>
      </c>
      <c r="D18" s="58" t="s">
        <v>4843</v>
      </c>
      <c r="E18" s="119" t="n">
        <v>23.22118046</v>
      </c>
      <c r="F18" s="59" t="n">
        <v>0.994</v>
      </c>
      <c r="G18" s="58" t="s">
        <v>4844</v>
      </c>
      <c r="H18" s="58" t="s">
        <v>4845</v>
      </c>
      <c r="I18" s="58" t="s">
        <v>4846</v>
      </c>
      <c r="J18" s="58" t="s">
        <v>4847</v>
      </c>
      <c r="K18" s="60" t="s">
        <v>4848</v>
      </c>
    </row>
    <row r="19" s="75" customFormat="true" ht="19" hidden="false" customHeight="true" outlineLevel="0" collapsed="false">
      <c r="A19" s="118" t="n">
        <v>17</v>
      </c>
      <c r="B19" s="59" t="s">
        <v>4849</v>
      </c>
      <c r="C19" s="58" t="s">
        <v>13</v>
      </c>
      <c r="D19" s="58" t="s">
        <v>1553</v>
      </c>
      <c r="E19" s="119" t="n">
        <v>23.10236159</v>
      </c>
      <c r="F19" s="59" t="n">
        <v>0.994</v>
      </c>
      <c r="G19" s="58" t="s">
        <v>4815</v>
      </c>
      <c r="H19" s="58" t="s">
        <v>1555</v>
      </c>
      <c r="I19" s="58" t="s">
        <v>1556</v>
      </c>
      <c r="J19" s="58" t="s">
        <v>1557</v>
      </c>
      <c r="K19" s="60" t="s">
        <v>47</v>
      </c>
    </row>
    <row r="20" s="75" customFormat="true" ht="19" hidden="false" customHeight="true" outlineLevel="0" collapsed="false">
      <c r="A20" s="118" t="n">
        <v>18</v>
      </c>
      <c r="B20" s="59" t="s">
        <v>4850</v>
      </c>
      <c r="C20" s="58" t="s">
        <v>4851</v>
      </c>
      <c r="D20" s="58" t="s">
        <v>4852</v>
      </c>
      <c r="E20" s="119" t="n">
        <v>22.85835076</v>
      </c>
      <c r="F20" s="59" t="n">
        <v>0.993</v>
      </c>
      <c r="G20" s="58" t="s">
        <v>4815</v>
      </c>
      <c r="H20" s="58" t="s">
        <v>4853</v>
      </c>
      <c r="I20" s="58" t="s">
        <v>4854</v>
      </c>
      <c r="J20" s="58" t="s">
        <v>4855</v>
      </c>
      <c r="K20" s="60" t="s">
        <v>4856</v>
      </c>
    </row>
    <row r="21" s="75" customFormat="true" ht="19" hidden="false" customHeight="true" outlineLevel="0" collapsed="false">
      <c r="A21" s="118" t="n">
        <v>19</v>
      </c>
      <c r="B21" s="59" t="s">
        <v>4857</v>
      </c>
      <c r="C21" s="58" t="s">
        <v>13</v>
      </c>
      <c r="D21" s="58" t="s">
        <v>4858</v>
      </c>
      <c r="E21" s="119" t="n">
        <v>22.82965918</v>
      </c>
      <c r="F21" s="59" t="n">
        <v>0.993</v>
      </c>
      <c r="G21" s="58" t="s">
        <v>4859</v>
      </c>
      <c r="H21" s="58" t="s">
        <v>4860</v>
      </c>
      <c r="I21" s="58" t="s">
        <v>4861</v>
      </c>
      <c r="J21" s="58" t="s">
        <v>4862</v>
      </c>
      <c r="K21" s="60" t="s">
        <v>841</v>
      </c>
    </row>
    <row r="22" s="75" customFormat="true" ht="19" hidden="false" customHeight="true" outlineLevel="0" collapsed="false">
      <c r="A22" s="118" t="n">
        <v>20</v>
      </c>
      <c r="B22" s="59" t="s">
        <v>4863</v>
      </c>
      <c r="C22" s="58" t="s">
        <v>13</v>
      </c>
      <c r="D22" s="58" t="s">
        <v>4864</v>
      </c>
      <c r="E22" s="119" t="n">
        <v>22.8194467</v>
      </c>
      <c r="F22" s="59" t="n">
        <v>0.993</v>
      </c>
      <c r="G22" s="58" t="s">
        <v>4865</v>
      </c>
      <c r="H22" s="58" t="s">
        <v>4866</v>
      </c>
      <c r="I22" s="58" t="s">
        <v>4867</v>
      </c>
      <c r="J22" s="58" t="s">
        <v>4868</v>
      </c>
      <c r="K22" s="60" t="s">
        <v>4869</v>
      </c>
    </row>
    <row r="23" s="75" customFormat="true" ht="19" hidden="false" customHeight="true" outlineLevel="0" collapsed="false">
      <c r="A23" s="118" t="n">
        <v>21</v>
      </c>
      <c r="B23" s="59" t="s">
        <v>4870</v>
      </c>
      <c r="C23" s="58" t="s">
        <v>4851</v>
      </c>
      <c r="D23" s="58" t="s">
        <v>4871</v>
      </c>
      <c r="E23" s="119" t="n">
        <v>22.73697</v>
      </c>
      <c r="F23" s="59" t="n">
        <v>0.993</v>
      </c>
      <c r="G23" s="58" t="s">
        <v>4872</v>
      </c>
      <c r="H23" s="58" t="s">
        <v>4873</v>
      </c>
      <c r="I23" s="58" t="s">
        <v>4874</v>
      </c>
      <c r="J23" s="58" t="s">
        <v>4875</v>
      </c>
      <c r="K23" s="60" t="s">
        <v>4876</v>
      </c>
    </row>
    <row r="24" s="75" customFormat="true" ht="19" hidden="false" customHeight="true" outlineLevel="0" collapsed="false">
      <c r="A24" s="118" t="n">
        <v>22</v>
      </c>
      <c r="B24" s="59" t="s">
        <v>4877</v>
      </c>
      <c r="C24" s="58" t="s">
        <v>13</v>
      </c>
      <c r="D24" s="58" t="s">
        <v>4878</v>
      </c>
      <c r="E24" s="119" t="n">
        <v>22.24584714</v>
      </c>
      <c r="F24" s="59" t="n">
        <v>0.991</v>
      </c>
      <c r="G24" s="58" t="s">
        <v>4879</v>
      </c>
      <c r="H24" s="58" t="s">
        <v>4880</v>
      </c>
      <c r="I24" s="58" t="s">
        <v>4881</v>
      </c>
      <c r="J24" s="58" t="s">
        <v>60</v>
      </c>
      <c r="K24" s="60" t="s">
        <v>4882</v>
      </c>
    </row>
    <row r="25" s="75" customFormat="true" ht="19" hidden="false" customHeight="true" outlineLevel="0" collapsed="false">
      <c r="A25" s="118" t="n">
        <v>23</v>
      </c>
      <c r="B25" s="59" t="s">
        <v>4883</v>
      </c>
      <c r="C25" s="58" t="s">
        <v>13</v>
      </c>
      <c r="D25" s="58" t="s">
        <v>4884</v>
      </c>
      <c r="E25" s="119" t="n">
        <v>22.08880999</v>
      </c>
      <c r="F25" s="59" t="n">
        <v>0.991</v>
      </c>
      <c r="G25" s="58" t="s">
        <v>4815</v>
      </c>
      <c r="H25" s="58" t="s">
        <v>4885</v>
      </c>
      <c r="I25" s="58" t="s">
        <v>4886</v>
      </c>
      <c r="J25" s="58" t="s">
        <v>4887</v>
      </c>
      <c r="K25" s="60" t="s">
        <v>4888</v>
      </c>
    </row>
    <row r="26" s="75" customFormat="true" ht="19" hidden="false" customHeight="true" outlineLevel="0" collapsed="false">
      <c r="A26" s="118" t="n">
        <v>24</v>
      </c>
      <c r="B26" s="59" t="s">
        <v>4889</v>
      </c>
      <c r="C26" s="58" t="s">
        <v>13</v>
      </c>
      <c r="D26" s="58" t="s">
        <v>4890</v>
      </c>
      <c r="E26" s="119" t="n">
        <v>22.07477009</v>
      </c>
      <c r="F26" s="59" t="n">
        <v>0.991</v>
      </c>
      <c r="G26" s="58" t="s">
        <v>4801</v>
      </c>
      <c r="H26" s="58" t="s">
        <v>4891</v>
      </c>
      <c r="I26" s="58" t="s">
        <v>4892</v>
      </c>
      <c r="J26" s="58" t="s">
        <v>4893</v>
      </c>
      <c r="K26" s="60" t="s">
        <v>4894</v>
      </c>
    </row>
    <row r="27" s="75" customFormat="true" ht="19" hidden="false" customHeight="true" outlineLevel="0" collapsed="false">
      <c r="A27" s="118" t="n">
        <v>25</v>
      </c>
      <c r="B27" s="59" t="s">
        <v>4895</v>
      </c>
      <c r="C27" s="58" t="s">
        <v>276</v>
      </c>
      <c r="D27" s="58" t="s">
        <v>4896</v>
      </c>
      <c r="E27" s="119" t="n">
        <v>21.91910691</v>
      </c>
      <c r="F27" s="59" t="n">
        <v>0.99</v>
      </c>
      <c r="G27" s="58" t="s">
        <v>4897</v>
      </c>
      <c r="H27" s="58" t="s">
        <v>4898</v>
      </c>
      <c r="I27" s="58" t="s">
        <v>4899</v>
      </c>
      <c r="J27" s="58" t="s">
        <v>4900</v>
      </c>
      <c r="K27" s="60" t="s">
        <v>4901</v>
      </c>
    </row>
    <row r="28" s="75" customFormat="true" ht="19" hidden="false" customHeight="true" outlineLevel="0" collapsed="false">
      <c r="A28" s="118" t="n">
        <v>26</v>
      </c>
      <c r="B28" s="59" t="s">
        <v>4902</v>
      </c>
      <c r="C28" s="58" t="s">
        <v>13</v>
      </c>
      <c r="D28" s="58" t="s">
        <v>4903</v>
      </c>
      <c r="E28" s="119" t="n">
        <v>21.88865394</v>
      </c>
      <c r="F28" s="59" t="n">
        <v>0.99</v>
      </c>
      <c r="G28" s="58" t="s">
        <v>4865</v>
      </c>
      <c r="H28" s="58" t="s">
        <v>4904</v>
      </c>
      <c r="I28" s="58" t="s">
        <v>4905</v>
      </c>
      <c r="J28" s="58" t="s">
        <v>4906</v>
      </c>
      <c r="K28" s="60" t="s">
        <v>4907</v>
      </c>
    </row>
    <row r="29" s="75" customFormat="true" ht="19" hidden="false" customHeight="true" outlineLevel="0" collapsed="false">
      <c r="A29" s="118" t="n">
        <v>27</v>
      </c>
      <c r="B29" s="59" t="s">
        <v>4908</v>
      </c>
      <c r="C29" s="58" t="s">
        <v>13</v>
      </c>
      <c r="D29" s="58" t="s">
        <v>4807</v>
      </c>
      <c r="E29" s="119" t="n">
        <v>21.88117582</v>
      </c>
      <c r="F29" s="59" t="n">
        <v>0.99</v>
      </c>
      <c r="G29" s="58" t="s">
        <v>4808</v>
      </c>
      <c r="H29" s="58" t="s">
        <v>4809</v>
      </c>
      <c r="I29" s="58" t="s">
        <v>4810</v>
      </c>
      <c r="J29" s="58" t="s">
        <v>4811</v>
      </c>
      <c r="K29" s="60" t="s">
        <v>4812</v>
      </c>
    </row>
    <row r="30" s="75" customFormat="true" ht="19" hidden="false" customHeight="true" outlineLevel="0" collapsed="false">
      <c r="A30" s="118" t="n">
        <v>28</v>
      </c>
      <c r="B30" s="59" t="s">
        <v>1810</v>
      </c>
      <c r="C30" s="58" t="s">
        <v>13</v>
      </c>
      <c r="D30" s="58" t="s">
        <v>1811</v>
      </c>
      <c r="E30" s="119" t="n">
        <v>21.86894855</v>
      </c>
      <c r="F30" s="59" t="n">
        <v>0.99</v>
      </c>
      <c r="G30" s="58" t="s">
        <v>1812</v>
      </c>
      <c r="H30" s="58" t="s">
        <v>1813</v>
      </c>
      <c r="I30" s="58" t="s">
        <v>1814</v>
      </c>
      <c r="J30" s="58" t="s">
        <v>1815</v>
      </c>
      <c r="K30" s="60" t="s">
        <v>1816</v>
      </c>
    </row>
    <row r="31" s="75" customFormat="true" ht="19" hidden="false" customHeight="true" outlineLevel="0" collapsed="false">
      <c r="A31" s="118" t="n">
        <v>29</v>
      </c>
      <c r="B31" s="59" t="s">
        <v>4909</v>
      </c>
      <c r="C31" s="58" t="s">
        <v>13</v>
      </c>
      <c r="D31" s="58" t="s">
        <v>4871</v>
      </c>
      <c r="E31" s="119" t="n">
        <v>21.8451154</v>
      </c>
      <c r="F31" s="59" t="n">
        <v>0.99</v>
      </c>
      <c r="G31" s="58" t="s">
        <v>4815</v>
      </c>
      <c r="H31" s="58" t="s">
        <v>4873</v>
      </c>
      <c r="I31" s="58" t="s">
        <v>4874</v>
      </c>
      <c r="J31" s="58" t="s">
        <v>4875</v>
      </c>
      <c r="K31" s="60" t="s">
        <v>4876</v>
      </c>
    </row>
    <row r="32" s="75" customFormat="true" ht="19" hidden="false" customHeight="true" outlineLevel="0" collapsed="false">
      <c r="A32" s="118" t="n">
        <v>30</v>
      </c>
      <c r="B32" s="59" t="s">
        <v>4910</v>
      </c>
      <c r="C32" s="58" t="s">
        <v>276</v>
      </c>
      <c r="D32" s="58" t="s">
        <v>876</v>
      </c>
      <c r="E32" s="119" t="n">
        <v>21.44495704</v>
      </c>
      <c r="F32" s="59" t="n">
        <v>0.988</v>
      </c>
      <c r="G32" s="58" t="s">
        <v>4911</v>
      </c>
      <c r="H32" s="58" t="s">
        <v>878</v>
      </c>
      <c r="I32" s="58" t="s">
        <v>879</v>
      </c>
      <c r="J32" s="58" t="s">
        <v>880</v>
      </c>
      <c r="K32" s="60" t="s">
        <v>881</v>
      </c>
    </row>
    <row r="33" s="75" customFormat="true" ht="19" hidden="false" customHeight="true" outlineLevel="0" collapsed="false">
      <c r="A33" s="118" t="n">
        <v>31</v>
      </c>
      <c r="B33" s="59" t="s">
        <v>4912</v>
      </c>
      <c r="C33" s="58" t="s">
        <v>13</v>
      </c>
      <c r="D33" s="58" t="s">
        <v>4913</v>
      </c>
      <c r="E33" s="119" t="n">
        <v>21.25986354</v>
      </c>
      <c r="F33" s="59" t="n">
        <v>0.987</v>
      </c>
      <c r="G33" s="58" t="s">
        <v>4808</v>
      </c>
      <c r="H33" s="58" t="s">
        <v>4914</v>
      </c>
      <c r="I33" s="58" t="s">
        <v>4915</v>
      </c>
      <c r="J33" s="58" t="s">
        <v>4916</v>
      </c>
      <c r="K33" s="60" t="s">
        <v>4917</v>
      </c>
    </row>
    <row r="34" s="75" customFormat="true" ht="19" hidden="false" customHeight="true" outlineLevel="0" collapsed="false">
      <c r="A34" s="118" t="n">
        <v>32</v>
      </c>
      <c r="B34" s="59" t="s">
        <v>4918</v>
      </c>
      <c r="C34" s="58" t="s">
        <v>13</v>
      </c>
      <c r="D34" s="58" t="s">
        <v>4919</v>
      </c>
      <c r="E34" s="119" t="n">
        <v>21.25175113</v>
      </c>
      <c r="F34" s="59" t="n">
        <v>0.987</v>
      </c>
      <c r="G34" s="58" t="s">
        <v>4801</v>
      </c>
      <c r="H34" s="58" t="s">
        <v>4920</v>
      </c>
      <c r="I34" s="58" t="s">
        <v>4921</v>
      </c>
      <c r="J34" s="58" t="s">
        <v>65</v>
      </c>
      <c r="K34" s="60" t="s">
        <v>4922</v>
      </c>
    </row>
    <row r="35" s="75" customFormat="true" ht="19" hidden="false" customHeight="true" outlineLevel="0" collapsed="false">
      <c r="A35" s="118" t="n">
        <v>33</v>
      </c>
      <c r="B35" s="59" t="s">
        <v>4923</v>
      </c>
      <c r="C35" s="58" t="s">
        <v>13</v>
      </c>
      <c r="D35" s="58" t="s">
        <v>4852</v>
      </c>
      <c r="E35" s="119" t="n">
        <v>21.19118994</v>
      </c>
      <c r="F35" s="59" t="n">
        <v>0.986</v>
      </c>
      <c r="G35" s="58" t="s">
        <v>4815</v>
      </c>
      <c r="H35" s="58" t="s">
        <v>4853</v>
      </c>
      <c r="I35" s="58" t="s">
        <v>4854</v>
      </c>
      <c r="J35" s="58" t="s">
        <v>4855</v>
      </c>
      <c r="K35" s="60" t="s">
        <v>4856</v>
      </c>
    </row>
    <row r="36" s="75" customFormat="true" ht="19" hidden="false" customHeight="true" outlineLevel="0" collapsed="false">
      <c r="A36" s="118" t="n">
        <v>34</v>
      </c>
      <c r="B36" s="59" t="s">
        <v>4924</v>
      </c>
      <c r="C36" s="58" t="s">
        <v>4851</v>
      </c>
      <c r="D36" s="58" t="s">
        <v>4925</v>
      </c>
      <c r="E36" s="119" t="n">
        <v>21.17309987</v>
      </c>
      <c r="F36" s="59" t="n">
        <v>0.986</v>
      </c>
      <c r="G36" s="58" t="s">
        <v>4926</v>
      </c>
      <c r="H36" s="58" t="s">
        <v>4927</v>
      </c>
      <c r="I36" s="58" t="s">
        <v>4928</v>
      </c>
      <c r="J36" s="58" t="s">
        <v>4929</v>
      </c>
      <c r="K36" s="60" t="s">
        <v>4930</v>
      </c>
    </row>
    <row r="37" s="75" customFormat="true" ht="19" hidden="false" customHeight="true" outlineLevel="0" collapsed="false">
      <c r="A37" s="118" t="n">
        <v>35</v>
      </c>
      <c r="B37" s="59" t="s">
        <v>4931</v>
      </c>
      <c r="C37" s="58" t="s">
        <v>13</v>
      </c>
      <c r="D37" s="58" t="s">
        <v>4932</v>
      </c>
      <c r="E37" s="119" t="n">
        <v>21.07481423</v>
      </c>
      <c r="F37" s="59" t="n">
        <v>0.985</v>
      </c>
      <c r="G37" s="58" t="s">
        <v>4911</v>
      </c>
      <c r="H37" s="58" t="s">
        <v>4933</v>
      </c>
      <c r="I37" s="58" t="s">
        <v>4934</v>
      </c>
      <c r="J37" s="58" t="s">
        <v>4935</v>
      </c>
      <c r="K37" s="60" t="s">
        <v>4936</v>
      </c>
    </row>
    <row r="38" s="75" customFormat="true" ht="19" hidden="false" customHeight="true" outlineLevel="0" collapsed="false">
      <c r="A38" s="118" t="n">
        <v>36</v>
      </c>
      <c r="B38" s="59" t="s">
        <v>4937</v>
      </c>
      <c r="C38" s="58" t="s">
        <v>13</v>
      </c>
      <c r="D38" s="58" t="s">
        <v>4938</v>
      </c>
      <c r="E38" s="119" t="n">
        <v>21.05561839</v>
      </c>
      <c r="F38" s="59" t="n">
        <v>0.985</v>
      </c>
      <c r="G38" s="58" t="s">
        <v>15</v>
      </c>
      <c r="H38" s="58" t="s">
        <v>4939</v>
      </c>
      <c r="I38" s="58" t="s">
        <v>4940</v>
      </c>
      <c r="J38" s="58" t="s">
        <v>4941</v>
      </c>
      <c r="K38" s="60" t="s">
        <v>4942</v>
      </c>
    </row>
    <row r="39" s="75" customFormat="true" ht="19" hidden="false" customHeight="true" outlineLevel="0" collapsed="false">
      <c r="A39" s="118" t="n">
        <v>37</v>
      </c>
      <c r="B39" s="59" t="s">
        <v>4943</v>
      </c>
      <c r="C39" s="58" t="s">
        <v>4851</v>
      </c>
      <c r="D39" s="58" t="s">
        <v>4944</v>
      </c>
      <c r="E39" s="119" t="n">
        <v>20.98529627</v>
      </c>
      <c r="F39" s="59" t="n">
        <v>0.985</v>
      </c>
      <c r="G39" s="58" t="s">
        <v>4787</v>
      </c>
      <c r="H39" s="58" t="s">
        <v>4945</v>
      </c>
      <c r="I39" s="58" t="s">
        <v>4946</v>
      </c>
      <c r="J39" s="58" t="s">
        <v>4947</v>
      </c>
      <c r="K39" s="60" t="s">
        <v>4727</v>
      </c>
    </row>
    <row r="40" s="75" customFormat="true" ht="19" hidden="false" customHeight="true" outlineLevel="0" collapsed="false">
      <c r="A40" s="118" t="n">
        <v>38</v>
      </c>
      <c r="B40" s="59" t="s">
        <v>4948</v>
      </c>
      <c r="C40" s="58" t="s">
        <v>13</v>
      </c>
      <c r="D40" s="58" t="s">
        <v>4949</v>
      </c>
      <c r="E40" s="119" t="n">
        <v>20.95330413</v>
      </c>
      <c r="F40" s="59" t="n">
        <v>0.984</v>
      </c>
      <c r="G40" s="58" t="s">
        <v>4950</v>
      </c>
      <c r="H40" s="58" t="s">
        <v>4951</v>
      </c>
      <c r="I40" s="58" t="s">
        <v>65</v>
      </c>
      <c r="J40" s="58" t="s">
        <v>65</v>
      </c>
      <c r="K40" s="60" t="s">
        <v>65</v>
      </c>
    </row>
    <row r="41" s="75" customFormat="true" ht="19" hidden="false" customHeight="true" outlineLevel="0" collapsed="false">
      <c r="A41" s="118" t="n">
        <v>39</v>
      </c>
      <c r="B41" s="59" t="s">
        <v>4952</v>
      </c>
      <c r="C41" s="58" t="s">
        <v>276</v>
      </c>
      <c r="D41" s="58" t="s">
        <v>1908</v>
      </c>
      <c r="E41" s="119" t="n">
        <v>20.85915449</v>
      </c>
      <c r="F41" s="59" t="n">
        <v>0.984</v>
      </c>
      <c r="G41" s="58" t="s">
        <v>4794</v>
      </c>
      <c r="H41" s="58" t="s">
        <v>1910</v>
      </c>
      <c r="I41" s="58" t="s">
        <v>902</v>
      </c>
      <c r="J41" s="58" t="s">
        <v>70</v>
      </c>
      <c r="K41" s="60" t="s">
        <v>1911</v>
      </c>
    </row>
    <row r="42" s="75" customFormat="true" ht="19" hidden="false" customHeight="true" outlineLevel="0" collapsed="false">
      <c r="A42" s="118" t="n">
        <v>40</v>
      </c>
      <c r="B42" s="59" t="s">
        <v>4953</v>
      </c>
      <c r="C42" s="58" t="s">
        <v>276</v>
      </c>
      <c r="D42" s="58" t="s">
        <v>4954</v>
      </c>
      <c r="E42" s="119" t="n">
        <v>20.82426809</v>
      </c>
      <c r="F42" s="59" t="n">
        <v>0.984</v>
      </c>
      <c r="G42" s="58" t="s">
        <v>4859</v>
      </c>
      <c r="H42" s="58" t="s">
        <v>4955</v>
      </c>
      <c r="I42" s="58" t="s">
        <v>4956</v>
      </c>
      <c r="J42" s="58" t="s">
        <v>4957</v>
      </c>
      <c r="K42" s="60" t="s">
        <v>4958</v>
      </c>
    </row>
    <row r="43" s="75" customFormat="true" ht="19" hidden="false" customHeight="true" outlineLevel="0" collapsed="false">
      <c r="A43" s="118" t="n">
        <v>41</v>
      </c>
      <c r="B43" s="59" t="s">
        <v>4959</v>
      </c>
      <c r="C43" s="58" t="s">
        <v>4851</v>
      </c>
      <c r="D43" s="58" t="s">
        <v>4960</v>
      </c>
      <c r="E43" s="119" t="n">
        <v>20.81206158</v>
      </c>
      <c r="F43" s="59" t="n">
        <v>0.983</v>
      </c>
      <c r="G43" s="58" t="s">
        <v>4808</v>
      </c>
      <c r="H43" s="58" t="s">
        <v>4961</v>
      </c>
      <c r="I43" s="58" t="s">
        <v>4962</v>
      </c>
      <c r="J43" s="58" t="s">
        <v>4963</v>
      </c>
      <c r="K43" s="60" t="s">
        <v>4964</v>
      </c>
    </row>
    <row r="44" s="75" customFormat="true" ht="19" hidden="false" customHeight="true" outlineLevel="0" collapsed="false">
      <c r="A44" s="118" t="n">
        <v>42</v>
      </c>
      <c r="B44" s="59" t="s">
        <v>4965</v>
      </c>
      <c r="C44" s="58" t="s">
        <v>4851</v>
      </c>
      <c r="D44" s="58" t="s">
        <v>4617</v>
      </c>
      <c r="E44" s="119" t="n">
        <v>20.76320294</v>
      </c>
      <c r="F44" s="59" t="n">
        <v>0.983</v>
      </c>
      <c r="G44" s="58" t="s">
        <v>4808</v>
      </c>
      <c r="H44" s="58" t="s">
        <v>4619</v>
      </c>
      <c r="I44" s="58" t="s">
        <v>4620</v>
      </c>
      <c r="J44" s="58" t="s">
        <v>4621</v>
      </c>
      <c r="K44" s="60" t="s">
        <v>4622</v>
      </c>
    </row>
    <row r="45" s="75" customFormat="true" ht="19" hidden="false" customHeight="true" outlineLevel="0" collapsed="false">
      <c r="A45" s="118" t="n">
        <v>43</v>
      </c>
      <c r="B45" s="59" t="s">
        <v>4966</v>
      </c>
      <c r="C45" s="58" t="s">
        <v>13</v>
      </c>
      <c r="D45" s="58" t="s">
        <v>4967</v>
      </c>
      <c r="E45" s="119" t="n">
        <v>20.74411912</v>
      </c>
      <c r="F45" s="59" t="n">
        <v>0.983</v>
      </c>
      <c r="G45" s="58" t="s">
        <v>4815</v>
      </c>
      <c r="H45" s="58" t="s">
        <v>4968</v>
      </c>
      <c r="I45" s="58" t="s">
        <v>4969</v>
      </c>
      <c r="J45" s="58" t="s">
        <v>851</v>
      </c>
      <c r="K45" s="60" t="s">
        <v>4970</v>
      </c>
    </row>
    <row r="46" s="75" customFormat="true" ht="19" hidden="false" customHeight="true" outlineLevel="0" collapsed="false">
      <c r="A46" s="118" t="n">
        <v>44</v>
      </c>
      <c r="B46" s="59" t="s">
        <v>2369</v>
      </c>
      <c r="C46" s="58" t="s">
        <v>13</v>
      </c>
      <c r="D46" s="58" t="s">
        <v>2370</v>
      </c>
      <c r="E46" s="119" t="n">
        <v>20.7326632</v>
      </c>
      <c r="F46" s="59" t="n">
        <v>0.983</v>
      </c>
      <c r="G46" s="58" t="s">
        <v>2371</v>
      </c>
      <c r="H46" s="58" t="s">
        <v>2372</v>
      </c>
      <c r="I46" s="58" t="s">
        <v>2373</v>
      </c>
      <c r="J46" s="58" t="s">
        <v>2374</v>
      </c>
      <c r="K46" s="60" t="s">
        <v>65</v>
      </c>
    </row>
    <row r="47" s="75" customFormat="true" ht="19" hidden="false" customHeight="true" outlineLevel="0" collapsed="false">
      <c r="A47" s="118" t="n">
        <v>45</v>
      </c>
      <c r="B47" s="59" t="s">
        <v>4971</v>
      </c>
      <c r="C47" s="58" t="s">
        <v>13</v>
      </c>
      <c r="D47" s="58" t="s">
        <v>4972</v>
      </c>
      <c r="E47" s="119" t="n">
        <v>20.72184552</v>
      </c>
      <c r="F47" s="59" t="n">
        <v>0.983</v>
      </c>
      <c r="G47" s="58" t="s">
        <v>4787</v>
      </c>
      <c r="H47" s="58" t="s">
        <v>4973</v>
      </c>
      <c r="I47" s="58" t="s">
        <v>4974</v>
      </c>
      <c r="J47" s="58" t="s">
        <v>4975</v>
      </c>
      <c r="K47" s="60" t="s">
        <v>4976</v>
      </c>
    </row>
    <row r="48" s="75" customFormat="true" ht="19" hidden="false" customHeight="true" outlineLevel="0" collapsed="false">
      <c r="A48" s="118" t="n">
        <v>46</v>
      </c>
      <c r="B48" s="59" t="s">
        <v>4977</v>
      </c>
      <c r="C48" s="58" t="s">
        <v>13</v>
      </c>
      <c r="D48" s="58" t="s">
        <v>4960</v>
      </c>
      <c r="E48" s="119" t="n">
        <v>20.71534461</v>
      </c>
      <c r="F48" s="59" t="n">
        <v>0.982</v>
      </c>
      <c r="G48" s="58" t="s">
        <v>4808</v>
      </c>
      <c r="H48" s="58" t="s">
        <v>4961</v>
      </c>
      <c r="I48" s="58" t="s">
        <v>4962</v>
      </c>
      <c r="J48" s="58" t="s">
        <v>4963</v>
      </c>
      <c r="K48" s="60" t="s">
        <v>4964</v>
      </c>
    </row>
    <row r="49" s="75" customFormat="true" ht="19" hidden="false" customHeight="true" outlineLevel="0" collapsed="false">
      <c r="A49" s="118" t="n">
        <v>47</v>
      </c>
      <c r="B49" s="59" t="s">
        <v>4978</v>
      </c>
      <c r="C49" s="58" t="s">
        <v>13</v>
      </c>
      <c r="D49" s="58" t="s">
        <v>4858</v>
      </c>
      <c r="E49" s="119" t="n">
        <v>20.67133162</v>
      </c>
      <c r="F49" s="59" t="n">
        <v>0.982</v>
      </c>
      <c r="G49" s="58" t="s">
        <v>4859</v>
      </c>
      <c r="H49" s="58" t="s">
        <v>4860</v>
      </c>
      <c r="I49" s="58" t="s">
        <v>4861</v>
      </c>
      <c r="J49" s="58" t="s">
        <v>4862</v>
      </c>
      <c r="K49" s="60" t="s">
        <v>841</v>
      </c>
    </row>
    <row r="50" s="75" customFormat="true" ht="19" hidden="false" customHeight="true" outlineLevel="0" collapsed="false">
      <c r="A50" s="118" t="n">
        <v>48</v>
      </c>
      <c r="B50" s="59" t="s">
        <v>4979</v>
      </c>
      <c r="C50" s="58" t="s">
        <v>911</v>
      </c>
      <c r="D50" s="58" t="s">
        <v>4980</v>
      </c>
      <c r="E50" s="119" t="n">
        <v>20.57778513</v>
      </c>
      <c r="F50" s="59" t="n">
        <v>0.982</v>
      </c>
      <c r="G50" s="58" t="s">
        <v>4865</v>
      </c>
      <c r="H50" s="58" t="s">
        <v>4981</v>
      </c>
      <c r="I50" s="58" t="s">
        <v>4982</v>
      </c>
      <c r="J50" s="58" t="s">
        <v>4983</v>
      </c>
      <c r="K50" s="60" t="s">
        <v>4984</v>
      </c>
    </row>
    <row r="51" s="75" customFormat="true" ht="19" hidden="false" customHeight="true" outlineLevel="0" collapsed="false">
      <c r="A51" s="118" t="n">
        <v>49</v>
      </c>
      <c r="B51" s="59" t="s">
        <v>4985</v>
      </c>
      <c r="C51" s="58" t="s">
        <v>4851</v>
      </c>
      <c r="D51" s="58" t="s">
        <v>4807</v>
      </c>
      <c r="E51" s="119" t="n">
        <v>20.54773978</v>
      </c>
      <c r="F51" s="59" t="n">
        <v>0.981</v>
      </c>
      <c r="G51" s="58" t="s">
        <v>4808</v>
      </c>
      <c r="H51" s="58" t="s">
        <v>4809</v>
      </c>
      <c r="I51" s="58" t="s">
        <v>4810</v>
      </c>
      <c r="J51" s="58" t="s">
        <v>4811</v>
      </c>
      <c r="K51" s="60" t="s">
        <v>4812</v>
      </c>
    </row>
    <row r="52" s="75" customFormat="true" ht="19" hidden="false" customHeight="true" outlineLevel="0" collapsed="false">
      <c r="A52" s="118" t="n">
        <v>50</v>
      </c>
      <c r="B52" s="59" t="s">
        <v>4986</v>
      </c>
      <c r="C52" s="58" t="s">
        <v>276</v>
      </c>
      <c r="D52" s="58" t="s">
        <v>3561</v>
      </c>
      <c r="E52" s="119" t="n">
        <v>20.44232673</v>
      </c>
      <c r="F52" s="59" t="n">
        <v>0.98</v>
      </c>
      <c r="G52" s="58" t="s">
        <v>4897</v>
      </c>
      <c r="H52" s="58" t="s">
        <v>3563</v>
      </c>
      <c r="I52" s="58" t="s">
        <v>3564</v>
      </c>
      <c r="J52" s="58" t="s">
        <v>3565</v>
      </c>
      <c r="K52" s="60" t="s">
        <v>4987</v>
      </c>
    </row>
    <row r="53" s="75" customFormat="true" ht="19" hidden="false" customHeight="true" outlineLevel="0" collapsed="false">
      <c r="A53" s="118" t="n">
        <v>51</v>
      </c>
      <c r="B53" s="59" t="s">
        <v>2375</v>
      </c>
      <c r="C53" s="58" t="s">
        <v>13</v>
      </c>
      <c r="D53" s="58" t="s">
        <v>2376</v>
      </c>
      <c r="E53" s="119" t="n">
        <v>20.3932159</v>
      </c>
      <c r="F53" s="59" t="n">
        <v>0.98</v>
      </c>
      <c r="G53" s="58" t="s">
        <v>2377</v>
      </c>
      <c r="H53" s="58" t="s">
        <v>2378</v>
      </c>
      <c r="I53" s="58" t="s">
        <v>2379</v>
      </c>
      <c r="J53" s="58" t="s">
        <v>2380</v>
      </c>
      <c r="K53" s="60" t="s">
        <v>4988</v>
      </c>
    </row>
    <row r="54" s="75" customFormat="true" ht="19" hidden="false" customHeight="true" outlineLevel="0" collapsed="false">
      <c r="A54" s="118" t="n">
        <v>52</v>
      </c>
      <c r="B54" s="59" t="s">
        <v>4989</v>
      </c>
      <c r="C54" s="58" t="s">
        <v>13</v>
      </c>
      <c r="D54" s="58" t="s">
        <v>4990</v>
      </c>
      <c r="E54" s="119" t="n">
        <v>20.36793315</v>
      </c>
      <c r="F54" s="59" t="n">
        <v>0.98</v>
      </c>
      <c r="G54" s="58" t="s">
        <v>4859</v>
      </c>
      <c r="H54" s="58" t="s">
        <v>4991</v>
      </c>
      <c r="I54" s="58" t="s">
        <v>4992</v>
      </c>
      <c r="J54" s="58" t="s">
        <v>1159</v>
      </c>
      <c r="K54" s="60" t="s">
        <v>4993</v>
      </c>
    </row>
    <row r="55" s="75" customFormat="true" ht="19" hidden="false" customHeight="true" outlineLevel="0" collapsed="false">
      <c r="A55" s="118" t="n">
        <v>53</v>
      </c>
      <c r="B55" s="59" t="s">
        <v>4994</v>
      </c>
      <c r="C55" s="58" t="s">
        <v>276</v>
      </c>
      <c r="D55" s="58" t="s">
        <v>4932</v>
      </c>
      <c r="E55" s="119" t="n">
        <v>20.36242263</v>
      </c>
      <c r="F55" s="59" t="n">
        <v>0.98</v>
      </c>
      <c r="G55" s="58" t="s">
        <v>4911</v>
      </c>
      <c r="H55" s="58" t="s">
        <v>4933</v>
      </c>
      <c r="I55" s="58" t="s">
        <v>4934</v>
      </c>
      <c r="J55" s="58" t="s">
        <v>4935</v>
      </c>
      <c r="K55" s="60" t="s">
        <v>4936</v>
      </c>
    </row>
    <row r="56" s="75" customFormat="true" ht="19" hidden="false" customHeight="true" outlineLevel="0" collapsed="false">
      <c r="A56" s="118" t="n">
        <v>54</v>
      </c>
      <c r="B56" s="59" t="s">
        <v>4995</v>
      </c>
      <c r="C56" s="58" t="s">
        <v>13</v>
      </c>
      <c r="D56" s="58" t="s">
        <v>4996</v>
      </c>
      <c r="E56" s="119" t="n">
        <v>20.35875406</v>
      </c>
      <c r="F56" s="59" t="n">
        <v>0.979</v>
      </c>
      <c r="G56" s="58" t="s">
        <v>4794</v>
      </c>
      <c r="H56" s="58" t="s">
        <v>4997</v>
      </c>
      <c r="I56" s="58" t="s">
        <v>65</v>
      </c>
      <c r="J56" s="58" t="s">
        <v>4998</v>
      </c>
      <c r="K56" s="60" t="s">
        <v>65</v>
      </c>
    </row>
    <row r="57" s="75" customFormat="true" ht="19" hidden="false" customHeight="true" outlineLevel="0" collapsed="false">
      <c r="A57" s="118" t="n">
        <v>55</v>
      </c>
      <c r="B57" s="59" t="s">
        <v>4999</v>
      </c>
      <c r="C57" s="58" t="s">
        <v>276</v>
      </c>
      <c r="D57" s="58" t="s">
        <v>4786</v>
      </c>
      <c r="E57" s="119" t="n">
        <v>20.30904538</v>
      </c>
      <c r="F57" s="59" t="n">
        <v>0.979</v>
      </c>
      <c r="G57" s="58" t="s">
        <v>4787</v>
      </c>
      <c r="H57" s="58" t="s">
        <v>4788</v>
      </c>
      <c r="I57" s="58" t="s">
        <v>4789</v>
      </c>
      <c r="J57" s="58" t="s">
        <v>4790</v>
      </c>
      <c r="K57" s="60" t="s">
        <v>4791</v>
      </c>
    </row>
    <row r="58" s="75" customFormat="true" ht="19" hidden="false" customHeight="true" outlineLevel="0" collapsed="false">
      <c r="A58" s="118" t="n">
        <v>56</v>
      </c>
      <c r="B58" s="59" t="s">
        <v>5000</v>
      </c>
      <c r="C58" s="58" t="s">
        <v>276</v>
      </c>
      <c r="D58" s="58" t="s">
        <v>876</v>
      </c>
      <c r="E58" s="119" t="n">
        <v>20.21203189</v>
      </c>
      <c r="F58" s="59" t="n">
        <v>0.979</v>
      </c>
      <c r="G58" s="58" t="s">
        <v>4911</v>
      </c>
      <c r="H58" s="58" t="s">
        <v>878</v>
      </c>
      <c r="I58" s="58" t="s">
        <v>879</v>
      </c>
      <c r="J58" s="58" t="s">
        <v>880</v>
      </c>
      <c r="K58" s="60" t="s">
        <v>881</v>
      </c>
    </row>
    <row r="59" s="75" customFormat="true" ht="19" hidden="false" customHeight="true" outlineLevel="0" collapsed="false">
      <c r="A59" s="118" t="n">
        <v>57</v>
      </c>
      <c r="B59" s="59" t="s">
        <v>5001</v>
      </c>
      <c r="C59" s="58" t="s">
        <v>4851</v>
      </c>
      <c r="D59" s="58" t="s">
        <v>4932</v>
      </c>
      <c r="E59" s="119" t="n">
        <v>20.19873366</v>
      </c>
      <c r="F59" s="59" t="n">
        <v>0.979</v>
      </c>
      <c r="G59" s="58" t="s">
        <v>4911</v>
      </c>
      <c r="H59" s="58" t="s">
        <v>4933</v>
      </c>
      <c r="I59" s="58" t="s">
        <v>4934</v>
      </c>
      <c r="J59" s="58" t="s">
        <v>4935</v>
      </c>
      <c r="K59" s="60" t="s">
        <v>4936</v>
      </c>
    </row>
    <row r="60" s="75" customFormat="true" ht="19" hidden="false" customHeight="true" outlineLevel="0" collapsed="false">
      <c r="A60" s="118" t="n">
        <v>58</v>
      </c>
      <c r="B60" s="59" t="s">
        <v>5002</v>
      </c>
      <c r="C60" s="58" t="s">
        <v>13</v>
      </c>
      <c r="D60" s="58" t="s">
        <v>4617</v>
      </c>
      <c r="E60" s="119" t="n">
        <v>20.15236707</v>
      </c>
      <c r="F60" s="59" t="n">
        <v>0.978</v>
      </c>
      <c r="G60" s="58" t="s">
        <v>4808</v>
      </c>
      <c r="H60" s="58" t="s">
        <v>4619</v>
      </c>
      <c r="I60" s="58" t="s">
        <v>4620</v>
      </c>
      <c r="J60" s="58" t="s">
        <v>4621</v>
      </c>
      <c r="K60" s="60" t="s">
        <v>4622</v>
      </c>
    </row>
    <row r="61" s="75" customFormat="true" ht="19" hidden="false" customHeight="true" outlineLevel="0" collapsed="false">
      <c r="A61" s="118" t="n">
        <v>59</v>
      </c>
      <c r="B61" s="59" t="s">
        <v>5003</v>
      </c>
      <c r="C61" s="58" t="s">
        <v>13</v>
      </c>
      <c r="D61" s="58" t="s">
        <v>4800</v>
      </c>
      <c r="E61" s="119" t="n">
        <v>20.14979617</v>
      </c>
      <c r="F61" s="59" t="n">
        <v>0.978</v>
      </c>
      <c r="G61" s="58" t="s">
        <v>4801</v>
      </c>
      <c r="H61" s="58" t="s">
        <v>4802</v>
      </c>
      <c r="I61" s="58" t="s">
        <v>4803</v>
      </c>
      <c r="J61" s="58" t="s">
        <v>4804</v>
      </c>
      <c r="K61" s="60" t="s">
        <v>4805</v>
      </c>
    </row>
    <row r="62" s="75" customFormat="true" ht="19" hidden="false" customHeight="true" outlineLevel="0" collapsed="false">
      <c r="A62" s="118" t="n">
        <v>60</v>
      </c>
      <c r="B62" s="59" t="s">
        <v>5004</v>
      </c>
      <c r="C62" s="58" t="s">
        <v>4851</v>
      </c>
      <c r="D62" s="58" t="s">
        <v>5005</v>
      </c>
      <c r="E62" s="119" t="n">
        <v>20.14438833</v>
      </c>
      <c r="F62" s="59" t="n">
        <v>0.978</v>
      </c>
      <c r="G62" s="58" t="s">
        <v>15</v>
      </c>
      <c r="H62" s="58" t="s">
        <v>5006</v>
      </c>
      <c r="I62" s="58" t="s">
        <v>5007</v>
      </c>
      <c r="J62" s="58" t="s">
        <v>1322</v>
      </c>
      <c r="K62" s="60" t="s">
        <v>65</v>
      </c>
    </row>
    <row r="63" s="75" customFormat="true" ht="19" hidden="false" customHeight="true" outlineLevel="0" collapsed="false">
      <c r="A63" s="118" t="n">
        <v>61</v>
      </c>
      <c r="B63" s="59" t="s">
        <v>5008</v>
      </c>
      <c r="C63" s="58" t="s">
        <v>13</v>
      </c>
      <c r="D63" s="58" t="s">
        <v>4438</v>
      </c>
      <c r="E63" s="119" t="n">
        <v>20.09971688</v>
      </c>
      <c r="F63" s="59" t="n">
        <v>0.978</v>
      </c>
      <c r="G63" s="58" t="s">
        <v>4794</v>
      </c>
      <c r="H63" s="58" t="s">
        <v>4440</v>
      </c>
      <c r="I63" s="58" t="s">
        <v>65</v>
      </c>
      <c r="J63" s="58" t="s">
        <v>795</v>
      </c>
      <c r="K63" s="60" t="s">
        <v>65</v>
      </c>
    </row>
    <row r="64" s="75" customFormat="true" ht="19" hidden="false" customHeight="true" outlineLevel="0" collapsed="false">
      <c r="A64" s="118" t="n">
        <v>62</v>
      </c>
      <c r="B64" s="59" t="s">
        <v>5009</v>
      </c>
      <c r="C64" s="58" t="s">
        <v>13</v>
      </c>
      <c r="D64" s="58" t="s">
        <v>5010</v>
      </c>
      <c r="E64" s="119" t="n">
        <v>20.02744341</v>
      </c>
      <c r="F64" s="59" t="n">
        <v>0.977</v>
      </c>
      <c r="G64" s="58" t="s">
        <v>15</v>
      </c>
      <c r="H64" s="58" t="s">
        <v>5011</v>
      </c>
      <c r="I64" s="58" t="s">
        <v>5012</v>
      </c>
      <c r="J64" s="58" t="s">
        <v>5013</v>
      </c>
      <c r="K64" s="60" t="s">
        <v>5014</v>
      </c>
    </row>
    <row r="65" s="75" customFormat="true" ht="19" hidden="false" customHeight="true" outlineLevel="0" collapsed="false">
      <c r="A65" s="118" t="n">
        <v>63</v>
      </c>
      <c r="B65" s="59" t="s">
        <v>5015</v>
      </c>
      <c r="C65" s="58" t="s">
        <v>13</v>
      </c>
      <c r="D65" s="58" t="s">
        <v>5016</v>
      </c>
      <c r="E65" s="119" t="n">
        <v>20.02505896</v>
      </c>
      <c r="F65" s="59" t="n">
        <v>0.977</v>
      </c>
      <c r="G65" s="58" t="s">
        <v>5017</v>
      </c>
      <c r="H65" s="58" t="s">
        <v>5018</v>
      </c>
      <c r="I65" s="58" t="s">
        <v>5019</v>
      </c>
      <c r="J65" s="58" t="s">
        <v>5020</v>
      </c>
      <c r="K65" s="60" t="s">
        <v>65</v>
      </c>
    </row>
    <row r="66" s="75" customFormat="true" ht="19" hidden="false" customHeight="true" outlineLevel="0" collapsed="false">
      <c r="A66" s="118" t="n">
        <v>64</v>
      </c>
      <c r="B66" s="59" t="s">
        <v>5021</v>
      </c>
      <c r="C66" s="58" t="s">
        <v>13</v>
      </c>
      <c r="D66" s="58" t="s">
        <v>63</v>
      </c>
      <c r="E66" s="119" t="n">
        <v>32.40411628</v>
      </c>
      <c r="F66" s="59" t="n">
        <v>0.999</v>
      </c>
      <c r="G66" s="58" t="s">
        <v>4794</v>
      </c>
      <c r="H66" s="58" t="s">
        <v>65</v>
      </c>
      <c r="I66" s="58" t="s">
        <v>65</v>
      </c>
      <c r="J66" s="58" t="s">
        <v>65</v>
      </c>
      <c r="K66" s="60" t="s">
        <v>65</v>
      </c>
    </row>
    <row r="67" s="75" customFormat="true" ht="19" hidden="false" customHeight="true" outlineLevel="0" collapsed="false">
      <c r="A67" s="118" t="n">
        <v>65</v>
      </c>
      <c r="B67" s="59" t="s">
        <v>5022</v>
      </c>
      <c r="C67" s="58" t="s">
        <v>276</v>
      </c>
      <c r="D67" s="58" t="s">
        <v>63</v>
      </c>
      <c r="E67" s="119" t="n">
        <v>29.88463943</v>
      </c>
      <c r="F67" s="59" t="n">
        <v>0.999</v>
      </c>
      <c r="G67" s="58" t="s">
        <v>4911</v>
      </c>
      <c r="H67" s="58" t="s">
        <v>65</v>
      </c>
      <c r="I67" s="58" t="s">
        <v>65</v>
      </c>
      <c r="J67" s="58" t="s">
        <v>65</v>
      </c>
      <c r="K67" s="60" t="s">
        <v>65</v>
      </c>
    </row>
    <row r="68" s="75" customFormat="true" ht="19" hidden="false" customHeight="true" outlineLevel="0" collapsed="false">
      <c r="A68" s="118" t="n">
        <v>66</v>
      </c>
      <c r="B68" s="59" t="s">
        <v>5023</v>
      </c>
      <c r="C68" s="58" t="s">
        <v>13</v>
      </c>
      <c r="D68" s="58" t="s">
        <v>63</v>
      </c>
      <c r="E68" s="119" t="n">
        <v>27.80564496</v>
      </c>
      <c r="F68" s="59" t="n">
        <v>0.999</v>
      </c>
      <c r="G68" s="58" t="s">
        <v>5024</v>
      </c>
      <c r="H68" s="58" t="s">
        <v>65</v>
      </c>
      <c r="I68" s="58" t="s">
        <v>65</v>
      </c>
      <c r="J68" s="58" t="s">
        <v>65</v>
      </c>
      <c r="K68" s="60" t="s">
        <v>65</v>
      </c>
    </row>
    <row r="69" s="75" customFormat="true" ht="19" hidden="false" customHeight="true" outlineLevel="0" collapsed="false">
      <c r="A69" s="118" t="n">
        <v>67</v>
      </c>
      <c r="B69" s="59" t="s">
        <v>5025</v>
      </c>
      <c r="C69" s="58" t="s">
        <v>13</v>
      </c>
      <c r="D69" s="58" t="s">
        <v>63</v>
      </c>
      <c r="E69" s="119" t="n">
        <v>27.00176147</v>
      </c>
      <c r="F69" s="59" t="n">
        <v>0.999</v>
      </c>
      <c r="G69" s="58" t="s">
        <v>5024</v>
      </c>
      <c r="H69" s="58" t="s">
        <v>65</v>
      </c>
      <c r="I69" s="58" t="s">
        <v>65</v>
      </c>
      <c r="J69" s="58" t="s">
        <v>65</v>
      </c>
      <c r="K69" s="60" t="s">
        <v>65</v>
      </c>
    </row>
    <row r="70" s="75" customFormat="true" ht="19" hidden="false" customHeight="true" outlineLevel="0" collapsed="false">
      <c r="A70" s="118" t="n">
        <v>68</v>
      </c>
      <c r="B70" s="59" t="s">
        <v>5026</v>
      </c>
      <c r="C70" s="58" t="s">
        <v>13</v>
      </c>
      <c r="D70" s="58" t="s">
        <v>63</v>
      </c>
      <c r="E70" s="119" t="n">
        <v>26.24590482</v>
      </c>
      <c r="F70" s="59" t="n">
        <v>0.998</v>
      </c>
      <c r="G70" s="58" t="s">
        <v>4859</v>
      </c>
      <c r="H70" s="58" t="s">
        <v>65</v>
      </c>
      <c r="I70" s="58" t="s">
        <v>65</v>
      </c>
      <c r="J70" s="58" t="s">
        <v>65</v>
      </c>
      <c r="K70" s="60" t="s">
        <v>65</v>
      </c>
    </row>
    <row r="71" s="75" customFormat="true" ht="19" hidden="false" customHeight="true" outlineLevel="0" collapsed="false">
      <c r="A71" s="118" t="n">
        <v>69</v>
      </c>
      <c r="B71" s="59" t="s">
        <v>5027</v>
      </c>
      <c r="C71" s="58" t="s">
        <v>13</v>
      </c>
      <c r="D71" s="58" t="s">
        <v>63</v>
      </c>
      <c r="E71" s="119" t="n">
        <v>25.76672281</v>
      </c>
      <c r="F71" s="59" t="n">
        <v>0.998</v>
      </c>
      <c r="G71" s="58" t="s">
        <v>15</v>
      </c>
      <c r="H71" s="58" t="s">
        <v>65</v>
      </c>
      <c r="I71" s="58" t="s">
        <v>65</v>
      </c>
      <c r="J71" s="58" t="s">
        <v>65</v>
      </c>
      <c r="K71" s="60" t="s">
        <v>65</v>
      </c>
    </row>
    <row r="72" s="75" customFormat="true" ht="19" hidden="false" customHeight="true" outlineLevel="0" collapsed="false">
      <c r="A72" s="118" t="n">
        <v>70</v>
      </c>
      <c r="B72" s="59" t="s">
        <v>5028</v>
      </c>
      <c r="C72" s="58" t="s">
        <v>13</v>
      </c>
      <c r="D72" s="58" t="s">
        <v>63</v>
      </c>
      <c r="E72" s="119" t="n">
        <v>25.69763452</v>
      </c>
      <c r="F72" s="59" t="n">
        <v>0.998</v>
      </c>
      <c r="G72" s="58" t="s">
        <v>5029</v>
      </c>
      <c r="H72" s="58" t="s">
        <v>65</v>
      </c>
      <c r="I72" s="58" t="s">
        <v>65</v>
      </c>
      <c r="J72" s="58" t="s">
        <v>65</v>
      </c>
      <c r="K72" s="60" t="s">
        <v>65</v>
      </c>
    </row>
    <row r="73" s="75" customFormat="true" ht="19" hidden="false" customHeight="true" outlineLevel="0" collapsed="false">
      <c r="A73" s="118" t="n">
        <v>71</v>
      </c>
      <c r="B73" s="59" t="s">
        <v>5030</v>
      </c>
      <c r="C73" s="58" t="s">
        <v>13</v>
      </c>
      <c r="D73" s="58" t="s">
        <v>63</v>
      </c>
      <c r="E73" s="119" t="n">
        <v>25.63397123</v>
      </c>
      <c r="F73" s="59" t="n">
        <v>0.998</v>
      </c>
      <c r="G73" s="58" t="s">
        <v>5031</v>
      </c>
      <c r="H73" s="58" t="s">
        <v>65</v>
      </c>
      <c r="I73" s="58" t="s">
        <v>65</v>
      </c>
      <c r="J73" s="58" t="s">
        <v>65</v>
      </c>
      <c r="K73" s="60" t="s">
        <v>65</v>
      </c>
    </row>
    <row r="74" s="75" customFormat="true" ht="19" hidden="false" customHeight="true" outlineLevel="0" collapsed="false">
      <c r="A74" s="118" t="n">
        <v>72</v>
      </c>
      <c r="B74" s="59" t="s">
        <v>5032</v>
      </c>
      <c r="C74" s="58" t="s">
        <v>911</v>
      </c>
      <c r="D74" s="58" t="s">
        <v>63</v>
      </c>
      <c r="E74" s="119" t="n">
        <v>25.62029699</v>
      </c>
      <c r="F74" s="59" t="n">
        <v>0.998</v>
      </c>
      <c r="G74" s="58" t="s">
        <v>5033</v>
      </c>
      <c r="H74" s="58" t="s">
        <v>65</v>
      </c>
      <c r="I74" s="58" t="s">
        <v>65</v>
      </c>
      <c r="J74" s="58" t="s">
        <v>65</v>
      </c>
      <c r="K74" s="60" t="s">
        <v>65</v>
      </c>
    </row>
    <row r="75" s="75" customFormat="true" ht="19" hidden="false" customHeight="true" outlineLevel="0" collapsed="false">
      <c r="A75" s="118" t="n">
        <v>73</v>
      </c>
      <c r="B75" s="59" t="s">
        <v>5034</v>
      </c>
      <c r="C75" s="58" t="s">
        <v>13</v>
      </c>
      <c r="D75" s="58" t="s">
        <v>63</v>
      </c>
      <c r="E75" s="119" t="n">
        <v>25.47720463</v>
      </c>
      <c r="F75" s="59" t="n">
        <v>0.998</v>
      </c>
      <c r="G75" s="58" t="s">
        <v>4859</v>
      </c>
      <c r="H75" s="58" t="s">
        <v>65</v>
      </c>
      <c r="I75" s="58" t="s">
        <v>65</v>
      </c>
      <c r="J75" s="58" t="s">
        <v>65</v>
      </c>
      <c r="K75" s="60" t="s">
        <v>65</v>
      </c>
    </row>
    <row r="76" s="75" customFormat="true" ht="19" hidden="false" customHeight="true" outlineLevel="0" collapsed="false">
      <c r="A76" s="118" t="n">
        <v>74</v>
      </c>
      <c r="B76" s="59" t="s">
        <v>5035</v>
      </c>
      <c r="C76" s="58" t="s">
        <v>13</v>
      </c>
      <c r="D76" s="58" t="s">
        <v>63</v>
      </c>
      <c r="E76" s="119" t="n">
        <v>25.47328658</v>
      </c>
      <c r="F76" s="59" t="n">
        <v>0.998</v>
      </c>
      <c r="G76" s="58" t="s">
        <v>5029</v>
      </c>
      <c r="H76" s="58" t="s">
        <v>65</v>
      </c>
      <c r="I76" s="58" t="s">
        <v>65</v>
      </c>
      <c r="J76" s="58" t="s">
        <v>65</v>
      </c>
      <c r="K76" s="60" t="s">
        <v>65</v>
      </c>
    </row>
    <row r="77" s="75" customFormat="true" ht="19" hidden="false" customHeight="true" outlineLevel="0" collapsed="false">
      <c r="A77" s="118" t="n">
        <v>75</v>
      </c>
      <c r="B77" s="59" t="s">
        <v>5036</v>
      </c>
      <c r="C77" s="58" t="s">
        <v>276</v>
      </c>
      <c r="D77" s="58" t="s">
        <v>63</v>
      </c>
      <c r="E77" s="119" t="n">
        <v>25.33772215</v>
      </c>
      <c r="F77" s="59" t="n">
        <v>0.997</v>
      </c>
      <c r="G77" s="58" t="s">
        <v>15</v>
      </c>
      <c r="H77" s="58" t="s">
        <v>65</v>
      </c>
      <c r="I77" s="58" t="s">
        <v>65</v>
      </c>
      <c r="J77" s="58" t="s">
        <v>70</v>
      </c>
      <c r="K77" s="60" t="s">
        <v>65</v>
      </c>
    </row>
    <row r="78" s="75" customFormat="true" ht="19" hidden="false" customHeight="true" outlineLevel="0" collapsed="false">
      <c r="A78" s="118" t="n">
        <v>76</v>
      </c>
      <c r="B78" s="59" t="s">
        <v>5037</v>
      </c>
      <c r="C78" s="58" t="s">
        <v>13</v>
      </c>
      <c r="D78" s="58" t="s">
        <v>63</v>
      </c>
      <c r="E78" s="119" t="n">
        <v>25.0284131</v>
      </c>
      <c r="F78" s="59" t="n">
        <v>0.997</v>
      </c>
      <c r="G78" s="58" t="s">
        <v>5038</v>
      </c>
      <c r="H78" s="58" t="s">
        <v>65</v>
      </c>
      <c r="I78" s="58" t="s">
        <v>65</v>
      </c>
      <c r="J78" s="58" t="s">
        <v>65</v>
      </c>
      <c r="K78" s="60" t="s">
        <v>65</v>
      </c>
    </row>
    <row r="79" s="75" customFormat="true" ht="19" hidden="false" customHeight="true" outlineLevel="0" collapsed="false">
      <c r="A79" s="118" t="n">
        <v>77</v>
      </c>
      <c r="B79" s="59" t="s">
        <v>5039</v>
      </c>
      <c r="C79" s="58" t="s">
        <v>13</v>
      </c>
      <c r="D79" s="58" t="s">
        <v>63</v>
      </c>
      <c r="E79" s="119" t="n">
        <v>25.00593308</v>
      </c>
      <c r="F79" s="59" t="n">
        <v>0.997</v>
      </c>
      <c r="G79" s="58" t="s">
        <v>4865</v>
      </c>
      <c r="H79" s="58" t="s">
        <v>65</v>
      </c>
      <c r="I79" s="58" t="s">
        <v>65</v>
      </c>
      <c r="J79" s="58" t="s">
        <v>65</v>
      </c>
      <c r="K79" s="60" t="s">
        <v>65</v>
      </c>
    </row>
    <row r="80" s="75" customFormat="true" ht="19" hidden="false" customHeight="true" outlineLevel="0" collapsed="false">
      <c r="A80" s="118" t="n">
        <v>78</v>
      </c>
      <c r="B80" s="59" t="s">
        <v>5040</v>
      </c>
      <c r="C80" s="58" t="s">
        <v>13</v>
      </c>
      <c r="D80" s="58" t="s">
        <v>63</v>
      </c>
      <c r="E80" s="119" t="n">
        <v>24.77614239</v>
      </c>
      <c r="F80" s="59" t="n">
        <v>0.997</v>
      </c>
      <c r="G80" s="58" t="s">
        <v>4794</v>
      </c>
      <c r="H80" s="58" t="s">
        <v>65</v>
      </c>
      <c r="I80" s="58" t="s">
        <v>65</v>
      </c>
      <c r="J80" s="58" t="s">
        <v>65</v>
      </c>
      <c r="K80" s="60" t="s">
        <v>65</v>
      </c>
    </row>
    <row r="81" s="75" customFormat="true" ht="19" hidden="false" customHeight="true" outlineLevel="0" collapsed="false">
      <c r="A81" s="118" t="n">
        <v>79</v>
      </c>
      <c r="B81" s="59" t="s">
        <v>5041</v>
      </c>
      <c r="C81" s="58" t="s">
        <v>276</v>
      </c>
      <c r="D81" s="58" t="s">
        <v>63</v>
      </c>
      <c r="E81" s="119" t="n">
        <v>24.7540294</v>
      </c>
      <c r="F81" s="59" t="n">
        <v>0.997</v>
      </c>
      <c r="G81" s="58" t="s">
        <v>5042</v>
      </c>
      <c r="H81" s="58" t="s">
        <v>65</v>
      </c>
      <c r="I81" s="58" t="s">
        <v>65</v>
      </c>
      <c r="J81" s="58" t="s">
        <v>65</v>
      </c>
      <c r="K81" s="60" t="s">
        <v>65</v>
      </c>
    </row>
    <row r="82" s="75" customFormat="true" ht="19" hidden="false" customHeight="true" outlineLevel="0" collapsed="false">
      <c r="A82" s="118" t="n">
        <v>80</v>
      </c>
      <c r="B82" s="59" t="s">
        <v>5043</v>
      </c>
      <c r="C82" s="58" t="s">
        <v>13</v>
      </c>
      <c r="D82" s="58" t="s">
        <v>63</v>
      </c>
      <c r="E82" s="119" t="n">
        <v>24.69088209</v>
      </c>
      <c r="F82" s="59" t="n">
        <v>0.997</v>
      </c>
      <c r="G82" s="58" t="s">
        <v>4897</v>
      </c>
      <c r="H82" s="58" t="s">
        <v>65</v>
      </c>
      <c r="I82" s="58" t="s">
        <v>65</v>
      </c>
      <c r="J82" s="58" t="s">
        <v>65</v>
      </c>
      <c r="K82" s="60" t="s">
        <v>65</v>
      </c>
    </row>
    <row r="83" s="75" customFormat="true" ht="19" hidden="false" customHeight="true" outlineLevel="0" collapsed="false">
      <c r="A83" s="118" t="n">
        <v>81</v>
      </c>
      <c r="B83" s="59" t="s">
        <v>5044</v>
      </c>
      <c r="C83" s="58" t="s">
        <v>13</v>
      </c>
      <c r="D83" s="58" t="s">
        <v>63</v>
      </c>
      <c r="E83" s="119" t="n">
        <v>24.28588492</v>
      </c>
      <c r="F83" s="59" t="n">
        <v>0.997</v>
      </c>
      <c r="G83" s="58" t="s">
        <v>5045</v>
      </c>
      <c r="H83" s="58" t="s">
        <v>65</v>
      </c>
      <c r="I83" s="58" t="s">
        <v>65</v>
      </c>
      <c r="J83" s="58" t="s">
        <v>70</v>
      </c>
      <c r="K83" s="60" t="s">
        <v>65</v>
      </c>
    </row>
    <row r="84" s="75" customFormat="true" ht="19" hidden="false" customHeight="true" outlineLevel="0" collapsed="false">
      <c r="A84" s="118" t="n">
        <v>82</v>
      </c>
      <c r="B84" s="59" t="s">
        <v>5046</v>
      </c>
      <c r="C84" s="58" t="s">
        <v>13</v>
      </c>
      <c r="D84" s="58" t="s">
        <v>63</v>
      </c>
      <c r="E84" s="119" t="n">
        <v>24.25931902</v>
      </c>
      <c r="F84" s="59" t="n">
        <v>0.996</v>
      </c>
      <c r="G84" s="58" t="s">
        <v>4831</v>
      </c>
      <c r="H84" s="58" t="s">
        <v>65</v>
      </c>
      <c r="I84" s="58" t="s">
        <v>65</v>
      </c>
      <c r="J84" s="58" t="s">
        <v>65</v>
      </c>
      <c r="K84" s="60" t="s">
        <v>65</v>
      </c>
    </row>
    <row r="85" s="75" customFormat="true" ht="19" hidden="false" customHeight="true" outlineLevel="0" collapsed="false">
      <c r="A85" s="118" t="n">
        <v>83</v>
      </c>
      <c r="B85" s="59" t="s">
        <v>5047</v>
      </c>
      <c r="C85" s="58" t="s">
        <v>13</v>
      </c>
      <c r="D85" s="58" t="s">
        <v>63</v>
      </c>
      <c r="E85" s="119" t="n">
        <v>24.11081119</v>
      </c>
      <c r="F85" s="59" t="n">
        <v>0.996</v>
      </c>
      <c r="G85" s="58" t="s">
        <v>4859</v>
      </c>
      <c r="H85" s="58" t="s">
        <v>65</v>
      </c>
      <c r="I85" s="58" t="s">
        <v>65</v>
      </c>
      <c r="J85" s="58" t="s">
        <v>65</v>
      </c>
      <c r="K85" s="60" t="s">
        <v>65</v>
      </c>
    </row>
    <row r="86" s="75" customFormat="true" ht="19" hidden="false" customHeight="true" outlineLevel="0" collapsed="false">
      <c r="A86" s="118" t="n">
        <v>84</v>
      </c>
      <c r="B86" s="59" t="s">
        <v>5048</v>
      </c>
      <c r="C86" s="58" t="s">
        <v>276</v>
      </c>
      <c r="D86" s="58" t="s">
        <v>63</v>
      </c>
      <c r="E86" s="119" t="n">
        <v>24.10632044</v>
      </c>
      <c r="F86" s="59" t="n">
        <v>0.996</v>
      </c>
      <c r="G86" s="58" t="s">
        <v>5049</v>
      </c>
      <c r="H86" s="58" t="s">
        <v>65</v>
      </c>
      <c r="I86" s="58" t="s">
        <v>65</v>
      </c>
      <c r="J86" s="58" t="s">
        <v>65</v>
      </c>
      <c r="K86" s="60" t="s">
        <v>65</v>
      </c>
    </row>
    <row r="87" s="75" customFormat="true" ht="19" hidden="false" customHeight="true" outlineLevel="0" collapsed="false">
      <c r="A87" s="118" t="n">
        <v>85</v>
      </c>
      <c r="B87" s="59" t="s">
        <v>5050</v>
      </c>
      <c r="C87" s="58" t="s">
        <v>13</v>
      </c>
      <c r="D87" s="58" t="s">
        <v>63</v>
      </c>
      <c r="E87" s="119" t="n">
        <v>24.07505497</v>
      </c>
      <c r="F87" s="59" t="n">
        <v>0.996</v>
      </c>
      <c r="G87" s="58" t="s">
        <v>4897</v>
      </c>
      <c r="H87" s="58" t="s">
        <v>65</v>
      </c>
      <c r="I87" s="58" t="s">
        <v>65</v>
      </c>
      <c r="J87" s="58" t="s">
        <v>65</v>
      </c>
      <c r="K87" s="60" t="s">
        <v>65</v>
      </c>
    </row>
    <row r="88" s="75" customFormat="true" ht="19" hidden="false" customHeight="true" outlineLevel="0" collapsed="false">
      <c r="A88" s="118" t="n">
        <v>86</v>
      </c>
      <c r="B88" s="59" t="s">
        <v>5051</v>
      </c>
      <c r="C88" s="58" t="s">
        <v>13</v>
      </c>
      <c r="D88" s="58" t="s">
        <v>63</v>
      </c>
      <c r="E88" s="119" t="n">
        <v>24.03923145</v>
      </c>
      <c r="F88" s="59" t="n">
        <v>0.996</v>
      </c>
      <c r="G88" s="58" t="s">
        <v>4897</v>
      </c>
      <c r="H88" s="58" t="s">
        <v>65</v>
      </c>
      <c r="I88" s="58" t="s">
        <v>65</v>
      </c>
      <c r="J88" s="58" t="s">
        <v>65</v>
      </c>
      <c r="K88" s="60" t="s">
        <v>65</v>
      </c>
    </row>
    <row r="89" s="75" customFormat="true" ht="19" hidden="false" customHeight="true" outlineLevel="0" collapsed="false">
      <c r="A89" s="118" t="n">
        <v>87</v>
      </c>
      <c r="B89" s="59" t="s">
        <v>5052</v>
      </c>
      <c r="C89" s="58" t="s">
        <v>13</v>
      </c>
      <c r="D89" s="58" t="s">
        <v>63</v>
      </c>
      <c r="E89" s="119" t="n">
        <v>24.0216183</v>
      </c>
      <c r="F89" s="59" t="n">
        <v>0.996</v>
      </c>
      <c r="G89" s="58" t="s">
        <v>4787</v>
      </c>
      <c r="H89" s="58" t="s">
        <v>65</v>
      </c>
      <c r="I89" s="58" t="s">
        <v>65</v>
      </c>
      <c r="J89" s="58" t="s">
        <v>65</v>
      </c>
      <c r="K89" s="60" t="s">
        <v>65</v>
      </c>
    </row>
    <row r="90" s="75" customFormat="true" ht="19" hidden="false" customHeight="true" outlineLevel="0" collapsed="false">
      <c r="A90" s="118" t="n">
        <v>88</v>
      </c>
      <c r="B90" s="59" t="s">
        <v>5053</v>
      </c>
      <c r="C90" s="58" t="s">
        <v>13</v>
      </c>
      <c r="D90" s="58" t="s">
        <v>63</v>
      </c>
      <c r="E90" s="119" t="n">
        <v>23.98633188</v>
      </c>
      <c r="F90" s="59" t="n">
        <v>0.996</v>
      </c>
      <c r="G90" s="58" t="s">
        <v>4926</v>
      </c>
      <c r="H90" s="58" t="s">
        <v>65</v>
      </c>
      <c r="I90" s="58" t="s">
        <v>65</v>
      </c>
      <c r="J90" s="58" t="s">
        <v>65</v>
      </c>
      <c r="K90" s="60" t="s">
        <v>65</v>
      </c>
    </row>
    <row r="91" s="75" customFormat="true" ht="19" hidden="false" customHeight="true" outlineLevel="0" collapsed="false">
      <c r="A91" s="118" t="n">
        <v>89</v>
      </c>
      <c r="B91" s="59" t="s">
        <v>4156</v>
      </c>
      <c r="C91" s="58" t="s">
        <v>13</v>
      </c>
      <c r="D91" s="58" t="s">
        <v>63</v>
      </c>
      <c r="E91" s="119" t="n">
        <v>23.95901001</v>
      </c>
      <c r="F91" s="59" t="n">
        <v>0.996</v>
      </c>
      <c r="G91" s="58" t="s">
        <v>4157</v>
      </c>
      <c r="H91" s="58" t="s">
        <v>65</v>
      </c>
      <c r="I91" s="58" t="s">
        <v>65</v>
      </c>
      <c r="J91" s="58" t="s">
        <v>65</v>
      </c>
      <c r="K91" s="60" t="s">
        <v>65</v>
      </c>
    </row>
    <row r="92" s="75" customFormat="true" ht="19" hidden="false" customHeight="true" outlineLevel="0" collapsed="false">
      <c r="A92" s="118" t="n">
        <v>90</v>
      </c>
      <c r="B92" s="59" t="s">
        <v>5054</v>
      </c>
      <c r="C92" s="58" t="s">
        <v>13</v>
      </c>
      <c r="D92" s="58" t="s">
        <v>63</v>
      </c>
      <c r="E92" s="119" t="n">
        <v>23.83298099</v>
      </c>
      <c r="F92" s="59" t="n">
        <v>0.995</v>
      </c>
      <c r="G92" s="58" t="s">
        <v>36</v>
      </c>
      <c r="H92" s="58" t="s">
        <v>65</v>
      </c>
      <c r="I92" s="58" t="s">
        <v>65</v>
      </c>
      <c r="J92" s="58" t="s">
        <v>65</v>
      </c>
      <c r="K92" s="60" t="s">
        <v>65</v>
      </c>
    </row>
    <row r="93" s="75" customFormat="true" ht="19" hidden="false" customHeight="true" outlineLevel="0" collapsed="false">
      <c r="A93" s="118" t="n">
        <v>91</v>
      </c>
      <c r="B93" s="59" t="s">
        <v>5055</v>
      </c>
      <c r="C93" s="58" t="s">
        <v>276</v>
      </c>
      <c r="D93" s="58" t="s">
        <v>63</v>
      </c>
      <c r="E93" s="119" t="n">
        <v>23.71283225</v>
      </c>
      <c r="F93" s="59" t="n">
        <v>0.995</v>
      </c>
      <c r="G93" s="58" t="s">
        <v>4801</v>
      </c>
      <c r="H93" s="58" t="s">
        <v>65</v>
      </c>
      <c r="I93" s="58" t="s">
        <v>65</v>
      </c>
      <c r="J93" s="58" t="s">
        <v>65</v>
      </c>
      <c r="K93" s="60" t="s">
        <v>65</v>
      </c>
    </row>
    <row r="94" s="75" customFormat="true" ht="19" hidden="false" customHeight="true" outlineLevel="0" collapsed="false">
      <c r="A94" s="118" t="n">
        <v>92</v>
      </c>
      <c r="B94" s="59" t="s">
        <v>5056</v>
      </c>
      <c r="C94" s="58" t="s">
        <v>276</v>
      </c>
      <c r="D94" s="58" t="s">
        <v>63</v>
      </c>
      <c r="E94" s="119" t="n">
        <v>23.6931286</v>
      </c>
      <c r="F94" s="59" t="n">
        <v>0.995</v>
      </c>
      <c r="G94" s="58" t="s">
        <v>5057</v>
      </c>
      <c r="H94" s="58" t="s">
        <v>65</v>
      </c>
      <c r="I94" s="58" t="s">
        <v>65</v>
      </c>
      <c r="J94" s="58" t="s">
        <v>65</v>
      </c>
      <c r="K94" s="60" t="s">
        <v>65</v>
      </c>
    </row>
    <row r="95" s="75" customFormat="true" ht="19" hidden="false" customHeight="true" outlineLevel="0" collapsed="false">
      <c r="A95" s="118" t="n">
        <v>93</v>
      </c>
      <c r="B95" s="59" t="s">
        <v>5058</v>
      </c>
      <c r="C95" s="58" t="s">
        <v>13</v>
      </c>
      <c r="D95" s="58" t="s">
        <v>63</v>
      </c>
      <c r="E95" s="119" t="n">
        <v>23.45740408</v>
      </c>
      <c r="F95" s="59" t="n">
        <v>0.995</v>
      </c>
      <c r="G95" s="58" t="s">
        <v>4808</v>
      </c>
      <c r="H95" s="58" t="s">
        <v>65</v>
      </c>
      <c r="I95" s="58" t="s">
        <v>65</v>
      </c>
      <c r="J95" s="58" t="s">
        <v>70</v>
      </c>
      <c r="K95" s="60" t="s">
        <v>65</v>
      </c>
    </row>
    <row r="96" s="75" customFormat="true" ht="19" hidden="false" customHeight="true" outlineLevel="0" collapsed="false">
      <c r="A96" s="118" t="n">
        <v>94</v>
      </c>
      <c r="B96" s="59" t="s">
        <v>5059</v>
      </c>
      <c r="C96" s="58" t="s">
        <v>13</v>
      </c>
      <c r="D96" s="58" t="s">
        <v>63</v>
      </c>
      <c r="E96" s="119" t="n">
        <v>23.4314359</v>
      </c>
      <c r="F96" s="59" t="n">
        <v>0.995</v>
      </c>
      <c r="G96" s="58" t="s">
        <v>4801</v>
      </c>
      <c r="H96" s="58" t="s">
        <v>65</v>
      </c>
      <c r="I96" s="58" t="s">
        <v>65</v>
      </c>
      <c r="J96" s="58" t="s">
        <v>65</v>
      </c>
      <c r="K96" s="60" t="s">
        <v>65</v>
      </c>
    </row>
    <row r="97" s="75" customFormat="true" ht="19" hidden="false" customHeight="true" outlineLevel="0" collapsed="false">
      <c r="A97" s="118" t="n">
        <v>95</v>
      </c>
      <c r="B97" s="59" t="s">
        <v>5060</v>
      </c>
      <c r="C97" s="58" t="s">
        <v>13</v>
      </c>
      <c r="D97" s="58" t="s">
        <v>63</v>
      </c>
      <c r="E97" s="119" t="n">
        <v>23.41077195</v>
      </c>
      <c r="F97" s="59" t="n">
        <v>0.995</v>
      </c>
      <c r="G97" s="58" t="s">
        <v>5061</v>
      </c>
      <c r="H97" s="58" t="s">
        <v>65</v>
      </c>
      <c r="I97" s="58" t="s">
        <v>5062</v>
      </c>
      <c r="J97" s="58" t="s">
        <v>5063</v>
      </c>
      <c r="K97" s="60" t="s">
        <v>5064</v>
      </c>
    </row>
    <row r="98" s="75" customFormat="true" ht="19" hidden="false" customHeight="true" outlineLevel="0" collapsed="false">
      <c r="A98" s="118" t="n">
        <v>96</v>
      </c>
      <c r="B98" s="59" t="s">
        <v>5065</v>
      </c>
      <c r="C98" s="58" t="s">
        <v>13</v>
      </c>
      <c r="D98" s="58" t="s">
        <v>63</v>
      </c>
      <c r="E98" s="119" t="n">
        <v>23.36534682</v>
      </c>
      <c r="F98" s="59" t="n">
        <v>0.994</v>
      </c>
      <c r="G98" s="58" t="s">
        <v>4801</v>
      </c>
      <c r="H98" s="58" t="s">
        <v>65</v>
      </c>
      <c r="I98" s="58" t="s">
        <v>65</v>
      </c>
      <c r="J98" s="58" t="s">
        <v>65</v>
      </c>
      <c r="K98" s="60" t="s">
        <v>65</v>
      </c>
    </row>
    <row r="99" s="75" customFormat="true" ht="19" hidden="false" customHeight="true" outlineLevel="0" collapsed="false">
      <c r="A99" s="118" t="n">
        <v>97</v>
      </c>
      <c r="B99" s="59" t="s">
        <v>5066</v>
      </c>
      <c r="C99" s="58" t="s">
        <v>13</v>
      </c>
      <c r="D99" s="58" t="s">
        <v>63</v>
      </c>
      <c r="E99" s="119" t="n">
        <v>23.33133928</v>
      </c>
      <c r="F99" s="59" t="n">
        <v>0.994</v>
      </c>
      <c r="G99" s="58" t="s">
        <v>5067</v>
      </c>
      <c r="H99" s="58" t="s">
        <v>65</v>
      </c>
      <c r="I99" s="58" t="s">
        <v>65</v>
      </c>
      <c r="J99" s="58" t="s">
        <v>65</v>
      </c>
      <c r="K99" s="60" t="s">
        <v>65</v>
      </c>
    </row>
    <row r="100" s="75" customFormat="true" ht="19" hidden="false" customHeight="true" outlineLevel="0" collapsed="false">
      <c r="A100" s="118" t="n">
        <v>98</v>
      </c>
      <c r="B100" s="59" t="s">
        <v>5068</v>
      </c>
      <c r="C100" s="58" t="s">
        <v>13</v>
      </c>
      <c r="D100" s="58" t="s">
        <v>63</v>
      </c>
      <c r="E100" s="119" t="n">
        <v>23.30335418</v>
      </c>
      <c r="F100" s="59" t="n">
        <v>0.994</v>
      </c>
      <c r="G100" s="58" t="s">
        <v>36</v>
      </c>
      <c r="H100" s="58" t="s">
        <v>65</v>
      </c>
      <c r="I100" s="58" t="s">
        <v>65</v>
      </c>
      <c r="J100" s="58" t="s">
        <v>65</v>
      </c>
      <c r="K100" s="60" t="s">
        <v>65</v>
      </c>
    </row>
    <row r="101" s="75" customFormat="true" ht="19" hidden="false" customHeight="true" outlineLevel="0" collapsed="false">
      <c r="A101" s="118" t="n">
        <v>99</v>
      </c>
      <c r="B101" s="59" t="s">
        <v>5069</v>
      </c>
      <c r="C101" s="58" t="s">
        <v>13</v>
      </c>
      <c r="D101" s="58" t="s">
        <v>63</v>
      </c>
      <c r="E101" s="119" t="n">
        <v>23.24452555</v>
      </c>
      <c r="F101" s="59" t="n">
        <v>0.994</v>
      </c>
      <c r="G101" s="58" t="s">
        <v>4831</v>
      </c>
      <c r="H101" s="58" t="s">
        <v>65</v>
      </c>
      <c r="I101" s="58" t="s">
        <v>65</v>
      </c>
      <c r="J101" s="58" t="s">
        <v>65</v>
      </c>
      <c r="K101" s="60" t="s">
        <v>65</v>
      </c>
    </row>
    <row r="102" s="75" customFormat="true" ht="19" hidden="false" customHeight="true" outlineLevel="0" collapsed="false">
      <c r="A102" s="118" t="n">
        <v>100</v>
      </c>
      <c r="B102" s="59" t="s">
        <v>5070</v>
      </c>
      <c r="C102" s="58" t="s">
        <v>13</v>
      </c>
      <c r="D102" s="58" t="s">
        <v>63</v>
      </c>
      <c r="E102" s="119" t="n">
        <v>23.16840687</v>
      </c>
      <c r="F102" s="59" t="n">
        <v>0.994</v>
      </c>
      <c r="G102" s="58" t="s">
        <v>4815</v>
      </c>
      <c r="H102" s="58" t="s">
        <v>65</v>
      </c>
      <c r="I102" s="58" t="s">
        <v>65</v>
      </c>
      <c r="J102" s="58" t="s">
        <v>65</v>
      </c>
      <c r="K102" s="60" t="s">
        <v>65</v>
      </c>
    </row>
    <row r="103" s="75" customFormat="true" ht="19" hidden="false" customHeight="true" outlineLevel="0" collapsed="false">
      <c r="A103" s="118" t="n">
        <v>101</v>
      </c>
      <c r="B103" s="59" t="s">
        <v>5071</v>
      </c>
      <c r="C103" s="58" t="s">
        <v>13</v>
      </c>
      <c r="D103" s="58" t="s">
        <v>63</v>
      </c>
      <c r="E103" s="119" t="n">
        <v>23.14891657</v>
      </c>
      <c r="F103" s="59" t="n">
        <v>0.994</v>
      </c>
      <c r="G103" s="58" t="s">
        <v>5072</v>
      </c>
      <c r="H103" s="58" t="s">
        <v>65</v>
      </c>
      <c r="I103" s="58" t="s">
        <v>65</v>
      </c>
      <c r="J103" s="58" t="s">
        <v>65</v>
      </c>
      <c r="K103" s="60" t="s">
        <v>65</v>
      </c>
    </row>
    <row r="104" s="75" customFormat="true" ht="19" hidden="false" customHeight="true" outlineLevel="0" collapsed="false">
      <c r="A104" s="118" t="n">
        <v>102</v>
      </c>
      <c r="B104" s="59" t="s">
        <v>5073</v>
      </c>
      <c r="C104" s="58" t="s">
        <v>276</v>
      </c>
      <c r="D104" s="58" t="s">
        <v>63</v>
      </c>
      <c r="E104" s="119" t="n">
        <v>23.1448674</v>
      </c>
      <c r="F104" s="59" t="n">
        <v>0.994</v>
      </c>
      <c r="G104" s="58" t="s">
        <v>4859</v>
      </c>
      <c r="H104" s="58" t="s">
        <v>65</v>
      </c>
      <c r="I104" s="58" t="s">
        <v>65</v>
      </c>
      <c r="J104" s="58" t="s">
        <v>65</v>
      </c>
      <c r="K104" s="60" t="s">
        <v>65</v>
      </c>
    </row>
    <row r="105" s="75" customFormat="true" ht="19" hidden="false" customHeight="true" outlineLevel="0" collapsed="false">
      <c r="A105" s="118" t="n">
        <v>103</v>
      </c>
      <c r="B105" s="59" t="s">
        <v>5074</v>
      </c>
      <c r="C105" s="58" t="s">
        <v>13</v>
      </c>
      <c r="D105" s="58" t="s">
        <v>63</v>
      </c>
      <c r="E105" s="119" t="n">
        <v>23.12178544</v>
      </c>
      <c r="F105" s="59" t="n">
        <v>0.994</v>
      </c>
      <c r="G105" s="58" t="s">
        <v>5075</v>
      </c>
      <c r="H105" s="58" t="s">
        <v>65</v>
      </c>
      <c r="I105" s="58" t="s">
        <v>65</v>
      </c>
      <c r="J105" s="58" t="s">
        <v>70</v>
      </c>
      <c r="K105" s="60" t="s">
        <v>65</v>
      </c>
    </row>
    <row r="106" s="75" customFormat="true" ht="19" hidden="false" customHeight="true" outlineLevel="0" collapsed="false">
      <c r="A106" s="118" t="n">
        <v>104</v>
      </c>
      <c r="B106" s="59" t="s">
        <v>5076</v>
      </c>
      <c r="C106" s="58" t="s">
        <v>276</v>
      </c>
      <c r="D106" s="58" t="s">
        <v>63</v>
      </c>
      <c r="E106" s="119" t="n">
        <v>22.99245748</v>
      </c>
      <c r="F106" s="59" t="n">
        <v>0.993</v>
      </c>
      <c r="G106" s="58" t="s">
        <v>4815</v>
      </c>
      <c r="H106" s="58" t="s">
        <v>65</v>
      </c>
      <c r="I106" s="58" t="s">
        <v>65</v>
      </c>
      <c r="J106" s="58" t="s">
        <v>65</v>
      </c>
      <c r="K106" s="60" t="s">
        <v>65</v>
      </c>
    </row>
    <row r="107" s="75" customFormat="true" ht="19" hidden="false" customHeight="true" outlineLevel="0" collapsed="false">
      <c r="A107" s="118" t="n">
        <v>105</v>
      </c>
      <c r="B107" s="59" t="s">
        <v>5077</v>
      </c>
      <c r="C107" s="58" t="s">
        <v>13</v>
      </c>
      <c r="D107" s="58" t="s">
        <v>63</v>
      </c>
      <c r="E107" s="119" t="n">
        <v>22.91573105</v>
      </c>
      <c r="F107" s="59" t="n">
        <v>0.993</v>
      </c>
      <c r="G107" s="58" t="s">
        <v>4794</v>
      </c>
      <c r="H107" s="58" t="s">
        <v>65</v>
      </c>
      <c r="I107" s="58" t="s">
        <v>65</v>
      </c>
      <c r="J107" s="58" t="s">
        <v>65</v>
      </c>
      <c r="K107" s="60" t="s">
        <v>65</v>
      </c>
    </row>
    <row r="108" s="75" customFormat="true" ht="19" hidden="false" customHeight="true" outlineLevel="0" collapsed="false">
      <c r="A108" s="118" t="n">
        <v>106</v>
      </c>
      <c r="B108" s="59" t="s">
        <v>5078</v>
      </c>
      <c r="C108" s="58" t="s">
        <v>13</v>
      </c>
      <c r="D108" s="58" t="s">
        <v>63</v>
      </c>
      <c r="E108" s="119" t="n">
        <v>22.69244203</v>
      </c>
      <c r="F108" s="59" t="n">
        <v>0.993</v>
      </c>
      <c r="G108" s="58" t="s">
        <v>36</v>
      </c>
      <c r="H108" s="58" t="s">
        <v>65</v>
      </c>
      <c r="I108" s="58" t="s">
        <v>65</v>
      </c>
      <c r="J108" s="58" t="s">
        <v>65</v>
      </c>
      <c r="K108" s="60" t="s">
        <v>65</v>
      </c>
    </row>
    <row r="109" s="75" customFormat="true" ht="19" hidden="false" customHeight="true" outlineLevel="0" collapsed="false">
      <c r="A109" s="118" t="n">
        <v>107</v>
      </c>
      <c r="B109" s="59" t="s">
        <v>5079</v>
      </c>
      <c r="C109" s="58" t="s">
        <v>13</v>
      </c>
      <c r="D109" s="58" t="s">
        <v>63</v>
      </c>
      <c r="E109" s="119" t="n">
        <v>22.66984912</v>
      </c>
      <c r="F109" s="59" t="n">
        <v>0.993</v>
      </c>
      <c r="G109" s="58" t="s">
        <v>5080</v>
      </c>
      <c r="H109" s="58" t="s">
        <v>65</v>
      </c>
      <c r="I109" s="58" t="s">
        <v>65</v>
      </c>
      <c r="J109" s="58" t="s">
        <v>65</v>
      </c>
      <c r="K109" s="60" t="s">
        <v>65</v>
      </c>
    </row>
    <row r="110" s="75" customFormat="true" ht="19" hidden="false" customHeight="true" outlineLevel="0" collapsed="false">
      <c r="A110" s="118" t="n">
        <v>108</v>
      </c>
      <c r="B110" s="59" t="s">
        <v>5081</v>
      </c>
      <c r="C110" s="58" t="s">
        <v>276</v>
      </c>
      <c r="D110" s="58" t="s">
        <v>63</v>
      </c>
      <c r="E110" s="119" t="n">
        <v>22.64471479</v>
      </c>
      <c r="F110" s="59" t="n">
        <v>0.993</v>
      </c>
      <c r="G110" s="58" t="s">
        <v>4815</v>
      </c>
      <c r="H110" s="58" t="s">
        <v>65</v>
      </c>
      <c r="I110" s="58" t="s">
        <v>65</v>
      </c>
      <c r="J110" s="58" t="s">
        <v>65</v>
      </c>
      <c r="K110" s="60" t="s">
        <v>65</v>
      </c>
    </row>
    <row r="111" s="75" customFormat="true" ht="19" hidden="false" customHeight="true" outlineLevel="0" collapsed="false">
      <c r="A111" s="118" t="n">
        <v>109</v>
      </c>
      <c r="B111" s="59" t="s">
        <v>5082</v>
      </c>
      <c r="C111" s="58" t="s">
        <v>13</v>
      </c>
      <c r="D111" s="58" t="s">
        <v>63</v>
      </c>
      <c r="E111" s="119" t="n">
        <v>22.64448842</v>
      </c>
      <c r="F111" s="59" t="n">
        <v>0.992</v>
      </c>
      <c r="G111" s="58" t="s">
        <v>4815</v>
      </c>
      <c r="H111" s="58" t="s">
        <v>65</v>
      </c>
      <c r="I111" s="58" t="s">
        <v>65</v>
      </c>
      <c r="J111" s="58" t="s">
        <v>65</v>
      </c>
      <c r="K111" s="60" t="s">
        <v>65</v>
      </c>
    </row>
    <row r="112" s="75" customFormat="true" ht="19" hidden="false" customHeight="true" outlineLevel="0" collapsed="false">
      <c r="A112" s="118" t="n">
        <v>110</v>
      </c>
      <c r="B112" s="59" t="s">
        <v>5083</v>
      </c>
      <c r="C112" s="58" t="s">
        <v>13</v>
      </c>
      <c r="D112" s="58" t="s">
        <v>63</v>
      </c>
      <c r="E112" s="119" t="n">
        <v>22.62012271</v>
      </c>
      <c r="F112" s="59" t="n">
        <v>0.992</v>
      </c>
      <c r="G112" s="58" t="s">
        <v>5084</v>
      </c>
      <c r="H112" s="58" t="s">
        <v>65</v>
      </c>
      <c r="I112" s="58" t="s">
        <v>65</v>
      </c>
      <c r="J112" s="58" t="s">
        <v>70</v>
      </c>
      <c r="K112" s="60" t="s">
        <v>65</v>
      </c>
    </row>
    <row r="113" s="75" customFormat="true" ht="19" hidden="false" customHeight="true" outlineLevel="0" collapsed="false">
      <c r="A113" s="118" t="n">
        <v>111</v>
      </c>
      <c r="B113" s="59" t="s">
        <v>5085</v>
      </c>
      <c r="C113" s="58" t="s">
        <v>276</v>
      </c>
      <c r="D113" s="58" t="s">
        <v>63</v>
      </c>
      <c r="E113" s="119" t="n">
        <v>22.6122514</v>
      </c>
      <c r="F113" s="59" t="n">
        <v>0.992</v>
      </c>
      <c r="G113" s="58" t="s">
        <v>4831</v>
      </c>
      <c r="H113" s="58" t="s">
        <v>65</v>
      </c>
      <c r="I113" s="58" t="s">
        <v>65</v>
      </c>
      <c r="J113" s="58" t="s">
        <v>65</v>
      </c>
      <c r="K113" s="60" t="s">
        <v>65</v>
      </c>
    </row>
    <row r="114" s="75" customFormat="true" ht="19" hidden="false" customHeight="true" outlineLevel="0" collapsed="false">
      <c r="A114" s="118" t="n">
        <v>112</v>
      </c>
      <c r="B114" s="59" t="s">
        <v>5086</v>
      </c>
      <c r="C114" s="58" t="s">
        <v>13</v>
      </c>
      <c r="D114" s="58" t="s">
        <v>63</v>
      </c>
      <c r="E114" s="119" t="n">
        <v>22.48216623</v>
      </c>
      <c r="F114" s="59" t="n">
        <v>0.992</v>
      </c>
      <c r="G114" s="58" t="s">
        <v>4897</v>
      </c>
      <c r="H114" s="58" t="s">
        <v>65</v>
      </c>
      <c r="I114" s="58" t="s">
        <v>65</v>
      </c>
      <c r="J114" s="58" t="s">
        <v>65</v>
      </c>
      <c r="K114" s="60" t="s">
        <v>65</v>
      </c>
    </row>
    <row r="115" s="75" customFormat="true" ht="19" hidden="false" customHeight="true" outlineLevel="0" collapsed="false">
      <c r="A115" s="118" t="n">
        <v>113</v>
      </c>
      <c r="B115" s="59" t="s">
        <v>5087</v>
      </c>
      <c r="C115" s="58" t="s">
        <v>13</v>
      </c>
      <c r="D115" s="58" t="s">
        <v>63</v>
      </c>
      <c r="E115" s="119" t="n">
        <v>22.46968879</v>
      </c>
      <c r="F115" s="59" t="n">
        <v>0.992</v>
      </c>
      <c r="G115" s="58" t="s">
        <v>4911</v>
      </c>
      <c r="H115" s="58" t="s">
        <v>65</v>
      </c>
      <c r="I115" s="58" t="s">
        <v>65</v>
      </c>
      <c r="J115" s="58" t="s">
        <v>65</v>
      </c>
      <c r="K115" s="60" t="s">
        <v>65</v>
      </c>
    </row>
    <row r="116" s="75" customFormat="true" ht="19" hidden="false" customHeight="true" outlineLevel="0" collapsed="false">
      <c r="A116" s="118" t="n">
        <v>114</v>
      </c>
      <c r="B116" s="59" t="s">
        <v>5088</v>
      </c>
      <c r="C116" s="58" t="s">
        <v>13</v>
      </c>
      <c r="D116" s="58" t="s">
        <v>63</v>
      </c>
      <c r="E116" s="119" t="n">
        <v>22.43257191</v>
      </c>
      <c r="F116" s="59" t="n">
        <v>0.992</v>
      </c>
      <c r="G116" s="58" t="s">
        <v>4926</v>
      </c>
      <c r="H116" s="58" t="s">
        <v>65</v>
      </c>
      <c r="I116" s="58" t="s">
        <v>5089</v>
      </c>
      <c r="J116" s="58" t="s">
        <v>215</v>
      </c>
      <c r="K116" s="60" t="s">
        <v>5090</v>
      </c>
    </row>
    <row r="117" s="75" customFormat="true" ht="19" hidden="false" customHeight="true" outlineLevel="0" collapsed="false">
      <c r="A117" s="118" t="n">
        <v>115</v>
      </c>
      <c r="B117" s="59" t="s">
        <v>5091</v>
      </c>
      <c r="C117" s="58" t="s">
        <v>13</v>
      </c>
      <c r="D117" s="58" t="s">
        <v>63</v>
      </c>
      <c r="E117" s="119" t="n">
        <v>22.3501377</v>
      </c>
      <c r="F117" s="59" t="n">
        <v>0.992</v>
      </c>
      <c r="G117" s="58" t="s">
        <v>4897</v>
      </c>
      <c r="H117" s="58" t="s">
        <v>65</v>
      </c>
      <c r="I117" s="58" t="s">
        <v>65</v>
      </c>
      <c r="J117" s="58" t="s">
        <v>65</v>
      </c>
      <c r="K117" s="60" t="s">
        <v>65</v>
      </c>
    </row>
    <row r="118" s="75" customFormat="true" ht="19" hidden="false" customHeight="true" outlineLevel="0" collapsed="false">
      <c r="A118" s="118" t="n">
        <v>116</v>
      </c>
      <c r="B118" s="59" t="s">
        <v>5092</v>
      </c>
      <c r="C118" s="58" t="s">
        <v>276</v>
      </c>
      <c r="D118" s="58" t="s">
        <v>63</v>
      </c>
      <c r="E118" s="119" t="n">
        <v>22.34643193</v>
      </c>
      <c r="F118" s="59" t="n">
        <v>0.992</v>
      </c>
      <c r="G118" s="58" t="s">
        <v>5029</v>
      </c>
      <c r="H118" s="58" t="s">
        <v>65</v>
      </c>
      <c r="I118" s="58" t="s">
        <v>65</v>
      </c>
      <c r="J118" s="58" t="s">
        <v>65</v>
      </c>
      <c r="K118" s="60" t="s">
        <v>65</v>
      </c>
    </row>
    <row r="119" s="75" customFormat="true" ht="19" hidden="false" customHeight="true" outlineLevel="0" collapsed="false">
      <c r="A119" s="118" t="n">
        <v>117</v>
      </c>
      <c r="B119" s="59" t="s">
        <v>5093</v>
      </c>
      <c r="C119" s="58" t="s">
        <v>276</v>
      </c>
      <c r="D119" s="58" t="s">
        <v>63</v>
      </c>
      <c r="E119" s="119" t="n">
        <v>22.2712043</v>
      </c>
      <c r="F119" s="59" t="n">
        <v>0.992</v>
      </c>
      <c r="G119" s="58" t="s">
        <v>4831</v>
      </c>
      <c r="H119" s="58" t="s">
        <v>65</v>
      </c>
      <c r="I119" s="58" t="s">
        <v>65</v>
      </c>
      <c r="J119" s="58" t="s">
        <v>65</v>
      </c>
      <c r="K119" s="60" t="s">
        <v>65</v>
      </c>
    </row>
    <row r="120" s="75" customFormat="true" ht="19" hidden="false" customHeight="true" outlineLevel="0" collapsed="false">
      <c r="A120" s="118" t="n">
        <v>118</v>
      </c>
      <c r="B120" s="59" t="s">
        <v>5094</v>
      </c>
      <c r="C120" s="58" t="s">
        <v>4851</v>
      </c>
      <c r="D120" s="58" t="s">
        <v>63</v>
      </c>
      <c r="E120" s="119" t="n">
        <v>22.26025389</v>
      </c>
      <c r="F120" s="59" t="n">
        <v>0.991</v>
      </c>
      <c r="G120" s="58" t="s">
        <v>4859</v>
      </c>
      <c r="H120" s="58" t="s">
        <v>65</v>
      </c>
      <c r="I120" s="58" t="s">
        <v>65</v>
      </c>
      <c r="J120" s="58" t="s">
        <v>65</v>
      </c>
      <c r="K120" s="60" t="s">
        <v>65</v>
      </c>
    </row>
    <row r="121" s="75" customFormat="true" ht="19" hidden="false" customHeight="true" outlineLevel="0" collapsed="false">
      <c r="A121" s="118" t="n">
        <v>119</v>
      </c>
      <c r="B121" s="59" t="s">
        <v>5095</v>
      </c>
      <c r="C121" s="58" t="s">
        <v>13</v>
      </c>
      <c r="D121" s="58" t="s">
        <v>63</v>
      </c>
      <c r="E121" s="119" t="n">
        <v>22.2123201</v>
      </c>
      <c r="F121" s="59" t="n">
        <v>0.991</v>
      </c>
      <c r="G121" s="58" t="s">
        <v>4787</v>
      </c>
      <c r="H121" s="58" t="s">
        <v>65</v>
      </c>
      <c r="I121" s="58" t="s">
        <v>65</v>
      </c>
      <c r="J121" s="58" t="s">
        <v>65</v>
      </c>
      <c r="K121" s="60" t="s">
        <v>65</v>
      </c>
    </row>
    <row r="122" s="75" customFormat="true" ht="19" hidden="false" customHeight="true" outlineLevel="0" collapsed="false">
      <c r="A122" s="118" t="n">
        <v>120</v>
      </c>
      <c r="B122" s="59" t="s">
        <v>5096</v>
      </c>
      <c r="C122" s="58" t="s">
        <v>13</v>
      </c>
      <c r="D122" s="58" t="s">
        <v>63</v>
      </c>
      <c r="E122" s="119" t="n">
        <v>22.13128928</v>
      </c>
      <c r="F122" s="59" t="n">
        <v>0.991</v>
      </c>
      <c r="G122" s="58" t="s">
        <v>4808</v>
      </c>
      <c r="H122" s="58" t="s">
        <v>65</v>
      </c>
      <c r="I122" s="58" t="s">
        <v>65</v>
      </c>
      <c r="J122" s="58" t="s">
        <v>65</v>
      </c>
      <c r="K122" s="60" t="s">
        <v>65</v>
      </c>
    </row>
    <row r="123" s="75" customFormat="true" ht="19" hidden="false" customHeight="true" outlineLevel="0" collapsed="false">
      <c r="A123" s="118" t="n">
        <v>121</v>
      </c>
      <c r="B123" s="59" t="s">
        <v>5097</v>
      </c>
      <c r="C123" s="58" t="s">
        <v>13</v>
      </c>
      <c r="D123" s="58" t="s">
        <v>63</v>
      </c>
      <c r="E123" s="119" t="n">
        <v>22.1053924</v>
      </c>
      <c r="F123" s="59" t="n">
        <v>0.991</v>
      </c>
      <c r="G123" s="58" t="s">
        <v>4815</v>
      </c>
      <c r="H123" s="58" t="s">
        <v>65</v>
      </c>
      <c r="I123" s="58" t="s">
        <v>65</v>
      </c>
      <c r="J123" s="58" t="s">
        <v>65</v>
      </c>
      <c r="K123" s="60" t="s">
        <v>65</v>
      </c>
    </row>
    <row r="124" s="75" customFormat="true" ht="19" hidden="false" customHeight="true" outlineLevel="0" collapsed="false">
      <c r="A124" s="118" t="n">
        <v>122</v>
      </c>
      <c r="B124" s="59" t="s">
        <v>5098</v>
      </c>
      <c r="C124" s="58" t="s">
        <v>13</v>
      </c>
      <c r="D124" s="58" t="s">
        <v>63</v>
      </c>
      <c r="E124" s="119" t="n">
        <v>22.01272118</v>
      </c>
      <c r="F124" s="59" t="n">
        <v>0.991</v>
      </c>
      <c r="G124" s="58" t="s">
        <v>4815</v>
      </c>
      <c r="H124" s="58" t="s">
        <v>65</v>
      </c>
      <c r="I124" s="58" t="s">
        <v>65</v>
      </c>
      <c r="J124" s="58" t="s">
        <v>65</v>
      </c>
      <c r="K124" s="60" t="s">
        <v>65</v>
      </c>
    </row>
    <row r="125" s="75" customFormat="true" ht="19" hidden="false" customHeight="true" outlineLevel="0" collapsed="false">
      <c r="A125" s="118" t="n">
        <v>123</v>
      </c>
      <c r="B125" s="59" t="s">
        <v>5099</v>
      </c>
      <c r="C125" s="58" t="s">
        <v>13</v>
      </c>
      <c r="D125" s="58" t="s">
        <v>63</v>
      </c>
      <c r="E125" s="119" t="n">
        <v>21.97466214</v>
      </c>
      <c r="F125" s="59" t="n">
        <v>0.991</v>
      </c>
      <c r="G125" s="58" t="s">
        <v>4831</v>
      </c>
      <c r="H125" s="58" t="s">
        <v>65</v>
      </c>
      <c r="I125" s="58" t="s">
        <v>65</v>
      </c>
      <c r="J125" s="58" t="s">
        <v>65</v>
      </c>
      <c r="K125" s="60" t="s">
        <v>65</v>
      </c>
    </row>
    <row r="126" s="75" customFormat="true" ht="19" hidden="false" customHeight="true" outlineLevel="0" collapsed="false">
      <c r="A126" s="118" t="n">
        <v>124</v>
      </c>
      <c r="B126" s="59" t="s">
        <v>5100</v>
      </c>
      <c r="C126" s="58" t="s">
        <v>13</v>
      </c>
      <c r="D126" s="58" t="s">
        <v>63</v>
      </c>
      <c r="E126" s="119" t="n">
        <v>21.96574441</v>
      </c>
      <c r="F126" s="59" t="n">
        <v>0.991</v>
      </c>
      <c r="G126" s="58" t="s">
        <v>5024</v>
      </c>
      <c r="H126" s="58" t="s">
        <v>65</v>
      </c>
      <c r="I126" s="58" t="s">
        <v>65</v>
      </c>
      <c r="J126" s="58" t="s">
        <v>65</v>
      </c>
      <c r="K126" s="60" t="s">
        <v>65</v>
      </c>
    </row>
    <row r="127" s="75" customFormat="true" ht="19" hidden="false" customHeight="true" outlineLevel="0" collapsed="false">
      <c r="A127" s="118" t="n">
        <v>125</v>
      </c>
      <c r="B127" s="59" t="s">
        <v>5101</v>
      </c>
      <c r="C127" s="58" t="s">
        <v>4851</v>
      </c>
      <c r="D127" s="58" t="s">
        <v>63</v>
      </c>
      <c r="E127" s="119" t="n">
        <v>21.94818203</v>
      </c>
      <c r="F127" s="59" t="n">
        <v>0.99</v>
      </c>
      <c r="G127" s="58" t="s">
        <v>4865</v>
      </c>
      <c r="H127" s="58" t="s">
        <v>65</v>
      </c>
      <c r="I127" s="58" t="s">
        <v>65</v>
      </c>
      <c r="J127" s="58" t="s">
        <v>65</v>
      </c>
      <c r="K127" s="60" t="s">
        <v>65</v>
      </c>
    </row>
    <row r="128" s="75" customFormat="true" ht="19" hidden="false" customHeight="true" outlineLevel="0" collapsed="false">
      <c r="A128" s="118" t="n">
        <v>126</v>
      </c>
      <c r="B128" s="59" t="s">
        <v>5102</v>
      </c>
      <c r="C128" s="58" t="s">
        <v>13</v>
      </c>
      <c r="D128" s="58" t="s">
        <v>63</v>
      </c>
      <c r="E128" s="119" t="n">
        <v>21.87605978</v>
      </c>
      <c r="F128" s="59" t="n">
        <v>0.99</v>
      </c>
      <c r="G128" s="58" t="s">
        <v>4815</v>
      </c>
      <c r="H128" s="58" t="s">
        <v>65</v>
      </c>
      <c r="I128" s="58" t="s">
        <v>65</v>
      </c>
      <c r="J128" s="58" t="s">
        <v>65</v>
      </c>
      <c r="K128" s="60" t="s">
        <v>65</v>
      </c>
    </row>
    <row r="129" s="75" customFormat="true" ht="19" hidden="false" customHeight="true" outlineLevel="0" collapsed="false">
      <c r="A129" s="118" t="n">
        <v>127</v>
      </c>
      <c r="B129" s="59" t="s">
        <v>5103</v>
      </c>
      <c r="C129" s="58" t="s">
        <v>13</v>
      </c>
      <c r="D129" s="58" t="s">
        <v>63</v>
      </c>
      <c r="E129" s="119" t="n">
        <v>21.82524573</v>
      </c>
      <c r="F129" s="59" t="n">
        <v>0.99</v>
      </c>
      <c r="G129" s="58" t="s">
        <v>4815</v>
      </c>
      <c r="H129" s="58" t="s">
        <v>65</v>
      </c>
      <c r="I129" s="58" t="s">
        <v>65</v>
      </c>
      <c r="J129" s="58" t="s">
        <v>65</v>
      </c>
      <c r="K129" s="60" t="s">
        <v>65</v>
      </c>
    </row>
    <row r="130" s="75" customFormat="true" ht="19" hidden="false" customHeight="true" outlineLevel="0" collapsed="false">
      <c r="A130" s="118" t="n">
        <v>128</v>
      </c>
      <c r="B130" s="59" t="s">
        <v>5104</v>
      </c>
      <c r="C130" s="58" t="s">
        <v>276</v>
      </c>
      <c r="D130" s="58" t="s">
        <v>63</v>
      </c>
      <c r="E130" s="119" t="n">
        <v>21.81714046</v>
      </c>
      <c r="F130" s="59" t="n">
        <v>0.99</v>
      </c>
      <c r="G130" s="58" t="s">
        <v>4831</v>
      </c>
      <c r="H130" s="58" t="s">
        <v>65</v>
      </c>
      <c r="I130" s="58" t="s">
        <v>65</v>
      </c>
      <c r="J130" s="58" t="s">
        <v>65</v>
      </c>
      <c r="K130" s="60" t="s">
        <v>65</v>
      </c>
    </row>
    <row r="131" s="75" customFormat="true" ht="19" hidden="false" customHeight="true" outlineLevel="0" collapsed="false">
      <c r="A131" s="118" t="n">
        <v>129</v>
      </c>
      <c r="B131" s="59" t="s">
        <v>5105</v>
      </c>
      <c r="C131" s="58" t="s">
        <v>13</v>
      </c>
      <c r="D131" s="58" t="s">
        <v>63</v>
      </c>
      <c r="E131" s="119" t="n">
        <v>21.78403638</v>
      </c>
      <c r="F131" s="59" t="n">
        <v>0.989</v>
      </c>
      <c r="G131" s="58" t="s">
        <v>5029</v>
      </c>
      <c r="H131" s="58" t="s">
        <v>65</v>
      </c>
      <c r="I131" s="58" t="s">
        <v>65</v>
      </c>
      <c r="J131" s="58" t="s">
        <v>65</v>
      </c>
      <c r="K131" s="60" t="s">
        <v>65</v>
      </c>
    </row>
    <row r="132" s="75" customFormat="true" ht="19" hidden="false" customHeight="true" outlineLevel="0" collapsed="false">
      <c r="A132" s="118" t="n">
        <v>130</v>
      </c>
      <c r="B132" s="59" t="s">
        <v>5106</v>
      </c>
      <c r="C132" s="58" t="s">
        <v>13</v>
      </c>
      <c r="D132" s="58" t="s">
        <v>63</v>
      </c>
      <c r="E132" s="119" t="n">
        <v>21.78358093</v>
      </c>
      <c r="F132" s="59" t="n">
        <v>0.989</v>
      </c>
      <c r="G132" s="58" t="s">
        <v>36</v>
      </c>
      <c r="H132" s="58" t="s">
        <v>65</v>
      </c>
      <c r="I132" s="58" t="s">
        <v>65</v>
      </c>
      <c r="J132" s="58" t="s">
        <v>65</v>
      </c>
      <c r="K132" s="60" t="s">
        <v>65</v>
      </c>
    </row>
    <row r="133" s="75" customFormat="true" ht="19" hidden="false" customHeight="true" outlineLevel="0" collapsed="false">
      <c r="A133" s="118" t="n">
        <v>131</v>
      </c>
      <c r="B133" s="59" t="s">
        <v>5107</v>
      </c>
      <c r="C133" s="58" t="s">
        <v>911</v>
      </c>
      <c r="D133" s="58" t="s">
        <v>63</v>
      </c>
      <c r="E133" s="119" t="n">
        <v>21.75242773</v>
      </c>
      <c r="F133" s="59" t="n">
        <v>0.989</v>
      </c>
      <c r="G133" s="58" t="s">
        <v>5108</v>
      </c>
      <c r="H133" s="58" t="s">
        <v>65</v>
      </c>
      <c r="I133" s="58" t="s">
        <v>65</v>
      </c>
      <c r="J133" s="58" t="s">
        <v>65</v>
      </c>
      <c r="K133" s="60" t="s">
        <v>65</v>
      </c>
    </row>
    <row r="134" s="75" customFormat="true" ht="19" hidden="false" customHeight="true" outlineLevel="0" collapsed="false">
      <c r="A134" s="118" t="n">
        <v>132</v>
      </c>
      <c r="B134" s="59" t="s">
        <v>5109</v>
      </c>
      <c r="C134" s="58" t="s">
        <v>276</v>
      </c>
      <c r="D134" s="58" t="s">
        <v>63</v>
      </c>
      <c r="E134" s="119" t="n">
        <v>21.70428469</v>
      </c>
      <c r="F134" s="59" t="n">
        <v>0.989</v>
      </c>
      <c r="G134" s="58" t="s">
        <v>5029</v>
      </c>
      <c r="H134" s="58" t="s">
        <v>65</v>
      </c>
      <c r="I134" s="58" t="s">
        <v>65</v>
      </c>
      <c r="J134" s="58" t="s">
        <v>65</v>
      </c>
      <c r="K134" s="60" t="s">
        <v>65</v>
      </c>
    </row>
    <row r="135" s="75" customFormat="true" ht="19" hidden="false" customHeight="true" outlineLevel="0" collapsed="false">
      <c r="A135" s="118" t="n">
        <v>133</v>
      </c>
      <c r="B135" s="59" t="s">
        <v>5110</v>
      </c>
      <c r="C135" s="58" t="s">
        <v>13</v>
      </c>
      <c r="D135" s="58" t="s">
        <v>63</v>
      </c>
      <c r="E135" s="119" t="n">
        <v>21.66620292</v>
      </c>
      <c r="F135" s="59" t="n">
        <v>0.989</v>
      </c>
      <c r="G135" s="58" t="s">
        <v>4859</v>
      </c>
      <c r="H135" s="58" t="s">
        <v>65</v>
      </c>
      <c r="I135" s="58" t="s">
        <v>65</v>
      </c>
      <c r="J135" s="58" t="s">
        <v>65</v>
      </c>
      <c r="K135" s="60" t="s">
        <v>65</v>
      </c>
    </row>
    <row r="136" s="75" customFormat="true" ht="19" hidden="false" customHeight="true" outlineLevel="0" collapsed="false">
      <c r="A136" s="118" t="n">
        <v>134</v>
      </c>
      <c r="B136" s="59" t="s">
        <v>5111</v>
      </c>
      <c r="C136" s="58" t="s">
        <v>911</v>
      </c>
      <c r="D136" s="58" t="s">
        <v>63</v>
      </c>
      <c r="E136" s="119" t="n">
        <v>21.65438291</v>
      </c>
      <c r="F136" s="59" t="n">
        <v>0.989</v>
      </c>
      <c r="G136" s="58" t="s">
        <v>5112</v>
      </c>
      <c r="H136" s="58" t="s">
        <v>65</v>
      </c>
      <c r="I136" s="58" t="s">
        <v>65</v>
      </c>
      <c r="J136" s="58" t="s">
        <v>65</v>
      </c>
      <c r="K136" s="60" t="s">
        <v>65</v>
      </c>
    </row>
    <row r="137" s="75" customFormat="true" ht="19" hidden="false" customHeight="true" outlineLevel="0" collapsed="false">
      <c r="A137" s="118" t="n">
        <v>135</v>
      </c>
      <c r="B137" s="59" t="s">
        <v>5113</v>
      </c>
      <c r="C137" s="58" t="s">
        <v>276</v>
      </c>
      <c r="D137" s="58" t="s">
        <v>63</v>
      </c>
      <c r="E137" s="119" t="n">
        <v>21.56348254</v>
      </c>
      <c r="F137" s="59" t="n">
        <v>0.989</v>
      </c>
      <c r="G137" s="58" t="s">
        <v>4801</v>
      </c>
      <c r="H137" s="58" t="s">
        <v>65</v>
      </c>
      <c r="I137" s="58" t="s">
        <v>65</v>
      </c>
      <c r="J137" s="58" t="s">
        <v>65</v>
      </c>
      <c r="K137" s="60" t="s">
        <v>65</v>
      </c>
    </row>
    <row r="138" s="75" customFormat="true" ht="19" hidden="false" customHeight="true" outlineLevel="0" collapsed="false">
      <c r="A138" s="118" t="n">
        <v>136</v>
      </c>
      <c r="B138" s="59" t="s">
        <v>5114</v>
      </c>
      <c r="C138" s="58" t="s">
        <v>276</v>
      </c>
      <c r="D138" s="58" t="s">
        <v>63</v>
      </c>
      <c r="E138" s="119" t="n">
        <v>21.53741801</v>
      </c>
      <c r="F138" s="59" t="n">
        <v>0.988</v>
      </c>
      <c r="G138" s="58" t="s">
        <v>5115</v>
      </c>
      <c r="H138" s="58" t="s">
        <v>65</v>
      </c>
      <c r="I138" s="58" t="s">
        <v>65</v>
      </c>
      <c r="J138" s="58" t="s">
        <v>65</v>
      </c>
      <c r="K138" s="60" t="s">
        <v>65</v>
      </c>
    </row>
    <row r="139" s="75" customFormat="true" ht="19" hidden="false" customHeight="true" outlineLevel="0" collapsed="false">
      <c r="A139" s="118" t="n">
        <v>137</v>
      </c>
      <c r="B139" s="59" t="s">
        <v>5116</v>
      </c>
      <c r="C139" s="58" t="s">
        <v>13</v>
      </c>
      <c r="D139" s="58" t="s">
        <v>63</v>
      </c>
      <c r="E139" s="119" t="n">
        <v>21.53003288</v>
      </c>
      <c r="F139" s="59" t="n">
        <v>0.988</v>
      </c>
      <c r="G139" s="58" t="s">
        <v>5117</v>
      </c>
      <c r="H139" s="58" t="s">
        <v>65</v>
      </c>
      <c r="I139" s="58" t="s">
        <v>65</v>
      </c>
      <c r="J139" s="58" t="s">
        <v>65</v>
      </c>
      <c r="K139" s="60" t="s">
        <v>65</v>
      </c>
    </row>
    <row r="140" s="75" customFormat="true" ht="19" hidden="false" customHeight="true" outlineLevel="0" collapsed="false">
      <c r="A140" s="118" t="n">
        <v>138</v>
      </c>
      <c r="B140" s="59" t="s">
        <v>5118</v>
      </c>
      <c r="C140" s="58" t="s">
        <v>276</v>
      </c>
      <c r="D140" s="58" t="s">
        <v>63</v>
      </c>
      <c r="E140" s="119" t="n">
        <v>21.5207289</v>
      </c>
      <c r="F140" s="59" t="n">
        <v>0.988</v>
      </c>
      <c r="G140" s="58" t="s">
        <v>4787</v>
      </c>
      <c r="H140" s="58" t="s">
        <v>65</v>
      </c>
      <c r="I140" s="58" t="s">
        <v>65</v>
      </c>
      <c r="J140" s="58" t="s">
        <v>65</v>
      </c>
      <c r="K140" s="60" t="s">
        <v>65</v>
      </c>
    </row>
    <row r="141" s="75" customFormat="true" ht="19" hidden="false" customHeight="true" outlineLevel="0" collapsed="false">
      <c r="A141" s="118" t="n">
        <v>139</v>
      </c>
      <c r="B141" s="59" t="s">
        <v>5119</v>
      </c>
      <c r="C141" s="58" t="s">
        <v>276</v>
      </c>
      <c r="D141" s="58" t="s">
        <v>63</v>
      </c>
      <c r="E141" s="119" t="n">
        <v>21.50339159</v>
      </c>
      <c r="F141" s="59" t="n">
        <v>0.988</v>
      </c>
      <c r="G141" s="58" t="s">
        <v>5024</v>
      </c>
      <c r="H141" s="58" t="s">
        <v>65</v>
      </c>
      <c r="I141" s="58" t="s">
        <v>65</v>
      </c>
      <c r="J141" s="58" t="s">
        <v>65</v>
      </c>
      <c r="K141" s="60" t="s">
        <v>65</v>
      </c>
    </row>
    <row r="142" s="75" customFormat="true" ht="19" hidden="false" customHeight="true" outlineLevel="0" collapsed="false">
      <c r="A142" s="118" t="n">
        <v>140</v>
      </c>
      <c r="B142" s="59" t="s">
        <v>5120</v>
      </c>
      <c r="C142" s="58" t="s">
        <v>13</v>
      </c>
      <c r="D142" s="58" t="s">
        <v>63</v>
      </c>
      <c r="E142" s="119" t="n">
        <v>21.45351897</v>
      </c>
      <c r="F142" s="59" t="n">
        <v>0.988</v>
      </c>
      <c r="G142" s="58" t="s">
        <v>4815</v>
      </c>
      <c r="H142" s="58" t="s">
        <v>65</v>
      </c>
      <c r="I142" s="58" t="s">
        <v>65</v>
      </c>
      <c r="J142" s="58" t="s">
        <v>65</v>
      </c>
      <c r="K142" s="60" t="s">
        <v>65</v>
      </c>
    </row>
    <row r="143" s="75" customFormat="true" ht="19" hidden="false" customHeight="true" outlineLevel="0" collapsed="false">
      <c r="A143" s="118" t="n">
        <v>141</v>
      </c>
      <c r="B143" s="59" t="s">
        <v>5121</v>
      </c>
      <c r="C143" s="58" t="s">
        <v>276</v>
      </c>
      <c r="D143" s="58" t="s">
        <v>63</v>
      </c>
      <c r="E143" s="119" t="n">
        <v>21.43195594</v>
      </c>
      <c r="F143" s="59" t="n">
        <v>0.988</v>
      </c>
      <c r="G143" s="58" t="s">
        <v>15</v>
      </c>
      <c r="H143" s="58" t="s">
        <v>65</v>
      </c>
      <c r="I143" s="58" t="s">
        <v>65</v>
      </c>
      <c r="J143" s="58" t="s">
        <v>65</v>
      </c>
      <c r="K143" s="60" t="s">
        <v>65</v>
      </c>
    </row>
    <row r="144" s="75" customFormat="true" ht="19" hidden="false" customHeight="true" outlineLevel="0" collapsed="false">
      <c r="A144" s="118" t="n">
        <v>142</v>
      </c>
      <c r="B144" s="59" t="s">
        <v>5122</v>
      </c>
      <c r="C144" s="58" t="s">
        <v>13</v>
      </c>
      <c r="D144" s="58" t="s">
        <v>63</v>
      </c>
      <c r="E144" s="119" t="n">
        <v>21.37178533</v>
      </c>
      <c r="F144" s="59" t="n">
        <v>0.988</v>
      </c>
      <c r="G144" s="58" t="s">
        <v>4815</v>
      </c>
      <c r="H144" s="58" t="s">
        <v>65</v>
      </c>
      <c r="I144" s="58" t="s">
        <v>65</v>
      </c>
      <c r="J144" s="58" t="s">
        <v>65</v>
      </c>
      <c r="K144" s="60" t="s">
        <v>65</v>
      </c>
    </row>
    <row r="145" s="75" customFormat="true" ht="19" hidden="false" customHeight="true" outlineLevel="0" collapsed="false">
      <c r="A145" s="118" t="n">
        <v>143</v>
      </c>
      <c r="B145" s="59" t="s">
        <v>5123</v>
      </c>
      <c r="C145" s="58" t="s">
        <v>13</v>
      </c>
      <c r="D145" s="58" t="s">
        <v>63</v>
      </c>
      <c r="E145" s="119" t="n">
        <v>21.36997641</v>
      </c>
      <c r="F145" s="59" t="n">
        <v>0.988</v>
      </c>
      <c r="G145" s="58" t="s">
        <v>4926</v>
      </c>
      <c r="H145" s="58" t="s">
        <v>65</v>
      </c>
      <c r="I145" s="58" t="s">
        <v>65</v>
      </c>
      <c r="J145" s="58" t="s">
        <v>65</v>
      </c>
      <c r="K145" s="60" t="s">
        <v>65</v>
      </c>
    </row>
    <row r="146" s="75" customFormat="true" ht="19" hidden="false" customHeight="true" outlineLevel="0" collapsed="false">
      <c r="A146" s="118" t="n">
        <v>144</v>
      </c>
      <c r="B146" s="59" t="s">
        <v>5124</v>
      </c>
      <c r="C146" s="58" t="s">
        <v>911</v>
      </c>
      <c r="D146" s="58" t="s">
        <v>63</v>
      </c>
      <c r="E146" s="119" t="n">
        <v>21.34133546</v>
      </c>
      <c r="F146" s="59" t="n">
        <v>0.988</v>
      </c>
      <c r="G146" s="58" t="s">
        <v>5125</v>
      </c>
      <c r="H146" s="58" t="s">
        <v>65</v>
      </c>
      <c r="I146" s="58" t="s">
        <v>65</v>
      </c>
      <c r="J146" s="58" t="s">
        <v>65</v>
      </c>
      <c r="K146" s="60" t="s">
        <v>65</v>
      </c>
    </row>
    <row r="147" s="75" customFormat="true" ht="19" hidden="false" customHeight="true" outlineLevel="0" collapsed="false">
      <c r="A147" s="118" t="n">
        <v>145</v>
      </c>
      <c r="B147" s="59" t="s">
        <v>5126</v>
      </c>
      <c r="C147" s="58" t="s">
        <v>276</v>
      </c>
      <c r="D147" s="58" t="s">
        <v>63</v>
      </c>
      <c r="E147" s="119" t="n">
        <v>21.30209631</v>
      </c>
      <c r="F147" s="59" t="n">
        <v>0.987</v>
      </c>
      <c r="G147" s="58" t="s">
        <v>5127</v>
      </c>
      <c r="H147" s="58" t="s">
        <v>65</v>
      </c>
      <c r="I147" s="58" t="s">
        <v>65</v>
      </c>
      <c r="J147" s="58" t="s">
        <v>65</v>
      </c>
      <c r="K147" s="60" t="s">
        <v>65</v>
      </c>
    </row>
    <row r="148" s="75" customFormat="true" ht="19" hidden="false" customHeight="true" outlineLevel="0" collapsed="false">
      <c r="A148" s="118" t="n">
        <v>146</v>
      </c>
      <c r="B148" s="59" t="s">
        <v>5128</v>
      </c>
      <c r="C148" s="58" t="s">
        <v>13</v>
      </c>
      <c r="D148" s="58" t="s">
        <v>63</v>
      </c>
      <c r="E148" s="119" t="n">
        <v>21.29264692</v>
      </c>
      <c r="F148" s="59" t="n">
        <v>0.987</v>
      </c>
      <c r="G148" s="58" t="s">
        <v>5129</v>
      </c>
      <c r="H148" s="58" t="s">
        <v>65</v>
      </c>
      <c r="I148" s="58" t="s">
        <v>65</v>
      </c>
      <c r="J148" s="58" t="s">
        <v>65</v>
      </c>
      <c r="K148" s="60" t="s">
        <v>65</v>
      </c>
    </row>
    <row r="149" s="75" customFormat="true" ht="19" hidden="false" customHeight="true" outlineLevel="0" collapsed="false">
      <c r="A149" s="118" t="n">
        <v>147</v>
      </c>
      <c r="B149" s="59" t="s">
        <v>5130</v>
      </c>
      <c r="C149" s="58" t="s">
        <v>13</v>
      </c>
      <c r="D149" s="58" t="s">
        <v>63</v>
      </c>
      <c r="E149" s="119" t="n">
        <v>21.28675498</v>
      </c>
      <c r="F149" s="59" t="n">
        <v>0.987</v>
      </c>
      <c r="G149" s="58" t="s">
        <v>36</v>
      </c>
      <c r="H149" s="58" t="s">
        <v>65</v>
      </c>
      <c r="I149" s="58" t="s">
        <v>65</v>
      </c>
      <c r="J149" s="58" t="s">
        <v>65</v>
      </c>
      <c r="K149" s="60" t="s">
        <v>65</v>
      </c>
    </row>
    <row r="150" s="75" customFormat="true" ht="19" hidden="false" customHeight="true" outlineLevel="0" collapsed="false">
      <c r="A150" s="118" t="n">
        <v>148</v>
      </c>
      <c r="B150" s="59" t="s">
        <v>5131</v>
      </c>
      <c r="C150" s="58" t="s">
        <v>13</v>
      </c>
      <c r="D150" s="58" t="s">
        <v>63</v>
      </c>
      <c r="E150" s="119" t="n">
        <v>21.27646316</v>
      </c>
      <c r="F150" s="59" t="n">
        <v>0.987</v>
      </c>
      <c r="G150" s="58" t="s">
        <v>5132</v>
      </c>
      <c r="H150" s="58" t="s">
        <v>65</v>
      </c>
      <c r="I150" s="58" t="s">
        <v>5133</v>
      </c>
      <c r="J150" s="58" t="s">
        <v>2063</v>
      </c>
      <c r="K150" s="60" t="s">
        <v>5134</v>
      </c>
    </row>
    <row r="151" s="75" customFormat="true" ht="19" hidden="false" customHeight="true" outlineLevel="0" collapsed="false">
      <c r="A151" s="118" t="n">
        <v>149</v>
      </c>
      <c r="B151" s="59" t="s">
        <v>5135</v>
      </c>
      <c r="C151" s="58" t="s">
        <v>13</v>
      </c>
      <c r="D151" s="58" t="s">
        <v>63</v>
      </c>
      <c r="E151" s="119" t="n">
        <v>21.26181567</v>
      </c>
      <c r="F151" s="59" t="n">
        <v>0.987</v>
      </c>
      <c r="G151" s="58" t="s">
        <v>4865</v>
      </c>
      <c r="H151" s="58" t="s">
        <v>65</v>
      </c>
      <c r="I151" s="58" t="s">
        <v>5136</v>
      </c>
      <c r="J151" s="58" t="s">
        <v>5137</v>
      </c>
      <c r="K151" s="60" t="s">
        <v>5138</v>
      </c>
    </row>
    <row r="152" s="75" customFormat="true" ht="19" hidden="false" customHeight="true" outlineLevel="0" collapsed="false">
      <c r="A152" s="118" t="n">
        <v>150</v>
      </c>
      <c r="B152" s="59" t="s">
        <v>5139</v>
      </c>
      <c r="C152" s="58" t="s">
        <v>13</v>
      </c>
      <c r="D152" s="58" t="s">
        <v>63</v>
      </c>
      <c r="E152" s="119" t="n">
        <v>21.2373704</v>
      </c>
      <c r="F152" s="59" t="n">
        <v>0.987</v>
      </c>
      <c r="G152" s="58" t="s">
        <v>4897</v>
      </c>
      <c r="H152" s="58" t="s">
        <v>65</v>
      </c>
      <c r="I152" s="58" t="s">
        <v>65</v>
      </c>
      <c r="J152" s="58" t="s">
        <v>65</v>
      </c>
      <c r="K152" s="60" t="s">
        <v>65</v>
      </c>
    </row>
    <row r="153" s="75" customFormat="true" ht="19" hidden="false" customHeight="true" outlineLevel="0" collapsed="false">
      <c r="A153" s="118" t="n">
        <v>151</v>
      </c>
      <c r="B153" s="59" t="s">
        <v>5140</v>
      </c>
      <c r="C153" s="58" t="s">
        <v>13</v>
      </c>
      <c r="D153" s="58" t="s">
        <v>63</v>
      </c>
      <c r="E153" s="119" t="n">
        <v>21.21774715</v>
      </c>
      <c r="F153" s="59" t="n">
        <v>0.987</v>
      </c>
      <c r="G153" s="58" t="s">
        <v>4897</v>
      </c>
      <c r="H153" s="58" t="s">
        <v>65</v>
      </c>
      <c r="I153" s="58" t="s">
        <v>902</v>
      </c>
      <c r="J153" s="58" t="s">
        <v>1635</v>
      </c>
      <c r="K153" s="60" t="s">
        <v>1911</v>
      </c>
    </row>
    <row r="154" s="75" customFormat="true" ht="19" hidden="false" customHeight="true" outlineLevel="0" collapsed="false">
      <c r="A154" s="118" t="n">
        <v>152</v>
      </c>
      <c r="B154" s="59" t="s">
        <v>5141</v>
      </c>
      <c r="C154" s="58" t="s">
        <v>276</v>
      </c>
      <c r="D154" s="58" t="s">
        <v>63</v>
      </c>
      <c r="E154" s="119" t="n">
        <v>21.2175229</v>
      </c>
      <c r="F154" s="59" t="n">
        <v>0.986</v>
      </c>
      <c r="G154" s="58" t="s">
        <v>5142</v>
      </c>
      <c r="H154" s="58" t="s">
        <v>65</v>
      </c>
      <c r="I154" s="58" t="s">
        <v>65</v>
      </c>
      <c r="J154" s="58" t="s">
        <v>65</v>
      </c>
      <c r="K154" s="60" t="s">
        <v>65</v>
      </c>
    </row>
    <row r="155" s="75" customFormat="true" ht="19" hidden="false" customHeight="true" outlineLevel="0" collapsed="false">
      <c r="A155" s="118" t="n">
        <v>153</v>
      </c>
      <c r="B155" s="59" t="s">
        <v>5143</v>
      </c>
      <c r="C155" s="58" t="s">
        <v>13</v>
      </c>
      <c r="D155" s="58" t="s">
        <v>63</v>
      </c>
      <c r="E155" s="119" t="n">
        <v>21.21628015</v>
      </c>
      <c r="F155" s="59" t="n">
        <v>0.986</v>
      </c>
      <c r="G155" s="58" t="s">
        <v>5144</v>
      </c>
      <c r="H155" s="58" t="s">
        <v>65</v>
      </c>
      <c r="I155" s="58" t="s">
        <v>65</v>
      </c>
      <c r="J155" s="58" t="s">
        <v>65</v>
      </c>
      <c r="K155" s="60" t="s">
        <v>65</v>
      </c>
    </row>
    <row r="156" s="75" customFormat="true" ht="19" hidden="false" customHeight="true" outlineLevel="0" collapsed="false">
      <c r="A156" s="118" t="n">
        <v>154</v>
      </c>
      <c r="B156" s="59" t="s">
        <v>5145</v>
      </c>
      <c r="C156" s="58" t="s">
        <v>13</v>
      </c>
      <c r="D156" s="58" t="s">
        <v>63</v>
      </c>
      <c r="E156" s="119" t="n">
        <v>21.21365933</v>
      </c>
      <c r="F156" s="59" t="n">
        <v>0.986</v>
      </c>
      <c r="G156" s="58" t="s">
        <v>36</v>
      </c>
      <c r="H156" s="58" t="s">
        <v>65</v>
      </c>
      <c r="I156" s="58" t="s">
        <v>65</v>
      </c>
      <c r="J156" s="58" t="s">
        <v>65</v>
      </c>
      <c r="K156" s="60" t="s">
        <v>65</v>
      </c>
    </row>
    <row r="157" s="75" customFormat="true" ht="19" hidden="false" customHeight="true" outlineLevel="0" collapsed="false">
      <c r="A157" s="118" t="n">
        <v>155</v>
      </c>
      <c r="B157" s="59" t="s">
        <v>5146</v>
      </c>
      <c r="C157" s="58" t="s">
        <v>13</v>
      </c>
      <c r="D157" s="58" t="s">
        <v>63</v>
      </c>
      <c r="E157" s="119" t="n">
        <v>21.20299479</v>
      </c>
      <c r="F157" s="59" t="n">
        <v>0.986</v>
      </c>
      <c r="G157" s="58" t="s">
        <v>36</v>
      </c>
      <c r="H157" s="58" t="s">
        <v>65</v>
      </c>
      <c r="I157" s="58" t="s">
        <v>65</v>
      </c>
      <c r="J157" s="58" t="s">
        <v>65</v>
      </c>
      <c r="K157" s="60" t="s">
        <v>65</v>
      </c>
    </row>
    <row r="158" s="75" customFormat="true" ht="19" hidden="false" customHeight="true" outlineLevel="0" collapsed="false">
      <c r="A158" s="118" t="n">
        <v>156</v>
      </c>
      <c r="B158" s="59" t="s">
        <v>5147</v>
      </c>
      <c r="C158" s="58" t="s">
        <v>13</v>
      </c>
      <c r="D158" s="58" t="s">
        <v>63</v>
      </c>
      <c r="E158" s="119" t="n">
        <v>21.15937555</v>
      </c>
      <c r="F158" s="59" t="n">
        <v>0.986</v>
      </c>
      <c r="G158" s="58" t="s">
        <v>5148</v>
      </c>
      <c r="H158" s="58" t="s">
        <v>65</v>
      </c>
      <c r="I158" s="58" t="s">
        <v>65</v>
      </c>
      <c r="J158" s="58" t="s">
        <v>65</v>
      </c>
      <c r="K158" s="60" t="s">
        <v>65</v>
      </c>
    </row>
    <row r="159" s="75" customFormat="true" ht="19" hidden="false" customHeight="true" outlineLevel="0" collapsed="false">
      <c r="A159" s="118" t="n">
        <v>157</v>
      </c>
      <c r="B159" s="59" t="s">
        <v>5149</v>
      </c>
      <c r="C159" s="58" t="s">
        <v>13</v>
      </c>
      <c r="D159" s="58" t="s">
        <v>63</v>
      </c>
      <c r="E159" s="119" t="n">
        <v>21.14956189</v>
      </c>
      <c r="F159" s="59" t="n">
        <v>0.986</v>
      </c>
      <c r="G159" s="58" t="s">
        <v>5150</v>
      </c>
      <c r="H159" s="58" t="s">
        <v>65</v>
      </c>
      <c r="I159" s="58" t="s">
        <v>65</v>
      </c>
      <c r="J159" s="58" t="s">
        <v>65</v>
      </c>
      <c r="K159" s="60" t="s">
        <v>65</v>
      </c>
    </row>
    <row r="160" s="75" customFormat="true" ht="19" hidden="false" customHeight="true" outlineLevel="0" collapsed="false">
      <c r="A160" s="118" t="n">
        <v>158</v>
      </c>
      <c r="B160" s="59" t="s">
        <v>5151</v>
      </c>
      <c r="C160" s="58" t="s">
        <v>13</v>
      </c>
      <c r="D160" s="58" t="s">
        <v>63</v>
      </c>
      <c r="E160" s="119" t="n">
        <v>21.12639057</v>
      </c>
      <c r="F160" s="59" t="n">
        <v>0.986</v>
      </c>
      <c r="G160" s="58" t="s">
        <v>15</v>
      </c>
      <c r="H160" s="58" t="s">
        <v>65</v>
      </c>
      <c r="I160" s="58" t="s">
        <v>65</v>
      </c>
      <c r="J160" s="58" t="s">
        <v>65</v>
      </c>
      <c r="K160" s="60" t="s">
        <v>65</v>
      </c>
    </row>
    <row r="161" s="75" customFormat="true" ht="19" hidden="false" customHeight="true" outlineLevel="0" collapsed="false">
      <c r="A161" s="118" t="n">
        <v>159</v>
      </c>
      <c r="B161" s="59" t="s">
        <v>5152</v>
      </c>
      <c r="C161" s="58" t="s">
        <v>13</v>
      </c>
      <c r="D161" s="58" t="s">
        <v>63</v>
      </c>
      <c r="E161" s="119" t="n">
        <v>21.121745</v>
      </c>
      <c r="F161" s="59" t="n">
        <v>0.985</v>
      </c>
      <c r="G161" s="58" t="s">
        <v>4831</v>
      </c>
      <c r="H161" s="58" t="s">
        <v>65</v>
      </c>
      <c r="I161" s="58" t="s">
        <v>65</v>
      </c>
      <c r="J161" s="58" t="s">
        <v>65</v>
      </c>
      <c r="K161" s="60" t="s">
        <v>65</v>
      </c>
    </row>
    <row r="162" s="75" customFormat="true" ht="19" hidden="false" customHeight="true" outlineLevel="0" collapsed="false">
      <c r="A162" s="118" t="n">
        <v>160</v>
      </c>
      <c r="B162" s="59" t="s">
        <v>5153</v>
      </c>
      <c r="C162" s="58" t="s">
        <v>13</v>
      </c>
      <c r="D162" s="58" t="s">
        <v>63</v>
      </c>
      <c r="E162" s="119" t="n">
        <v>21.11925927</v>
      </c>
      <c r="F162" s="59" t="n">
        <v>0.985</v>
      </c>
      <c r="G162" s="58" t="s">
        <v>4859</v>
      </c>
      <c r="H162" s="58" t="s">
        <v>65</v>
      </c>
      <c r="I162" s="58" t="s">
        <v>65</v>
      </c>
      <c r="J162" s="58" t="s">
        <v>65</v>
      </c>
      <c r="K162" s="60" t="s">
        <v>65</v>
      </c>
    </row>
    <row r="163" s="75" customFormat="true" ht="19" hidden="false" customHeight="true" outlineLevel="0" collapsed="false">
      <c r="A163" s="118" t="n">
        <v>161</v>
      </c>
      <c r="B163" s="59" t="s">
        <v>5154</v>
      </c>
      <c r="C163" s="58" t="s">
        <v>13</v>
      </c>
      <c r="D163" s="58" t="s">
        <v>63</v>
      </c>
      <c r="E163" s="119" t="n">
        <v>21.11825056</v>
      </c>
      <c r="F163" s="59" t="n">
        <v>0.985</v>
      </c>
      <c r="G163" s="58" t="s">
        <v>4911</v>
      </c>
      <c r="H163" s="58" t="s">
        <v>65</v>
      </c>
      <c r="I163" s="58" t="s">
        <v>65</v>
      </c>
      <c r="J163" s="58" t="s">
        <v>65</v>
      </c>
      <c r="K163" s="60" t="s">
        <v>65</v>
      </c>
    </row>
    <row r="164" s="75" customFormat="true" ht="19" hidden="false" customHeight="true" outlineLevel="0" collapsed="false">
      <c r="A164" s="118" t="n">
        <v>162</v>
      </c>
      <c r="B164" s="59" t="s">
        <v>5155</v>
      </c>
      <c r="C164" s="58" t="s">
        <v>276</v>
      </c>
      <c r="D164" s="58" t="s">
        <v>63</v>
      </c>
      <c r="E164" s="119" t="n">
        <v>21.09395583</v>
      </c>
      <c r="F164" s="59" t="n">
        <v>0.985</v>
      </c>
      <c r="G164" s="58" t="s">
        <v>4787</v>
      </c>
      <c r="H164" s="58" t="s">
        <v>65</v>
      </c>
      <c r="I164" s="58" t="s">
        <v>65</v>
      </c>
      <c r="J164" s="58" t="s">
        <v>65</v>
      </c>
      <c r="K164" s="60" t="s">
        <v>65</v>
      </c>
    </row>
    <row r="165" s="75" customFormat="true" ht="19" hidden="false" customHeight="true" outlineLevel="0" collapsed="false">
      <c r="A165" s="118" t="n">
        <v>163</v>
      </c>
      <c r="B165" s="59" t="s">
        <v>5156</v>
      </c>
      <c r="C165" s="58" t="s">
        <v>13</v>
      </c>
      <c r="D165" s="58" t="s">
        <v>63</v>
      </c>
      <c r="E165" s="119" t="n">
        <v>21.07594833</v>
      </c>
      <c r="F165" s="59" t="n">
        <v>0.985</v>
      </c>
      <c r="G165" s="58" t="s">
        <v>4808</v>
      </c>
      <c r="H165" s="58" t="s">
        <v>65</v>
      </c>
      <c r="I165" s="58" t="s">
        <v>65</v>
      </c>
      <c r="J165" s="58" t="s">
        <v>65</v>
      </c>
      <c r="K165" s="60" t="s">
        <v>65</v>
      </c>
    </row>
    <row r="166" s="75" customFormat="true" ht="19" hidden="false" customHeight="true" outlineLevel="0" collapsed="false">
      <c r="A166" s="118" t="n">
        <v>164</v>
      </c>
      <c r="B166" s="59" t="s">
        <v>5157</v>
      </c>
      <c r="C166" s="58" t="s">
        <v>13</v>
      </c>
      <c r="D166" s="58" t="s">
        <v>63</v>
      </c>
      <c r="E166" s="119" t="n">
        <v>20.99152923</v>
      </c>
      <c r="F166" s="59" t="n">
        <v>0.985</v>
      </c>
      <c r="G166" s="58" t="s">
        <v>15</v>
      </c>
      <c r="H166" s="58" t="s">
        <v>65</v>
      </c>
      <c r="I166" s="58" t="s">
        <v>65</v>
      </c>
      <c r="J166" s="58" t="s">
        <v>65</v>
      </c>
      <c r="K166" s="60" t="s">
        <v>65</v>
      </c>
    </row>
    <row r="167" s="75" customFormat="true" ht="19" hidden="false" customHeight="true" outlineLevel="0" collapsed="false">
      <c r="A167" s="118" t="n">
        <v>165</v>
      </c>
      <c r="B167" s="59" t="s">
        <v>5158</v>
      </c>
      <c r="C167" s="58" t="s">
        <v>13</v>
      </c>
      <c r="D167" s="58" t="s">
        <v>63</v>
      </c>
      <c r="E167" s="119" t="n">
        <v>20.96391543</v>
      </c>
      <c r="F167" s="59" t="n">
        <v>0.985</v>
      </c>
      <c r="G167" s="58" t="s">
        <v>4831</v>
      </c>
      <c r="H167" s="58" t="s">
        <v>65</v>
      </c>
      <c r="I167" s="58" t="s">
        <v>65</v>
      </c>
      <c r="J167" s="58" t="s">
        <v>65</v>
      </c>
      <c r="K167" s="60" t="s">
        <v>65</v>
      </c>
    </row>
    <row r="168" s="75" customFormat="true" ht="19" hidden="false" customHeight="true" outlineLevel="0" collapsed="false">
      <c r="A168" s="118" t="n">
        <v>166</v>
      </c>
      <c r="B168" s="59" t="s">
        <v>5159</v>
      </c>
      <c r="C168" s="58" t="s">
        <v>276</v>
      </c>
      <c r="D168" s="58" t="s">
        <v>63</v>
      </c>
      <c r="E168" s="119" t="n">
        <v>20.95521943</v>
      </c>
      <c r="F168" s="59" t="n">
        <v>0.984</v>
      </c>
      <c r="G168" s="58" t="s">
        <v>4815</v>
      </c>
      <c r="H168" s="58" t="s">
        <v>65</v>
      </c>
      <c r="I168" s="58" t="s">
        <v>5160</v>
      </c>
      <c r="J168" s="58" t="s">
        <v>5161</v>
      </c>
      <c r="K168" s="60" t="s">
        <v>5162</v>
      </c>
    </row>
    <row r="169" s="75" customFormat="true" ht="19" hidden="false" customHeight="true" outlineLevel="0" collapsed="false">
      <c r="A169" s="118" t="n">
        <v>167</v>
      </c>
      <c r="B169" s="59" t="s">
        <v>5163</v>
      </c>
      <c r="C169" s="58" t="s">
        <v>4851</v>
      </c>
      <c r="D169" s="58" t="s">
        <v>63</v>
      </c>
      <c r="E169" s="119" t="n">
        <v>20.93910552</v>
      </c>
      <c r="F169" s="59" t="n">
        <v>0.984</v>
      </c>
      <c r="G169" s="58" t="s">
        <v>4801</v>
      </c>
      <c r="H169" s="58" t="s">
        <v>65</v>
      </c>
      <c r="I169" s="58" t="s">
        <v>5164</v>
      </c>
      <c r="J169" s="58" t="s">
        <v>70</v>
      </c>
      <c r="K169" s="60" t="s">
        <v>5165</v>
      </c>
    </row>
    <row r="170" s="75" customFormat="true" ht="19" hidden="false" customHeight="true" outlineLevel="0" collapsed="false">
      <c r="A170" s="118" t="n">
        <v>168</v>
      </c>
      <c r="B170" s="59" t="s">
        <v>5166</v>
      </c>
      <c r="C170" s="58" t="s">
        <v>13</v>
      </c>
      <c r="D170" s="58" t="s">
        <v>63</v>
      </c>
      <c r="E170" s="119" t="n">
        <v>20.92438383</v>
      </c>
      <c r="F170" s="59" t="n">
        <v>0.984</v>
      </c>
      <c r="G170" s="58" t="s">
        <v>5031</v>
      </c>
      <c r="H170" s="58" t="s">
        <v>65</v>
      </c>
      <c r="I170" s="58" t="s">
        <v>65</v>
      </c>
      <c r="J170" s="58" t="s">
        <v>65</v>
      </c>
      <c r="K170" s="60" t="s">
        <v>65</v>
      </c>
    </row>
    <row r="171" s="75" customFormat="true" ht="19" hidden="false" customHeight="true" outlineLevel="0" collapsed="false">
      <c r="A171" s="118" t="n">
        <v>169</v>
      </c>
      <c r="B171" s="59" t="s">
        <v>5167</v>
      </c>
      <c r="C171" s="58" t="s">
        <v>13</v>
      </c>
      <c r="D171" s="58" t="s">
        <v>63</v>
      </c>
      <c r="E171" s="119" t="n">
        <v>20.87221421</v>
      </c>
      <c r="F171" s="59" t="n">
        <v>0.984</v>
      </c>
      <c r="G171" s="58" t="s">
        <v>5168</v>
      </c>
      <c r="H171" s="58" t="s">
        <v>65</v>
      </c>
      <c r="I171" s="58" t="s">
        <v>65</v>
      </c>
      <c r="J171" s="58" t="s">
        <v>65</v>
      </c>
      <c r="K171" s="60" t="s">
        <v>65</v>
      </c>
    </row>
    <row r="172" s="75" customFormat="true" ht="19" hidden="false" customHeight="true" outlineLevel="0" collapsed="false">
      <c r="A172" s="118" t="n">
        <v>170</v>
      </c>
      <c r="B172" s="59" t="s">
        <v>5169</v>
      </c>
      <c r="C172" s="58" t="s">
        <v>13</v>
      </c>
      <c r="D172" s="58" t="s">
        <v>63</v>
      </c>
      <c r="E172" s="119" t="n">
        <v>20.83831112</v>
      </c>
      <c r="F172" s="59" t="n">
        <v>0.984</v>
      </c>
      <c r="G172" s="58" t="s">
        <v>5170</v>
      </c>
      <c r="H172" s="58" t="s">
        <v>65</v>
      </c>
      <c r="I172" s="58" t="s">
        <v>65</v>
      </c>
      <c r="J172" s="58" t="s">
        <v>65</v>
      </c>
      <c r="K172" s="60" t="s">
        <v>65</v>
      </c>
    </row>
    <row r="173" s="75" customFormat="true" ht="19" hidden="false" customHeight="true" outlineLevel="0" collapsed="false">
      <c r="A173" s="118" t="n">
        <v>171</v>
      </c>
      <c r="B173" s="59" t="s">
        <v>5171</v>
      </c>
      <c r="C173" s="58" t="s">
        <v>13</v>
      </c>
      <c r="D173" s="58" t="s">
        <v>63</v>
      </c>
      <c r="E173" s="119" t="n">
        <v>20.7820838</v>
      </c>
      <c r="F173" s="59" t="n">
        <v>0.983</v>
      </c>
      <c r="G173" s="58" t="s">
        <v>5172</v>
      </c>
      <c r="H173" s="58" t="s">
        <v>65</v>
      </c>
      <c r="I173" s="58" t="s">
        <v>65</v>
      </c>
      <c r="J173" s="58" t="s">
        <v>65</v>
      </c>
      <c r="K173" s="60" t="s">
        <v>65</v>
      </c>
    </row>
    <row r="174" s="75" customFormat="true" ht="19" hidden="false" customHeight="true" outlineLevel="0" collapsed="false">
      <c r="A174" s="118" t="n">
        <v>172</v>
      </c>
      <c r="B174" s="59" t="s">
        <v>5173</v>
      </c>
      <c r="C174" s="58" t="s">
        <v>13</v>
      </c>
      <c r="D174" s="58" t="s">
        <v>63</v>
      </c>
      <c r="E174" s="119" t="n">
        <v>20.77590991</v>
      </c>
      <c r="F174" s="59" t="n">
        <v>0.983</v>
      </c>
      <c r="G174" s="58" t="s">
        <v>4787</v>
      </c>
      <c r="H174" s="58" t="s">
        <v>65</v>
      </c>
      <c r="I174" s="58" t="s">
        <v>65</v>
      </c>
      <c r="J174" s="58" t="s">
        <v>65</v>
      </c>
      <c r="K174" s="60" t="s">
        <v>65</v>
      </c>
    </row>
    <row r="175" s="75" customFormat="true" ht="19" hidden="false" customHeight="true" outlineLevel="0" collapsed="false">
      <c r="A175" s="118" t="n">
        <v>173</v>
      </c>
      <c r="B175" s="59" t="s">
        <v>5174</v>
      </c>
      <c r="C175" s="58" t="s">
        <v>13</v>
      </c>
      <c r="D175" s="58" t="s">
        <v>63</v>
      </c>
      <c r="E175" s="119" t="n">
        <v>20.74971361</v>
      </c>
      <c r="F175" s="59" t="n">
        <v>0.983</v>
      </c>
      <c r="G175" s="58" t="s">
        <v>15</v>
      </c>
      <c r="H175" s="58" t="s">
        <v>65</v>
      </c>
      <c r="I175" s="58" t="s">
        <v>65</v>
      </c>
      <c r="J175" s="58" t="s">
        <v>65</v>
      </c>
      <c r="K175" s="60" t="s">
        <v>65</v>
      </c>
    </row>
    <row r="176" s="75" customFormat="true" ht="19" hidden="false" customHeight="true" outlineLevel="0" collapsed="false">
      <c r="A176" s="118" t="n">
        <v>174</v>
      </c>
      <c r="B176" s="59" t="s">
        <v>5175</v>
      </c>
      <c r="C176" s="58" t="s">
        <v>13</v>
      </c>
      <c r="D176" s="58" t="s">
        <v>63</v>
      </c>
      <c r="E176" s="119" t="n">
        <v>20.72133079</v>
      </c>
      <c r="F176" s="59" t="n">
        <v>0.983</v>
      </c>
      <c r="G176" s="58" t="s">
        <v>5176</v>
      </c>
      <c r="H176" s="58" t="s">
        <v>65</v>
      </c>
      <c r="I176" s="58" t="s">
        <v>65</v>
      </c>
      <c r="J176" s="58" t="s">
        <v>70</v>
      </c>
      <c r="K176" s="60" t="s">
        <v>65</v>
      </c>
    </row>
    <row r="177" s="75" customFormat="true" ht="19" hidden="false" customHeight="true" outlineLevel="0" collapsed="false">
      <c r="A177" s="118" t="n">
        <v>175</v>
      </c>
      <c r="B177" s="59" t="s">
        <v>5177</v>
      </c>
      <c r="C177" s="58" t="s">
        <v>13</v>
      </c>
      <c r="D177" s="58" t="s">
        <v>63</v>
      </c>
      <c r="E177" s="119" t="n">
        <v>20.70532787</v>
      </c>
      <c r="F177" s="59" t="n">
        <v>0.982</v>
      </c>
      <c r="G177" s="58" t="s">
        <v>4808</v>
      </c>
      <c r="H177" s="58" t="s">
        <v>65</v>
      </c>
      <c r="I177" s="58" t="s">
        <v>65</v>
      </c>
      <c r="J177" s="58" t="s">
        <v>65</v>
      </c>
      <c r="K177" s="60" t="s">
        <v>65</v>
      </c>
    </row>
    <row r="178" s="75" customFormat="true" ht="19" hidden="false" customHeight="true" outlineLevel="0" collapsed="false">
      <c r="A178" s="118" t="n">
        <v>176</v>
      </c>
      <c r="B178" s="59" t="s">
        <v>5178</v>
      </c>
      <c r="C178" s="58" t="s">
        <v>276</v>
      </c>
      <c r="D178" s="58" t="s">
        <v>63</v>
      </c>
      <c r="E178" s="119" t="n">
        <v>20.63119953</v>
      </c>
      <c r="F178" s="59" t="n">
        <v>0.982</v>
      </c>
      <c r="G178" s="58" t="s">
        <v>4926</v>
      </c>
      <c r="H178" s="58" t="s">
        <v>65</v>
      </c>
      <c r="I178" s="58" t="s">
        <v>5179</v>
      </c>
      <c r="J178" s="58" t="s">
        <v>2063</v>
      </c>
      <c r="K178" s="60" t="s">
        <v>5180</v>
      </c>
    </row>
    <row r="179" s="75" customFormat="true" ht="19" hidden="false" customHeight="true" outlineLevel="0" collapsed="false">
      <c r="A179" s="118" t="n">
        <v>177</v>
      </c>
      <c r="B179" s="59" t="s">
        <v>5181</v>
      </c>
      <c r="C179" s="58" t="s">
        <v>13</v>
      </c>
      <c r="D179" s="58" t="s">
        <v>63</v>
      </c>
      <c r="E179" s="119" t="n">
        <v>20.61924136</v>
      </c>
      <c r="F179" s="59" t="n">
        <v>0.982</v>
      </c>
      <c r="G179" s="58" t="s">
        <v>4815</v>
      </c>
      <c r="H179" s="58" t="s">
        <v>65</v>
      </c>
      <c r="I179" s="58" t="s">
        <v>65</v>
      </c>
      <c r="J179" s="58" t="s">
        <v>65</v>
      </c>
      <c r="K179" s="60" t="s">
        <v>65</v>
      </c>
    </row>
    <row r="180" s="75" customFormat="true" ht="19" hidden="false" customHeight="true" outlineLevel="0" collapsed="false">
      <c r="A180" s="118" t="n">
        <v>178</v>
      </c>
      <c r="B180" s="59" t="s">
        <v>5182</v>
      </c>
      <c r="C180" s="58" t="s">
        <v>13</v>
      </c>
      <c r="D180" s="58" t="s">
        <v>63</v>
      </c>
      <c r="E180" s="119" t="n">
        <v>20.59977411</v>
      </c>
      <c r="F180" s="59" t="n">
        <v>0.982</v>
      </c>
      <c r="G180" s="58" t="s">
        <v>5183</v>
      </c>
      <c r="H180" s="58" t="s">
        <v>65</v>
      </c>
      <c r="I180" s="58" t="s">
        <v>65</v>
      </c>
      <c r="J180" s="58" t="s">
        <v>65</v>
      </c>
      <c r="K180" s="60" t="s">
        <v>65</v>
      </c>
    </row>
    <row r="181" s="75" customFormat="true" ht="19" hidden="false" customHeight="true" outlineLevel="0" collapsed="false">
      <c r="A181" s="118" t="n">
        <v>179</v>
      </c>
      <c r="B181" s="59" t="s">
        <v>5184</v>
      </c>
      <c r="C181" s="58" t="s">
        <v>13</v>
      </c>
      <c r="D181" s="58" t="s">
        <v>63</v>
      </c>
      <c r="E181" s="119" t="n">
        <v>20.59275395</v>
      </c>
      <c r="F181" s="59" t="n">
        <v>0.982</v>
      </c>
      <c r="G181" s="58" t="s">
        <v>5185</v>
      </c>
      <c r="H181" s="58" t="s">
        <v>65</v>
      </c>
      <c r="I181" s="58" t="s">
        <v>65</v>
      </c>
      <c r="J181" s="58" t="s">
        <v>65</v>
      </c>
      <c r="K181" s="60" t="s">
        <v>65</v>
      </c>
    </row>
    <row r="182" s="75" customFormat="true" ht="19" hidden="false" customHeight="true" outlineLevel="0" collapsed="false">
      <c r="A182" s="118" t="n">
        <v>180</v>
      </c>
      <c r="B182" s="59" t="s">
        <v>5186</v>
      </c>
      <c r="C182" s="58" t="s">
        <v>13</v>
      </c>
      <c r="D182" s="58" t="s">
        <v>63</v>
      </c>
      <c r="E182" s="119" t="n">
        <v>20.58977585</v>
      </c>
      <c r="F182" s="59" t="n">
        <v>0.982</v>
      </c>
      <c r="G182" s="58" t="s">
        <v>5187</v>
      </c>
      <c r="H182" s="58" t="s">
        <v>65</v>
      </c>
      <c r="I182" s="58" t="s">
        <v>902</v>
      </c>
      <c r="J182" s="58" t="s">
        <v>70</v>
      </c>
      <c r="K182" s="60" t="s">
        <v>5188</v>
      </c>
    </row>
    <row r="183" s="75" customFormat="true" ht="19" hidden="false" customHeight="true" outlineLevel="0" collapsed="false">
      <c r="A183" s="118" t="n">
        <v>181</v>
      </c>
      <c r="B183" s="59" t="s">
        <v>5189</v>
      </c>
      <c r="C183" s="58" t="s">
        <v>13</v>
      </c>
      <c r="D183" s="58" t="s">
        <v>63</v>
      </c>
      <c r="E183" s="119" t="n">
        <v>20.55567159</v>
      </c>
      <c r="F183" s="59" t="n">
        <v>0.981</v>
      </c>
      <c r="G183" s="58" t="s">
        <v>4801</v>
      </c>
      <c r="H183" s="58" t="s">
        <v>65</v>
      </c>
      <c r="I183" s="58" t="s">
        <v>65</v>
      </c>
      <c r="J183" s="58" t="s">
        <v>65</v>
      </c>
      <c r="K183" s="60" t="s">
        <v>65</v>
      </c>
    </row>
    <row r="184" s="75" customFormat="true" ht="19" hidden="false" customHeight="true" outlineLevel="0" collapsed="false">
      <c r="A184" s="118" t="n">
        <v>182</v>
      </c>
      <c r="B184" s="59" t="s">
        <v>5190</v>
      </c>
      <c r="C184" s="58" t="s">
        <v>13</v>
      </c>
      <c r="D184" s="58" t="s">
        <v>63</v>
      </c>
      <c r="E184" s="119" t="n">
        <v>20.5503195</v>
      </c>
      <c r="F184" s="59" t="n">
        <v>0.981</v>
      </c>
      <c r="G184" s="58" t="s">
        <v>5024</v>
      </c>
      <c r="H184" s="58" t="s">
        <v>65</v>
      </c>
      <c r="I184" s="58" t="s">
        <v>65</v>
      </c>
      <c r="J184" s="58" t="s">
        <v>65</v>
      </c>
      <c r="K184" s="60" t="s">
        <v>65</v>
      </c>
    </row>
    <row r="185" s="75" customFormat="true" ht="19" hidden="false" customHeight="true" outlineLevel="0" collapsed="false">
      <c r="A185" s="118" t="n">
        <v>183</v>
      </c>
      <c r="B185" s="59" t="s">
        <v>5191</v>
      </c>
      <c r="C185" s="58" t="s">
        <v>13</v>
      </c>
      <c r="D185" s="58" t="s">
        <v>63</v>
      </c>
      <c r="E185" s="119" t="n">
        <v>20.54281275</v>
      </c>
      <c r="F185" s="59" t="n">
        <v>0.981</v>
      </c>
      <c r="G185" s="58" t="s">
        <v>4808</v>
      </c>
      <c r="H185" s="58" t="s">
        <v>65</v>
      </c>
      <c r="I185" s="58" t="s">
        <v>65</v>
      </c>
      <c r="J185" s="58" t="s">
        <v>65</v>
      </c>
      <c r="K185" s="60" t="s">
        <v>65</v>
      </c>
    </row>
    <row r="186" s="75" customFormat="true" ht="19" hidden="false" customHeight="true" outlineLevel="0" collapsed="false">
      <c r="A186" s="118" t="n">
        <v>184</v>
      </c>
      <c r="B186" s="59" t="s">
        <v>5192</v>
      </c>
      <c r="C186" s="58" t="s">
        <v>276</v>
      </c>
      <c r="D186" s="58" t="s">
        <v>63</v>
      </c>
      <c r="E186" s="119" t="n">
        <v>20.51586393</v>
      </c>
      <c r="F186" s="59" t="n">
        <v>0.981</v>
      </c>
      <c r="G186" s="58" t="s">
        <v>4794</v>
      </c>
      <c r="H186" s="58" t="s">
        <v>65</v>
      </c>
      <c r="I186" s="58" t="s">
        <v>65</v>
      </c>
      <c r="J186" s="58" t="s">
        <v>65</v>
      </c>
      <c r="K186" s="60" t="s">
        <v>65</v>
      </c>
    </row>
    <row r="187" s="75" customFormat="true" ht="19" hidden="false" customHeight="true" outlineLevel="0" collapsed="false">
      <c r="A187" s="118" t="n">
        <v>185</v>
      </c>
      <c r="B187" s="59" t="s">
        <v>5193</v>
      </c>
      <c r="C187" s="58" t="s">
        <v>13</v>
      </c>
      <c r="D187" s="58" t="s">
        <v>63</v>
      </c>
      <c r="E187" s="119" t="n">
        <v>20.48341765</v>
      </c>
      <c r="F187" s="59" t="n">
        <v>0.981</v>
      </c>
      <c r="G187" s="58" t="s">
        <v>5194</v>
      </c>
      <c r="H187" s="58" t="s">
        <v>65</v>
      </c>
      <c r="I187" s="58" t="s">
        <v>65</v>
      </c>
      <c r="J187" s="58" t="s">
        <v>65</v>
      </c>
      <c r="K187" s="60" t="s">
        <v>65</v>
      </c>
    </row>
    <row r="188" s="75" customFormat="true" ht="19" hidden="false" customHeight="true" outlineLevel="0" collapsed="false">
      <c r="A188" s="118" t="n">
        <v>186</v>
      </c>
      <c r="B188" s="59" t="s">
        <v>5195</v>
      </c>
      <c r="C188" s="58" t="s">
        <v>276</v>
      </c>
      <c r="D188" s="58" t="s">
        <v>63</v>
      </c>
      <c r="E188" s="119" t="n">
        <v>20.46376367</v>
      </c>
      <c r="F188" s="59" t="n">
        <v>0.981</v>
      </c>
      <c r="G188" s="58" t="s">
        <v>5196</v>
      </c>
      <c r="H188" s="58" t="s">
        <v>65</v>
      </c>
      <c r="I188" s="58" t="s">
        <v>65</v>
      </c>
      <c r="J188" s="58" t="s">
        <v>65</v>
      </c>
      <c r="K188" s="60" t="s">
        <v>65</v>
      </c>
    </row>
    <row r="189" s="75" customFormat="true" ht="19" hidden="false" customHeight="true" outlineLevel="0" collapsed="false">
      <c r="A189" s="118" t="n">
        <v>187</v>
      </c>
      <c r="B189" s="59" t="s">
        <v>5197</v>
      </c>
      <c r="C189" s="58" t="s">
        <v>13</v>
      </c>
      <c r="D189" s="58" t="s">
        <v>63</v>
      </c>
      <c r="E189" s="119" t="n">
        <v>20.45601539</v>
      </c>
      <c r="F189" s="59" t="n">
        <v>0.981</v>
      </c>
      <c r="G189" s="58" t="s">
        <v>4787</v>
      </c>
      <c r="H189" s="58" t="s">
        <v>65</v>
      </c>
      <c r="I189" s="58" t="s">
        <v>65</v>
      </c>
      <c r="J189" s="58" t="s">
        <v>65</v>
      </c>
      <c r="K189" s="60" t="s">
        <v>65</v>
      </c>
    </row>
    <row r="190" s="75" customFormat="true" ht="19" hidden="false" customHeight="true" outlineLevel="0" collapsed="false">
      <c r="A190" s="118" t="n">
        <v>188</v>
      </c>
      <c r="B190" s="59" t="s">
        <v>5198</v>
      </c>
      <c r="C190" s="58" t="s">
        <v>276</v>
      </c>
      <c r="D190" s="58" t="s">
        <v>63</v>
      </c>
      <c r="E190" s="119" t="n">
        <v>20.4546613</v>
      </c>
      <c r="F190" s="59" t="n">
        <v>0.981</v>
      </c>
      <c r="G190" s="58" t="s">
        <v>4815</v>
      </c>
      <c r="H190" s="58" t="s">
        <v>65</v>
      </c>
      <c r="I190" s="58" t="s">
        <v>65</v>
      </c>
      <c r="J190" s="58" t="s">
        <v>65</v>
      </c>
      <c r="K190" s="60" t="s">
        <v>65</v>
      </c>
    </row>
    <row r="191" s="75" customFormat="true" ht="19" hidden="false" customHeight="true" outlineLevel="0" collapsed="false">
      <c r="A191" s="118" t="n">
        <v>189</v>
      </c>
      <c r="B191" s="59" t="s">
        <v>5199</v>
      </c>
      <c r="C191" s="58" t="s">
        <v>13</v>
      </c>
      <c r="D191" s="58" t="s">
        <v>63</v>
      </c>
      <c r="E191" s="119" t="n">
        <v>20.44318648</v>
      </c>
      <c r="F191" s="59" t="n">
        <v>0.98</v>
      </c>
      <c r="G191" s="58" t="s">
        <v>4897</v>
      </c>
      <c r="H191" s="58" t="s">
        <v>65</v>
      </c>
      <c r="I191" s="58" t="s">
        <v>65</v>
      </c>
      <c r="J191" s="58" t="s">
        <v>65</v>
      </c>
      <c r="K191" s="60" t="s">
        <v>65</v>
      </c>
    </row>
    <row r="192" s="75" customFormat="true" ht="19" hidden="false" customHeight="true" outlineLevel="0" collapsed="false">
      <c r="A192" s="118" t="n">
        <v>190</v>
      </c>
      <c r="B192" s="59" t="s">
        <v>5200</v>
      </c>
      <c r="C192" s="58" t="s">
        <v>13</v>
      </c>
      <c r="D192" s="58" t="s">
        <v>63</v>
      </c>
      <c r="E192" s="119" t="n">
        <v>20.40444776</v>
      </c>
      <c r="F192" s="59" t="n">
        <v>0.98</v>
      </c>
      <c r="G192" s="58" t="s">
        <v>36</v>
      </c>
      <c r="H192" s="58" t="s">
        <v>65</v>
      </c>
      <c r="I192" s="58" t="s">
        <v>65</v>
      </c>
      <c r="J192" s="58" t="s">
        <v>65</v>
      </c>
      <c r="K192" s="60" t="s">
        <v>65</v>
      </c>
    </row>
    <row r="193" s="75" customFormat="true" ht="19" hidden="false" customHeight="true" outlineLevel="0" collapsed="false">
      <c r="A193" s="118" t="n">
        <v>191</v>
      </c>
      <c r="B193" s="59" t="s">
        <v>5201</v>
      </c>
      <c r="C193" s="58" t="s">
        <v>13</v>
      </c>
      <c r="D193" s="58" t="s">
        <v>63</v>
      </c>
      <c r="E193" s="119" t="n">
        <v>20.38454688</v>
      </c>
      <c r="F193" s="59" t="n">
        <v>0.98</v>
      </c>
      <c r="G193" s="58" t="s">
        <v>4815</v>
      </c>
      <c r="H193" s="58" t="s">
        <v>65</v>
      </c>
      <c r="I193" s="58" t="s">
        <v>65</v>
      </c>
      <c r="J193" s="58" t="s">
        <v>65</v>
      </c>
      <c r="K193" s="60" t="s">
        <v>65</v>
      </c>
    </row>
    <row r="194" s="75" customFormat="true" ht="19" hidden="false" customHeight="true" outlineLevel="0" collapsed="false">
      <c r="A194" s="118" t="n">
        <v>192</v>
      </c>
      <c r="B194" s="59" t="s">
        <v>5202</v>
      </c>
      <c r="C194" s="58" t="s">
        <v>276</v>
      </c>
      <c r="D194" s="58" t="s">
        <v>63</v>
      </c>
      <c r="E194" s="119" t="n">
        <v>20.38423134</v>
      </c>
      <c r="F194" s="59" t="n">
        <v>0.98</v>
      </c>
      <c r="G194" s="58" t="s">
        <v>4831</v>
      </c>
      <c r="H194" s="58" t="s">
        <v>65</v>
      </c>
      <c r="I194" s="58" t="s">
        <v>65</v>
      </c>
      <c r="J194" s="58" t="s">
        <v>65</v>
      </c>
      <c r="K194" s="60" t="s">
        <v>65</v>
      </c>
    </row>
    <row r="195" s="75" customFormat="true" ht="19" hidden="false" customHeight="true" outlineLevel="0" collapsed="false">
      <c r="A195" s="118" t="n">
        <v>193</v>
      </c>
      <c r="B195" s="59" t="s">
        <v>5203</v>
      </c>
      <c r="C195" s="58" t="s">
        <v>4851</v>
      </c>
      <c r="D195" s="58" t="s">
        <v>63</v>
      </c>
      <c r="E195" s="119" t="n">
        <v>20.35582898</v>
      </c>
      <c r="F195" s="59" t="n">
        <v>0.979</v>
      </c>
      <c r="G195" s="58" t="s">
        <v>36</v>
      </c>
      <c r="H195" s="58" t="s">
        <v>65</v>
      </c>
      <c r="I195" s="58" t="s">
        <v>65</v>
      </c>
      <c r="J195" s="58" t="s">
        <v>65</v>
      </c>
      <c r="K195" s="60" t="s">
        <v>65</v>
      </c>
    </row>
    <row r="196" s="75" customFormat="true" ht="19" hidden="false" customHeight="true" outlineLevel="0" collapsed="false">
      <c r="A196" s="118" t="n">
        <v>194</v>
      </c>
      <c r="B196" s="59" t="s">
        <v>5204</v>
      </c>
      <c r="C196" s="58" t="s">
        <v>13</v>
      </c>
      <c r="D196" s="58" t="s">
        <v>63</v>
      </c>
      <c r="E196" s="119" t="n">
        <v>20.28953236</v>
      </c>
      <c r="F196" s="59" t="n">
        <v>0.979</v>
      </c>
      <c r="G196" s="58" t="s">
        <v>4911</v>
      </c>
      <c r="H196" s="58" t="s">
        <v>65</v>
      </c>
      <c r="I196" s="58" t="s">
        <v>65</v>
      </c>
      <c r="J196" s="58" t="s">
        <v>65</v>
      </c>
      <c r="K196" s="60" t="s">
        <v>65</v>
      </c>
    </row>
    <row r="197" s="75" customFormat="true" ht="19" hidden="false" customHeight="true" outlineLevel="0" collapsed="false">
      <c r="A197" s="118" t="n">
        <v>195</v>
      </c>
      <c r="B197" s="59" t="s">
        <v>5205</v>
      </c>
      <c r="C197" s="58" t="s">
        <v>13</v>
      </c>
      <c r="D197" s="58" t="s">
        <v>63</v>
      </c>
      <c r="E197" s="119" t="n">
        <v>20.27064831</v>
      </c>
      <c r="F197" s="59" t="n">
        <v>0.979</v>
      </c>
      <c r="G197" s="58" t="s">
        <v>5031</v>
      </c>
      <c r="H197" s="58" t="s">
        <v>65</v>
      </c>
      <c r="I197" s="58" t="s">
        <v>65</v>
      </c>
      <c r="J197" s="58" t="s">
        <v>65</v>
      </c>
      <c r="K197" s="60" t="s">
        <v>65</v>
      </c>
    </row>
    <row r="198" s="75" customFormat="true" ht="19" hidden="false" customHeight="true" outlineLevel="0" collapsed="false">
      <c r="A198" s="118" t="n">
        <v>196</v>
      </c>
      <c r="B198" s="59" t="s">
        <v>5206</v>
      </c>
      <c r="C198" s="58" t="s">
        <v>13</v>
      </c>
      <c r="D198" s="58" t="s">
        <v>63</v>
      </c>
      <c r="E198" s="119" t="n">
        <v>20.25866898</v>
      </c>
      <c r="F198" s="59" t="n">
        <v>0.979</v>
      </c>
      <c r="G198" s="58" t="s">
        <v>4815</v>
      </c>
      <c r="H198" s="58" t="s">
        <v>65</v>
      </c>
      <c r="I198" s="58" t="s">
        <v>65</v>
      </c>
      <c r="J198" s="58" t="s">
        <v>65</v>
      </c>
      <c r="K198" s="60" t="s">
        <v>65</v>
      </c>
    </row>
    <row r="199" s="75" customFormat="true" ht="19" hidden="false" customHeight="true" outlineLevel="0" collapsed="false">
      <c r="A199" s="118" t="n">
        <v>197</v>
      </c>
      <c r="B199" s="59" t="s">
        <v>5207</v>
      </c>
      <c r="C199" s="58" t="s">
        <v>276</v>
      </c>
      <c r="D199" s="58" t="s">
        <v>63</v>
      </c>
      <c r="E199" s="119" t="n">
        <v>20.23508475</v>
      </c>
      <c r="F199" s="59" t="n">
        <v>0.979</v>
      </c>
      <c r="G199" s="58" t="s">
        <v>5208</v>
      </c>
      <c r="H199" s="58" t="s">
        <v>65</v>
      </c>
      <c r="I199" s="58" t="s">
        <v>65</v>
      </c>
      <c r="J199" s="58" t="s">
        <v>65</v>
      </c>
      <c r="K199" s="60" t="s">
        <v>65</v>
      </c>
    </row>
    <row r="200" s="75" customFormat="true" ht="19" hidden="false" customHeight="true" outlineLevel="0" collapsed="false">
      <c r="A200" s="118" t="n">
        <v>198</v>
      </c>
      <c r="B200" s="59" t="s">
        <v>5209</v>
      </c>
      <c r="C200" s="58" t="s">
        <v>13</v>
      </c>
      <c r="D200" s="58" t="s">
        <v>63</v>
      </c>
      <c r="E200" s="119" t="n">
        <v>20.20499519</v>
      </c>
      <c r="F200" s="59" t="n">
        <v>0.979</v>
      </c>
      <c r="G200" s="58" t="s">
        <v>36</v>
      </c>
      <c r="H200" s="58" t="s">
        <v>65</v>
      </c>
      <c r="I200" s="58" t="s">
        <v>65</v>
      </c>
      <c r="J200" s="58" t="s">
        <v>65</v>
      </c>
      <c r="K200" s="60" t="s">
        <v>65</v>
      </c>
    </row>
    <row r="201" s="75" customFormat="true" ht="19" hidden="false" customHeight="true" outlineLevel="0" collapsed="false">
      <c r="A201" s="118" t="n">
        <v>199</v>
      </c>
      <c r="B201" s="59" t="s">
        <v>5210</v>
      </c>
      <c r="C201" s="58" t="s">
        <v>13</v>
      </c>
      <c r="D201" s="58" t="s">
        <v>63</v>
      </c>
      <c r="E201" s="119" t="n">
        <v>20.19661656</v>
      </c>
      <c r="F201" s="59" t="n">
        <v>0.978</v>
      </c>
      <c r="G201" s="58" t="s">
        <v>15</v>
      </c>
      <c r="H201" s="58" t="s">
        <v>65</v>
      </c>
      <c r="I201" s="58" t="s">
        <v>65</v>
      </c>
      <c r="J201" s="58" t="s">
        <v>65</v>
      </c>
      <c r="K201" s="60" t="s">
        <v>65</v>
      </c>
    </row>
    <row r="202" s="75" customFormat="true" ht="19" hidden="false" customHeight="true" outlineLevel="0" collapsed="false">
      <c r="A202" s="118" t="n">
        <v>200</v>
      </c>
      <c r="B202" s="59" t="s">
        <v>5211</v>
      </c>
      <c r="C202" s="58" t="s">
        <v>276</v>
      </c>
      <c r="D202" s="58" t="s">
        <v>63</v>
      </c>
      <c r="E202" s="119" t="n">
        <v>20.14132745</v>
      </c>
      <c r="F202" s="59" t="n">
        <v>0.978</v>
      </c>
      <c r="G202" s="58" t="s">
        <v>5212</v>
      </c>
      <c r="H202" s="58" t="s">
        <v>65</v>
      </c>
      <c r="I202" s="58" t="s">
        <v>65</v>
      </c>
      <c r="J202" s="58" t="s">
        <v>65</v>
      </c>
      <c r="K202" s="60" t="s">
        <v>65</v>
      </c>
    </row>
    <row r="203" s="75" customFormat="true" ht="19" hidden="false" customHeight="true" outlineLevel="0" collapsed="false">
      <c r="A203" s="118" t="n">
        <v>201</v>
      </c>
      <c r="B203" s="59" t="s">
        <v>5213</v>
      </c>
      <c r="C203" s="58" t="s">
        <v>13</v>
      </c>
      <c r="D203" s="58" t="s">
        <v>63</v>
      </c>
      <c r="E203" s="119" t="n">
        <v>20.12863733</v>
      </c>
      <c r="F203" s="59" t="n">
        <v>0.978</v>
      </c>
      <c r="G203" s="58" t="s">
        <v>5031</v>
      </c>
      <c r="H203" s="58" t="s">
        <v>65</v>
      </c>
      <c r="I203" s="58" t="s">
        <v>65</v>
      </c>
      <c r="J203" s="58" t="s">
        <v>65</v>
      </c>
      <c r="K203" s="60" t="s">
        <v>65</v>
      </c>
    </row>
    <row r="204" s="75" customFormat="true" ht="19" hidden="false" customHeight="true" outlineLevel="0" collapsed="false">
      <c r="A204" s="118" t="n">
        <v>202</v>
      </c>
      <c r="B204" s="59" t="s">
        <v>5214</v>
      </c>
      <c r="C204" s="58" t="s">
        <v>13</v>
      </c>
      <c r="D204" s="58" t="s">
        <v>63</v>
      </c>
      <c r="E204" s="119" t="n">
        <v>20.10153307</v>
      </c>
      <c r="F204" s="59" t="n">
        <v>0.978</v>
      </c>
      <c r="G204" s="58" t="s">
        <v>5215</v>
      </c>
      <c r="H204" s="58" t="s">
        <v>65</v>
      </c>
      <c r="I204" s="58" t="s">
        <v>65</v>
      </c>
      <c r="J204" s="58" t="s">
        <v>70</v>
      </c>
      <c r="K204" s="60" t="s">
        <v>65</v>
      </c>
    </row>
    <row r="205" s="75" customFormat="true" ht="19" hidden="false" customHeight="true" outlineLevel="0" collapsed="false">
      <c r="A205" s="118" t="n">
        <v>203</v>
      </c>
      <c r="B205" s="59" t="s">
        <v>5216</v>
      </c>
      <c r="C205" s="58" t="s">
        <v>276</v>
      </c>
      <c r="D205" s="58" t="s">
        <v>63</v>
      </c>
      <c r="E205" s="119" t="n">
        <v>20.07571171</v>
      </c>
      <c r="F205" s="59" t="n">
        <v>0.978</v>
      </c>
      <c r="G205" s="58" t="s">
        <v>4794</v>
      </c>
      <c r="H205" s="58" t="s">
        <v>65</v>
      </c>
      <c r="I205" s="58" t="s">
        <v>65</v>
      </c>
      <c r="J205" s="58" t="s">
        <v>65</v>
      </c>
      <c r="K205" s="60" t="s">
        <v>65</v>
      </c>
    </row>
    <row r="206" s="75" customFormat="true" ht="19" hidden="false" customHeight="true" outlineLevel="0" collapsed="false">
      <c r="A206" s="118" t="n">
        <v>204</v>
      </c>
      <c r="B206" s="59" t="s">
        <v>5217</v>
      </c>
      <c r="C206" s="58" t="s">
        <v>13</v>
      </c>
      <c r="D206" s="58" t="s">
        <v>63</v>
      </c>
      <c r="E206" s="119" t="n">
        <v>20.05855609</v>
      </c>
      <c r="F206" s="59" t="n">
        <v>0.977</v>
      </c>
      <c r="G206" s="58" t="s">
        <v>5029</v>
      </c>
      <c r="H206" s="58" t="s">
        <v>65</v>
      </c>
      <c r="I206" s="58" t="s">
        <v>65</v>
      </c>
      <c r="J206" s="58" t="s">
        <v>65</v>
      </c>
      <c r="K206" s="60" t="s">
        <v>65</v>
      </c>
    </row>
    <row r="207" s="75" customFormat="true" ht="19" hidden="false" customHeight="true" outlineLevel="0" collapsed="false">
      <c r="A207" s="118" t="n">
        <v>205</v>
      </c>
      <c r="B207" s="59" t="s">
        <v>5218</v>
      </c>
      <c r="C207" s="58" t="s">
        <v>13</v>
      </c>
      <c r="D207" s="58" t="s">
        <v>63</v>
      </c>
      <c r="E207" s="119" t="n">
        <v>20.00360825</v>
      </c>
      <c r="F207" s="59" t="n">
        <v>0.977</v>
      </c>
      <c r="G207" s="58" t="s">
        <v>4859</v>
      </c>
      <c r="H207" s="58" t="s">
        <v>65</v>
      </c>
      <c r="I207" s="58" t="s">
        <v>65</v>
      </c>
      <c r="J207" s="58" t="s">
        <v>65</v>
      </c>
      <c r="K207" s="60" t="s">
        <v>65</v>
      </c>
    </row>
    <row r="208" s="75" customFormat="true" ht="19" hidden="false" customHeight="true" outlineLevel="0" collapsed="false">
      <c r="A208" s="118" t="n">
        <v>206</v>
      </c>
      <c r="B208" s="59" t="s">
        <v>5219</v>
      </c>
      <c r="C208" s="58" t="s">
        <v>13</v>
      </c>
      <c r="D208" s="58" t="s">
        <v>63</v>
      </c>
      <c r="E208" s="119" t="n">
        <v>20.00231944</v>
      </c>
      <c r="F208" s="59" t="n">
        <v>0.977</v>
      </c>
      <c r="G208" s="58" t="s">
        <v>15</v>
      </c>
      <c r="H208" s="58" t="s">
        <v>65</v>
      </c>
      <c r="I208" s="58" t="s">
        <v>65</v>
      </c>
      <c r="J208" s="58" t="s">
        <v>65</v>
      </c>
      <c r="K208" s="60" t="s">
        <v>65</v>
      </c>
    </row>
    <row r="209" s="75" customFormat="true" ht="19" hidden="false" customHeight="true" outlineLevel="0" collapsed="false">
      <c r="A209" s="120" t="n">
        <v>207</v>
      </c>
      <c r="B209" s="63" t="s">
        <v>5220</v>
      </c>
      <c r="C209" s="62" t="s">
        <v>13</v>
      </c>
      <c r="D209" s="62" t="s">
        <v>63</v>
      </c>
      <c r="E209" s="121" t="n">
        <v>20.00082285</v>
      </c>
      <c r="F209" s="63" t="n">
        <v>0.977</v>
      </c>
      <c r="G209" s="62" t="s">
        <v>4831</v>
      </c>
      <c r="H209" s="62" t="s">
        <v>65</v>
      </c>
      <c r="I209" s="62" t="s">
        <v>65</v>
      </c>
      <c r="J209" s="62" t="s">
        <v>65</v>
      </c>
      <c r="K209" s="65" t="s">
        <v>6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24T04:36:02Z</dcterms:created>
  <dc:creator>Polouliakh Natalia</dc:creator>
  <dc:description/>
  <dc:language>en-US</dc:language>
  <cp:lastModifiedBy>Polouliakh Natalia</cp:lastModifiedBy>
  <cp:lastPrinted>2015-09-07T04:25:21Z</cp:lastPrinted>
  <dcterms:modified xsi:type="dcterms:W3CDTF">2018-08-16T00:32:38Z</dcterms:modified>
  <cp:revision>0</cp:revision>
  <dc:subject/>
  <dc:title/>
</cp:coreProperties>
</file>